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workbookProtection lockStructure="1"/>
  <bookViews>
    <workbookView xWindow="0" yWindow="0" windowWidth="23040" windowHeight="9192"/>
  </bookViews>
  <sheets>
    <sheet name="ACCURACY" sheetId="1" r:id="rId1"/>
    <sheet name="RESPONSE TIM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4" i="1" l="1"/>
  <c r="BB4" i="1"/>
  <c r="BL4" i="1" s="1"/>
  <c r="BC4" i="1"/>
  <c r="BM4" i="1" s="1"/>
  <c r="BD4" i="1"/>
  <c r="BJ4" i="1" s="1"/>
  <c r="BE4" i="1"/>
  <c r="BK4" i="1" s="1"/>
  <c r="BF4" i="1"/>
  <c r="BG4" i="1"/>
  <c r="BH4" i="1"/>
  <c r="BI4" i="1"/>
  <c r="BJ3" i="1"/>
  <c r="BN3" i="1" s="1"/>
  <c r="BA4" i="2"/>
  <c r="BB4" i="2"/>
  <c r="BC4" i="2"/>
  <c r="BM4" i="2" s="1"/>
  <c r="BD4" i="2"/>
  <c r="BJ4" i="2" s="1"/>
  <c r="BN4" i="2" s="1"/>
  <c r="BE4" i="2"/>
  <c r="BF4" i="2"/>
  <c r="BG4" i="2"/>
  <c r="BH4" i="2"/>
  <c r="BI4" i="2"/>
  <c r="BK4" i="2"/>
  <c r="BL4" i="2"/>
  <c r="BA5" i="2"/>
  <c r="BB5" i="2"/>
  <c r="BC5" i="2"/>
  <c r="BM5" i="2" s="1"/>
  <c r="BD5" i="2"/>
  <c r="BJ5" i="2" s="1"/>
  <c r="BN5" i="2" s="1"/>
  <c r="BE5" i="2"/>
  <c r="BF5" i="2"/>
  <c r="BG5" i="2"/>
  <c r="BH5" i="2"/>
  <c r="BI5" i="2"/>
  <c r="BK5" i="2"/>
  <c r="BL5" i="2"/>
  <c r="BA6" i="2"/>
  <c r="BB6" i="2"/>
  <c r="BC6" i="2"/>
  <c r="BD6" i="2"/>
  <c r="BE6" i="2"/>
  <c r="BK6" i="2" s="1"/>
  <c r="BF6" i="2"/>
  <c r="BG6" i="2"/>
  <c r="BH6" i="2"/>
  <c r="BI6" i="2"/>
  <c r="BJ6" i="2"/>
  <c r="BL6" i="2"/>
  <c r="BO6" i="2" s="1"/>
  <c r="BM6" i="2"/>
  <c r="BA7" i="2"/>
  <c r="BB7" i="2"/>
  <c r="BL7" i="2" s="1"/>
  <c r="BO7" i="2" s="1"/>
  <c r="BC7" i="2"/>
  <c r="BM7" i="2" s="1"/>
  <c r="BD7" i="2"/>
  <c r="BE7" i="2"/>
  <c r="BK7" i="2" s="1"/>
  <c r="BF7" i="2"/>
  <c r="BG7" i="2"/>
  <c r="BH7" i="2"/>
  <c r="BI7" i="2"/>
  <c r="BJ7" i="2"/>
  <c r="BA8" i="2"/>
  <c r="BB8" i="2"/>
  <c r="BC8" i="2"/>
  <c r="BM8" i="2" s="1"/>
  <c r="BD8" i="2"/>
  <c r="BJ8" i="2" s="1"/>
  <c r="BN8" i="2" s="1"/>
  <c r="BE8" i="2"/>
  <c r="BF8" i="2"/>
  <c r="BG8" i="2"/>
  <c r="BH8" i="2"/>
  <c r="BI8" i="2"/>
  <c r="BK8" i="2"/>
  <c r="BL8" i="2"/>
  <c r="BA9" i="2"/>
  <c r="BB9" i="2"/>
  <c r="BC9" i="2"/>
  <c r="BD9" i="2"/>
  <c r="BJ9" i="2" s="1"/>
  <c r="BN9" i="2" s="1"/>
  <c r="BE9" i="2"/>
  <c r="BF9" i="2"/>
  <c r="BG9" i="2"/>
  <c r="BH9" i="2"/>
  <c r="BI9" i="2"/>
  <c r="BK9" i="2"/>
  <c r="BL9" i="2"/>
  <c r="BM9" i="2"/>
  <c r="BO9" i="2" s="1"/>
  <c r="BA10" i="2"/>
  <c r="BB10" i="2"/>
  <c r="BC10" i="2"/>
  <c r="BD10" i="2"/>
  <c r="BE10" i="2"/>
  <c r="BK10" i="2" s="1"/>
  <c r="BF10" i="2"/>
  <c r="BG10" i="2"/>
  <c r="BH10" i="2"/>
  <c r="BI10" i="2"/>
  <c r="BJ10" i="2"/>
  <c r="BN10" i="2" s="1"/>
  <c r="BL10" i="2"/>
  <c r="BO10" i="2" s="1"/>
  <c r="BM10" i="2"/>
  <c r="BA11" i="2"/>
  <c r="BB11" i="2"/>
  <c r="BL11" i="2" s="1"/>
  <c r="BC11" i="2"/>
  <c r="BM11" i="2" s="1"/>
  <c r="BD11" i="2"/>
  <c r="BE11" i="2"/>
  <c r="BK11" i="2" s="1"/>
  <c r="BF11" i="2"/>
  <c r="BG11" i="2"/>
  <c r="BH11" i="2"/>
  <c r="BI11" i="2"/>
  <c r="BJ11" i="2"/>
  <c r="BN11" i="2" s="1"/>
  <c r="BO11" i="2"/>
  <c r="BA12" i="2"/>
  <c r="BB12" i="2"/>
  <c r="BC12" i="2"/>
  <c r="BM12" i="2" s="1"/>
  <c r="BD12" i="2"/>
  <c r="BJ12" i="2" s="1"/>
  <c r="BN12" i="2" s="1"/>
  <c r="BE12" i="2"/>
  <c r="BF12" i="2"/>
  <c r="BG12" i="2"/>
  <c r="BH12" i="2"/>
  <c r="BI12" i="2"/>
  <c r="BK12" i="2"/>
  <c r="BL12" i="2"/>
  <c r="BO12" i="2" s="1"/>
  <c r="BA13" i="2"/>
  <c r="BB13" i="2"/>
  <c r="BC13" i="2"/>
  <c r="BD13" i="2"/>
  <c r="BJ13" i="2" s="1"/>
  <c r="BN13" i="2" s="1"/>
  <c r="BE13" i="2"/>
  <c r="BF13" i="2"/>
  <c r="BG13" i="2"/>
  <c r="BH13" i="2"/>
  <c r="BI13" i="2"/>
  <c r="BK13" i="2"/>
  <c r="BL13" i="2"/>
  <c r="BM13" i="2"/>
  <c r="BO13" i="2" s="1"/>
  <c r="BA14" i="2"/>
  <c r="BB14" i="2"/>
  <c r="BC14" i="2"/>
  <c r="BD14" i="2"/>
  <c r="BE14" i="2"/>
  <c r="BK14" i="2" s="1"/>
  <c r="BF14" i="2"/>
  <c r="BG14" i="2"/>
  <c r="BH14" i="2"/>
  <c r="BI14" i="2"/>
  <c r="BJ14" i="2"/>
  <c r="BN14" i="2" s="1"/>
  <c r="BL14" i="2"/>
  <c r="BO14" i="2" s="1"/>
  <c r="BM14" i="2"/>
  <c r="BA15" i="2"/>
  <c r="BB15" i="2"/>
  <c r="BL15" i="2" s="1"/>
  <c r="BO15" i="2" s="1"/>
  <c r="BC15" i="2"/>
  <c r="BM15" i="2" s="1"/>
  <c r="BD15" i="2"/>
  <c r="BE15" i="2"/>
  <c r="BK15" i="2" s="1"/>
  <c r="BF15" i="2"/>
  <c r="BG15" i="2"/>
  <c r="BH15" i="2"/>
  <c r="BI15" i="2"/>
  <c r="BJ15" i="2"/>
  <c r="BN15" i="2" s="1"/>
  <c r="BA16" i="2"/>
  <c r="BB16" i="2"/>
  <c r="BC16" i="2"/>
  <c r="BM16" i="2" s="1"/>
  <c r="BD16" i="2"/>
  <c r="BJ16" i="2" s="1"/>
  <c r="BN16" i="2" s="1"/>
  <c r="BE16" i="2"/>
  <c r="BF16" i="2"/>
  <c r="BG16" i="2"/>
  <c r="BH16" i="2"/>
  <c r="BI16" i="2"/>
  <c r="BK16" i="2"/>
  <c r="BL16" i="2"/>
  <c r="BO16" i="2" s="1"/>
  <c r="BA17" i="2"/>
  <c r="BB17" i="2"/>
  <c r="BC17" i="2"/>
  <c r="BD17" i="2"/>
  <c r="BJ17" i="2" s="1"/>
  <c r="BN17" i="2" s="1"/>
  <c r="BE17" i="2"/>
  <c r="BF17" i="2"/>
  <c r="BG17" i="2"/>
  <c r="BH17" i="2"/>
  <c r="BI17" i="2"/>
  <c r="BK17" i="2"/>
  <c r="BL17" i="2"/>
  <c r="BM17" i="2"/>
  <c r="BO17" i="2" s="1"/>
  <c r="BA18" i="2"/>
  <c r="BB18" i="2"/>
  <c r="BC18" i="2"/>
  <c r="BD18" i="2"/>
  <c r="BE18" i="2"/>
  <c r="BK18" i="2" s="1"/>
  <c r="BF18" i="2"/>
  <c r="BG18" i="2"/>
  <c r="BH18" i="2"/>
  <c r="BI18" i="2"/>
  <c r="BJ18" i="2"/>
  <c r="BL18" i="2"/>
  <c r="BO18" i="2" s="1"/>
  <c r="BM18" i="2"/>
  <c r="BA19" i="2"/>
  <c r="BB19" i="2"/>
  <c r="BL19" i="2" s="1"/>
  <c r="BC19" i="2"/>
  <c r="BM19" i="2" s="1"/>
  <c r="BD19" i="2"/>
  <c r="BE19" i="2"/>
  <c r="BK19" i="2" s="1"/>
  <c r="BF19" i="2"/>
  <c r="BG19" i="2"/>
  <c r="BH19" i="2"/>
  <c r="BI19" i="2"/>
  <c r="BJ19" i="2"/>
  <c r="BO19" i="2"/>
  <c r="BA20" i="2"/>
  <c r="BB20" i="2"/>
  <c r="BC20" i="2"/>
  <c r="BM20" i="2" s="1"/>
  <c r="BD20" i="2"/>
  <c r="BJ20" i="2" s="1"/>
  <c r="BN20" i="2" s="1"/>
  <c r="BE20" i="2"/>
  <c r="BF20" i="2"/>
  <c r="BG20" i="2"/>
  <c r="BH20" i="2"/>
  <c r="BI20" i="2"/>
  <c r="BK20" i="2"/>
  <c r="BL20" i="2"/>
  <c r="BA21" i="2"/>
  <c r="BB21" i="2"/>
  <c r="BC21" i="2"/>
  <c r="BD21" i="2"/>
  <c r="BJ21" i="2" s="1"/>
  <c r="BN21" i="2" s="1"/>
  <c r="BE21" i="2"/>
  <c r="BF21" i="2"/>
  <c r="BG21" i="2"/>
  <c r="BH21" i="2"/>
  <c r="BI21" i="2"/>
  <c r="BK21" i="2"/>
  <c r="BL21" i="2"/>
  <c r="BM21" i="2"/>
  <c r="BO21" i="2" s="1"/>
  <c r="BA22" i="2"/>
  <c r="BB22" i="2"/>
  <c r="BC22" i="2"/>
  <c r="BD22" i="2"/>
  <c r="BE22" i="2"/>
  <c r="BK22" i="2" s="1"/>
  <c r="BF22" i="2"/>
  <c r="BG22" i="2"/>
  <c r="BH22" i="2"/>
  <c r="BI22" i="2"/>
  <c r="BJ22" i="2"/>
  <c r="BN22" i="2" s="1"/>
  <c r="BL22" i="2"/>
  <c r="BO22" i="2" s="1"/>
  <c r="BM22" i="2"/>
  <c r="BA23" i="2"/>
  <c r="BB23" i="2"/>
  <c r="BL23" i="2" s="1"/>
  <c r="BO23" i="2" s="1"/>
  <c r="BC23" i="2"/>
  <c r="BM23" i="2" s="1"/>
  <c r="BD23" i="2"/>
  <c r="BE23" i="2"/>
  <c r="BK23" i="2" s="1"/>
  <c r="BF23" i="2"/>
  <c r="BG23" i="2"/>
  <c r="BH23" i="2"/>
  <c r="BI23" i="2"/>
  <c r="BJ23" i="2"/>
  <c r="BN23" i="2" s="1"/>
  <c r="BA24" i="2"/>
  <c r="BB24" i="2"/>
  <c r="BC24" i="2"/>
  <c r="BM24" i="2" s="1"/>
  <c r="BD24" i="2"/>
  <c r="BJ24" i="2" s="1"/>
  <c r="BN24" i="2" s="1"/>
  <c r="BE24" i="2"/>
  <c r="BF24" i="2"/>
  <c r="BG24" i="2"/>
  <c r="BH24" i="2"/>
  <c r="BI24" i="2"/>
  <c r="BK24" i="2"/>
  <c r="BL24" i="2"/>
  <c r="BO24" i="2" s="1"/>
  <c r="BA25" i="2"/>
  <c r="BB25" i="2"/>
  <c r="BC25" i="2"/>
  <c r="BD25" i="2"/>
  <c r="BJ25" i="2" s="1"/>
  <c r="BN25" i="2" s="1"/>
  <c r="BE25" i="2"/>
  <c r="BF25" i="2"/>
  <c r="BG25" i="2"/>
  <c r="BH25" i="2"/>
  <c r="BI25" i="2"/>
  <c r="BK25" i="2"/>
  <c r="BL25" i="2"/>
  <c r="BM25" i="2"/>
  <c r="BO25" i="2" s="1"/>
  <c r="BA26" i="2"/>
  <c r="BB26" i="2"/>
  <c r="BC26" i="2"/>
  <c r="BD26" i="2"/>
  <c r="BE26" i="2"/>
  <c r="BK26" i="2" s="1"/>
  <c r="BF26" i="2"/>
  <c r="BG26" i="2"/>
  <c r="BH26" i="2"/>
  <c r="BI26" i="2"/>
  <c r="BJ26" i="2"/>
  <c r="BN26" i="2" s="1"/>
  <c r="BL26" i="2"/>
  <c r="BO26" i="2" s="1"/>
  <c r="BM26" i="2"/>
  <c r="BA27" i="2"/>
  <c r="BB27" i="2"/>
  <c r="BL27" i="2" s="1"/>
  <c r="BO27" i="2" s="1"/>
  <c r="BC27" i="2"/>
  <c r="BM27" i="2" s="1"/>
  <c r="BD27" i="2"/>
  <c r="BE27" i="2"/>
  <c r="BK27" i="2" s="1"/>
  <c r="BF27" i="2"/>
  <c r="BG27" i="2"/>
  <c r="BH27" i="2"/>
  <c r="BI27" i="2"/>
  <c r="BJ27" i="2"/>
  <c r="BN27" i="2" s="1"/>
  <c r="BA28" i="2"/>
  <c r="BB28" i="2"/>
  <c r="BC28" i="2"/>
  <c r="BM28" i="2" s="1"/>
  <c r="BD28" i="2"/>
  <c r="BJ28" i="2" s="1"/>
  <c r="BN28" i="2" s="1"/>
  <c r="BE28" i="2"/>
  <c r="BF28" i="2"/>
  <c r="BG28" i="2"/>
  <c r="BH28" i="2"/>
  <c r="BI28" i="2"/>
  <c r="BK28" i="2"/>
  <c r="BL28" i="2"/>
  <c r="BA29" i="2"/>
  <c r="BB29" i="2"/>
  <c r="BC29" i="2"/>
  <c r="BD29" i="2"/>
  <c r="BJ29" i="2" s="1"/>
  <c r="BN29" i="2" s="1"/>
  <c r="BE29" i="2"/>
  <c r="BF29" i="2"/>
  <c r="BG29" i="2"/>
  <c r="BH29" i="2"/>
  <c r="BI29" i="2"/>
  <c r="BK29" i="2"/>
  <c r="BL29" i="2"/>
  <c r="BM29" i="2"/>
  <c r="BO29" i="2" s="1"/>
  <c r="BA30" i="2"/>
  <c r="BB30" i="2"/>
  <c r="BC30" i="2"/>
  <c r="BD30" i="2"/>
  <c r="BE30" i="2"/>
  <c r="BK30" i="2" s="1"/>
  <c r="BF30" i="2"/>
  <c r="BG30" i="2"/>
  <c r="BH30" i="2"/>
  <c r="BI30" i="2"/>
  <c r="BJ30" i="2"/>
  <c r="BL30" i="2"/>
  <c r="BO30" i="2" s="1"/>
  <c r="BM30" i="2"/>
  <c r="BA31" i="2"/>
  <c r="BB31" i="2"/>
  <c r="BL31" i="2" s="1"/>
  <c r="BO31" i="2" s="1"/>
  <c r="BC31" i="2"/>
  <c r="BM31" i="2" s="1"/>
  <c r="BD31" i="2"/>
  <c r="BE31" i="2"/>
  <c r="BK31" i="2" s="1"/>
  <c r="BF31" i="2"/>
  <c r="BG31" i="2"/>
  <c r="BH31" i="2"/>
  <c r="BI31" i="2"/>
  <c r="BJ31" i="2"/>
  <c r="BA32" i="2"/>
  <c r="BB32" i="2"/>
  <c r="BC32" i="2"/>
  <c r="BM32" i="2" s="1"/>
  <c r="BD32" i="2"/>
  <c r="BJ32" i="2" s="1"/>
  <c r="BN32" i="2" s="1"/>
  <c r="BE32" i="2"/>
  <c r="BF32" i="2"/>
  <c r="BG32" i="2"/>
  <c r="BH32" i="2"/>
  <c r="BI32" i="2"/>
  <c r="BK32" i="2"/>
  <c r="BL32" i="2"/>
  <c r="BA33" i="2"/>
  <c r="BB33" i="2"/>
  <c r="BC33" i="2"/>
  <c r="BD33" i="2"/>
  <c r="BJ33" i="2" s="1"/>
  <c r="BN33" i="2" s="1"/>
  <c r="BE33" i="2"/>
  <c r="BF33" i="2"/>
  <c r="BG33" i="2"/>
  <c r="BH33" i="2"/>
  <c r="BI33" i="2"/>
  <c r="BK33" i="2"/>
  <c r="BL33" i="2"/>
  <c r="BM33" i="2"/>
  <c r="BO33" i="2" s="1"/>
  <c r="BA34" i="2"/>
  <c r="BB34" i="2"/>
  <c r="BC34" i="2"/>
  <c r="BD34" i="2"/>
  <c r="BE34" i="2"/>
  <c r="BK34" i="2" s="1"/>
  <c r="BF34" i="2"/>
  <c r="BG34" i="2"/>
  <c r="BH34" i="2"/>
  <c r="BI34" i="2"/>
  <c r="BJ34" i="2"/>
  <c r="BN34" i="2" s="1"/>
  <c r="BL34" i="2"/>
  <c r="BO34" i="2" s="1"/>
  <c r="BM34" i="2"/>
  <c r="BA35" i="2"/>
  <c r="BB35" i="2"/>
  <c r="BL35" i="2" s="1"/>
  <c r="BC35" i="2"/>
  <c r="BM35" i="2" s="1"/>
  <c r="BD35" i="2"/>
  <c r="BE35" i="2"/>
  <c r="BK35" i="2" s="1"/>
  <c r="BF35" i="2"/>
  <c r="BG35" i="2"/>
  <c r="BH35" i="2"/>
  <c r="BI35" i="2"/>
  <c r="BJ35" i="2"/>
  <c r="BN35" i="2" s="1"/>
  <c r="BO35" i="2"/>
  <c r="BA36" i="2"/>
  <c r="BB36" i="2"/>
  <c r="BC36" i="2"/>
  <c r="BM36" i="2" s="1"/>
  <c r="BD36" i="2"/>
  <c r="BJ36" i="2" s="1"/>
  <c r="BN36" i="2" s="1"/>
  <c r="BE36" i="2"/>
  <c r="BF36" i="2"/>
  <c r="BG36" i="2"/>
  <c r="BH36" i="2"/>
  <c r="BI36" i="2"/>
  <c r="BK36" i="2"/>
  <c r="BL36" i="2"/>
  <c r="BO36" i="2" s="1"/>
  <c r="BA37" i="2"/>
  <c r="BB37" i="2"/>
  <c r="BC37" i="2"/>
  <c r="BD37" i="2"/>
  <c r="BJ37" i="2" s="1"/>
  <c r="BN37" i="2" s="1"/>
  <c r="BE37" i="2"/>
  <c r="BF37" i="2"/>
  <c r="BG37" i="2"/>
  <c r="BH37" i="2"/>
  <c r="BI37" i="2"/>
  <c r="BK37" i="2"/>
  <c r="BL37" i="2"/>
  <c r="BM37" i="2"/>
  <c r="BO37" i="2" s="1"/>
  <c r="BA38" i="2"/>
  <c r="BB38" i="2"/>
  <c r="BC38" i="2"/>
  <c r="BD38" i="2"/>
  <c r="BE38" i="2"/>
  <c r="BK38" i="2" s="1"/>
  <c r="BF38" i="2"/>
  <c r="BG38" i="2"/>
  <c r="BH38" i="2"/>
  <c r="BI38" i="2"/>
  <c r="BJ38" i="2"/>
  <c r="BN38" i="2" s="1"/>
  <c r="BL38" i="2"/>
  <c r="BO38" i="2" s="1"/>
  <c r="BM38" i="2"/>
  <c r="BA39" i="2"/>
  <c r="BB39" i="2"/>
  <c r="BL39" i="2" s="1"/>
  <c r="BO39" i="2" s="1"/>
  <c r="BC39" i="2"/>
  <c r="BM39" i="2" s="1"/>
  <c r="BD39" i="2"/>
  <c r="BE39" i="2"/>
  <c r="BK39" i="2" s="1"/>
  <c r="BF39" i="2"/>
  <c r="BG39" i="2"/>
  <c r="BH39" i="2"/>
  <c r="BI39" i="2"/>
  <c r="BJ39" i="2"/>
  <c r="BN39" i="2" s="1"/>
  <c r="BA40" i="2"/>
  <c r="BB40" i="2"/>
  <c r="BC40" i="2"/>
  <c r="BM40" i="2" s="1"/>
  <c r="BD40" i="2"/>
  <c r="BJ40" i="2" s="1"/>
  <c r="BN40" i="2" s="1"/>
  <c r="BE40" i="2"/>
  <c r="BF40" i="2"/>
  <c r="BG40" i="2"/>
  <c r="BH40" i="2"/>
  <c r="BI40" i="2"/>
  <c r="BK40" i="2"/>
  <c r="BL40" i="2"/>
  <c r="BO40" i="2" s="1"/>
  <c r="BA41" i="2"/>
  <c r="BB41" i="2"/>
  <c r="BC41" i="2"/>
  <c r="BD41" i="2"/>
  <c r="BJ41" i="2" s="1"/>
  <c r="BN41" i="2" s="1"/>
  <c r="BE41" i="2"/>
  <c r="BF41" i="2"/>
  <c r="BG41" i="2"/>
  <c r="BH41" i="2"/>
  <c r="BI41" i="2"/>
  <c r="BK41" i="2"/>
  <c r="BL41" i="2"/>
  <c r="BM41" i="2"/>
  <c r="BO41" i="2" s="1"/>
  <c r="BA42" i="2"/>
  <c r="BB42" i="2"/>
  <c r="BC42" i="2"/>
  <c r="BD42" i="2"/>
  <c r="BE42" i="2"/>
  <c r="BK42" i="2" s="1"/>
  <c r="BF42" i="2"/>
  <c r="BG42" i="2"/>
  <c r="BH42" i="2"/>
  <c r="BI42" i="2"/>
  <c r="BJ42" i="2"/>
  <c r="BL42" i="2"/>
  <c r="BO42" i="2" s="1"/>
  <c r="BM42" i="2"/>
  <c r="BA43" i="2"/>
  <c r="BB43" i="2"/>
  <c r="BL43" i="2" s="1"/>
  <c r="BC43" i="2"/>
  <c r="BM43" i="2" s="1"/>
  <c r="BD43" i="2"/>
  <c r="BE43" i="2"/>
  <c r="BK43" i="2" s="1"/>
  <c r="BF43" i="2"/>
  <c r="BG43" i="2"/>
  <c r="BH43" i="2"/>
  <c r="BI43" i="2"/>
  <c r="BJ43" i="2"/>
  <c r="BO43" i="2"/>
  <c r="BA44" i="2"/>
  <c r="BB44" i="2"/>
  <c r="BC44" i="2"/>
  <c r="BM44" i="2" s="1"/>
  <c r="BD44" i="2"/>
  <c r="BJ44" i="2" s="1"/>
  <c r="BN44" i="2" s="1"/>
  <c r="BE44" i="2"/>
  <c r="BF44" i="2"/>
  <c r="BG44" i="2"/>
  <c r="BH44" i="2"/>
  <c r="BI44" i="2"/>
  <c r="BK44" i="2"/>
  <c r="BL44" i="2"/>
  <c r="BA45" i="2"/>
  <c r="BB45" i="2"/>
  <c r="BC45" i="2"/>
  <c r="BD45" i="2"/>
  <c r="BJ45" i="2" s="1"/>
  <c r="BN45" i="2" s="1"/>
  <c r="BE45" i="2"/>
  <c r="BF45" i="2"/>
  <c r="BG45" i="2"/>
  <c r="BH45" i="2"/>
  <c r="BI45" i="2"/>
  <c r="BK45" i="2"/>
  <c r="BL45" i="2"/>
  <c r="BM45" i="2"/>
  <c r="BO45" i="2" s="1"/>
  <c r="BA46" i="2"/>
  <c r="BB46" i="2"/>
  <c r="BC46" i="2"/>
  <c r="BD46" i="2"/>
  <c r="BE46" i="2"/>
  <c r="BK46" i="2" s="1"/>
  <c r="BF46" i="2"/>
  <c r="BG46" i="2"/>
  <c r="BH46" i="2"/>
  <c r="BI46" i="2"/>
  <c r="BJ46" i="2"/>
  <c r="BN46" i="2" s="1"/>
  <c r="BL46" i="2"/>
  <c r="BO46" i="2" s="1"/>
  <c r="BM46" i="2"/>
  <c r="BA47" i="2"/>
  <c r="BB47" i="2"/>
  <c r="BL47" i="2" s="1"/>
  <c r="BO47" i="2" s="1"/>
  <c r="BC47" i="2"/>
  <c r="BM47" i="2" s="1"/>
  <c r="BD47" i="2"/>
  <c r="BE47" i="2"/>
  <c r="BK47" i="2" s="1"/>
  <c r="BF47" i="2"/>
  <c r="BG47" i="2"/>
  <c r="BH47" i="2"/>
  <c r="BI47" i="2"/>
  <c r="BJ47" i="2"/>
  <c r="BN47" i="2" s="1"/>
  <c r="BA48" i="2"/>
  <c r="BB48" i="2"/>
  <c r="BC48" i="2"/>
  <c r="BM48" i="2" s="1"/>
  <c r="BD48" i="2"/>
  <c r="BJ48" i="2" s="1"/>
  <c r="BN48" i="2" s="1"/>
  <c r="BE48" i="2"/>
  <c r="BF48" i="2"/>
  <c r="BG48" i="2"/>
  <c r="BH48" i="2"/>
  <c r="BI48" i="2"/>
  <c r="BK48" i="2"/>
  <c r="BL48" i="2"/>
  <c r="BO48" i="2" s="1"/>
  <c r="BA49" i="2"/>
  <c r="BB49" i="2"/>
  <c r="BC49" i="2"/>
  <c r="BD49" i="2"/>
  <c r="BJ49" i="2" s="1"/>
  <c r="BN49" i="2" s="1"/>
  <c r="BE49" i="2"/>
  <c r="BF49" i="2"/>
  <c r="BG49" i="2"/>
  <c r="BH49" i="2"/>
  <c r="BI49" i="2"/>
  <c r="BK49" i="2"/>
  <c r="BL49" i="2"/>
  <c r="BM49" i="2"/>
  <c r="BO49" i="2" s="1"/>
  <c r="BA50" i="2"/>
  <c r="BB50" i="2"/>
  <c r="BC50" i="2"/>
  <c r="BD50" i="2"/>
  <c r="BE50" i="2"/>
  <c r="BK50" i="2" s="1"/>
  <c r="BF50" i="2"/>
  <c r="BG50" i="2"/>
  <c r="BH50" i="2"/>
  <c r="BI50" i="2"/>
  <c r="BJ50" i="2"/>
  <c r="BN50" i="2" s="1"/>
  <c r="BL50" i="2"/>
  <c r="BO50" i="2" s="1"/>
  <c r="BM50" i="2"/>
  <c r="BA51" i="2"/>
  <c r="BB51" i="2"/>
  <c r="BL51" i="2" s="1"/>
  <c r="BO51" i="2" s="1"/>
  <c r="BC51" i="2"/>
  <c r="BM51" i="2" s="1"/>
  <c r="BD51" i="2"/>
  <c r="BE51" i="2"/>
  <c r="BK51" i="2" s="1"/>
  <c r="BF51" i="2"/>
  <c r="BG51" i="2"/>
  <c r="BH51" i="2"/>
  <c r="BI51" i="2"/>
  <c r="BJ51" i="2"/>
  <c r="BN51" i="2" s="1"/>
  <c r="BA52" i="2"/>
  <c r="BB52" i="2"/>
  <c r="BC52" i="2"/>
  <c r="BM52" i="2" s="1"/>
  <c r="BD52" i="2"/>
  <c r="BJ52" i="2" s="1"/>
  <c r="BN52" i="2" s="1"/>
  <c r="BE52" i="2"/>
  <c r="BF52" i="2"/>
  <c r="BG52" i="2"/>
  <c r="BH52" i="2"/>
  <c r="BI52" i="2"/>
  <c r="BK52" i="2"/>
  <c r="BL52" i="2"/>
  <c r="BA53" i="2"/>
  <c r="BB53" i="2"/>
  <c r="BC53" i="2"/>
  <c r="BD53" i="2"/>
  <c r="BJ53" i="2" s="1"/>
  <c r="BN53" i="2" s="1"/>
  <c r="BE53" i="2"/>
  <c r="BF53" i="2"/>
  <c r="BG53" i="2"/>
  <c r="BH53" i="2"/>
  <c r="BI53" i="2"/>
  <c r="BK53" i="2"/>
  <c r="BL53" i="2"/>
  <c r="BO53" i="2" s="1"/>
  <c r="BM53" i="2"/>
  <c r="BA54" i="2"/>
  <c r="BB54" i="2"/>
  <c r="BC54" i="2"/>
  <c r="BD54" i="2"/>
  <c r="BE54" i="2"/>
  <c r="BK54" i="2" s="1"/>
  <c r="BF54" i="2"/>
  <c r="BG54" i="2"/>
  <c r="BH54" i="2"/>
  <c r="BI54" i="2"/>
  <c r="BJ54" i="2"/>
  <c r="BL54" i="2"/>
  <c r="BO54" i="2" s="1"/>
  <c r="BM54" i="2"/>
  <c r="BA55" i="2"/>
  <c r="BB55" i="2"/>
  <c r="BL55" i="2" s="1"/>
  <c r="BO55" i="2" s="1"/>
  <c r="BC55" i="2"/>
  <c r="BM55" i="2" s="1"/>
  <c r="BD55" i="2"/>
  <c r="BE55" i="2"/>
  <c r="BK55" i="2" s="1"/>
  <c r="BF55" i="2"/>
  <c r="BG55" i="2"/>
  <c r="BH55" i="2"/>
  <c r="BI55" i="2"/>
  <c r="BJ55" i="2"/>
  <c r="BA56" i="2"/>
  <c r="BB56" i="2"/>
  <c r="BC56" i="2"/>
  <c r="BM56" i="2" s="1"/>
  <c r="BD56" i="2"/>
  <c r="BJ56" i="2" s="1"/>
  <c r="BN56" i="2" s="1"/>
  <c r="BE56" i="2"/>
  <c r="BF56" i="2"/>
  <c r="BG56" i="2"/>
  <c r="BH56" i="2"/>
  <c r="BI56" i="2"/>
  <c r="BK56" i="2"/>
  <c r="BL56" i="2"/>
  <c r="BA57" i="2"/>
  <c r="BB57" i="2"/>
  <c r="BC57" i="2"/>
  <c r="BD57" i="2"/>
  <c r="BJ57" i="2" s="1"/>
  <c r="BN57" i="2" s="1"/>
  <c r="BE57" i="2"/>
  <c r="BF57" i="2"/>
  <c r="BG57" i="2"/>
  <c r="BH57" i="2"/>
  <c r="BI57" i="2"/>
  <c r="BK57" i="2"/>
  <c r="BL57" i="2"/>
  <c r="BO57" i="2" s="1"/>
  <c r="BM57" i="2"/>
  <c r="BA58" i="2"/>
  <c r="BB58" i="2"/>
  <c r="BC58" i="2"/>
  <c r="BD58" i="2"/>
  <c r="BE58" i="2"/>
  <c r="BK58" i="2" s="1"/>
  <c r="BF58" i="2"/>
  <c r="BG58" i="2"/>
  <c r="BH58" i="2"/>
  <c r="BI58" i="2"/>
  <c r="BJ58" i="2"/>
  <c r="BN58" i="2" s="1"/>
  <c r="BL58" i="2"/>
  <c r="BO58" i="2" s="1"/>
  <c r="BM58" i="2"/>
  <c r="BA59" i="2"/>
  <c r="BB59" i="2"/>
  <c r="BL59" i="2" s="1"/>
  <c r="BC59" i="2"/>
  <c r="BM59" i="2" s="1"/>
  <c r="BD59" i="2"/>
  <c r="BE59" i="2"/>
  <c r="BK59" i="2" s="1"/>
  <c r="BF59" i="2"/>
  <c r="BG59" i="2"/>
  <c r="BH59" i="2"/>
  <c r="BI59" i="2"/>
  <c r="BJ59" i="2"/>
  <c r="BN59" i="2" s="1"/>
  <c r="BO59" i="2"/>
  <c r="BA60" i="2"/>
  <c r="BB60" i="2"/>
  <c r="BC60" i="2"/>
  <c r="BM60" i="2" s="1"/>
  <c r="BD60" i="2"/>
  <c r="BJ60" i="2" s="1"/>
  <c r="BN60" i="2" s="1"/>
  <c r="BE60" i="2"/>
  <c r="BF60" i="2"/>
  <c r="BG60" i="2"/>
  <c r="BH60" i="2"/>
  <c r="BI60" i="2"/>
  <c r="BK60" i="2"/>
  <c r="BL60" i="2"/>
  <c r="BO60" i="2" s="1"/>
  <c r="BA61" i="2"/>
  <c r="BB61" i="2"/>
  <c r="BC61" i="2"/>
  <c r="BD61" i="2"/>
  <c r="BJ61" i="2" s="1"/>
  <c r="BN61" i="2" s="1"/>
  <c r="BE61" i="2"/>
  <c r="BF61" i="2"/>
  <c r="BG61" i="2"/>
  <c r="BH61" i="2"/>
  <c r="BI61" i="2"/>
  <c r="BK61" i="2"/>
  <c r="BL61" i="2"/>
  <c r="BO61" i="2" s="1"/>
  <c r="BM61" i="2"/>
  <c r="BA62" i="2"/>
  <c r="BB62" i="2"/>
  <c r="BC62" i="2"/>
  <c r="BD62" i="2"/>
  <c r="BE62" i="2"/>
  <c r="BK62" i="2" s="1"/>
  <c r="BF62" i="2"/>
  <c r="BG62" i="2"/>
  <c r="BH62" i="2"/>
  <c r="BI62" i="2"/>
  <c r="BJ62" i="2"/>
  <c r="BN62" i="2" s="1"/>
  <c r="BL62" i="2"/>
  <c r="BO62" i="2" s="1"/>
  <c r="BM62" i="2"/>
  <c r="BA63" i="2"/>
  <c r="BB63" i="2"/>
  <c r="BL63" i="2" s="1"/>
  <c r="BO63" i="2" s="1"/>
  <c r="BC63" i="2"/>
  <c r="BM63" i="2" s="1"/>
  <c r="BD63" i="2"/>
  <c r="BE63" i="2"/>
  <c r="BK63" i="2" s="1"/>
  <c r="BF63" i="2"/>
  <c r="BG63" i="2"/>
  <c r="BH63" i="2"/>
  <c r="BI63" i="2"/>
  <c r="BJ63" i="2"/>
  <c r="BN63" i="2" s="1"/>
  <c r="BA64" i="2"/>
  <c r="BB64" i="2"/>
  <c r="BC64" i="2"/>
  <c r="BM64" i="2" s="1"/>
  <c r="BD64" i="2"/>
  <c r="BJ64" i="2" s="1"/>
  <c r="BN64" i="2" s="1"/>
  <c r="BE64" i="2"/>
  <c r="BF64" i="2"/>
  <c r="BG64" i="2"/>
  <c r="BH64" i="2"/>
  <c r="BI64" i="2"/>
  <c r="BK64" i="2"/>
  <c r="BL64" i="2"/>
  <c r="BO64" i="2" s="1"/>
  <c r="BA65" i="2"/>
  <c r="BB65" i="2"/>
  <c r="BC65" i="2"/>
  <c r="BD65" i="2"/>
  <c r="BJ65" i="2" s="1"/>
  <c r="BN65" i="2" s="1"/>
  <c r="BE65" i="2"/>
  <c r="BF65" i="2"/>
  <c r="BG65" i="2"/>
  <c r="BH65" i="2"/>
  <c r="BI65" i="2"/>
  <c r="BK65" i="2"/>
  <c r="BL65" i="2"/>
  <c r="BO65" i="2" s="1"/>
  <c r="BM65" i="2"/>
  <c r="BA66" i="2"/>
  <c r="BB66" i="2"/>
  <c r="BC66" i="2"/>
  <c r="BD66" i="2"/>
  <c r="BE66" i="2"/>
  <c r="BK66" i="2" s="1"/>
  <c r="BF66" i="2"/>
  <c r="BG66" i="2"/>
  <c r="BH66" i="2"/>
  <c r="BI66" i="2"/>
  <c r="BJ66" i="2"/>
  <c r="BL66" i="2"/>
  <c r="BO66" i="2" s="1"/>
  <c r="BM66" i="2"/>
  <c r="BA67" i="2"/>
  <c r="BB67" i="2"/>
  <c r="BL67" i="2" s="1"/>
  <c r="BC67" i="2"/>
  <c r="BM67" i="2" s="1"/>
  <c r="BD67" i="2"/>
  <c r="BE67" i="2"/>
  <c r="BK67" i="2" s="1"/>
  <c r="BF67" i="2"/>
  <c r="BG67" i="2"/>
  <c r="BH67" i="2"/>
  <c r="BI67" i="2"/>
  <c r="BJ67" i="2"/>
  <c r="BO67" i="2"/>
  <c r="BA68" i="2"/>
  <c r="BB68" i="2"/>
  <c r="BC68" i="2"/>
  <c r="BM68" i="2" s="1"/>
  <c r="BD68" i="2"/>
  <c r="BJ68" i="2" s="1"/>
  <c r="BN68" i="2" s="1"/>
  <c r="BE68" i="2"/>
  <c r="BF68" i="2"/>
  <c r="BG68" i="2"/>
  <c r="BH68" i="2"/>
  <c r="BI68" i="2"/>
  <c r="BK68" i="2"/>
  <c r="BL68" i="2"/>
  <c r="BA69" i="2"/>
  <c r="BB69" i="2"/>
  <c r="BC69" i="2"/>
  <c r="BD69" i="2"/>
  <c r="BJ69" i="2" s="1"/>
  <c r="BN69" i="2" s="1"/>
  <c r="BE69" i="2"/>
  <c r="BF69" i="2"/>
  <c r="BG69" i="2"/>
  <c r="BH69" i="2"/>
  <c r="BI69" i="2"/>
  <c r="BK69" i="2"/>
  <c r="BL69" i="2"/>
  <c r="BO69" i="2" s="1"/>
  <c r="BM69" i="2"/>
  <c r="BA70" i="2"/>
  <c r="BB70" i="2"/>
  <c r="BC70" i="2"/>
  <c r="BD70" i="2"/>
  <c r="BE70" i="2"/>
  <c r="BK70" i="2" s="1"/>
  <c r="BF70" i="2"/>
  <c r="BG70" i="2"/>
  <c r="BH70" i="2"/>
  <c r="BI70" i="2"/>
  <c r="BJ70" i="2"/>
  <c r="BN70" i="2" s="1"/>
  <c r="BL70" i="2"/>
  <c r="BO70" i="2" s="1"/>
  <c r="BM70" i="2"/>
  <c r="BA71" i="2"/>
  <c r="BB71" i="2"/>
  <c r="BL71" i="2" s="1"/>
  <c r="BO71" i="2" s="1"/>
  <c r="BC71" i="2"/>
  <c r="BM71" i="2" s="1"/>
  <c r="BD71" i="2"/>
  <c r="BE71" i="2"/>
  <c r="BK71" i="2" s="1"/>
  <c r="BF71" i="2"/>
  <c r="BG71" i="2"/>
  <c r="BH71" i="2"/>
  <c r="BI71" i="2"/>
  <c r="BJ71" i="2"/>
  <c r="BN71" i="2" s="1"/>
  <c r="BA72" i="2"/>
  <c r="BB72" i="2"/>
  <c r="BC72" i="2"/>
  <c r="BM72" i="2" s="1"/>
  <c r="BD72" i="2"/>
  <c r="BJ72" i="2" s="1"/>
  <c r="BN72" i="2" s="1"/>
  <c r="BE72" i="2"/>
  <c r="BF72" i="2"/>
  <c r="BG72" i="2"/>
  <c r="BH72" i="2"/>
  <c r="BI72" i="2"/>
  <c r="BK72" i="2"/>
  <c r="BL72" i="2"/>
  <c r="BO72" i="2" s="1"/>
  <c r="BA73" i="2"/>
  <c r="BB73" i="2"/>
  <c r="BC73" i="2"/>
  <c r="BD73" i="2"/>
  <c r="BJ73" i="2" s="1"/>
  <c r="BN73" i="2" s="1"/>
  <c r="BE73" i="2"/>
  <c r="BF73" i="2"/>
  <c r="BG73" i="2"/>
  <c r="BH73" i="2"/>
  <c r="BI73" i="2"/>
  <c r="BK73" i="2"/>
  <c r="BL73" i="2"/>
  <c r="BO73" i="2" s="1"/>
  <c r="BM73" i="2"/>
  <c r="BA74" i="2"/>
  <c r="BB74" i="2"/>
  <c r="BC74" i="2"/>
  <c r="BD74" i="2"/>
  <c r="BE74" i="2"/>
  <c r="BK74" i="2" s="1"/>
  <c r="BF74" i="2"/>
  <c r="BG74" i="2"/>
  <c r="BH74" i="2"/>
  <c r="BI74" i="2"/>
  <c r="BJ74" i="2"/>
  <c r="BN74" i="2" s="1"/>
  <c r="BL74" i="2"/>
  <c r="BO74" i="2" s="1"/>
  <c r="BM74" i="2"/>
  <c r="BA75" i="2"/>
  <c r="BB75" i="2"/>
  <c r="BL75" i="2" s="1"/>
  <c r="BO75" i="2" s="1"/>
  <c r="BC75" i="2"/>
  <c r="BM75" i="2" s="1"/>
  <c r="BD75" i="2"/>
  <c r="BE75" i="2"/>
  <c r="BK75" i="2" s="1"/>
  <c r="BF75" i="2"/>
  <c r="BG75" i="2"/>
  <c r="BH75" i="2"/>
  <c r="BI75" i="2"/>
  <c r="BJ75" i="2"/>
  <c r="BN75" i="2" s="1"/>
  <c r="BA76" i="2"/>
  <c r="BB76" i="2"/>
  <c r="BC76" i="2"/>
  <c r="BM76" i="2" s="1"/>
  <c r="BD76" i="2"/>
  <c r="BJ76" i="2" s="1"/>
  <c r="BN76" i="2" s="1"/>
  <c r="BE76" i="2"/>
  <c r="BF76" i="2"/>
  <c r="BG76" i="2"/>
  <c r="BH76" i="2"/>
  <c r="BI76" i="2"/>
  <c r="BK76" i="2"/>
  <c r="BL76" i="2"/>
  <c r="BA77" i="2"/>
  <c r="BB77" i="2"/>
  <c r="BC77" i="2"/>
  <c r="BD77" i="2"/>
  <c r="BJ77" i="2" s="1"/>
  <c r="BN77" i="2" s="1"/>
  <c r="BE77" i="2"/>
  <c r="BF77" i="2"/>
  <c r="BG77" i="2"/>
  <c r="BH77" i="2"/>
  <c r="BI77" i="2"/>
  <c r="BK77" i="2"/>
  <c r="BL77" i="2"/>
  <c r="BO77" i="2" s="1"/>
  <c r="BM77" i="2"/>
  <c r="BA78" i="2"/>
  <c r="BB78" i="2"/>
  <c r="BC78" i="2"/>
  <c r="BD78" i="2"/>
  <c r="BE78" i="2"/>
  <c r="BK78" i="2" s="1"/>
  <c r="BF78" i="2"/>
  <c r="BG78" i="2"/>
  <c r="BH78" i="2"/>
  <c r="BI78" i="2"/>
  <c r="BJ78" i="2"/>
  <c r="BL78" i="2"/>
  <c r="BO78" i="2" s="1"/>
  <c r="BM78" i="2"/>
  <c r="BA79" i="2"/>
  <c r="BB79" i="2"/>
  <c r="BL79" i="2" s="1"/>
  <c r="BO79" i="2" s="1"/>
  <c r="BC79" i="2"/>
  <c r="BM79" i="2" s="1"/>
  <c r="BD79" i="2"/>
  <c r="BE79" i="2"/>
  <c r="BK79" i="2" s="1"/>
  <c r="BF79" i="2"/>
  <c r="BG79" i="2"/>
  <c r="BH79" i="2"/>
  <c r="BI79" i="2"/>
  <c r="BJ79" i="2"/>
  <c r="BA80" i="2"/>
  <c r="BB80" i="2"/>
  <c r="BC80" i="2"/>
  <c r="BM80" i="2" s="1"/>
  <c r="BD80" i="2"/>
  <c r="BJ80" i="2" s="1"/>
  <c r="BN80" i="2" s="1"/>
  <c r="BE80" i="2"/>
  <c r="BF80" i="2"/>
  <c r="BG80" i="2"/>
  <c r="BH80" i="2"/>
  <c r="BI80" i="2"/>
  <c r="BK80" i="2"/>
  <c r="BL80" i="2"/>
  <c r="BA81" i="2"/>
  <c r="BB81" i="2"/>
  <c r="BC81" i="2"/>
  <c r="BD81" i="2"/>
  <c r="BJ81" i="2" s="1"/>
  <c r="BN81" i="2" s="1"/>
  <c r="BE81" i="2"/>
  <c r="BF81" i="2"/>
  <c r="BG81" i="2"/>
  <c r="BH81" i="2"/>
  <c r="BI81" i="2"/>
  <c r="BK81" i="2"/>
  <c r="BL81" i="2"/>
  <c r="BO81" i="2" s="1"/>
  <c r="BM81" i="2"/>
  <c r="BA82" i="2"/>
  <c r="BB82" i="2"/>
  <c r="BC82" i="2"/>
  <c r="BD82" i="2"/>
  <c r="BE82" i="2"/>
  <c r="BK82" i="2" s="1"/>
  <c r="BF82" i="2"/>
  <c r="BG82" i="2"/>
  <c r="BH82" i="2"/>
  <c r="BI82" i="2"/>
  <c r="BJ82" i="2"/>
  <c r="BN82" i="2" s="1"/>
  <c r="BL82" i="2"/>
  <c r="BO82" i="2" s="1"/>
  <c r="BM82" i="2"/>
  <c r="BA83" i="2"/>
  <c r="BB83" i="2"/>
  <c r="BL83" i="2" s="1"/>
  <c r="BC83" i="2"/>
  <c r="BM83" i="2" s="1"/>
  <c r="BD83" i="2"/>
  <c r="BE83" i="2"/>
  <c r="BK83" i="2" s="1"/>
  <c r="BF83" i="2"/>
  <c r="BG83" i="2"/>
  <c r="BH83" i="2"/>
  <c r="BI83" i="2"/>
  <c r="BJ83" i="2"/>
  <c r="BN83" i="2" s="1"/>
  <c r="BO83" i="2"/>
  <c r="BA84" i="2"/>
  <c r="BB84" i="2"/>
  <c r="BC84" i="2"/>
  <c r="BM84" i="2" s="1"/>
  <c r="BD84" i="2"/>
  <c r="BJ84" i="2" s="1"/>
  <c r="BN84" i="2" s="1"/>
  <c r="BE84" i="2"/>
  <c r="BF84" i="2"/>
  <c r="BG84" i="2"/>
  <c r="BH84" i="2"/>
  <c r="BI84" i="2"/>
  <c r="BK84" i="2"/>
  <c r="BL84" i="2"/>
  <c r="BO84" i="2" s="1"/>
  <c r="BA85" i="2"/>
  <c r="BB85" i="2"/>
  <c r="BC85" i="2"/>
  <c r="BD85" i="2"/>
  <c r="BJ85" i="2" s="1"/>
  <c r="BN85" i="2" s="1"/>
  <c r="BE85" i="2"/>
  <c r="BF85" i="2"/>
  <c r="BG85" i="2"/>
  <c r="BH85" i="2"/>
  <c r="BI85" i="2"/>
  <c r="BK85" i="2"/>
  <c r="BL85" i="2"/>
  <c r="BO85" i="2" s="1"/>
  <c r="BM85" i="2"/>
  <c r="BA86" i="2"/>
  <c r="BB86" i="2"/>
  <c r="BC86" i="2"/>
  <c r="BD86" i="2"/>
  <c r="BE86" i="2"/>
  <c r="BK86" i="2" s="1"/>
  <c r="BF86" i="2"/>
  <c r="BG86" i="2"/>
  <c r="BH86" i="2"/>
  <c r="BI86" i="2"/>
  <c r="BJ86" i="2"/>
  <c r="BN86" i="2" s="1"/>
  <c r="BL86" i="2"/>
  <c r="BO86" i="2" s="1"/>
  <c r="BM86" i="2"/>
  <c r="BA87" i="2"/>
  <c r="BB87" i="2"/>
  <c r="BL87" i="2" s="1"/>
  <c r="BO87" i="2" s="1"/>
  <c r="BC87" i="2"/>
  <c r="BM87" i="2" s="1"/>
  <c r="BD87" i="2"/>
  <c r="BE87" i="2"/>
  <c r="BK87" i="2" s="1"/>
  <c r="BF87" i="2"/>
  <c r="BG87" i="2"/>
  <c r="BH87" i="2"/>
  <c r="BI87" i="2"/>
  <c r="BJ87" i="2"/>
  <c r="BN87" i="2" s="1"/>
  <c r="BA88" i="2"/>
  <c r="BB88" i="2"/>
  <c r="BC88" i="2"/>
  <c r="BM88" i="2" s="1"/>
  <c r="BD88" i="2"/>
  <c r="BJ88" i="2" s="1"/>
  <c r="BN88" i="2" s="1"/>
  <c r="BE88" i="2"/>
  <c r="BF88" i="2"/>
  <c r="BG88" i="2"/>
  <c r="BH88" i="2"/>
  <c r="BI88" i="2"/>
  <c r="BK88" i="2"/>
  <c r="BL88" i="2"/>
  <c r="BO88" i="2" s="1"/>
  <c r="BA89" i="2"/>
  <c r="BB89" i="2"/>
  <c r="BC89" i="2"/>
  <c r="BD89" i="2"/>
  <c r="BJ89" i="2" s="1"/>
  <c r="BN89" i="2" s="1"/>
  <c r="BE89" i="2"/>
  <c r="BF89" i="2"/>
  <c r="BG89" i="2"/>
  <c r="BH89" i="2"/>
  <c r="BI89" i="2"/>
  <c r="BK89" i="2"/>
  <c r="BL89" i="2"/>
  <c r="BO89" i="2" s="1"/>
  <c r="BM89" i="2"/>
  <c r="BA90" i="2"/>
  <c r="BB90" i="2"/>
  <c r="BC90" i="2"/>
  <c r="BD90" i="2"/>
  <c r="BE90" i="2"/>
  <c r="BK90" i="2" s="1"/>
  <c r="BF90" i="2"/>
  <c r="BG90" i="2"/>
  <c r="BH90" i="2"/>
  <c r="BI90" i="2"/>
  <c r="BJ90" i="2"/>
  <c r="BL90" i="2"/>
  <c r="BM90" i="2"/>
  <c r="BA91" i="2"/>
  <c r="BB91" i="2"/>
  <c r="BL91" i="2" s="1"/>
  <c r="BC91" i="2"/>
  <c r="BM91" i="2" s="1"/>
  <c r="BD91" i="2"/>
  <c r="BE91" i="2"/>
  <c r="BK91" i="2" s="1"/>
  <c r="BF91" i="2"/>
  <c r="BG91" i="2"/>
  <c r="BH91" i="2"/>
  <c r="BI91" i="2"/>
  <c r="BJ91" i="2"/>
  <c r="BO91" i="2"/>
  <c r="BA92" i="2"/>
  <c r="BB92" i="2"/>
  <c r="BC92" i="2"/>
  <c r="BM92" i="2" s="1"/>
  <c r="BD92" i="2"/>
  <c r="BJ92" i="2" s="1"/>
  <c r="BN92" i="2" s="1"/>
  <c r="BE92" i="2"/>
  <c r="BF92" i="2"/>
  <c r="BG92" i="2"/>
  <c r="BH92" i="2"/>
  <c r="BI92" i="2"/>
  <c r="BK92" i="2"/>
  <c r="BL92" i="2"/>
  <c r="BA93" i="2"/>
  <c r="BB93" i="2"/>
  <c r="BC93" i="2"/>
  <c r="BD93" i="2"/>
  <c r="BJ93" i="2" s="1"/>
  <c r="BN93" i="2" s="1"/>
  <c r="BE93" i="2"/>
  <c r="BF93" i="2"/>
  <c r="BG93" i="2"/>
  <c r="BH93" i="2"/>
  <c r="BI93" i="2"/>
  <c r="BK93" i="2"/>
  <c r="BL93" i="2"/>
  <c r="BO93" i="2" s="1"/>
  <c r="BM93" i="2"/>
  <c r="BA94" i="2"/>
  <c r="BB94" i="2"/>
  <c r="BC94" i="2"/>
  <c r="BD94" i="2"/>
  <c r="BE94" i="2"/>
  <c r="BK94" i="2" s="1"/>
  <c r="BF94" i="2"/>
  <c r="BG94" i="2"/>
  <c r="BH94" i="2"/>
  <c r="BI94" i="2"/>
  <c r="BJ94" i="2"/>
  <c r="BN94" i="2" s="1"/>
  <c r="BL94" i="2"/>
  <c r="BM94" i="2"/>
  <c r="BA95" i="2"/>
  <c r="BB95" i="2"/>
  <c r="BL95" i="2" s="1"/>
  <c r="BO95" i="2" s="1"/>
  <c r="BC95" i="2"/>
  <c r="BM95" i="2" s="1"/>
  <c r="BD95" i="2"/>
  <c r="BE95" i="2"/>
  <c r="BK95" i="2" s="1"/>
  <c r="BF95" i="2"/>
  <c r="BG95" i="2"/>
  <c r="BH95" i="2"/>
  <c r="BI95" i="2"/>
  <c r="BJ95" i="2"/>
  <c r="BN95" i="2" s="1"/>
  <c r="BA96" i="2"/>
  <c r="BB96" i="2"/>
  <c r="BC96" i="2"/>
  <c r="BM96" i="2" s="1"/>
  <c r="BD96" i="2"/>
  <c r="BJ96" i="2" s="1"/>
  <c r="BN96" i="2" s="1"/>
  <c r="BE96" i="2"/>
  <c r="BF96" i="2"/>
  <c r="BG96" i="2"/>
  <c r="BH96" i="2"/>
  <c r="BI96" i="2"/>
  <c r="BK96" i="2"/>
  <c r="BL96" i="2"/>
  <c r="BO96" i="2" s="1"/>
  <c r="BA97" i="2"/>
  <c r="BB97" i="2"/>
  <c r="BC97" i="2"/>
  <c r="BD97" i="2"/>
  <c r="BJ97" i="2" s="1"/>
  <c r="BN97" i="2" s="1"/>
  <c r="BE97" i="2"/>
  <c r="BF97" i="2"/>
  <c r="BG97" i="2"/>
  <c r="BH97" i="2"/>
  <c r="BI97" i="2"/>
  <c r="BK97" i="2"/>
  <c r="BL97" i="2"/>
  <c r="BM97" i="2"/>
  <c r="BA98" i="2"/>
  <c r="BB98" i="2"/>
  <c r="BC98" i="2"/>
  <c r="BD98" i="2"/>
  <c r="BE98" i="2"/>
  <c r="BK98" i="2" s="1"/>
  <c r="BF98" i="2"/>
  <c r="BG98" i="2"/>
  <c r="BH98" i="2"/>
  <c r="BI98" i="2"/>
  <c r="BJ98" i="2"/>
  <c r="BN98" i="2" s="1"/>
  <c r="BL98" i="2"/>
  <c r="BM98" i="2"/>
  <c r="BA99" i="2"/>
  <c r="BB99" i="2"/>
  <c r="BL99" i="2" s="1"/>
  <c r="BO99" i="2" s="1"/>
  <c r="BC99" i="2"/>
  <c r="BM99" i="2" s="1"/>
  <c r="BD99" i="2"/>
  <c r="BE99" i="2"/>
  <c r="BK99" i="2" s="1"/>
  <c r="BF99" i="2"/>
  <c r="BG99" i="2"/>
  <c r="BH99" i="2"/>
  <c r="BI99" i="2"/>
  <c r="BJ99" i="2"/>
  <c r="BN99" i="2" s="1"/>
  <c r="BA100" i="2"/>
  <c r="BB100" i="2"/>
  <c r="BC100" i="2"/>
  <c r="BM100" i="2" s="1"/>
  <c r="BD100" i="2"/>
  <c r="BJ100" i="2" s="1"/>
  <c r="BN100" i="2" s="1"/>
  <c r="BE100" i="2"/>
  <c r="BF100" i="2"/>
  <c r="BG100" i="2"/>
  <c r="BH100" i="2"/>
  <c r="BI100" i="2"/>
  <c r="BK100" i="2"/>
  <c r="BL100" i="2"/>
  <c r="BA101" i="2"/>
  <c r="BB101" i="2"/>
  <c r="BC101" i="2"/>
  <c r="BD101" i="2"/>
  <c r="BJ101" i="2" s="1"/>
  <c r="BN101" i="2" s="1"/>
  <c r="BE101" i="2"/>
  <c r="BF101" i="2"/>
  <c r="BG101" i="2"/>
  <c r="BH101" i="2"/>
  <c r="BI101" i="2"/>
  <c r="BK101" i="2"/>
  <c r="BL101" i="2"/>
  <c r="BO101" i="2" s="1"/>
  <c r="BM101" i="2"/>
  <c r="BA102" i="2"/>
  <c r="BB102" i="2"/>
  <c r="BC102" i="2"/>
  <c r="BD102" i="2"/>
  <c r="BE102" i="2"/>
  <c r="BK102" i="2" s="1"/>
  <c r="BF102" i="2"/>
  <c r="BG102" i="2"/>
  <c r="BH102" i="2"/>
  <c r="BI102" i="2"/>
  <c r="BJ102" i="2"/>
  <c r="BL102" i="2"/>
  <c r="BO102" i="2" s="1"/>
  <c r="BM102" i="2"/>
  <c r="BA103" i="2"/>
  <c r="BB103" i="2"/>
  <c r="BL103" i="2" s="1"/>
  <c r="BO103" i="2" s="1"/>
  <c r="BC103" i="2"/>
  <c r="BM103" i="2" s="1"/>
  <c r="BD103" i="2"/>
  <c r="BE103" i="2"/>
  <c r="BK103" i="2" s="1"/>
  <c r="BF103" i="2"/>
  <c r="BG103" i="2"/>
  <c r="BH103" i="2"/>
  <c r="BI103" i="2"/>
  <c r="BJ103" i="2"/>
  <c r="BA104" i="2"/>
  <c r="BB104" i="2"/>
  <c r="BC104" i="2"/>
  <c r="BM104" i="2" s="1"/>
  <c r="BD104" i="2"/>
  <c r="BJ104" i="2" s="1"/>
  <c r="BN104" i="2" s="1"/>
  <c r="BE104" i="2"/>
  <c r="BF104" i="2"/>
  <c r="BG104" i="2"/>
  <c r="BH104" i="2"/>
  <c r="BI104" i="2"/>
  <c r="BK104" i="2"/>
  <c r="BL104" i="2"/>
  <c r="BA105" i="2"/>
  <c r="BB105" i="2"/>
  <c r="BC105" i="2"/>
  <c r="BD105" i="2"/>
  <c r="BJ105" i="2" s="1"/>
  <c r="BN105" i="2" s="1"/>
  <c r="BE105" i="2"/>
  <c r="BF105" i="2"/>
  <c r="BG105" i="2"/>
  <c r="BH105" i="2"/>
  <c r="BI105" i="2"/>
  <c r="BK105" i="2"/>
  <c r="BL105" i="2"/>
  <c r="BM105" i="2"/>
  <c r="BA106" i="2"/>
  <c r="BB106" i="2"/>
  <c r="BC106" i="2"/>
  <c r="BD106" i="2"/>
  <c r="BE106" i="2"/>
  <c r="BK106" i="2" s="1"/>
  <c r="BF106" i="2"/>
  <c r="BG106" i="2"/>
  <c r="BH106" i="2"/>
  <c r="BI106" i="2"/>
  <c r="BJ106" i="2"/>
  <c r="BN106" i="2" s="1"/>
  <c r="BL106" i="2"/>
  <c r="BM106" i="2"/>
  <c r="BA107" i="2"/>
  <c r="BB107" i="2"/>
  <c r="BL107" i="2" s="1"/>
  <c r="BC107" i="2"/>
  <c r="BM107" i="2" s="1"/>
  <c r="BD107" i="2"/>
  <c r="BE107" i="2"/>
  <c r="BK107" i="2" s="1"/>
  <c r="BF107" i="2"/>
  <c r="BG107" i="2"/>
  <c r="BH107" i="2"/>
  <c r="BI107" i="2"/>
  <c r="BJ107" i="2"/>
  <c r="BN107" i="2" s="1"/>
  <c r="BO107" i="2"/>
  <c r="BA108" i="2"/>
  <c r="BB108" i="2"/>
  <c r="BC108" i="2"/>
  <c r="BM108" i="2" s="1"/>
  <c r="BD108" i="2"/>
  <c r="BJ108" i="2" s="1"/>
  <c r="BN108" i="2" s="1"/>
  <c r="BE108" i="2"/>
  <c r="BF108" i="2"/>
  <c r="BG108" i="2"/>
  <c r="BH108" i="2"/>
  <c r="BI108" i="2"/>
  <c r="BK108" i="2"/>
  <c r="BL108" i="2"/>
  <c r="BO108" i="2" s="1"/>
  <c r="BA109" i="2"/>
  <c r="BB109" i="2"/>
  <c r="BC109" i="2"/>
  <c r="BD109" i="2"/>
  <c r="BJ109" i="2" s="1"/>
  <c r="BN109" i="2" s="1"/>
  <c r="BE109" i="2"/>
  <c r="BF109" i="2"/>
  <c r="BG109" i="2"/>
  <c r="BH109" i="2"/>
  <c r="BI109" i="2"/>
  <c r="BK109" i="2"/>
  <c r="BL109" i="2"/>
  <c r="BM109" i="2"/>
  <c r="BA110" i="2"/>
  <c r="BB110" i="2"/>
  <c r="BC110" i="2"/>
  <c r="BD110" i="2"/>
  <c r="BE110" i="2"/>
  <c r="BK110" i="2" s="1"/>
  <c r="BF110" i="2"/>
  <c r="BG110" i="2"/>
  <c r="BH110" i="2"/>
  <c r="BI110" i="2"/>
  <c r="BJ110" i="2"/>
  <c r="BN110" i="2" s="1"/>
  <c r="BL110" i="2"/>
  <c r="BM110" i="2"/>
  <c r="BA111" i="2"/>
  <c r="BB111" i="2"/>
  <c r="BL111" i="2" s="1"/>
  <c r="BO111" i="2" s="1"/>
  <c r="BC111" i="2"/>
  <c r="BM111" i="2" s="1"/>
  <c r="BD111" i="2"/>
  <c r="BE111" i="2"/>
  <c r="BK111" i="2" s="1"/>
  <c r="BF111" i="2"/>
  <c r="BG111" i="2"/>
  <c r="BH111" i="2"/>
  <c r="BI111" i="2"/>
  <c r="BJ111" i="2"/>
  <c r="BN111" i="2" s="1"/>
  <c r="BA112" i="2"/>
  <c r="BB112" i="2"/>
  <c r="BC112" i="2"/>
  <c r="BM112" i="2" s="1"/>
  <c r="BD112" i="2"/>
  <c r="BJ112" i="2" s="1"/>
  <c r="BN112" i="2" s="1"/>
  <c r="BE112" i="2"/>
  <c r="BF112" i="2"/>
  <c r="BG112" i="2"/>
  <c r="BH112" i="2"/>
  <c r="BI112" i="2"/>
  <c r="BK112" i="2"/>
  <c r="BL112" i="2"/>
  <c r="BO112" i="2" s="1"/>
  <c r="BA113" i="2"/>
  <c r="BB113" i="2"/>
  <c r="BC113" i="2"/>
  <c r="BD113" i="2"/>
  <c r="BJ113" i="2" s="1"/>
  <c r="BN113" i="2" s="1"/>
  <c r="BE113" i="2"/>
  <c r="BF113" i="2"/>
  <c r="BG113" i="2"/>
  <c r="BH113" i="2"/>
  <c r="BI113" i="2"/>
  <c r="BK113" i="2"/>
  <c r="BL113" i="2"/>
  <c r="BO113" i="2" s="1"/>
  <c r="BM113" i="2"/>
  <c r="BA114" i="2"/>
  <c r="BB114" i="2"/>
  <c r="BC114" i="2"/>
  <c r="BD114" i="2"/>
  <c r="BE114" i="2"/>
  <c r="BK114" i="2" s="1"/>
  <c r="BF114" i="2"/>
  <c r="BG114" i="2"/>
  <c r="BH114" i="2"/>
  <c r="BI114" i="2"/>
  <c r="BJ114" i="2"/>
  <c r="BN114" i="2" s="1"/>
  <c r="BL114" i="2"/>
  <c r="BO114" i="2" s="1"/>
  <c r="BM114" i="2"/>
  <c r="BA115" i="2"/>
  <c r="BB115" i="2"/>
  <c r="BL115" i="2" s="1"/>
  <c r="BC115" i="2"/>
  <c r="BM115" i="2" s="1"/>
  <c r="BD115" i="2"/>
  <c r="BE115" i="2"/>
  <c r="BK115" i="2" s="1"/>
  <c r="BF115" i="2"/>
  <c r="BG115" i="2"/>
  <c r="BH115" i="2"/>
  <c r="BI115" i="2"/>
  <c r="BJ115" i="2"/>
  <c r="BN115" i="2" s="1"/>
  <c r="BO115" i="2"/>
  <c r="BA116" i="2"/>
  <c r="BB116" i="2"/>
  <c r="BC116" i="2"/>
  <c r="BM116" i="2" s="1"/>
  <c r="BD116" i="2"/>
  <c r="BJ116" i="2" s="1"/>
  <c r="BN116" i="2" s="1"/>
  <c r="BE116" i="2"/>
  <c r="BF116" i="2"/>
  <c r="BG116" i="2"/>
  <c r="BH116" i="2"/>
  <c r="BI116" i="2"/>
  <c r="BK116" i="2"/>
  <c r="BL116" i="2"/>
  <c r="BO116" i="2" s="1"/>
  <c r="BA117" i="2"/>
  <c r="BB117" i="2"/>
  <c r="BC117" i="2"/>
  <c r="BD117" i="2"/>
  <c r="BJ117" i="2" s="1"/>
  <c r="BN117" i="2" s="1"/>
  <c r="BE117" i="2"/>
  <c r="BF117" i="2"/>
  <c r="BG117" i="2"/>
  <c r="BH117" i="2"/>
  <c r="BI117" i="2"/>
  <c r="BK117" i="2"/>
  <c r="BL117" i="2"/>
  <c r="BO117" i="2" s="1"/>
  <c r="BM117" i="2"/>
  <c r="BA118" i="2"/>
  <c r="BB118" i="2"/>
  <c r="BC118" i="2"/>
  <c r="BD118" i="2"/>
  <c r="BE118" i="2"/>
  <c r="BK118" i="2" s="1"/>
  <c r="BF118" i="2"/>
  <c r="BG118" i="2"/>
  <c r="BH118" i="2"/>
  <c r="BI118" i="2"/>
  <c r="BJ118" i="2"/>
  <c r="BN118" i="2" s="1"/>
  <c r="BL118" i="2"/>
  <c r="BO118" i="2" s="1"/>
  <c r="BM118" i="2"/>
  <c r="BA119" i="2"/>
  <c r="BB119" i="2"/>
  <c r="BL119" i="2" s="1"/>
  <c r="BC119" i="2"/>
  <c r="BM119" i="2" s="1"/>
  <c r="BD119" i="2"/>
  <c r="BE119" i="2"/>
  <c r="BK119" i="2" s="1"/>
  <c r="BF119" i="2"/>
  <c r="BG119" i="2"/>
  <c r="BH119" i="2"/>
  <c r="BI119" i="2"/>
  <c r="BJ119" i="2"/>
  <c r="BN119" i="2" s="1"/>
  <c r="BO119" i="2"/>
  <c r="BA120" i="2"/>
  <c r="BB120" i="2"/>
  <c r="BC120" i="2"/>
  <c r="BM120" i="2" s="1"/>
  <c r="BD120" i="2"/>
  <c r="BJ120" i="2" s="1"/>
  <c r="BN120" i="2" s="1"/>
  <c r="BE120" i="2"/>
  <c r="BF120" i="2"/>
  <c r="BG120" i="2"/>
  <c r="BH120" i="2"/>
  <c r="BI120" i="2"/>
  <c r="BK120" i="2"/>
  <c r="BL120" i="2"/>
  <c r="BO120" i="2" s="1"/>
  <c r="BA121" i="2"/>
  <c r="BB121" i="2"/>
  <c r="BC121" i="2"/>
  <c r="BD121" i="2"/>
  <c r="BJ121" i="2" s="1"/>
  <c r="BN121" i="2" s="1"/>
  <c r="BE121" i="2"/>
  <c r="BF121" i="2"/>
  <c r="BG121" i="2"/>
  <c r="BH121" i="2"/>
  <c r="BI121" i="2"/>
  <c r="BK121" i="2"/>
  <c r="BL121" i="2"/>
  <c r="BO121" i="2" s="1"/>
  <c r="BM121" i="2"/>
  <c r="BA122" i="2"/>
  <c r="BB122" i="2"/>
  <c r="BC122" i="2"/>
  <c r="BD122" i="2"/>
  <c r="BE122" i="2"/>
  <c r="BK122" i="2" s="1"/>
  <c r="BF122" i="2"/>
  <c r="BG122" i="2"/>
  <c r="BH122" i="2"/>
  <c r="BI122" i="2"/>
  <c r="BJ122" i="2"/>
  <c r="BN122" i="2" s="1"/>
  <c r="BL122" i="2"/>
  <c r="BO122" i="2" s="1"/>
  <c r="BM122" i="2"/>
  <c r="BA123" i="2"/>
  <c r="BB123" i="2"/>
  <c r="BL123" i="2" s="1"/>
  <c r="BC123" i="2"/>
  <c r="BM123" i="2" s="1"/>
  <c r="BD123" i="2"/>
  <c r="BE123" i="2"/>
  <c r="BK123" i="2" s="1"/>
  <c r="BF123" i="2"/>
  <c r="BG123" i="2"/>
  <c r="BH123" i="2"/>
  <c r="BI123" i="2"/>
  <c r="BJ123" i="2"/>
  <c r="BN123" i="2" s="1"/>
  <c r="BO123" i="2"/>
  <c r="BA124" i="2"/>
  <c r="BB124" i="2"/>
  <c r="BC124" i="2"/>
  <c r="BM124" i="2" s="1"/>
  <c r="BD124" i="2"/>
  <c r="BJ124" i="2" s="1"/>
  <c r="BE124" i="2"/>
  <c r="BF124" i="2"/>
  <c r="BG124" i="2"/>
  <c r="BH124" i="2"/>
  <c r="BI124" i="2"/>
  <c r="BK124" i="2"/>
  <c r="BL124" i="2"/>
  <c r="BO124" i="2" s="1"/>
  <c r="BN124" i="2"/>
  <c r="BA125" i="2"/>
  <c r="BB125" i="2"/>
  <c r="BC125" i="2"/>
  <c r="BM125" i="2" s="1"/>
  <c r="BD125" i="2"/>
  <c r="BJ125" i="2" s="1"/>
  <c r="BE125" i="2"/>
  <c r="BF125" i="2"/>
  <c r="BG125" i="2"/>
  <c r="BH125" i="2"/>
  <c r="BI125" i="2"/>
  <c r="BK125" i="2"/>
  <c r="BL125" i="2"/>
  <c r="BA126" i="2"/>
  <c r="BB126" i="2"/>
  <c r="BC126" i="2"/>
  <c r="BD126" i="2"/>
  <c r="BE126" i="2"/>
  <c r="BK126" i="2" s="1"/>
  <c r="BF126" i="2"/>
  <c r="BG126" i="2"/>
  <c r="BH126" i="2"/>
  <c r="BI126" i="2"/>
  <c r="BJ126" i="2"/>
  <c r="BN126" i="2" s="1"/>
  <c r="BL126" i="2"/>
  <c r="BM126" i="2"/>
  <c r="BA127" i="2"/>
  <c r="BB127" i="2"/>
  <c r="BL127" i="2" s="1"/>
  <c r="BO127" i="2" s="1"/>
  <c r="BC127" i="2"/>
  <c r="BM127" i="2" s="1"/>
  <c r="BD127" i="2"/>
  <c r="BE127" i="2"/>
  <c r="BK127" i="2" s="1"/>
  <c r="BF127" i="2"/>
  <c r="BG127" i="2"/>
  <c r="BH127" i="2"/>
  <c r="BI127" i="2"/>
  <c r="BJ127" i="2"/>
  <c r="BN127" i="2" s="1"/>
  <c r="BA128" i="2"/>
  <c r="BB128" i="2"/>
  <c r="BC128" i="2"/>
  <c r="BM128" i="2" s="1"/>
  <c r="BD128" i="2"/>
  <c r="BJ128" i="2" s="1"/>
  <c r="BN128" i="2" s="1"/>
  <c r="BE128" i="2"/>
  <c r="BF128" i="2"/>
  <c r="BG128" i="2"/>
  <c r="BH128" i="2"/>
  <c r="BI128" i="2"/>
  <c r="BK128" i="2"/>
  <c r="BL128" i="2"/>
  <c r="BO128" i="2" s="1"/>
  <c r="BA129" i="2"/>
  <c r="BB129" i="2"/>
  <c r="BC129" i="2"/>
  <c r="BD129" i="2"/>
  <c r="BJ129" i="2" s="1"/>
  <c r="BE129" i="2"/>
  <c r="BF129" i="2"/>
  <c r="BG129" i="2"/>
  <c r="BH129" i="2"/>
  <c r="BI129" i="2"/>
  <c r="BK129" i="2"/>
  <c r="BL129" i="2"/>
  <c r="BM129" i="2"/>
  <c r="BO129" i="2" s="1"/>
  <c r="BA130" i="2"/>
  <c r="BB130" i="2"/>
  <c r="BC130" i="2"/>
  <c r="BD130" i="2"/>
  <c r="BE130" i="2"/>
  <c r="BK130" i="2" s="1"/>
  <c r="BF130" i="2"/>
  <c r="BG130" i="2"/>
  <c r="BH130" i="2"/>
  <c r="BI130" i="2"/>
  <c r="BJ130" i="2"/>
  <c r="BL130" i="2"/>
  <c r="BO130" i="2" s="1"/>
  <c r="BM130" i="2"/>
  <c r="BA131" i="2"/>
  <c r="BB131" i="2"/>
  <c r="BL131" i="2" s="1"/>
  <c r="BC131" i="2"/>
  <c r="BM131" i="2" s="1"/>
  <c r="BD131" i="2"/>
  <c r="BE131" i="2"/>
  <c r="BK131" i="2" s="1"/>
  <c r="BF131" i="2"/>
  <c r="BG131" i="2"/>
  <c r="BH131" i="2"/>
  <c r="BI131" i="2"/>
  <c r="BJ131" i="2"/>
  <c r="BO131" i="2"/>
  <c r="BA132" i="2"/>
  <c r="BB132" i="2"/>
  <c r="BL132" i="2" s="1"/>
  <c r="BO132" i="2" s="1"/>
  <c r="BC132" i="2"/>
  <c r="BM132" i="2" s="1"/>
  <c r="BD132" i="2"/>
  <c r="BJ132" i="2" s="1"/>
  <c r="BE132" i="2"/>
  <c r="BF132" i="2"/>
  <c r="BG132" i="2"/>
  <c r="BH132" i="2"/>
  <c r="BI132" i="2"/>
  <c r="BK132" i="2"/>
  <c r="BN132" i="2"/>
  <c r="BA133" i="2"/>
  <c r="BB133" i="2"/>
  <c r="BC133" i="2"/>
  <c r="BD133" i="2"/>
  <c r="BJ133" i="2" s="1"/>
  <c r="BN133" i="2" s="1"/>
  <c r="BE133" i="2"/>
  <c r="BF133" i="2"/>
  <c r="BG133" i="2"/>
  <c r="BH133" i="2"/>
  <c r="BI133" i="2"/>
  <c r="BK133" i="2"/>
  <c r="BL133" i="2"/>
  <c r="BM133" i="2"/>
  <c r="BO133" i="2"/>
  <c r="BA134" i="2"/>
  <c r="BB134" i="2"/>
  <c r="BC134" i="2"/>
  <c r="BD134" i="2"/>
  <c r="BE134" i="2"/>
  <c r="BK134" i="2" s="1"/>
  <c r="BF134" i="2"/>
  <c r="BG134" i="2"/>
  <c r="BH134" i="2"/>
  <c r="BI134" i="2"/>
  <c r="BJ134" i="2"/>
  <c r="BN134" i="2" s="1"/>
  <c r="BL134" i="2"/>
  <c r="BM134" i="2"/>
  <c r="BA135" i="2"/>
  <c r="BB135" i="2"/>
  <c r="BL135" i="2" s="1"/>
  <c r="BC135" i="2"/>
  <c r="BM135" i="2" s="1"/>
  <c r="BD135" i="2"/>
  <c r="BE135" i="2"/>
  <c r="BK135" i="2" s="1"/>
  <c r="BF135" i="2"/>
  <c r="BG135" i="2"/>
  <c r="BH135" i="2"/>
  <c r="BI135" i="2"/>
  <c r="BJ135" i="2"/>
  <c r="BN135" i="2" s="1"/>
  <c r="BO135" i="2"/>
  <c r="BA136" i="2"/>
  <c r="BB136" i="2"/>
  <c r="BC136" i="2"/>
  <c r="BM136" i="2" s="1"/>
  <c r="BD136" i="2"/>
  <c r="BJ136" i="2" s="1"/>
  <c r="BE136" i="2"/>
  <c r="BF136" i="2"/>
  <c r="BG136" i="2"/>
  <c r="BH136" i="2"/>
  <c r="BI136" i="2"/>
  <c r="BK136" i="2"/>
  <c r="BL136" i="2"/>
  <c r="BN136" i="2"/>
  <c r="BO136" i="2"/>
  <c r="BA137" i="2"/>
  <c r="BB137" i="2"/>
  <c r="BC137" i="2"/>
  <c r="BD137" i="2"/>
  <c r="BJ137" i="2" s="1"/>
  <c r="BN137" i="2" s="1"/>
  <c r="BE137" i="2"/>
  <c r="BF137" i="2"/>
  <c r="BG137" i="2"/>
  <c r="BH137" i="2"/>
  <c r="BI137" i="2"/>
  <c r="BK137" i="2"/>
  <c r="BL137" i="2"/>
  <c r="BM137" i="2"/>
  <c r="BO137" i="2" s="1"/>
  <c r="BA138" i="2"/>
  <c r="BB138" i="2"/>
  <c r="BC138" i="2"/>
  <c r="BD138" i="2"/>
  <c r="BE138" i="2"/>
  <c r="BK138" i="2" s="1"/>
  <c r="BF138" i="2"/>
  <c r="BG138" i="2"/>
  <c r="BH138" i="2"/>
  <c r="BI138" i="2"/>
  <c r="BJ138" i="2"/>
  <c r="BN138" i="2" s="1"/>
  <c r="BL138" i="2"/>
  <c r="BO138" i="2" s="1"/>
  <c r="BM138" i="2"/>
  <c r="BA139" i="2"/>
  <c r="BB139" i="2"/>
  <c r="BL139" i="2" s="1"/>
  <c r="BC139" i="2"/>
  <c r="BM139" i="2" s="1"/>
  <c r="BO139" i="2" s="1"/>
  <c r="BD139" i="2"/>
  <c r="BE139" i="2"/>
  <c r="BK139" i="2" s="1"/>
  <c r="BF139" i="2"/>
  <c r="BG139" i="2"/>
  <c r="BH139" i="2"/>
  <c r="BI139" i="2"/>
  <c r="BJ139" i="2"/>
  <c r="BN139" i="2" s="1"/>
  <c r="BA140" i="2"/>
  <c r="BB140" i="2"/>
  <c r="BC140" i="2"/>
  <c r="BM140" i="2" s="1"/>
  <c r="BD140" i="2"/>
  <c r="BJ140" i="2" s="1"/>
  <c r="BN140" i="2" s="1"/>
  <c r="BE140" i="2"/>
  <c r="BF140" i="2"/>
  <c r="BG140" i="2"/>
  <c r="BH140" i="2"/>
  <c r="BI140" i="2"/>
  <c r="BK140" i="2"/>
  <c r="BL140" i="2"/>
  <c r="BO140" i="2"/>
  <c r="BA141" i="2"/>
  <c r="BB141" i="2"/>
  <c r="BC141" i="2"/>
  <c r="BM141" i="2" s="1"/>
  <c r="BD141" i="2"/>
  <c r="BJ141" i="2" s="1"/>
  <c r="BE141" i="2"/>
  <c r="BF141" i="2"/>
  <c r="BG141" i="2"/>
  <c r="BH141" i="2"/>
  <c r="BI141" i="2"/>
  <c r="BK141" i="2"/>
  <c r="BL141" i="2"/>
  <c r="BA142" i="2"/>
  <c r="BB142" i="2"/>
  <c r="BC142" i="2"/>
  <c r="BD142" i="2"/>
  <c r="BE142" i="2"/>
  <c r="BK142" i="2" s="1"/>
  <c r="BF142" i="2"/>
  <c r="BG142" i="2"/>
  <c r="BH142" i="2"/>
  <c r="BI142" i="2"/>
  <c r="BJ142" i="2"/>
  <c r="BL142" i="2"/>
  <c r="BO142" i="2" s="1"/>
  <c r="BM142" i="2"/>
  <c r="BA143" i="2"/>
  <c r="BB143" i="2"/>
  <c r="BL143" i="2" s="1"/>
  <c r="BO143" i="2" s="1"/>
  <c r="BC143" i="2"/>
  <c r="BD143" i="2"/>
  <c r="BE143" i="2"/>
  <c r="BK143" i="2" s="1"/>
  <c r="BF143" i="2"/>
  <c r="BG143" i="2"/>
  <c r="BH143" i="2"/>
  <c r="BI143" i="2"/>
  <c r="BJ143" i="2"/>
  <c r="BM143" i="2"/>
  <c r="BA144" i="2"/>
  <c r="BB144" i="2"/>
  <c r="BL144" i="2" s="1"/>
  <c r="BO144" i="2" s="1"/>
  <c r="BC144" i="2"/>
  <c r="BM144" i="2" s="1"/>
  <c r="BD144" i="2"/>
  <c r="BE144" i="2"/>
  <c r="BF144" i="2"/>
  <c r="BG144" i="2"/>
  <c r="BH144" i="2"/>
  <c r="BI144" i="2"/>
  <c r="BJ144" i="2"/>
  <c r="BN144" i="2" s="1"/>
  <c r="BK144" i="2"/>
  <c r="BA145" i="2"/>
  <c r="BB145" i="2"/>
  <c r="BC145" i="2"/>
  <c r="BD145" i="2"/>
  <c r="BJ145" i="2" s="1"/>
  <c r="BN145" i="2" s="1"/>
  <c r="BE145" i="2"/>
  <c r="BF145" i="2"/>
  <c r="BG145" i="2"/>
  <c r="BH145" i="2"/>
  <c r="BI145" i="2"/>
  <c r="BK145" i="2"/>
  <c r="BL145" i="2"/>
  <c r="BM145" i="2"/>
  <c r="BO145" i="2" s="1"/>
  <c r="BA146" i="2"/>
  <c r="BB146" i="2"/>
  <c r="BC146" i="2"/>
  <c r="BD146" i="2"/>
  <c r="BE146" i="2"/>
  <c r="BK146" i="2" s="1"/>
  <c r="BF146" i="2"/>
  <c r="BG146" i="2"/>
  <c r="BH146" i="2"/>
  <c r="BI146" i="2"/>
  <c r="BJ146" i="2"/>
  <c r="BL146" i="2"/>
  <c r="BO146" i="2" s="1"/>
  <c r="BM146" i="2"/>
  <c r="BA147" i="2"/>
  <c r="BB147" i="2"/>
  <c r="BL147" i="2" s="1"/>
  <c r="BO147" i="2" s="1"/>
  <c r="BC147" i="2"/>
  <c r="BD147" i="2"/>
  <c r="BE147" i="2"/>
  <c r="BK147" i="2" s="1"/>
  <c r="BF147" i="2"/>
  <c r="BG147" i="2"/>
  <c r="BH147" i="2"/>
  <c r="BI147" i="2"/>
  <c r="BJ147" i="2"/>
  <c r="BM147" i="2"/>
  <c r="BA148" i="2"/>
  <c r="BB148" i="2"/>
  <c r="BL148" i="2" s="1"/>
  <c r="BO148" i="2" s="1"/>
  <c r="BC148" i="2"/>
  <c r="BM148" i="2" s="1"/>
  <c r="BD148" i="2"/>
  <c r="BE148" i="2"/>
  <c r="BF148" i="2"/>
  <c r="BG148" i="2"/>
  <c r="BH148" i="2"/>
  <c r="BI148" i="2"/>
  <c r="BJ148" i="2"/>
  <c r="BK148" i="2"/>
  <c r="BN148" i="2"/>
  <c r="BA149" i="2"/>
  <c r="BB149" i="2"/>
  <c r="BC149" i="2"/>
  <c r="BD149" i="2"/>
  <c r="BJ149" i="2" s="1"/>
  <c r="BN149" i="2" s="1"/>
  <c r="BE149" i="2"/>
  <c r="BF149" i="2"/>
  <c r="BG149" i="2"/>
  <c r="BH149" i="2"/>
  <c r="BI149" i="2"/>
  <c r="BK149" i="2"/>
  <c r="BL149" i="2"/>
  <c r="BM149" i="2"/>
  <c r="BO149" i="2"/>
  <c r="BA150" i="2"/>
  <c r="BB150" i="2"/>
  <c r="BC150" i="2"/>
  <c r="BD150" i="2"/>
  <c r="BJ150" i="2" s="1"/>
  <c r="BN150" i="2" s="1"/>
  <c r="BE150" i="2"/>
  <c r="BK150" i="2" s="1"/>
  <c r="BF150" i="2"/>
  <c r="BG150" i="2"/>
  <c r="BH150" i="2"/>
  <c r="BI150" i="2"/>
  <c r="BL150" i="2"/>
  <c r="BM150" i="2"/>
  <c r="BA151" i="2"/>
  <c r="BB151" i="2"/>
  <c r="BL151" i="2" s="1"/>
  <c r="BC151" i="2"/>
  <c r="BM151" i="2" s="1"/>
  <c r="BO151" i="2" s="1"/>
  <c r="BD151" i="2"/>
  <c r="BE151" i="2"/>
  <c r="BF151" i="2"/>
  <c r="BG151" i="2"/>
  <c r="BH151" i="2"/>
  <c r="BI151" i="2"/>
  <c r="BJ151" i="2"/>
  <c r="BK151" i="2"/>
  <c r="BA152" i="2"/>
  <c r="BB152" i="2"/>
  <c r="BL152" i="2" s="1"/>
  <c r="BO152" i="2" s="1"/>
  <c r="BC152" i="2"/>
  <c r="BM152" i="2" s="1"/>
  <c r="BD152" i="2"/>
  <c r="BE152" i="2"/>
  <c r="BF152" i="2"/>
  <c r="BG152" i="2"/>
  <c r="BH152" i="2"/>
  <c r="BI152" i="2"/>
  <c r="BJ152" i="2"/>
  <c r="BN152" i="2" s="1"/>
  <c r="BK152" i="2"/>
  <c r="BA153" i="2"/>
  <c r="BB153" i="2"/>
  <c r="BC153" i="2"/>
  <c r="BD153" i="2"/>
  <c r="BJ153" i="2" s="1"/>
  <c r="BN153" i="2" s="1"/>
  <c r="BE153" i="2"/>
  <c r="BF153" i="2"/>
  <c r="BG153" i="2"/>
  <c r="BH153" i="2"/>
  <c r="BI153" i="2"/>
  <c r="BK153" i="2"/>
  <c r="BL153" i="2"/>
  <c r="BM153" i="2"/>
  <c r="BO153" i="2" s="1"/>
  <c r="BA154" i="2"/>
  <c r="BB154" i="2"/>
  <c r="BC154" i="2"/>
  <c r="BD154" i="2"/>
  <c r="BE154" i="2"/>
  <c r="BK154" i="2" s="1"/>
  <c r="BF154" i="2"/>
  <c r="BG154" i="2"/>
  <c r="BH154" i="2"/>
  <c r="BI154" i="2"/>
  <c r="BJ154" i="2"/>
  <c r="BN154" i="2" s="1"/>
  <c r="BL154" i="2"/>
  <c r="BO154" i="2" s="1"/>
  <c r="BM154" i="2"/>
  <c r="BA155" i="2"/>
  <c r="BB155" i="2"/>
  <c r="BL155" i="2" s="1"/>
  <c r="BC155" i="2"/>
  <c r="BM155" i="2" s="1"/>
  <c r="BD155" i="2"/>
  <c r="BE155" i="2"/>
  <c r="BK155" i="2" s="1"/>
  <c r="BF155" i="2"/>
  <c r="BG155" i="2"/>
  <c r="BH155" i="2"/>
  <c r="BI155" i="2"/>
  <c r="BJ155" i="2"/>
  <c r="BA156" i="2"/>
  <c r="BB156" i="2"/>
  <c r="BL156" i="2" s="1"/>
  <c r="BC156" i="2"/>
  <c r="BD156" i="2"/>
  <c r="BJ156" i="2" s="1"/>
  <c r="BN156" i="2" s="1"/>
  <c r="BE156" i="2"/>
  <c r="BF156" i="2"/>
  <c r="BG156" i="2"/>
  <c r="BH156" i="2"/>
  <c r="BI156" i="2"/>
  <c r="BK156" i="2"/>
  <c r="BM156" i="2"/>
  <c r="BA157" i="2"/>
  <c r="BB157" i="2"/>
  <c r="BC157" i="2"/>
  <c r="BD157" i="2"/>
  <c r="BE157" i="2"/>
  <c r="BK157" i="2" s="1"/>
  <c r="BF157" i="2"/>
  <c r="BG157" i="2"/>
  <c r="BH157" i="2"/>
  <c r="BI157" i="2"/>
  <c r="BJ157" i="2"/>
  <c r="BN157" i="2" s="1"/>
  <c r="BL157" i="2"/>
  <c r="BM157" i="2"/>
  <c r="BO157" i="2" s="1"/>
  <c r="BA158" i="2"/>
  <c r="BB158" i="2"/>
  <c r="BC158" i="2"/>
  <c r="BD158" i="2"/>
  <c r="BJ158" i="2" s="1"/>
  <c r="BN158" i="2" s="1"/>
  <c r="BE158" i="2"/>
  <c r="BK158" i="2" s="1"/>
  <c r="BF158" i="2"/>
  <c r="BG158" i="2"/>
  <c r="BH158" i="2"/>
  <c r="BI158" i="2"/>
  <c r="BL158" i="2"/>
  <c r="BO158" i="2" s="1"/>
  <c r="BM158" i="2"/>
  <c r="BA159" i="2"/>
  <c r="BB159" i="2"/>
  <c r="BL159" i="2" s="1"/>
  <c r="BC159" i="2"/>
  <c r="BM159" i="2" s="1"/>
  <c r="BO159" i="2" s="1"/>
  <c r="BD159" i="2"/>
  <c r="BE159" i="2"/>
  <c r="BF159" i="2"/>
  <c r="BG159" i="2"/>
  <c r="BH159" i="2"/>
  <c r="BI159" i="2"/>
  <c r="BJ159" i="2"/>
  <c r="BN159" i="2" s="1"/>
  <c r="BK159" i="2"/>
  <c r="BA160" i="2"/>
  <c r="BB160" i="2"/>
  <c r="BL160" i="2" s="1"/>
  <c r="BC160" i="2"/>
  <c r="BM160" i="2" s="1"/>
  <c r="BD160" i="2"/>
  <c r="BE160" i="2"/>
  <c r="BF160" i="2"/>
  <c r="BG160" i="2"/>
  <c r="BH160" i="2"/>
  <c r="BI160" i="2"/>
  <c r="BJ160" i="2"/>
  <c r="BN160" i="2" s="1"/>
  <c r="BK160" i="2"/>
  <c r="BA161" i="2"/>
  <c r="BB161" i="2"/>
  <c r="BC161" i="2"/>
  <c r="BM161" i="2" s="1"/>
  <c r="BD161" i="2"/>
  <c r="BE161" i="2"/>
  <c r="BF161" i="2"/>
  <c r="BG161" i="2"/>
  <c r="BH161" i="2"/>
  <c r="BI161" i="2"/>
  <c r="BJ161" i="2"/>
  <c r="BK161" i="2"/>
  <c r="BL161" i="2"/>
  <c r="BA162" i="2"/>
  <c r="BB162" i="2"/>
  <c r="BL162" i="2" s="1"/>
  <c r="BO162" i="2" s="1"/>
  <c r="BC162" i="2"/>
  <c r="BD162" i="2"/>
  <c r="BJ162" i="2" s="1"/>
  <c r="BE162" i="2"/>
  <c r="BK162" i="2" s="1"/>
  <c r="BF162" i="2"/>
  <c r="BG162" i="2"/>
  <c r="BH162" i="2"/>
  <c r="BI162" i="2"/>
  <c r="BM162" i="2"/>
  <c r="BN162" i="2"/>
  <c r="BA163" i="2"/>
  <c r="BB163" i="2"/>
  <c r="BL163" i="2" s="1"/>
  <c r="BO163" i="2" s="1"/>
  <c r="BC163" i="2"/>
  <c r="BD163" i="2"/>
  <c r="BJ163" i="2" s="1"/>
  <c r="BN163" i="2" s="1"/>
  <c r="BE163" i="2"/>
  <c r="BF163" i="2"/>
  <c r="BG163" i="2"/>
  <c r="BH163" i="2"/>
  <c r="BI163" i="2"/>
  <c r="BK163" i="2"/>
  <c r="BM163" i="2"/>
  <c r="BA164" i="2"/>
  <c r="BB164" i="2"/>
  <c r="BL164" i="2" s="1"/>
  <c r="BC164" i="2"/>
  <c r="BM164" i="2" s="1"/>
  <c r="BD164" i="2"/>
  <c r="BE164" i="2"/>
  <c r="BF164" i="2"/>
  <c r="BG164" i="2"/>
  <c r="BH164" i="2"/>
  <c r="BI164" i="2"/>
  <c r="BJ164" i="2"/>
  <c r="BK164" i="2"/>
  <c r="BN164" i="2"/>
  <c r="BA165" i="2"/>
  <c r="BB165" i="2"/>
  <c r="BC165" i="2"/>
  <c r="BM165" i="2" s="1"/>
  <c r="BD165" i="2"/>
  <c r="BJ165" i="2" s="1"/>
  <c r="BN165" i="2" s="1"/>
  <c r="BE165" i="2"/>
  <c r="BF165" i="2"/>
  <c r="BG165" i="2"/>
  <c r="BH165" i="2"/>
  <c r="BI165" i="2"/>
  <c r="BK165" i="2"/>
  <c r="BL165" i="2"/>
  <c r="BA166" i="2"/>
  <c r="BB166" i="2"/>
  <c r="BL166" i="2" s="1"/>
  <c r="BO166" i="2" s="1"/>
  <c r="BC166" i="2"/>
  <c r="BD166" i="2"/>
  <c r="BE166" i="2"/>
  <c r="BK166" i="2" s="1"/>
  <c r="BF166" i="2"/>
  <c r="BG166" i="2"/>
  <c r="BH166" i="2"/>
  <c r="BI166" i="2"/>
  <c r="BJ166" i="2"/>
  <c r="BN166" i="2" s="1"/>
  <c r="BM166" i="2"/>
  <c r="BA167" i="2"/>
  <c r="BB167" i="2"/>
  <c r="BL167" i="2" s="1"/>
  <c r="BC167" i="2"/>
  <c r="BD167" i="2"/>
  <c r="BJ167" i="2" s="1"/>
  <c r="BE167" i="2"/>
  <c r="BK167" i="2" s="1"/>
  <c r="BF167" i="2"/>
  <c r="BG167" i="2"/>
  <c r="BH167" i="2"/>
  <c r="BI167" i="2"/>
  <c r="BM167" i="2"/>
  <c r="BO167" i="2"/>
  <c r="BA168" i="2"/>
  <c r="BB168" i="2"/>
  <c r="BC168" i="2"/>
  <c r="BM168" i="2" s="1"/>
  <c r="BD168" i="2"/>
  <c r="BE168" i="2"/>
  <c r="BF168" i="2"/>
  <c r="BG168" i="2"/>
  <c r="BH168" i="2"/>
  <c r="BI168" i="2"/>
  <c r="BJ168" i="2"/>
  <c r="BN168" i="2" s="1"/>
  <c r="BK168" i="2"/>
  <c r="BL168" i="2"/>
  <c r="BO168" i="2"/>
  <c r="BA169" i="2"/>
  <c r="BB169" i="2"/>
  <c r="BC169" i="2"/>
  <c r="BM169" i="2" s="1"/>
  <c r="BD169" i="2"/>
  <c r="BJ169" i="2" s="1"/>
  <c r="BN169" i="2" s="1"/>
  <c r="BE169" i="2"/>
  <c r="BF169" i="2"/>
  <c r="BG169" i="2"/>
  <c r="BH169" i="2"/>
  <c r="BI169" i="2"/>
  <c r="BK169" i="2"/>
  <c r="BL169" i="2"/>
  <c r="BA170" i="2"/>
  <c r="BB170" i="2"/>
  <c r="BL170" i="2" s="1"/>
  <c r="BO170" i="2" s="1"/>
  <c r="BC170" i="2"/>
  <c r="BD170" i="2"/>
  <c r="BE170" i="2"/>
  <c r="BK170" i="2" s="1"/>
  <c r="BF170" i="2"/>
  <c r="BG170" i="2"/>
  <c r="BH170" i="2"/>
  <c r="BI170" i="2"/>
  <c r="BJ170" i="2"/>
  <c r="BN170" i="2" s="1"/>
  <c r="BM170" i="2"/>
  <c r="BA171" i="2"/>
  <c r="BB171" i="2"/>
  <c r="BL171" i="2" s="1"/>
  <c r="BC171" i="2"/>
  <c r="BD171" i="2"/>
  <c r="BJ171" i="2" s="1"/>
  <c r="BE171" i="2"/>
  <c r="BK171" i="2" s="1"/>
  <c r="BF171" i="2"/>
  <c r="BG171" i="2"/>
  <c r="BH171" i="2"/>
  <c r="BI171" i="2"/>
  <c r="BM171" i="2"/>
  <c r="BO171" i="2" s="1"/>
  <c r="BA172" i="2"/>
  <c r="BB172" i="2"/>
  <c r="BL172" i="2" s="1"/>
  <c r="BC172" i="2"/>
  <c r="BM172" i="2" s="1"/>
  <c r="BD172" i="2"/>
  <c r="BE172" i="2"/>
  <c r="BF172" i="2"/>
  <c r="BG172" i="2"/>
  <c r="BH172" i="2"/>
  <c r="BI172" i="2"/>
  <c r="BJ172" i="2"/>
  <c r="BN172" i="2" s="1"/>
  <c r="BK172" i="2"/>
  <c r="BA173" i="2"/>
  <c r="BB173" i="2"/>
  <c r="BC173" i="2"/>
  <c r="BD173" i="2"/>
  <c r="BJ173" i="2" s="1"/>
  <c r="BN173" i="2" s="1"/>
  <c r="BE173" i="2"/>
  <c r="BF173" i="2"/>
  <c r="BG173" i="2"/>
  <c r="BH173" i="2"/>
  <c r="BI173" i="2"/>
  <c r="BK173" i="2"/>
  <c r="BL173" i="2"/>
  <c r="BO173" i="2" s="1"/>
  <c r="BM173" i="2"/>
  <c r="BA174" i="2"/>
  <c r="BB174" i="2"/>
  <c r="BL174" i="2" s="1"/>
  <c r="BO174" i="2" s="1"/>
  <c r="BC174" i="2"/>
  <c r="BD174" i="2"/>
  <c r="BE174" i="2"/>
  <c r="BK174" i="2" s="1"/>
  <c r="BF174" i="2"/>
  <c r="BG174" i="2"/>
  <c r="BH174" i="2"/>
  <c r="BI174" i="2"/>
  <c r="BJ174" i="2"/>
  <c r="BM174" i="2"/>
  <c r="BN174" i="2"/>
  <c r="BA175" i="2"/>
  <c r="BB175" i="2"/>
  <c r="BL175" i="2" s="1"/>
  <c r="BO175" i="2" s="1"/>
  <c r="BC175" i="2"/>
  <c r="BM175" i="2" s="1"/>
  <c r="BD175" i="2"/>
  <c r="BE175" i="2"/>
  <c r="BF175" i="2"/>
  <c r="BG175" i="2"/>
  <c r="BH175" i="2"/>
  <c r="BI175" i="2"/>
  <c r="BJ175" i="2"/>
  <c r="BK175" i="2"/>
  <c r="BN175" i="2" s="1"/>
  <c r="BA176" i="2"/>
  <c r="BB176" i="2"/>
  <c r="BC176" i="2"/>
  <c r="BM176" i="2" s="1"/>
  <c r="BD176" i="2"/>
  <c r="BJ176" i="2" s="1"/>
  <c r="BN176" i="2" s="1"/>
  <c r="BE176" i="2"/>
  <c r="BF176" i="2"/>
  <c r="BG176" i="2"/>
  <c r="BH176" i="2"/>
  <c r="BI176" i="2"/>
  <c r="BK176" i="2"/>
  <c r="BL176" i="2"/>
  <c r="BO176" i="2" s="1"/>
  <c r="BA177" i="2"/>
  <c r="BB177" i="2"/>
  <c r="BL177" i="2" s="1"/>
  <c r="BO177" i="2" s="1"/>
  <c r="BC177" i="2"/>
  <c r="BD177" i="2"/>
  <c r="BJ177" i="2" s="1"/>
  <c r="BN177" i="2" s="1"/>
  <c r="BE177" i="2"/>
  <c r="BK177" i="2" s="1"/>
  <c r="BF177" i="2"/>
  <c r="BG177" i="2"/>
  <c r="BH177" i="2"/>
  <c r="BI177" i="2"/>
  <c r="BM177" i="2"/>
  <c r="BA178" i="2"/>
  <c r="BB178" i="2"/>
  <c r="BL178" i="2" s="1"/>
  <c r="BO178" i="2" s="1"/>
  <c r="BC178" i="2"/>
  <c r="BM178" i="2" s="1"/>
  <c r="BD178" i="2"/>
  <c r="BE178" i="2"/>
  <c r="BK178" i="2" s="1"/>
  <c r="BN178" i="2" s="1"/>
  <c r="BF178" i="2"/>
  <c r="BG178" i="2"/>
  <c r="BH178" i="2"/>
  <c r="BI178" i="2"/>
  <c r="BJ178" i="2"/>
  <c r="BA179" i="2"/>
  <c r="BB179" i="2"/>
  <c r="BL179" i="2" s="1"/>
  <c r="BC179" i="2"/>
  <c r="BM179" i="2" s="1"/>
  <c r="BD179" i="2"/>
  <c r="BE179" i="2"/>
  <c r="BF179" i="2"/>
  <c r="BG179" i="2"/>
  <c r="BH179" i="2"/>
  <c r="BI179" i="2"/>
  <c r="BJ179" i="2"/>
  <c r="BK179" i="2"/>
  <c r="BN179" i="2" s="1"/>
  <c r="BA180" i="2"/>
  <c r="BB180" i="2"/>
  <c r="BC180" i="2"/>
  <c r="BM180" i="2" s="1"/>
  <c r="BD180" i="2"/>
  <c r="BJ180" i="2" s="1"/>
  <c r="BN180" i="2" s="1"/>
  <c r="BE180" i="2"/>
  <c r="BF180" i="2"/>
  <c r="BG180" i="2"/>
  <c r="BH180" i="2"/>
  <c r="BI180" i="2"/>
  <c r="BK180" i="2"/>
  <c r="BL180" i="2"/>
  <c r="BO180" i="2" s="1"/>
  <c r="BA181" i="2"/>
  <c r="BB181" i="2"/>
  <c r="BL181" i="2" s="1"/>
  <c r="BO181" i="2" s="1"/>
  <c r="BC181" i="2"/>
  <c r="BD181" i="2"/>
  <c r="BJ181" i="2" s="1"/>
  <c r="BE181" i="2"/>
  <c r="BK181" i="2" s="1"/>
  <c r="BF181" i="2"/>
  <c r="BG181" i="2"/>
  <c r="BH181" i="2"/>
  <c r="BI181" i="2"/>
  <c r="BM181" i="2"/>
  <c r="BA182" i="2"/>
  <c r="BB182" i="2"/>
  <c r="BL182" i="2" s="1"/>
  <c r="BC182" i="2"/>
  <c r="BM182" i="2" s="1"/>
  <c r="BD182" i="2"/>
  <c r="BE182" i="2"/>
  <c r="BK182" i="2" s="1"/>
  <c r="BF182" i="2"/>
  <c r="BG182" i="2"/>
  <c r="BH182" i="2"/>
  <c r="BI182" i="2"/>
  <c r="BJ182" i="2"/>
  <c r="BN182" i="2"/>
  <c r="BA183" i="2"/>
  <c r="BB183" i="2"/>
  <c r="BL183" i="2" s="1"/>
  <c r="BO183" i="2" s="1"/>
  <c r="BC183" i="2"/>
  <c r="BM183" i="2" s="1"/>
  <c r="BD183" i="2"/>
  <c r="BE183" i="2"/>
  <c r="BF183" i="2"/>
  <c r="BG183" i="2"/>
  <c r="BH183" i="2"/>
  <c r="BI183" i="2"/>
  <c r="BJ183" i="2"/>
  <c r="BK183" i="2"/>
  <c r="BN183" i="2" s="1"/>
  <c r="BA184" i="2"/>
  <c r="BB184" i="2"/>
  <c r="BC184" i="2"/>
  <c r="BM184" i="2" s="1"/>
  <c r="BD184" i="2"/>
  <c r="BJ184" i="2" s="1"/>
  <c r="BN184" i="2" s="1"/>
  <c r="BE184" i="2"/>
  <c r="BF184" i="2"/>
  <c r="BG184" i="2"/>
  <c r="BH184" i="2"/>
  <c r="BI184" i="2"/>
  <c r="BK184" i="2"/>
  <c r="BL184" i="2"/>
  <c r="BA185" i="2"/>
  <c r="BB185" i="2"/>
  <c r="BL185" i="2" s="1"/>
  <c r="BO185" i="2" s="1"/>
  <c r="BC185" i="2"/>
  <c r="BD185" i="2"/>
  <c r="BJ185" i="2" s="1"/>
  <c r="BN185" i="2" s="1"/>
  <c r="BE185" i="2"/>
  <c r="BK185" i="2" s="1"/>
  <c r="BF185" i="2"/>
  <c r="BG185" i="2"/>
  <c r="BH185" i="2"/>
  <c r="BI185" i="2"/>
  <c r="BM185" i="2"/>
  <c r="BA186" i="2"/>
  <c r="BB186" i="2"/>
  <c r="BL186" i="2" s="1"/>
  <c r="BO186" i="2" s="1"/>
  <c r="BC186" i="2"/>
  <c r="BM186" i="2" s="1"/>
  <c r="BD186" i="2"/>
  <c r="BE186" i="2"/>
  <c r="BK186" i="2" s="1"/>
  <c r="BF186" i="2"/>
  <c r="BG186" i="2"/>
  <c r="BH186" i="2"/>
  <c r="BI186" i="2"/>
  <c r="BJ186" i="2"/>
  <c r="BN186" i="2"/>
  <c r="BA187" i="2"/>
  <c r="BB187" i="2"/>
  <c r="BL187" i="2" s="1"/>
  <c r="BC187" i="2"/>
  <c r="BM187" i="2" s="1"/>
  <c r="BD187" i="2"/>
  <c r="BE187" i="2"/>
  <c r="BF187" i="2"/>
  <c r="BG187" i="2"/>
  <c r="BH187" i="2"/>
  <c r="BI187" i="2"/>
  <c r="BJ187" i="2"/>
  <c r="BK187" i="2"/>
  <c r="BN187" i="2" s="1"/>
  <c r="BA188" i="2"/>
  <c r="BB188" i="2"/>
  <c r="BC188" i="2"/>
  <c r="BM188" i="2" s="1"/>
  <c r="BD188" i="2"/>
  <c r="BJ188" i="2" s="1"/>
  <c r="BN188" i="2" s="1"/>
  <c r="BE188" i="2"/>
  <c r="BF188" i="2"/>
  <c r="BG188" i="2"/>
  <c r="BH188" i="2"/>
  <c r="BI188" i="2"/>
  <c r="BK188" i="2"/>
  <c r="BL188" i="2"/>
  <c r="BA189" i="2"/>
  <c r="BB189" i="2"/>
  <c r="BL189" i="2" s="1"/>
  <c r="BO189" i="2" s="1"/>
  <c r="BC189" i="2"/>
  <c r="BD189" i="2"/>
  <c r="BJ189" i="2" s="1"/>
  <c r="BE189" i="2"/>
  <c r="BK189" i="2" s="1"/>
  <c r="BF189" i="2"/>
  <c r="BG189" i="2"/>
  <c r="BH189" i="2"/>
  <c r="BI189" i="2"/>
  <c r="BM189" i="2"/>
  <c r="BA190" i="2"/>
  <c r="BB190" i="2"/>
  <c r="BL190" i="2" s="1"/>
  <c r="BC190" i="2"/>
  <c r="BM190" i="2" s="1"/>
  <c r="BD190" i="2"/>
  <c r="BE190" i="2"/>
  <c r="BK190" i="2" s="1"/>
  <c r="BN190" i="2" s="1"/>
  <c r="BF190" i="2"/>
  <c r="BG190" i="2"/>
  <c r="BH190" i="2"/>
  <c r="BI190" i="2"/>
  <c r="BJ190" i="2"/>
  <c r="BA191" i="2"/>
  <c r="BB191" i="2"/>
  <c r="BL191" i="2" s="1"/>
  <c r="BO191" i="2" s="1"/>
  <c r="BC191" i="2"/>
  <c r="BM191" i="2" s="1"/>
  <c r="BD191" i="2"/>
  <c r="BE191" i="2"/>
  <c r="BF191" i="2"/>
  <c r="BG191" i="2"/>
  <c r="BH191" i="2"/>
  <c r="BI191" i="2"/>
  <c r="BJ191" i="2"/>
  <c r="BK191" i="2"/>
  <c r="BN191" i="2" s="1"/>
  <c r="BA192" i="2"/>
  <c r="BB192" i="2"/>
  <c r="BC192" i="2"/>
  <c r="BM192" i="2" s="1"/>
  <c r="BD192" i="2"/>
  <c r="BJ192" i="2" s="1"/>
  <c r="BN192" i="2" s="1"/>
  <c r="BE192" i="2"/>
  <c r="BF192" i="2"/>
  <c r="BG192" i="2"/>
  <c r="BH192" i="2"/>
  <c r="BI192" i="2"/>
  <c r="BK192" i="2"/>
  <c r="BL192" i="2"/>
  <c r="BO192" i="2" s="1"/>
  <c r="BA193" i="2"/>
  <c r="BB193" i="2"/>
  <c r="BL193" i="2" s="1"/>
  <c r="BO193" i="2" s="1"/>
  <c r="BC193" i="2"/>
  <c r="BD193" i="2"/>
  <c r="BJ193" i="2" s="1"/>
  <c r="BN193" i="2" s="1"/>
  <c r="BE193" i="2"/>
  <c r="BK193" i="2" s="1"/>
  <c r="BF193" i="2"/>
  <c r="BG193" i="2"/>
  <c r="BH193" i="2"/>
  <c r="BI193" i="2"/>
  <c r="BM193" i="2"/>
  <c r="BA194" i="2"/>
  <c r="BB194" i="2"/>
  <c r="BL194" i="2" s="1"/>
  <c r="BO194" i="2" s="1"/>
  <c r="BC194" i="2"/>
  <c r="BM194" i="2" s="1"/>
  <c r="BD194" i="2"/>
  <c r="BE194" i="2"/>
  <c r="BK194" i="2" s="1"/>
  <c r="BN194" i="2" s="1"/>
  <c r="BF194" i="2"/>
  <c r="BG194" i="2"/>
  <c r="BH194" i="2"/>
  <c r="BI194" i="2"/>
  <c r="BJ194" i="2"/>
  <c r="BA195" i="2"/>
  <c r="BB195" i="2"/>
  <c r="BL195" i="2" s="1"/>
  <c r="BC195" i="2"/>
  <c r="BM195" i="2" s="1"/>
  <c r="BD195" i="2"/>
  <c r="BE195" i="2"/>
  <c r="BF195" i="2"/>
  <c r="BG195" i="2"/>
  <c r="BH195" i="2"/>
  <c r="BI195" i="2"/>
  <c r="BJ195" i="2"/>
  <c r="BK195" i="2"/>
  <c r="BN195" i="2" s="1"/>
  <c r="BA196" i="2"/>
  <c r="BB196" i="2"/>
  <c r="BC196" i="2"/>
  <c r="BM196" i="2" s="1"/>
  <c r="BD196" i="2"/>
  <c r="BJ196" i="2" s="1"/>
  <c r="BN196" i="2" s="1"/>
  <c r="BE196" i="2"/>
  <c r="BF196" i="2"/>
  <c r="BG196" i="2"/>
  <c r="BH196" i="2"/>
  <c r="BI196" i="2"/>
  <c r="BK196" i="2"/>
  <c r="BL196" i="2"/>
  <c r="BA197" i="2"/>
  <c r="BB197" i="2"/>
  <c r="BL197" i="2" s="1"/>
  <c r="BO197" i="2" s="1"/>
  <c r="BC197" i="2"/>
  <c r="BD197" i="2"/>
  <c r="BJ197" i="2" s="1"/>
  <c r="BE197" i="2"/>
  <c r="BK197" i="2" s="1"/>
  <c r="BF197" i="2"/>
  <c r="BG197" i="2"/>
  <c r="BH197" i="2"/>
  <c r="BI197" i="2"/>
  <c r="BM197" i="2"/>
  <c r="BA198" i="2"/>
  <c r="BB198" i="2"/>
  <c r="BL198" i="2" s="1"/>
  <c r="BC198" i="2"/>
  <c r="BM198" i="2" s="1"/>
  <c r="BD198" i="2"/>
  <c r="BE198" i="2"/>
  <c r="BK198" i="2" s="1"/>
  <c r="BN198" i="2" s="1"/>
  <c r="BF198" i="2"/>
  <c r="BG198" i="2"/>
  <c r="BH198" i="2"/>
  <c r="BI198" i="2"/>
  <c r="BJ198" i="2"/>
  <c r="BA199" i="2"/>
  <c r="BB199" i="2"/>
  <c r="BL199" i="2" s="1"/>
  <c r="BO199" i="2" s="1"/>
  <c r="BC199" i="2"/>
  <c r="BM199" i="2" s="1"/>
  <c r="BD199" i="2"/>
  <c r="BE199" i="2"/>
  <c r="BF199" i="2"/>
  <c r="BG199" i="2"/>
  <c r="BH199" i="2"/>
  <c r="BI199" i="2"/>
  <c r="BJ199" i="2"/>
  <c r="BK199" i="2"/>
  <c r="BN199" i="2" s="1"/>
  <c r="BA200" i="2"/>
  <c r="BB200" i="2"/>
  <c r="BC200" i="2"/>
  <c r="BM200" i="2" s="1"/>
  <c r="BD200" i="2"/>
  <c r="BJ200" i="2" s="1"/>
  <c r="BN200" i="2" s="1"/>
  <c r="BE200" i="2"/>
  <c r="BF200" i="2"/>
  <c r="BG200" i="2"/>
  <c r="BH200" i="2"/>
  <c r="BI200" i="2"/>
  <c r="BK200" i="2"/>
  <c r="BL200" i="2"/>
  <c r="BA201" i="2"/>
  <c r="BB201" i="2"/>
  <c r="BL201" i="2" s="1"/>
  <c r="BO201" i="2" s="1"/>
  <c r="BC201" i="2"/>
  <c r="BD201" i="2"/>
  <c r="BJ201" i="2" s="1"/>
  <c r="BN201" i="2" s="1"/>
  <c r="BE201" i="2"/>
  <c r="BK201" i="2" s="1"/>
  <c r="BF201" i="2"/>
  <c r="BG201" i="2"/>
  <c r="BH201" i="2"/>
  <c r="BI201" i="2"/>
  <c r="BM201" i="2"/>
  <c r="BA202" i="2"/>
  <c r="BB202" i="2"/>
  <c r="BL202" i="2" s="1"/>
  <c r="BO202" i="2" s="1"/>
  <c r="BC202" i="2"/>
  <c r="BM202" i="2" s="1"/>
  <c r="BD202" i="2"/>
  <c r="BE202" i="2"/>
  <c r="BK202" i="2" s="1"/>
  <c r="BF202" i="2"/>
  <c r="BG202" i="2"/>
  <c r="BH202" i="2"/>
  <c r="BI202" i="2"/>
  <c r="BJ202" i="2"/>
  <c r="BN202" i="2"/>
  <c r="BA203" i="2"/>
  <c r="BB203" i="2"/>
  <c r="BL203" i="2" s="1"/>
  <c r="BC203" i="2"/>
  <c r="BM203" i="2" s="1"/>
  <c r="BD203" i="2"/>
  <c r="BE203" i="2"/>
  <c r="BF203" i="2"/>
  <c r="BG203" i="2"/>
  <c r="BH203" i="2"/>
  <c r="BI203" i="2"/>
  <c r="BJ203" i="2"/>
  <c r="BK203" i="2"/>
  <c r="BN203" i="2" s="1"/>
  <c r="BA204" i="2"/>
  <c r="BB204" i="2"/>
  <c r="BC204" i="2"/>
  <c r="BM204" i="2" s="1"/>
  <c r="BD204" i="2"/>
  <c r="BJ204" i="2" s="1"/>
  <c r="BN204" i="2" s="1"/>
  <c r="BE204" i="2"/>
  <c r="BF204" i="2"/>
  <c r="BG204" i="2"/>
  <c r="BH204" i="2"/>
  <c r="BI204" i="2"/>
  <c r="BK204" i="2"/>
  <c r="BL204" i="2"/>
  <c r="BO204" i="2" s="1"/>
  <c r="BA205" i="2"/>
  <c r="BB205" i="2"/>
  <c r="BL205" i="2" s="1"/>
  <c r="BO205" i="2" s="1"/>
  <c r="BC205" i="2"/>
  <c r="BD205" i="2"/>
  <c r="BJ205" i="2" s="1"/>
  <c r="BE205" i="2"/>
  <c r="BK205" i="2" s="1"/>
  <c r="BF205" i="2"/>
  <c r="BG205" i="2"/>
  <c r="BH205" i="2"/>
  <c r="BI205" i="2"/>
  <c r="BM205" i="2"/>
  <c r="BA206" i="2"/>
  <c r="BB206" i="2"/>
  <c r="BL206" i="2" s="1"/>
  <c r="BC206" i="2"/>
  <c r="BM206" i="2" s="1"/>
  <c r="BD206" i="2"/>
  <c r="BE206" i="2"/>
  <c r="BK206" i="2" s="1"/>
  <c r="BN206" i="2" s="1"/>
  <c r="BF206" i="2"/>
  <c r="BG206" i="2"/>
  <c r="BH206" i="2"/>
  <c r="BI206" i="2"/>
  <c r="BJ206" i="2"/>
  <c r="BA207" i="2"/>
  <c r="BB207" i="2"/>
  <c r="BL207" i="2" s="1"/>
  <c r="BO207" i="2" s="1"/>
  <c r="BC207" i="2"/>
  <c r="BM207" i="2" s="1"/>
  <c r="BD207" i="2"/>
  <c r="BE207" i="2"/>
  <c r="BF207" i="2"/>
  <c r="BG207" i="2"/>
  <c r="BH207" i="2"/>
  <c r="BI207" i="2"/>
  <c r="BJ207" i="2"/>
  <c r="BK207" i="2"/>
  <c r="BN207" i="2" s="1"/>
  <c r="BA208" i="2"/>
  <c r="BB208" i="2"/>
  <c r="BC208" i="2"/>
  <c r="BM208" i="2" s="1"/>
  <c r="BD208" i="2"/>
  <c r="BJ208" i="2" s="1"/>
  <c r="BN208" i="2" s="1"/>
  <c r="BE208" i="2"/>
  <c r="BF208" i="2"/>
  <c r="BG208" i="2"/>
  <c r="BH208" i="2"/>
  <c r="BI208" i="2"/>
  <c r="BK208" i="2"/>
  <c r="BL208" i="2"/>
  <c r="BA209" i="2"/>
  <c r="BB209" i="2"/>
  <c r="BL209" i="2" s="1"/>
  <c r="BO209" i="2" s="1"/>
  <c r="BC209" i="2"/>
  <c r="BD209" i="2"/>
  <c r="BJ209" i="2" s="1"/>
  <c r="BN209" i="2" s="1"/>
  <c r="BE209" i="2"/>
  <c r="BK209" i="2" s="1"/>
  <c r="BF209" i="2"/>
  <c r="BG209" i="2"/>
  <c r="BH209" i="2"/>
  <c r="BI209" i="2"/>
  <c r="BM209" i="2"/>
  <c r="BA210" i="2"/>
  <c r="BB210" i="2"/>
  <c r="BL210" i="2" s="1"/>
  <c r="BO210" i="2" s="1"/>
  <c r="BC210" i="2"/>
  <c r="BM210" i="2" s="1"/>
  <c r="BD210" i="2"/>
  <c r="BE210" i="2"/>
  <c r="BK210" i="2" s="1"/>
  <c r="BN210" i="2" s="1"/>
  <c r="BF210" i="2"/>
  <c r="BG210" i="2"/>
  <c r="BH210" i="2"/>
  <c r="BI210" i="2"/>
  <c r="BJ210" i="2"/>
  <c r="BA211" i="2"/>
  <c r="BB211" i="2"/>
  <c r="BL211" i="2" s="1"/>
  <c r="BC211" i="2"/>
  <c r="BM211" i="2" s="1"/>
  <c r="BD211" i="2"/>
  <c r="BE211" i="2"/>
  <c r="BF211" i="2"/>
  <c r="BG211" i="2"/>
  <c r="BH211" i="2"/>
  <c r="BI211" i="2"/>
  <c r="BJ211" i="2"/>
  <c r="BK211" i="2"/>
  <c r="BN211" i="2" s="1"/>
  <c r="BA212" i="2"/>
  <c r="BB212" i="2"/>
  <c r="BC212" i="2"/>
  <c r="BM212" i="2" s="1"/>
  <c r="BD212" i="2"/>
  <c r="BJ212" i="2" s="1"/>
  <c r="BN212" i="2" s="1"/>
  <c r="BE212" i="2"/>
  <c r="BF212" i="2"/>
  <c r="BG212" i="2"/>
  <c r="BH212" i="2"/>
  <c r="BI212" i="2"/>
  <c r="BK212" i="2"/>
  <c r="BL212" i="2"/>
  <c r="BO212" i="2" s="1"/>
  <c r="BA213" i="2"/>
  <c r="BB213" i="2"/>
  <c r="BL213" i="2" s="1"/>
  <c r="BO213" i="2" s="1"/>
  <c r="BC213" i="2"/>
  <c r="BD213" i="2"/>
  <c r="BJ213" i="2" s="1"/>
  <c r="BE213" i="2"/>
  <c r="BK213" i="2" s="1"/>
  <c r="BF213" i="2"/>
  <c r="BG213" i="2"/>
  <c r="BH213" i="2"/>
  <c r="BI213" i="2"/>
  <c r="BM213" i="2"/>
  <c r="BA214" i="2"/>
  <c r="BB214" i="2"/>
  <c r="BL214" i="2" s="1"/>
  <c r="BC214" i="2"/>
  <c r="BM214" i="2" s="1"/>
  <c r="BD214" i="2"/>
  <c r="BE214" i="2"/>
  <c r="BK214" i="2" s="1"/>
  <c r="BF214" i="2"/>
  <c r="BG214" i="2"/>
  <c r="BH214" i="2"/>
  <c r="BI214" i="2"/>
  <c r="BJ214" i="2"/>
  <c r="BN214" i="2"/>
  <c r="BA215" i="2"/>
  <c r="BB215" i="2"/>
  <c r="BL215" i="2" s="1"/>
  <c r="BO215" i="2" s="1"/>
  <c r="BC215" i="2"/>
  <c r="BM215" i="2" s="1"/>
  <c r="BD215" i="2"/>
  <c r="BE215" i="2"/>
  <c r="BF215" i="2"/>
  <c r="BG215" i="2"/>
  <c r="BH215" i="2"/>
  <c r="BI215" i="2"/>
  <c r="BJ215" i="2"/>
  <c r="BK215" i="2"/>
  <c r="BN215" i="2" s="1"/>
  <c r="BA216" i="2"/>
  <c r="BB216" i="2"/>
  <c r="BC216" i="2"/>
  <c r="BM216" i="2" s="1"/>
  <c r="BD216" i="2"/>
  <c r="BJ216" i="2" s="1"/>
  <c r="BN216" i="2" s="1"/>
  <c r="BE216" i="2"/>
  <c r="BF216" i="2"/>
  <c r="BG216" i="2"/>
  <c r="BH216" i="2"/>
  <c r="BI216" i="2"/>
  <c r="BK216" i="2"/>
  <c r="BL216" i="2"/>
  <c r="BA217" i="2"/>
  <c r="BB217" i="2"/>
  <c r="BL217" i="2" s="1"/>
  <c r="BO217" i="2" s="1"/>
  <c r="BC217" i="2"/>
  <c r="BD217" i="2"/>
  <c r="BJ217" i="2" s="1"/>
  <c r="BN217" i="2" s="1"/>
  <c r="BE217" i="2"/>
  <c r="BK217" i="2" s="1"/>
  <c r="BF217" i="2"/>
  <c r="BG217" i="2"/>
  <c r="BH217" i="2"/>
  <c r="BI217" i="2"/>
  <c r="BM217" i="2"/>
  <c r="BA218" i="2"/>
  <c r="BB218" i="2"/>
  <c r="BL218" i="2" s="1"/>
  <c r="BO218" i="2" s="1"/>
  <c r="BC218" i="2"/>
  <c r="BM218" i="2" s="1"/>
  <c r="BD218" i="2"/>
  <c r="BE218" i="2"/>
  <c r="BK218" i="2" s="1"/>
  <c r="BF218" i="2"/>
  <c r="BG218" i="2"/>
  <c r="BH218" i="2"/>
  <c r="BI218" i="2"/>
  <c r="BJ218" i="2"/>
  <c r="BN218" i="2"/>
  <c r="BA219" i="2"/>
  <c r="BB219" i="2"/>
  <c r="BL219" i="2" s="1"/>
  <c r="BC219" i="2"/>
  <c r="BM219" i="2" s="1"/>
  <c r="BD219" i="2"/>
  <c r="BE219" i="2"/>
  <c r="BF219" i="2"/>
  <c r="BG219" i="2"/>
  <c r="BH219" i="2"/>
  <c r="BI219" i="2"/>
  <c r="BJ219" i="2"/>
  <c r="BK219" i="2"/>
  <c r="BN219" i="2" s="1"/>
  <c r="BA220" i="2"/>
  <c r="BB220" i="2"/>
  <c r="BC220" i="2"/>
  <c r="BM220" i="2" s="1"/>
  <c r="BD220" i="2"/>
  <c r="BJ220" i="2" s="1"/>
  <c r="BN220" i="2" s="1"/>
  <c r="BE220" i="2"/>
  <c r="BF220" i="2"/>
  <c r="BG220" i="2"/>
  <c r="BH220" i="2"/>
  <c r="BI220" i="2"/>
  <c r="BK220" i="2"/>
  <c r="BL220" i="2"/>
  <c r="BA221" i="2"/>
  <c r="BB221" i="2"/>
  <c r="BL221" i="2" s="1"/>
  <c r="BO221" i="2" s="1"/>
  <c r="BC221" i="2"/>
  <c r="BD221" i="2"/>
  <c r="BJ221" i="2" s="1"/>
  <c r="BE221" i="2"/>
  <c r="BK221" i="2" s="1"/>
  <c r="BF221" i="2"/>
  <c r="BG221" i="2"/>
  <c r="BH221" i="2"/>
  <c r="BI221" i="2"/>
  <c r="BM221" i="2"/>
  <c r="BA222" i="2"/>
  <c r="BB222" i="2"/>
  <c r="BL222" i="2" s="1"/>
  <c r="BC222" i="2"/>
  <c r="BM222" i="2" s="1"/>
  <c r="BD222" i="2"/>
  <c r="BE222" i="2"/>
  <c r="BK222" i="2" s="1"/>
  <c r="BF222" i="2"/>
  <c r="BG222" i="2"/>
  <c r="BH222" i="2"/>
  <c r="BI222" i="2"/>
  <c r="BJ222" i="2"/>
  <c r="BN222" i="2"/>
  <c r="BA223" i="2"/>
  <c r="BB223" i="2"/>
  <c r="BL223" i="2" s="1"/>
  <c r="BO223" i="2" s="1"/>
  <c r="BC223" i="2"/>
  <c r="BM223" i="2" s="1"/>
  <c r="BD223" i="2"/>
  <c r="BE223" i="2"/>
  <c r="BF223" i="2"/>
  <c r="BG223" i="2"/>
  <c r="BH223" i="2"/>
  <c r="BI223" i="2"/>
  <c r="BJ223" i="2"/>
  <c r="BK223" i="2"/>
  <c r="BN223" i="2" s="1"/>
  <c r="BA224" i="2"/>
  <c r="BB224" i="2"/>
  <c r="BC224" i="2"/>
  <c r="BM224" i="2" s="1"/>
  <c r="BD224" i="2"/>
  <c r="BJ224" i="2" s="1"/>
  <c r="BN224" i="2" s="1"/>
  <c r="BE224" i="2"/>
  <c r="BF224" i="2"/>
  <c r="BG224" i="2"/>
  <c r="BH224" i="2"/>
  <c r="BI224" i="2"/>
  <c r="BK224" i="2"/>
  <c r="BL224" i="2"/>
  <c r="BO224" i="2" s="1"/>
  <c r="BA225" i="2"/>
  <c r="BB225" i="2"/>
  <c r="BL225" i="2" s="1"/>
  <c r="BO225" i="2" s="1"/>
  <c r="BC225" i="2"/>
  <c r="BD225" i="2"/>
  <c r="BJ225" i="2" s="1"/>
  <c r="BN225" i="2" s="1"/>
  <c r="BE225" i="2"/>
  <c r="BK225" i="2" s="1"/>
  <c r="BF225" i="2"/>
  <c r="BG225" i="2"/>
  <c r="BH225" i="2"/>
  <c r="BI225" i="2"/>
  <c r="BM225" i="2"/>
  <c r="BA226" i="2"/>
  <c r="BB226" i="2"/>
  <c r="BL226" i="2" s="1"/>
  <c r="BO226" i="2" s="1"/>
  <c r="BC226" i="2"/>
  <c r="BM226" i="2" s="1"/>
  <c r="BD226" i="2"/>
  <c r="BE226" i="2"/>
  <c r="BK226" i="2" s="1"/>
  <c r="BN226" i="2" s="1"/>
  <c r="BF226" i="2"/>
  <c r="BG226" i="2"/>
  <c r="BH226" i="2"/>
  <c r="BI226" i="2"/>
  <c r="BJ226" i="2"/>
  <c r="BA227" i="2"/>
  <c r="BB227" i="2"/>
  <c r="BL227" i="2" s="1"/>
  <c r="BC227" i="2"/>
  <c r="BM227" i="2" s="1"/>
  <c r="BD227" i="2"/>
  <c r="BE227" i="2"/>
  <c r="BF227" i="2"/>
  <c r="BG227" i="2"/>
  <c r="BH227" i="2"/>
  <c r="BI227" i="2"/>
  <c r="BJ227" i="2"/>
  <c r="BK227" i="2"/>
  <c r="BN227" i="2" s="1"/>
  <c r="BA228" i="2"/>
  <c r="BB228" i="2"/>
  <c r="BC228" i="2"/>
  <c r="BM228" i="2" s="1"/>
  <c r="BD228" i="2"/>
  <c r="BJ228" i="2" s="1"/>
  <c r="BN228" i="2" s="1"/>
  <c r="BE228" i="2"/>
  <c r="BF228" i="2"/>
  <c r="BG228" i="2"/>
  <c r="BH228" i="2"/>
  <c r="BI228" i="2"/>
  <c r="BK228" i="2"/>
  <c r="BL228" i="2"/>
  <c r="BO228" i="2" s="1"/>
  <c r="BA229" i="2"/>
  <c r="BB229" i="2"/>
  <c r="BL229" i="2" s="1"/>
  <c r="BO229" i="2" s="1"/>
  <c r="BC229" i="2"/>
  <c r="BD229" i="2"/>
  <c r="BJ229" i="2" s="1"/>
  <c r="BE229" i="2"/>
  <c r="BK229" i="2" s="1"/>
  <c r="BF229" i="2"/>
  <c r="BG229" i="2"/>
  <c r="BH229" i="2"/>
  <c r="BI229" i="2"/>
  <c r="BM229" i="2"/>
  <c r="BA230" i="2"/>
  <c r="BB230" i="2"/>
  <c r="BL230" i="2" s="1"/>
  <c r="BC230" i="2"/>
  <c r="BM230" i="2" s="1"/>
  <c r="BD230" i="2"/>
  <c r="BE230" i="2"/>
  <c r="BK230" i="2" s="1"/>
  <c r="BF230" i="2"/>
  <c r="BG230" i="2"/>
  <c r="BH230" i="2"/>
  <c r="BI230" i="2"/>
  <c r="BJ230" i="2"/>
  <c r="BN230" i="2"/>
  <c r="BA231" i="2"/>
  <c r="BB231" i="2"/>
  <c r="BL231" i="2" s="1"/>
  <c r="BO231" i="2" s="1"/>
  <c r="BC231" i="2"/>
  <c r="BM231" i="2" s="1"/>
  <c r="BD231" i="2"/>
  <c r="BE231" i="2"/>
  <c r="BF231" i="2"/>
  <c r="BG231" i="2"/>
  <c r="BH231" i="2"/>
  <c r="BI231" i="2"/>
  <c r="BJ231" i="2"/>
  <c r="BK231" i="2"/>
  <c r="BN231" i="2" s="1"/>
  <c r="BA232" i="2"/>
  <c r="BB232" i="2"/>
  <c r="BC232" i="2"/>
  <c r="BM232" i="2" s="1"/>
  <c r="BD232" i="2"/>
  <c r="BJ232" i="2" s="1"/>
  <c r="BN232" i="2" s="1"/>
  <c r="BE232" i="2"/>
  <c r="BF232" i="2"/>
  <c r="BG232" i="2"/>
  <c r="BH232" i="2"/>
  <c r="BI232" i="2"/>
  <c r="BK232" i="2"/>
  <c r="BL232" i="2"/>
  <c r="BO232" i="2" s="1"/>
  <c r="BA233" i="2"/>
  <c r="BB233" i="2"/>
  <c r="BL233" i="2" s="1"/>
  <c r="BO233" i="2" s="1"/>
  <c r="BC233" i="2"/>
  <c r="BD233" i="2"/>
  <c r="BJ233" i="2" s="1"/>
  <c r="BN233" i="2" s="1"/>
  <c r="BE233" i="2"/>
  <c r="BK233" i="2" s="1"/>
  <c r="BF233" i="2"/>
  <c r="BG233" i="2"/>
  <c r="BH233" i="2"/>
  <c r="BI233" i="2"/>
  <c r="BM233" i="2"/>
  <c r="BA234" i="2"/>
  <c r="BB234" i="2"/>
  <c r="BL234" i="2" s="1"/>
  <c r="BO234" i="2" s="1"/>
  <c r="BC234" i="2"/>
  <c r="BM234" i="2" s="1"/>
  <c r="BD234" i="2"/>
  <c r="BE234" i="2"/>
  <c r="BK234" i="2" s="1"/>
  <c r="BF234" i="2"/>
  <c r="BG234" i="2"/>
  <c r="BH234" i="2"/>
  <c r="BI234" i="2"/>
  <c r="BJ234" i="2"/>
  <c r="BN234" i="2"/>
  <c r="BA235" i="2"/>
  <c r="BB235" i="2"/>
  <c r="BL235" i="2" s="1"/>
  <c r="BC235" i="2"/>
  <c r="BM235" i="2" s="1"/>
  <c r="BD235" i="2"/>
  <c r="BE235" i="2"/>
  <c r="BF235" i="2"/>
  <c r="BG235" i="2"/>
  <c r="BH235" i="2"/>
  <c r="BI235" i="2"/>
  <c r="BJ235" i="2"/>
  <c r="BK235" i="2"/>
  <c r="BN235" i="2" s="1"/>
  <c r="BA236" i="2"/>
  <c r="BB236" i="2"/>
  <c r="BC236" i="2"/>
  <c r="BM236" i="2" s="1"/>
  <c r="BD236" i="2"/>
  <c r="BJ236" i="2" s="1"/>
  <c r="BN236" i="2" s="1"/>
  <c r="BE236" i="2"/>
  <c r="BF236" i="2"/>
  <c r="BG236" i="2"/>
  <c r="BH236" i="2"/>
  <c r="BI236" i="2"/>
  <c r="BK236" i="2"/>
  <c r="BL236" i="2"/>
  <c r="BA237" i="2"/>
  <c r="BB237" i="2"/>
  <c r="BL237" i="2" s="1"/>
  <c r="BO237" i="2" s="1"/>
  <c r="BC237" i="2"/>
  <c r="BD237" i="2"/>
  <c r="BJ237" i="2" s="1"/>
  <c r="BE237" i="2"/>
  <c r="BK237" i="2" s="1"/>
  <c r="BF237" i="2"/>
  <c r="BG237" i="2"/>
  <c r="BH237" i="2"/>
  <c r="BI237" i="2"/>
  <c r="BM237" i="2"/>
  <c r="BA238" i="2"/>
  <c r="BB238" i="2"/>
  <c r="BL238" i="2" s="1"/>
  <c r="BC238" i="2"/>
  <c r="BM238" i="2" s="1"/>
  <c r="BD238" i="2"/>
  <c r="BE238" i="2"/>
  <c r="BK238" i="2" s="1"/>
  <c r="BN238" i="2" s="1"/>
  <c r="BF238" i="2"/>
  <c r="BG238" i="2"/>
  <c r="BH238" i="2"/>
  <c r="BI238" i="2"/>
  <c r="BJ238" i="2"/>
  <c r="BA239" i="2"/>
  <c r="BB239" i="2"/>
  <c r="BL239" i="2" s="1"/>
  <c r="BO239" i="2" s="1"/>
  <c r="BC239" i="2"/>
  <c r="BM239" i="2" s="1"/>
  <c r="BD239" i="2"/>
  <c r="BE239" i="2"/>
  <c r="BF239" i="2"/>
  <c r="BG239" i="2"/>
  <c r="BH239" i="2"/>
  <c r="BI239" i="2"/>
  <c r="BJ239" i="2"/>
  <c r="BK239" i="2"/>
  <c r="BN239" i="2" s="1"/>
  <c r="BA240" i="2"/>
  <c r="BB240" i="2"/>
  <c r="BC240" i="2"/>
  <c r="BM240" i="2" s="1"/>
  <c r="BD240" i="2"/>
  <c r="BJ240" i="2" s="1"/>
  <c r="BN240" i="2" s="1"/>
  <c r="BE240" i="2"/>
  <c r="BF240" i="2"/>
  <c r="BG240" i="2"/>
  <c r="BH240" i="2"/>
  <c r="BI240" i="2"/>
  <c r="BK240" i="2"/>
  <c r="BL240" i="2"/>
  <c r="BO240" i="2" s="1"/>
  <c r="BA241" i="2"/>
  <c r="BB241" i="2"/>
  <c r="BL241" i="2" s="1"/>
  <c r="BO241" i="2" s="1"/>
  <c r="BC241" i="2"/>
  <c r="BD241" i="2"/>
  <c r="BJ241" i="2" s="1"/>
  <c r="BN241" i="2" s="1"/>
  <c r="BE241" i="2"/>
  <c r="BK241" i="2" s="1"/>
  <c r="BF241" i="2"/>
  <c r="BG241" i="2"/>
  <c r="BH241" i="2"/>
  <c r="BI241" i="2"/>
  <c r="BM241" i="2"/>
  <c r="BA242" i="2"/>
  <c r="BB242" i="2"/>
  <c r="BL242" i="2" s="1"/>
  <c r="BO242" i="2" s="1"/>
  <c r="BC242" i="2"/>
  <c r="BM242" i="2" s="1"/>
  <c r="BD242" i="2"/>
  <c r="BE242" i="2"/>
  <c r="BK242" i="2" s="1"/>
  <c r="BN242" i="2" s="1"/>
  <c r="BF242" i="2"/>
  <c r="BG242" i="2"/>
  <c r="BH242" i="2"/>
  <c r="BI242" i="2"/>
  <c r="BJ242" i="2"/>
  <c r="BA243" i="2"/>
  <c r="BB243" i="2"/>
  <c r="BL243" i="2" s="1"/>
  <c r="BC243" i="2"/>
  <c r="BM243" i="2" s="1"/>
  <c r="BD243" i="2"/>
  <c r="BE243" i="2"/>
  <c r="BF243" i="2"/>
  <c r="BG243" i="2"/>
  <c r="BH243" i="2"/>
  <c r="BI243" i="2"/>
  <c r="BJ243" i="2"/>
  <c r="BK243" i="2"/>
  <c r="BN243" i="2" s="1"/>
  <c r="BA244" i="2"/>
  <c r="BB244" i="2"/>
  <c r="BC244" i="2"/>
  <c r="BM244" i="2" s="1"/>
  <c r="BD244" i="2"/>
  <c r="BJ244" i="2" s="1"/>
  <c r="BN244" i="2" s="1"/>
  <c r="BE244" i="2"/>
  <c r="BF244" i="2"/>
  <c r="BG244" i="2"/>
  <c r="BH244" i="2"/>
  <c r="BI244" i="2"/>
  <c r="BK244" i="2"/>
  <c r="BL244" i="2"/>
  <c r="BA245" i="2"/>
  <c r="BB245" i="2"/>
  <c r="BL245" i="2" s="1"/>
  <c r="BO245" i="2" s="1"/>
  <c r="BC245" i="2"/>
  <c r="BD245" i="2"/>
  <c r="BJ245" i="2" s="1"/>
  <c r="BE245" i="2"/>
  <c r="BK245" i="2" s="1"/>
  <c r="BF245" i="2"/>
  <c r="BG245" i="2"/>
  <c r="BH245" i="2"/>
  <c r="BI245" i="2"/>
  <c r="BM245" i="2"/>
  <c r="BA246" i="2"/>
  <c r="BB246" i="2"/>
  <c r="BL246" i="2" s="1"/>
  <c r="BC246" i="2"/>
  <c r="BM246" i="2" s="1"/>
  <c r="BD246" i="2"/>
  <c r="BE246" i="2"/>
  <c r="BK246" i="2" s="1"/>
  <c r="BN246" i="2" s="1"/>
  <c r="BF246" i="2"/>
  <c r="BG246" i="2"/>
  <c r="BH246" i="2"/>
  <c r="BI246" i="2"/>
  <c r="BJ246" i="2"/>
  <c r="BA247" i="2"/>
  <c r="BB247" i="2"/>
  <c r="BL247" i="2" s="1"/>
  <c r="BO247" i="2" s="1"/>
  <c r="BC247" i="2"/>
  <c r="BM247" i="2" s="1"/>
  <c r="BD247" i="2"/>
  <c r="BE247" i="2"/>
  <c r="BF247" i="2"/>
  <c r="BG247" i="2"/>
  <c r="BH247" i="2"/>
  <c r="BI247" i="2"/>
  <c r="BJ247" i="2"/>
  <c r="BK247" i="2"/>
  <c r="BN247" i="2" s="1"/>
  <c r="BA248" i="2"/>
  <c r="BB248" i="2"/>
  <c r="BC248" i="2"/>
  <c r="BM248" i="2" s="1"/>
  <c r="BD248" i="2"/>
  <c r="BJ248" i="2" s="1"/>
  <c r="BN248" i="2" s="1"/>
  <c r="BE248" i="2"/>
  <c r="BF248" i="2"/>
  <c r="BG248" i="2"/>
  <c r="BH248" i="2"/>
  <c r="BI248" i="2"/>
  <c r="BK248" i="2"/>
  <c r="BL248" i="2"/>
  <c r="BA249" i="2"/>
  <c r="BB249" i="2"/>
  <c r="BL249" i="2" s="1"/>
  <c r="BO249" i="2" s="1"/>
  <c r="BC249" i="2"/>
  <c r="BD249" i="2"/>
  <c r="BJ249" i="2" s="1"/>
  <c r="BN249" i="2" s="1"/>
  <c r="BE249" i="2"/>
  <c r="BK249" i="2" s="1"/>
  <c r="BF249" i="2"/>
  <c r="BG249" i="2"/>
  <c r="BH249" i="2"/>
  <c r="BI249" i="2"/>
  <c r="BM249" i="2"/>
  <c r="BA250" i="2"/>
  <c r="BB250" i="2"/>
  <c r="BL250" i="2" s="1"/>
  <c r="BO250" i="2" s="1"/>
  <c r="BC250" i="2"/>
  <c r="BM250" i="2" s="1"/>
  <c r="BD250" i="2"/>
  <c r="BE250" i="2"/>
  <c r="BK250" i="2" s="1"/>
  <c r="BF250" i="2"/>
  <c r="BG250" i="2"/>
  <c r="BH250" i="2"/>
  <c r="BI250" i="2"/>
  <c r="BJ250" i="2"/>
  <c r="BN250" i="2"/>
  <c r="BA251" i="2"/>
  <c r="BB251" i="2"/>
  <c r="BL251" i="2" s="1"/>
  <c r="BC251" i="2"/>
  <c r="BM251" i="2" s="1"/>
  <c r="BD251" i="2"/>
  <c r="BE251" i="2"/>
  <c r="BF251" i="2"/>
  <c r="BG251" i="2"/>
  <c r="BH251" i="2"/>
  <c r="BI251" i="2"/>
  <c r="BJ251" i="2"/>
  <c r="BK251" i="2"/>
  <c r="BN251" i="2" s="1"/>
  <c r="BA252" i="2"/>
  <c r="BB252" i="2"/>
  <c r="BC252" i="2"/>
  <c r="BM252" i="2" s="1"/>
  <c r="BD252" i="2"/>
  <c r="BJ252" i="2" s="1"/>
  <c r="BN252" i="2" s="1"/>
  <c r="BE252" i="2"/>
  <c r="BF252" i="2"/>
  <c r="BG252" i="2"/>
  <c r="BH252" i="2"/>
  <c r="BI252" i="2"/>
  <c r="BK252" i="2"/>
  <c r="BL252" i="2"/>
  <c r="BO252" i="2" s="1"/>
  <c r="BA253" i="2"/>
  <c r="BB253" i="2"/>
  <c r="BL253" i="2" s="1"/>
  <c r="BO253" i="2" s="1"/>
  <c r="BC253" i="2"/>
  <c r="BD253" i="2"/>
  <c r="BJ253" i="2" s="1"/>
  <c r="BE253" i="2"/>
  <c r="BK253" i="2" s="1"/>
  <c r="BF253" i="2"/>
  <c r="BG253" i="2"/>
  <c r="BH253" i="2"/>
  <c r="BI253" i="2"/>
  <c r="BM253" i="2"/>
  <c r="BA254" i="2"/>
  <c r="BB254" i="2"/>
  <c r="BL254" i="2" s="1"/>
  <c r="BC254" i="2"/>
  <c r="BM254" i="2" s="1"/>
  <c r="BD254" i="2"/>
  <c r="BE254" i="2"/>
  <c r="BK254" i="2" s="1"/>
  <c r="BN254" i="2" s="1"/>
  <c r="BF254" i="2"/>
  <c r="BG254" i="2"/>
  <c r="BH254" i="2"/>
  <c r="BI254" i="2"/>
  <c r="BJ254" i="2"/>
  <c r="BA255" i="2"/>
  <c r="BB255" i="2"/>
  <c r="BL255" i="2" s="1"/>
  <c r="BO255" i="2" s="1"/>
  <c r="BC255" i="2"/>
  <c r="BM255" i="2" s="1"/>
  <c r="BD255" i="2"/>
  <c r="BE255" i="2"/>
  <c r="BF255" i="2"/>
  <c r="BG255" i="2"/>
  <c r="BH255" i="2"/>
  <c r="BI255" i="2"/>
  <c r="BJ255" i="2"/>
  <c r="BK255" i="2"/>
  <c r="BN255" i="2" s="1"/>
  <c r="BA256" i="2"/>
  <c r="BB256" i="2"/>
  <c r="BC256" i="2"/>
  <c r="BM256" i="2" s="1"/>
  <c r="BD256" i="2"/>
  <c r="BJ256" i="2" s="1"/>
  <c r="BN256" i="2" s="1"/>
  <c r="BE256" i="2"/>
  <c r="BF256" i="2"/>
  <c r="BG256" i="2"/>
  <c r="BH256" i="2"/>
  <c r="BI256" i="2"/>
  <c r="BK256" i="2"/>
  <c r="BL256" i="2"/>
  <c r="BA257" i="2"/>
  <c r="BB257" i="2"/>
  <c r="BL257" i="2" s="1"/>
  <c r="BO257" i="2" s="1"/>
  <c r="BC257" i="2"/>
  <c r="BD257" i="2"/>
  <c r="BJ257" i="2" s="1"/>
  <c r="BN257" i="2" s="1"/>
  <c r="BE257" i="2"/>
  <c r="BK257" i="2" s="1"/>
  <c r="BF257" i="2"/>
  <c r="BG257" i="2"/>
  <c r="BH257" i="2"/>
  <c r="BI257" i="2"/>
  <c r="BM257" i="2"/>
  <c r="BA258" i="2"/>
  <c r="BB258" i="2"/>
  <c r="BL258" i="2" s="1"/>
  <c r="BO258" i="2" s="1"/>
  <c r="BC258" i="2"/>
  <c r="BM258" i="2" s="1"/>
  <c r="BD258" i="2"/>
  <c r="BE258" i="2"/>
  <c r="BK258" i="2" s="1"/>
  <c r="BF258" i="2"/>
  <c r="BG258" i="2"/>
  <c r="BH258" i="2"/>
  <c r="BI258" i="2"/>
  <c r="BJ258" i="2"/>
  <c r="BN258" i="2" s="1"/>
  <c r="BA259" i="2"/>
  <c r="BB259" i="2"/>
  <c r="BL259" i="2" s="1"/>
  <c r="BC259" i="2"/>
  <c r="BM259" i="2" s="1"/>
  <c r="BD259" i="2"/>
  <c r="BE259" i="2"/>
  <c r="BF259" i="2"/>
  <c r="BG259" i="2"/>
  <c r="BH259" i="2"/>
  <c r="BI259" i="2"/>
  <c r="BJ259" i="2"/>
  <c r="BK259" i="2"/>
  <c r="BN259" i="2" s="1"/>
  <c r="BA260" i="2"/>
  <c r="BB260" i="2"/>
  <c r="BC260" i="2"/>
  <c r="BM260" i="2" s="1"/>
  <c r="BD260" i="2"/>
  <c r="BJ260" i="2" s="1"/>
  <c r="BN260" i="2" s="1"/>
  <c r="BE260" i="2"/>
  <c r="BF260" i="2"/>
  <c r="BG260" i="2"/>
  <c r="BH260" i="2"/>
  <c r="BI260" i="2"/>
  <c r="BK260" i="2"/>
  <c r="BL260" i="2"/>
  <c r="BO260" i="2" s="1"/>
  <c r="BA261" i="2"/>
  <c r="BB261" i="2"/>
  <c r="BL261" i="2" s="1"/>
  <c r="BO261" i="2" s="1"/>
  <c r="BC261" i="2"/>
  <c r="BD261" i="2"/>
  <c r="BJ261" i="2" s="1"/>
  <c r="BE261" i="2"/>
  <c r="BK261" i="2" s="1"/>
  <c r="BF261" i="2"/>
  <c r="BG261" i="2"/>
  <c r="BH261" i="2"/>
  <c r="BI261" i="2"/>
  <c r="BM261" i="2"/>
  <c r="BA262" i="2"/>
  <c r="BB262" i="2"/>
  <c r="BL262" i="2" s="1"/>
  <c r="BC262" i="2"/>
  <c r="BM262" i="2" s="1"/>
  <c r="BD262" i="2"/>
  <c r="BE262" i="2"/>
  <c r="BK262" i="2" s="1"/>
  <c r="BF262" i="2"/>
  <c r="BG262" i="2"/>
  <c r="BH262" i="2"/>
  <c r="BI262" i="2"/>
  <c r="BJ262" i="2"/>
  <c r="BN262" i="2"/>
  <c r="BA263" i="2"/>
  <c r="BB263" i="2"/>
  <c r="BL263" i="2" s="1"/>
  <c r="BO263" i="2" s="1"/>
  <c r="BC263" i="2"/>
  <c r="BM263" i="2" s="1"/>
  <c r="BD263" i="2"/>
  <c r="BE263" i="2"/>
  <c r="BF263" i="2"/>
  <c r="BG263" i="2"/>
  <c r="BH263" i="2"/>
  <c r="BI263" i="2"/>
  <c r="BJ263" i="2"/>
  <c r="BK263" i="2"/>
  <c r="BN263" i="2" s="1"/>
  <c r="BA264" i="2"/>
  <c r="BB264" i="2"/>
  <c r="BC264" i="2"/>
  <c r="BM264" i="2" s="1"/>
  <c r="BD264" i="2"/>
  <c r="BJ264" i="2" s="1"/>
  <c r="BN264" i="2" s="1"/>
  <c r="BE264" i="2"/>
  <c r="BF264" i="2"/>
  <c r="BG264" i="2"/>
  <c r="BH264" i="2"/>
  <c r="BI264" i="2"/>
  <c r="BK264" i="2"/>
  <c r="BL264" i="2"/>
  <c r="BA265" i="2"/>
  <c r="BB265" i="2"/>
  <c r="BL265" i="2" s="1"/>
  <c r="BO265" i="2" s="1"/>
  <c r="BC265" i="2"/>
  <c r="BD265" i="2"/>
  <c r="BJ265" i="2" s="1"/>
  <c r="BN265" i="2" s="1"/>
  <c r="BE265" i="2"/>
  <c r="BK265" i="2" s="1"/>
  <c r="BF265" i="2"/>
  <c r="BG265" i="2"/>
  <c r="BH265" i="2"/>
  <c r="BI265" i="2"/>
  <c r="BM265" i="2"/>
  <c r="BA266" i="2"/>
  <c r="BB266" i="2"/>
  <c r="BL266" i="2" s="1"/>
  <c r="BO266" i="2" s="1"/>
  <c r="BC266" i="2"/>
  <c r="BM266" i="2" s="1"/>
  <c r="BD266" i="2"/>
  <c r="BE266" i="2"/>
  <c r="BK266" i="2" s="1"/>
  <c r="BF266" i="2"/>
  <c r="BG266" i="2"/>
  <c r="BH266" i="2"/>
  <c r="BI266" i="2"/>
  <c r="BJ266" i="2"/>
  <c r="BN266" i="2" s="1"/>
  <c r="BA267" i="2"/>
  <c r="BB267" i="2"/>
  <c r="BL267" i="2" s="1"/>
  <c r="BC267" i="2"/>
  <c r="BM267" i="2" s="1"/>
  <c r="BD267" i="2"/>
  <c r="BE267" i="2"/>
  <c r="BF267" i="2"/>
  <c r="BG267" i="2"/>
  <c r="BH267" i="2"/>
  <c r="BI267" i="2"/>
  <c r="BJ267" i="2"/>
  <c r="BK267" i="2"/>
  <c r="BN267" i="2" s="1"/>
  <c r="BA268" i="2"/>
  <c r="BB268" i="2"/>
  <c r="BC268" i="2"/>
  <c r="BM268" i="2" s="1"/>
  <c r="BD268" i="2"/>
  <c r="BJ268" i="2" s="1"/>
  <c r="BN268" i="2" s="1"/>
  <c r="BE268" i="2"/>
  <c r="BF268" i="2"/>
  <c r="BG268" i="2"/>
  <c r="BH268" i="2"/>
  <c r="BI268" i="2"/>
  <c r="BK268" i="2"/>
  <c r="BL268" i="2"/>
  <c r="BA269" i="2"/>
  <c r="BB269" i="2"/>
  <c r="BL269" i="2" s="1"/>
  <c r="BC269" i="2"/>
  <c r="BD269" i="2"/>
  <c r="BJ269" i="2" s="1"/>
  <c r="BE269" i="2"/>
  <c r="BK269" i="2" s="1"/>
  <c r="BF269" i="2"/>
  <c r="BG269" i="2"/>
  <c r="BH269" i="2"/>
  <c r="BI269" i="2"/>
  <c r="BM269" i="2"/>
  <c r="BA270" i="2"/>
  <c r="BB270" i="2"/>
  <c r="BL270" i="2" s="1"/>
  <c r="BC270" i="2"/>
  <c r="BM270" i="2" s="1"/>
  <c r="BD270" i="2"/>
  <c r="BE270" i="2"/>
  <c r="BK270" i="2" s="1"/>
  <c r="BF270" i="2"/>
  <c r="BG270" i="2"/>
  <c r="BH270" i="2"/>
  <c r="BI270" i="2"/>
  <c r="BJ270" i="2"/>
  <c r="BN270" i="2"/>
  <c r="BA271" i="2"/>
  <c r="BB271" i="2"/>
  <c r="BL271" i="2" s="1"/>
  <c r="BO271" i="2" s="1"/>
  <c r="BC271" i="2"/>
  <c r="BM271" i="2" s="1"/>
  <c r="BD271" i="2"/>
  <c r="BE271" i="2"/>
  <c r="BF271" i="2"/>
  <c r="BG271" i="2"/>
  <c r="BH271" i="2"/>
  <c r="BI271" i="2"/>
  <c r="BJ271" i="2"/>
  <c r="BK271" i="2"/>
  <c r="BN271" i="2" s="1"/>
  <c r="BA272" i="2"/>
  <c r="BB272" i="2"/>
  <c r="BC272" i="2"/>
  <c r="BM272" i="2" s="1"/>
  <c r="BD272" i="2"/>
  <c r="BJ272" i="2" s="1"/>
  <c r="BN272" i="2" s="1"/>
  <c r="BE272" i="2"/>
  <c r="BF272" i="2"/>
  <c r="BG272" i="2"/>
  <c r="BH272" i="2"/>
  <c r="BI272" i="2"/>
  <c r="BK272" i="2"/>
  <c r="BL272" i="2"/>
  <c r="BO272" i="2" s="1"/>
  <c r="BA273" i="2"/>
  <c r="BB273" i="2"/>
  <c r="BL273" i="2" s="1"/>
  <c r="BO273" i="2" s="1"/>
  <c r="BC273" i="2"/>
  <c r="BD273" i="2"/>
  <c r="BJ273" i="2" s="1"/>
  <c r="BN273" i="2" s="1"/>
  <c r="BE273" i="2"/>
  <c r="BK273" i="2" s="1"/>
  <c r="BF273" i="2"/>
  <c r="BG273" i="2"/>
  <c r="BH273" i="2"/>
  <c r="BI273" i="2"/>
  <c r="BM273" i="2"/>
  <c r="BA274" i="2"/>
  <c r="BB274" i="2"/>
  <c r="BL274" i="2" s="1"/>
  <c r="BO274" i="2" s="1"/>
  <c r="BC274" i="2"/>
  <c r="BM274" i="2" s="1"/>
  <c r="BD274" i="2"/>
  <c r="BE274" i="2"/>
  <c r="BK274" i="2" s="1"/>
  <c r="BF274" i="2"/>
  <c r="BG274" i="2"/>
  <c r="BH274" i="2"/>
  <c r="BI274" i="2"/>
  <c r="BJ274" i="2"/>
  <c r="BN274" i="2" s="1"/>
  <c r="BA275" i="2"/>
  <c r="BB275" i="2"/>
  <c r="BL275" i="2" s="1"/>
  <c r="BC275" i="2"/>
  <c r="BM275" i="2" s="1"/>
  <c r="BD275" i="2"/>
  <c r="BE275" i="2"/>
  <c r="BF275" i="2"/>
  <c r="BG275" i="2"/>
  <c r="BH275" i="2"/>
  <c r="BI275" i="2"/>
  <c r="BJ275" i="2"/>
  <c r="BK275" i="2"/>
  <c r="BN275" i="2" s="1"/>
  <c r="BA276" i="2"/>
  <c r="BB276" i="2"/>
  <c r="BC276" i="2"/>
  <c r="BM276" i="2" s="1"/>
  <c r="BD276" i="2"/>
  <c r="BJ276" i="2" s="1"/>
  <c r="BN276" i="2" s="1"/>
  <c r="BE276" i="2"/>
  <c r="BF276" i="2"/>
  <c r="BG276" i="2"/>
  <c r="BH276" i="2"/>
  <c r="BI276" i="2"/>
  <c r="BK276" i="2"/>
  <c r="BL276" i="2"/>
  <c r="BO276" i="2" s="1"/>
  <c r="BA277" i="2"/>
  <c r="BB277" i="2"/>
  <c r="BL277" i="2" s="1"/>
  <c r="BO277" i="2" s="1"/>
  <c r="BC277" i="2"/>
  <c r="BD277" i="2"/>
  <c r="BJ277" i="2" s="1"/>
  <c r="BE277" i="2"/>
  <c r="BK277" i="2" s="1"/>
  <c r="BF277" i="2"/>
  <c r="BG277" i="2"/>
  <c r="BH277" i="2"/>
  <c r="BI277" i="2"/>
  <c r="BM277" i="2"/>
  <c r="BA278" i="2"/>
  <c r="BB278" i="2"/>
  <c r="BL278" i="2" s="1"/>
  <c r="BC278" i="2"/>
  <c r="BM278" i="2" s="1"/>
  <c r="BD278" i="2"/>
  <c r="BE278" i="2"/>
  <c r="BK278" i="2" s="1"/>
  <c r="BF278" i="2"/>
  <c r="BG278" i="2"/>
  <c r="BH278" i="2"/>
  <c r="BI278" i="2"/>
  <c r="BJ278" i="2"/>
  <c r="BN278" i="2"/>
  <c r="BA279" i="2"/>
  <c r="BB279" i="2"/>
  <c r="BL279" i="2" s="1"/>
  <c r="BO279" i="2" s="1"/>
  <c r="BC279" i="2"/>
  <c r="BM279" i="2" s="1"/>
  <c r="BD279" i="2"/>
  <c r="BE279" i="2"/>
  <c r="BF279" i="2"/>
  <c r="BG279" i="2"/>
  <c r="BH279" i="2"/>
  <c r="BI279" i="2"/>
  <c r="BJ279" i="2"/>
  <c r="BK279" i="2"/>
  <c r="BN279" i="2"/>
  <c r="BA280" i="2"/>
  <c r="BB280" i="2"/>
  <c r="BC280" i="2"/>
  <c r="BM280" i="2" s="1"/>
  <c r="BD280" i="2"/>
  <c r="BJ280" i="2" s="1"/>
  <c r="BE280" i="2"/>
  <c r="BF280" i="2"/>
  <c r="BG280" i="2"/>
  <c r="BH280" i="2"/>
  <c r="BI280" i="2"/>
  <c r="BK280" i="2"/>
  <c r="BL280" i="2"/>
  <c r="BO280" i="2" s="1"/>
  <c r="BA281" i="2"/>
  <c r="BB281" i="2"/>
  <c r="BL281" i="2" s="1"/>
  <c r="BC281" i="2"/>
  <c r="BD281" i="2"/>
  <c r="BJ281" i="2" s="1"/>
  <c r="BE281" i="2"/>
  <c r="BK281" i="2" s="1"/>
  <c r="BF281" i="2"/>
  <c r="BG281" i="2"/>
  <c r="BH281" i="2"/>
  <c r="BI281" i="2"/>
  <c r="BM281" i="2"/>
  <c r="BA282" i="2"/>
  <c r="BB282" i="2"/>
  <c r="BL282" i="2" s="1"/>
  <c r="BC282" i="2"/>
  <c r="BM282" i="2" s="1"/>
  <c r="BD282" i="2"/>
  <c r="BE282" i="2"/>
  <c r="BK282" i="2" s="1"/>
  <c r="BF282" i="2"/>
  <c r="BG282" i="2"/>
  <c r="BH282" i="2"/>
  <c r="BI282" i="2"/>
  <c r="BJ282" i="2"/>
  <c r="BN282" i="2"/>
  <c r="BA283" i="2"/>
  <c r="BB283" i="2"/>
  <c r="BL283" i="2" s="1"/>
  <c r="BO283" i="2" s="1"/>
  <c r="BC283" i="2"/>
  <c r="BM283" i="2" s="1"/>
  <c r="BD283" i="2"/>
  <c r="BE283" i="2"/>
  <c r="BF283" i="2"/>
  <c r="BG283" i="2"/>
  <c r="BH283" i="2"/>
  <c r="BI283" i="2"/>
  <c r="BJ283" i="2"/>
  <c r="BK283" i="2"/>
  <c r="BN283" i="2"/>
  <c r="BA284" i="2"/>
  <c r="BB284" i="2"/>
  <c r="BC284" i="2"/>
  <c r="BM284" i="2" s="1"/>
  <c r="BD284" i="2"/>
  <c r="BJ284" i="2" s="1"/>
  <c r="BN284" i="2" s="1"/>
  <c r="BE284" i="2"/>
  <c r="BF284" i="2"/>
  <c r="BG284" i="2"/>
  <c r="BH284" i="2"/>
  <c r="BI284" i="2"/>
  <c r="BK284" i="2"/>
  <c r="BL284" i="2"/>
  <c r="BA285" i="2"/>
  <c r="BB285" i="2"/>
  <c r="BL285" i="2" s="1"/>
  <c r="BO285" i="2" s="1"/>
  <c r="BC285" i="2"/>
  <c r="BD285" i="2"/>
  <c r="BJ285" i="2" s="1"/>
  <c r="BE285" i="2"/>
  <c r="BK285" i="2" s="1"/>
  <c r="BF285" i="2"/>
  <c r="BG285" i="2"/>
  <c r="BH285" i="2"/>
  <c r="BI285" i="2"/>
  <c r="BM285" i="2"/>
  <c r="BA286" i="2"/>
  <c r="BB286" i="2"/>
  <c r="BL286" i="2" s="1"/>
  <c r="BC286" i="2"/>
  <c r="BM286" i="2" s="1"/>
  <c r="BD286" i="2"/>
  <c r="BE286" i="2"/>
  <c r="BK286" i="2" s="1"/>
  <c r="BN286" i="2" s="1"/>
  <c r="BF286" i="2"/>
  <c r="BG286" i="2"/>
  <c r="BH286" i="2"/>
  <c r="BI286" i="2"/>
  <c r="BJ286" i="2"/>
  <c r="BA287" i="2"/>
  <c r="BB287" i="2"/>
  <c r="BL287" i="2" s="1"/>
  <c r="BO287" i="2" s="1"/>
  <c r="BC287" i="2"/>
  <c r="BM287" i="2" s="1"/>
  <c r="BD287" i="2"/>
  <c r="BE287" i="2"/>
  <c r="BF287" i="2"/>
  <c r="BG287" i="2"/>
  <c r="BH287" i="2"/>
  <c r="BI287" i="2"/>
  <c r="BJ287" i="2"/>
  <c r="BK287" i="2"/>
  <c r="BN287" i="2"/>
  <c r="BA288" i="2"/>
  <c r="BB288" i="2"/>
  <c r="BC288" i="2"/>
  <c r="BM288" i="2" s="1"/>
  <c r="BD288" i="2"/>
  <c r="BJ288" i="2" s="1"/>
  <c r="BE288" i="2"/>
  <c r="BF288" i="2"/>
  <c r="BG288" i="2"/>
  <c r="BH288" i="2"/>
  <c r="BI288" i="2"/>
  <c r="BK288" i="2"/>
  <c r="BL288" i="2"/>
  <c r="BA289" i="2"/>
  <c r="BB289" i="2"/>
  <c r="BL289" i="2" s="1"/>
  <c r="BO289" i="2" s="1"/>
  <c r="BC289" i="2"/>
  <c r="BD289" i="2"/>
  <c r="BJ289" i="2" s="1"/>
  <c r="BN289" i="2" s="1"/>
  <c r="BE289" i="2"/>
  <c r="BK289" i="2" s="1"/>
  <c r="BF289" i="2"/>
  <c r="BG289" i="2"/>
  <c r="BH289" i="2"/>
  <c r="BI289" i="2"/>
  <c r="BM289" i="2"/>
  <c r="BA290" i="2"/>
  <c r="BB290" i="2"/>
  <c r="BL290" i="2" s="1"/>
  <c r="BO290" i="2" s="1"/>
  <c r="BC290" i="2"/>
  <c r="BM290" i="2" s="1"/>
  <c r="BD290" i="2"/>
  <c r="BE290" i="2"/>
  <c r="BK290" i="2" s="1"/>
  <c r="BF290" i="2"/>
  <c r="BG290" i="2"/>
  <c r="BH290" i="2"/>
  <c r="BI290" i="2"/>
  <c r="BJ290" i="2"/>
  <c r="BN290" i="2" s="1"/>
  <c r="BA291" i="2"/>
  <c r="BB291" i="2"/>
  <c r="BL291" i="2" s="1"/>
  <c r="BC291" i="2"/>
  <c r="BM291" i="2" s="1"/>
  <c r="BO291" i="2" s="1"/>
  <c r="BD291" i="2"/>
  <c r="BE291" i="2"/>
  <c r="BF291" i="2"/>
  <c r="BG291" i="2"/>
  <c r="BH291" i="2"/>
  <c r="BI291" i="2"/>
  <c r="BJ291" i="2"/>
  <c r="BK291" i="2"/>
  <c r="BN291" i="2" s="1"/>
  <c r="BA292" i="2"/>
  <c r="BB292" i="2"/>
  <c r="BC292" i="2"/>
  <c r="BM292" i="2" s="1"/>
  <c r="BD292" i="2"/>
  <c r="BJ292" i="2" s="1"/>
  <c r="BE292" i="2"/>
  <c r="BF292" i="2"/>
  <c r="BG292" i="2"/>
  <c r="BH292" i="2"/>
  <c r="BI292" i="2"/>
  <c r="BK292" i="2"/>
  <c r="BL292" i="2"/>
  <c r="BA293" i="2"/>
  <c r="BB293" i="2"/>
  <c r="BL293" i="2" s="1"/>
  <c r="BC293" i="2"/>
  <c r="BD293" i="2"/>
  <c r="BJ293" i="2" s="1"/>
  <c r="BE293" i="2"/>
  <c r="BK293" i="2" s="1"/>
  <c r="BF293" i="2"/>
  <c r="BG293" i="2"/>
  <c r="BH293" i="2"/>
  <c r="BI293" i="2"/>
  <c r="BM293" i="2"/>
  <c r="BA294" i="2"/>
  <c r="BB294" i="2"/>
  <c r="BL294" i="2" s="1"/>
  <c r="BC294" i="2"/>
  <c r="BM294" i="2" s="1"/>
  <c r="BD294" i="2"/>
  <c r="BE294" i="2"/>
  <c r="BK294" i="2" s="1"/>
  <c r="BN294" i="2" s="1"/>
  <c r="BF294" i="2"/>
  <c r="BG294" i="2"/>
  <c r="BH294" i="2"/>
  <c r="BI294" i="2"/>
  <c r="BJ294" i="2"/>
  <c r="BA295" i="2"/>
  <c r="BB295" i="2"/>
  <c r="BL295" i="2" s="1"/>
  <c r="BO295" i="2" s="1"/>
  <c r="BC295" i="2"/>
  <c r="BM295" i="2" s="1"/>
  <c r="BD295" i="2"/>
  <c r="BE295" i="2"/>
  <c r="BF295" i="2"/>
  <c r="BG295" i="2"/>
  <c r="BH295" i="2"/>
  <c r="BI295" i="2"/>
  <c r="BJ295" i="2"/>
  <c r="BK295" i="2"/>
  <c r="BN295" i="2"/>
  <c r="BA296" i="2"/>
  <c r="BB296" i="2"/>
  <c r="BC296" i="2"/>
  <c r="BM296" i="2" s="1"/>
  <c r="BD296" i="2"/>
  <c r="BJ296" i="2" s="1"/>
  <c r="BN296" i="2" s="1"/>
  <c r="BE296" i="2"/>
  <c r="BF296" i="2"/>
  <c r="BG296" i="2"/>
  <c r="BH296" i="2"/>
  <c r="BI296" i="2"/>
  <c r="BK296" i="2"/>
  <c r="BL296" i="2"/>
  <c r="BO296" i="2" s="1"/>
  <c r="BA297" i="2"/>
  <c r="BB297" i="2"/>
  <c r="BL297" i="2" s="1"/>
  <c r="BC297" i="2"/>
  <c r="BD297" i="2"/>
  <c r="BJ297" i="2" s="1"/>
  <c r="BN297" i="2" s="1"/>
  <c r="BE297" i="2"/>
  <c r="BK297" i="2" s="1"/>
  <c r="BF297" i="2"/>
  <c r="BG297" i="2"/>
  <c r="BH297" i="2"/>
  <c r="BI297" i="2"/>
  <c r="BM297" i="2"/>
  <c r="BA298" i="2"/>
  <c r="BB298" i="2"/>
  <c r="BL298" i="2" s="1"/>
  <c r="BO298" i="2" s="1"/>
  <c r="BC298" i="2"/>
  <c r="BM298" i="2" s="1"/>
  <c r="BD298" i="2"/>
  <c r="BE298" i="2"/>
  <c r="BK298" i="2" s="1"/>
  <c r="BF298" i="2"/>
  <c r="BG298" i="2"/>
  <c r="BH298" i="2"/>
  <c r="BI298" i="2"/>
  <c r="BJ298" i="2"/>
  <c r="BN298" i="2" s="1"/>
  <c r="BA299" i="2"/>
  <c r="BB299" i="2"/>
  <c r="BL299" i="2" s="1"/>
  <c r="BC299" i="2"/>
  <c r="BM299" i="2" s="1"/>
  <c r="BD299" i="2"/>
  <c r="BE299" i="2"/>
  <c r="BF299" i="2"/>
  <c r="BG299" i="2"/>
  <c r="BH299" i="2"/>
  <c r="BI299" i="2"/>
  <c r="BJ299" i="2"/>
  <c r="BK299" i="2"/>
  <c r="BN299" i="2" s="1"/>
  <c r="BO299" i="2"/>
  <c r="BA300" i="2"/>
  <c r="BB300" i="2"/>
  <c r="BC300" i="2"/>
  <c r="BM300" i="2" s="1"/>
  <c r="BD300" i="2"/>
  <c r="BJ300" i="2" s="1"/>
  <c r="BN300" i="2" s="1"/>
  <c r="BE300" i="2"/>
  <c r="BF300" i="2"/>
  <c r="BG300" i="2"/>
  <c r="BH300" i="2"/>
  <c r="BI300" i="2"/>
  <c r="BK300" i="2"/>
  <c r="BL300" i="2"/>
  <c r="BA301" i="2"/>
  <c r="BB301" i="2"/>
  <c r="BL301" i="2" s="1"/>
  <c r="BO301" i="2" s="1"/>
  <c r="BC301" i="2"/>
  <c r="BD301" i="2"/>
  <c r="BJ301" i="2" s="1"/>
  <c r="BE301" i="2"/>
  <c r="BK301" i="2" s="1"/>
  <c r="BF301" i="2"/>
  <c r="BG301" i="2"/>
  <c r="BH301" i="2"/>
  <c r="BI301" i="2"/>
  <c r="BM301" i="2"/>
  <c r="BA302" i="2"/>
  <c r="BB302" i="2"/>
  <c r="BL302" i="2" s="1"/>
  <c r="BC302" i="2"/>
  <c r="BM302" i="2" s="1"/>
  <c r="BD302" i="2"/>
  <c r="BE302" i="2"/>
  <c r="BK302" i="2" s="1"/>
  <c r="BN302" i="2" s="1"/>
  <c r="BF302" i="2"/>
  <c r="BG302" i="2"/>
  <c r="BH302" i="2"/>
  <c r="BI302" i="2"/>
  <c r="BJ302" i="2"/>
  <c r="BJ5" i="1"/>
  <c r="BN5" i="1" s="1"/>
  <c r="BK5" i="1"/>
  <c r="BL5" i="1"/>
  <c r="BO5" i="1" s="1"/>
  <c r="BM5" i="1"/>
  <c r="BJ6" i="1"/>
  <c r="BN6" i="1" s="1"/>
  <c r="BK6" i="1"/>
  <c r="BL6" i="1"/>
  <c r="BM6" i="1"/>
  <c r="BO6" i="1"/>
  <c r="BJ7" i="1"/>
  <c r="BN7" i="1" s="1"/>
  <c r="BK7" i="1"/>
  <c r="BL7" i="1"/>
  <c r="BO7" i="1" s="1"/>
  <c r="BM7" i="1"/>
  <c r="BJ8" i="1"/>
  <c r="BN8" i="1" s="1"/>
  <c r="BK8" i="1"/>
  <c r="BL8" i="1"/>
  <c r="BO8" i="1" s="1"/>
  <c r="BM8" i="1"/>
  <c r="BJ9" i="1"/>
  <c r="BK9" i="1"/>
  <c r="BL9" i="1"/>
  <c r="BM9" i="1"/>
  <c r="BO9" i="1"/>
  <c r="BJ10" i="1"/>
  <c r="BK10" i="1"/>
  <c r="BL10" i="1"/>
  <c r="BM10" i="1"/>
  <c r="BO10" i="1"/>
  <c r="BJ11" i="1"/>
  <c r="BK11" i="1"/>
  <c r="BL11" i="1"/>
  <c r="BO11" i="1" s="1"/>
  <c r="BM11" i="1"/>
  <c r="BJ12" i="1"/>
  <c r="BK12" i="1"/>
  <c r="BL12" i="1"/>
  <c r="BM12" i="1"/>
  <c r="BO12" i="1"/>
  <c r="BJ13" i="1"/>
  <c r="BK13" i="1"/>
  <c r="BL13" i="1"/>
  <c r="BM13" i="1"/>
  <c r="BO13" i="1"/>
  <c r="BJ14" i="1"/>
  <c r="BN14" i="1" s="1"/>
  <c r="BK14" i="1"/>
  <c r="BL14" i="1"/>
  <c r="BM14" i="1"/>
  <c r="BO14" i="1" s="1"/>
  <c r="BJ15" i="1"/>
  <c r="BK15" i="1"/>
  <c r="BL15" i="1"/>
  <c r="BM15" i="1"/>
  <c r="BO15" i="1"/>
  <c r="BJ16" i="1"/>
  <c r="BK16" i="1"/>
  <c r="BL16" i="1"/>
  <c r="BO16" i="1" s="1"/>
  <c r="BM16" i="1"/>
  <c r="BJ17" i="1"/>
  <c r="BN17" i="1" s="1"/>
  <c r="BK17" i="1"/>
  <c r="BL17" i="1"/>
  <c r="BO17" i="1" s="1"/>
  <c r="BM17" i="1"/>
  <c r="BJ18" i="1"/>
  <c r="BN18" i="1" s="1"/>
  <c r="BK18" i="1"/>
  <c r="BL18" i="1"/>
  <c r="BM18" i="1"/>
  <c r="BO18" i="1"/>
  <c r="BJ19" i="1"/>
  <c r="BN19" i="1" s="1"/>
  <c r="BK19" i="1"/>
  <c r="BL19" i="1"/>
  <c r="BO19" i="1" s="1"/>
  <c r="BM19" i="1"/>
  <c r="BJ20" i="1"/>
  <c r="BN20" i="1" s="1"/>
  <c r="BK20" i="1"/>
  <c r="BL20" i="1"/>
  <c r="BO20" i="1" s="1"/>
  <c r="BM20" i="1"/>
  <c r="BJ21" i="1"/>
  <c r="BK21" i="1"/>
  <c r="BL21" i="1"/>
  <c r="BM21" i="1"/>
  <c r="BO21" i="1"/>
  <c r="BJ22" i="1"/>
  <c r="BK22" i="1"/>
  <c r="BL22" i="1"/>
  <c r="BM22" i="1"/>
  <c r="BO22" i="1"/>
  <c r="BJ23" i="1"/>
  <c r="BK23" i="1"/>
  <c r="BL23" i="1"/>
  <c r="BO23" i="1" s="1"/>
  <c r="BM23" i="1"/>
  <c r="BJ24" i="1"/>
  <c r="BK24" i="1"/>
  <c r="BL24" i="1"/>
  <c r="BM24" i="1"/>
  <c r="BO24" i="1"/>
  <c r="BJ25" i="1"/>
  <c r="BK25" i="1"/>
  <c r="BL25" i="1"/>
  <c r="BM25" i="1"/>
  <c r="BO25" i="1"/>
  <c r="BJ26" i="1"/>
  <c r="BN26" i="1" s="1"/>
  <c r="BK26" i="1"/>
  <c r="BL26" i="1"/>
  <c r="BM26" i="1"/>
  <c r="BO26" i="1" s="1"/>
  <c r="BJ27" i="1"/>
  <c r="BK27" i="1"/>
  <c r="BL27" i="1"/>
  <c r="BM27" i="1"/>
  <c r="BO27" i="1"/>
  <c r="BJ28" i="1"/>
  <c r="BK28" i="1"/>
  <c r="BL28" i="1"/>
  <c r="BO28" i="1" s="1"/>
  <c r="BM28" i="1"/>
  <c r="BJ29" i="1"/>
  <c r="BN29" i="1" s="1"/>
  <c r="BK29" i="1"/>
  <c r="BL29" i="1"/>
  <c r="BO29" i="1" s="1"/>
  <c r="BM29" i="1"/>
  <c r="BJ30" i="1"/>
  <c r="BN30" i="1" s="1"/>
  <c r="BK30" i="1"/>
  <c r="BL30" i="1"/>
  <c r="BM30" i="1"/>
  <c r="BO30" i="1"/>
  <c r="BJ31" i="1"/>
  <c r="BN31" i="1" s="1"/>
  <c r="BK31" i="1"/>
  <c r="BL31" i="1"/>
  <c r="BO31" i="1" s="1"/>
  <c r="BM31" i="1"/>
  <c r="BJ32" i="1"/>
  <c r="BN32" i="1" s="1"/>
  <c r="BK32" i="1"/>
  <c r="BL32" i="1"/>
  <c r="BO32" i="1" s="1"/>
  <c r="BM32" i="1"/>
  <c r="BJ33" i="1"/>
  <c r="BK33" i="1"/>
  <c r="BL33" i="1"/>
  <c r="BM33" i="1"/>
  <c r="BO33" i="1"/>
  <c r="BJ34" i="1"/>
  <c r="BK34" i="1"/>
  <c r="BL34" i="1"/>
  <c r="BM34" i="1"/>
  <c r="BO34" i="1"/>
  <c r="BJ35" i="1"/>
  <c r="BK35" i="1"/>
  <c r="BL35" i="1"/>
  <c r="BO35" i="1" s="1"/>
  <c r="BM35" i="1"/>
  <c r="BJ36" i="1"/>
  <c r="BK36" i="1"/>
  <c r="BL36" i="1"/>
  <c r="BM36" i="1"/>
  <c r="BO36" i="1"/>
  <c r="BJ37" i="1"/>
  <c r="BK37" i="1"/>
  <c r="BL37" i="1"/>
  <c r="BM37" i="1"/>
  <c r="BO37" i="1"/>
  <c r="BJ38" i="1"/>
  <c r="BN38" i="1" s="1"/>
  <c r="BK38" i="1"/>
  <c r="BL38" i="1"/>
  <c r="BM38" i="1"/>
  <c r="BO38" i="1" s="1"/>
  <c r="BJ39" i="1"/>
  <c r="BK39" i="1"/>
  <c r="BL39" i="1"/>
  <c r="BM39" i="1"/>
  <c r="BO39" i="1"/>
  <c r="BJ40" i="1"/>
  <c r="BK40" i="1"/>
  <c r="BL40" i="1"/>
  <c r="BO40" i="1" s="1"/>
  <c r="BM40" i="1"/>
  <c r="BJ41" i="1"/>
  <c r="BN41" i="1" s="1"/>
  <c r="BK41" i="1"/>
  <c r="BL41" i="1"/>
  <c r="BO41" i="1" s="1"/>
  <c r="BM41" i="1"/>
  <c r="BJ42" i="1"/>
  <c r="BN42" i="1" s="1"/>
  <c r="BK42" i="1"/>
  <c r="BL42" i="1"/>
  <c r="BM42" i="1"/>
  <c r="BO42" i="1"/>
  <c r="BJ43" i="1"/>
  <c r="BN43" i="1" s="1"/>
  <c r="BK43" i="1"/>
  <c r="BL43" i="1"/>
  <c r="BO43" i="1" s="1"/>
  <c r="BM43" i="1"/>
  <c r="BJ44" i="1"/>
  <c r="BN44" i="1" s="1"/>
  <c r="BK44" i="1"/>
  <c r="BL44" i="1"/>
  <c r="BO44" i="1" s="1"/>
  <c r="BM44" i="1"/>
  <c r="BJ45" i="1"/>
  <c r="BK45" i="1"/>
  <c r="BL45" i="1"/>
  <c r="BM45" i="1"/>
  <c r="BO45" i="1"/>
  <c r="BJ46" i="1"/>
  <c r="BK46" i="1"/>
  <c r="BL46" i="1"/>
  <c r="BM46" i="1"/>
  <c r="BO46" i="1"/>
  <c r="BJ47" i="1"/>
  <c r="BK47" i="1"/>
  <c r="BL47" i="1"/>
  <c r="BO47" i="1" s="1"/>
  <c r="BM47" i="1"/>
  <c r="BJ48" i="1"/>
  <c r="BK48" i="1"/>
  <c r="BL48" i="1"/>
  <c r="BM48" i="1"/>
  <c r="BO48" i="1"/>
  <c r="BJ49" i="1"/>
  <c r="BK49" i="1"/>
  <c r="BL49" i="1"/>
  <c r="BM49" i="1"/>
  <c r="BO49" i="1"/>
  <c r="BJ50" i="1"/>
  <c r="BN50" i="1" s="1"/>
  <c r="BK50" i="1"/>
  <c r="BL50" i="1"/>
  <c r="BM50" i="1"/>
  <c r="BO50" i="1" s="1"/>
  <c r="BJ51" i="1"/>
  <c r="BK51" i="1"/>
  <c r="BL51" i="1"/>
  <c r="BM51" i="1"/>
  <c r="BO51" i="1" s="1"/>
  <c r="BJ52" i="1"/>
  <c r="BK52" i="1"/>
  <c r="BL52" i="1"/>
  <c r="BO52" i="1" s="1"/>
  <c r="BM52" i="1"/>
  <c r="BJ53" i="1"/>
  <c r="BN53" i="1" s="1"/>
  <c r="BK53" i="1"/>
  <c r="BL53" i="1"/>
  <c r="BO53" i="1" s="1"/>
  <c r="BM53" i="1"/>
  <c r="BJ54" i="1"/>
  <c r="BN54" i="1" s="1"/>
  <c r="BK54" i="1"/>
  <c r="BL54" i="1"/>
  <c r="BM54" i="1"/>
  <c r="BO54" i="1"/>
  <c r="BJ55" i="1"/>
  <c r="BN55" i="1" s="1"/>
  <c r="BK55" i="1"/>
  <c r="BL55" i="1"/>
  <c r="BO55" i="1" s="1"/>
  <c r="BM55" i="1"/>
  <c r="BJ56" i="1"/>
  <c r="BN56" i="1" s="1"/>
  <c r="BK56" i="1"/>
  <c r="BL56" i="1"/>
  <c r="BO56" i="1" s="1"/>
  <c r="BM56" i="1"/>
  <c r="BJ57" i="1"/>
  <c r="BK57" i="1"/>
  <c r="BL57" i="1"/>
  <c r="BM57" i="1"/>
  <c r="BO57" i="1"/>
  <c r="BJ58" i="1"/>
  <c r="BK58" i="1"/>
  <c r="BL58" i="1"/>
  <c r="BM58" i="1"/>
  <c r="BO58" i="1"/>
  <c r="BJ59" i="1"/>
  <c r="BK59" i="1"/>
  <c r="BL59" i="1"/>
  <c r="BO59" i="1" s="1"/>
  <c r="BM59" i="1"/>
  <c r="BJ60" i="1"/>
  <c r="BK60" i="1"/>
  <c r="BL60" i="1"/>
  <c r="BM60" i="1"/>
  <c r="BO60" i="1"/>
  <c r="BJ61" i="1"/>
  <c r="BK61" i="1"/>
  <c r="BL61" i="1"/>
  <c r="BM61" i="1"/>
  <c r="BO61" i="1"/>
  <c r="BJ62" i="1"/>
  <c r="BN62" i="1" s="1"/>
  <c r="BK62" i="1"/>
  <c r="BL62" i="1"/>
  <c r="BM62" i="1"/>
  <c r="BO62" i="1" s="1"/>
  <c r="BJ63" i="1"/>
  <c r="BK63" i="1"/>
  <c r="BL63" i="1"/>
  <c r="BM63" i="1"/>
  <c r="BO63" i="1" s="1"/>
  <c r="BJ64" i="1"/>
  <c r="BK64" i="1"/>
  <c r="BL64" i="1"/>
  <c r="BO64" i="1" s="1"/>
  <c r="BM64" i="1"/>
  <c r="BJ65" i="1"/>
  <c r="BN65" i="1" s="1"/>
  <c r="BK65" i="1"/>
  <c r="BL65" i="1"/>
  <c r="BO65" i="1" s="1"/>
  <c r="BM65" i="1"/>
  <c r="BJ66" i="1"/>
  <c r="BN66" i="1" s="1"/>
  <c r="BK66" i="1"/>
  <c r="BL66" i="1"/>
  <c r="BM66" i="1"/>
  <c r="BO66" i="1"/>
  <c r="BJ67" i="1"/>
  <c r="BN67" i="1" s="1"/>
  <c r="BK67" i="1"/>
  <c r="BL67" i="1"/>
  <c r="BO67" i="1" s="1"/>
  <c r="BM67" i="1"/>
  <c r="BJ68" i="1"/>
  <c r="BN68" i="1" s="1"/>
  <c r="BK68" i="1"/>
  <c r="BL68" i="1"/>
  <c r="BO68" i="1" s="1"/>
  <c r="BM68" i="1"/>
  <c r="BJ69" i="1"/>
  <c r="BK69" i="1"/>
  <c r="BL69" i="1"/>
  <c r="BM69" i="1"/>
  <c r="BO69" i="1"/>
  <c r="BJ70" i="1"/>
  <c r="BK70" i="1"/>
  <c r="BL70" i="1"/>
  <c r="BM70" i="1"/>
  <c r="BO70" i="1"/>
  <c r="BJ71" i="1"/>
  <c r="BK71" i="1"/>
  <c r="BL71" i="1"/>
  <c r="BO71" i="1" s="1"/>
  <c r="BM71" i="1"/>
  <c r="BJ72" i="1"/>
  <c r="BK72" i="1"/>
  <c r="BL72" i="1"/>
  <c r="BM72" i="1"/>
  <c r="BO72" i="1"/>
  <c r="BJ73" i="1"/>
  <c r="BK73" i="1"/>
  <c r="BL73" i="1"/>
  <c r="BM73" i="1"/>
  <c r="BO73" i="1"/>
  <c r="BJ74" i="1"/>
  <c r="BN74" i="1" s="1"/>
  <c r="BK74" i="1"/>
  <c r="BL74" i="1"/>
  <c r="BM74" i="1"/>
  <c r="BO74" i="1" s="1"/>
  <c r="BJ75" i="1"/>
  <c r="BK75" i="1"/>
  <c r="BL75" i="1"/>
  <c r="BM75" i="1"/>
  <c r="BO75" i="1" s="1"/>
  <c r="BJ76" i="1"/>
  <c r="BK76" i="1"/>
  <c r="BL76" i="1"/>
  <c r="BO76" i="1" s="1"/>
  <c r="BM76" i="1"/>
  <c r="BJ77" i="1"/>
  <c r="BN77" i="1" s="1"/>
  <c r="BK77" i="1"/>
  <c r="BL77" i="1"/>
  <c r="BO77" i="1" s="1"/>
  <c r="BM77" i="1"/>
  <c r="BJ78" i="1"/>
  <c r="BN78" i="1" s="1"/>
  <c r="BK78" i="1"/>
  <c r="BL78" i="1"/>
  <c r="BM78" i="1"/>
  <c r="BO78" i="1"/>
  <c r="BJ79" i="1"/>
  <c r="BK79" i="1"/>
  <c r="BL79" i="1"/>
  <c r="BO79" i="1" s="1"/>
  <c r="BM79" i="1"/>
  <c r="BJ80" i="1"/>
  <c r="BN80" i="1" s="1"/>
  <c r="BK80" i="1"/>
  <c r="BL80" i="1"/>
  <c r="BO80" i="1" s="1"/>
  <c r="BM80" i="1"/>
  <c r="BJ81" i="1"/>
  <c r="BK81" i="1"/>
  <c r="BL81" i="1"/>
  <c r="BM81" i="1"/>
  <c r="BO81" i="1"/>
  <c r="BJ82" i="1"/>
  <c r="BK82" i="1"/>
  <c r="BL82" i="1"/>
  <c r="BM82" i="1"/>
  <c r="BO82" i="1"/>
  <c r="BJ83" i="1"/>
  <c r="BN83" i="1" s="1"/>
  <c r="BK83" i="1"/>
  <c r="BL83" i="1"/>
  <c r="BO83" i="1" s="1"/>
  <c r="BM83" i="1"/>
  <c r="BJ84" i="1"/>
  <c r="BK84" i="1"/>
  <c r="BL84" i="1"/>
  <c r="BM84" i="1"/>
  <c r="BO84" i="1"/>
  <c r="BJ85" i="1"/>
  <c r="BK85" i="1"/>
  <c r="BL85" i="1"/>
  <c r="BM85" i="1"/>
  <c r="BO85" i="1"/>
  <c r="BJ86" i="1"/>
  <c r="BN86" i="1" s="1"/>
  <c r="BK86" i="1"/>
  <c r="BL86" i="1"/>
  <c r="BM86" i="1"/>
  <c r="BO86" i="1" s="1"/>
  <c r="BJ87" i="1"/>
  <c r="BK87" i="1"/>
  <c r="BL87" i="1"/>
  <c r="BM87" i="1"/>
  <c r="BO87" i="1" s="1"/>
  <c r="BJ88" i="1"/>
  <c r="BK88" i="1"/>
  <c r="BL88" i="1"/>
  <c r="BO88" i="1" s="1"/>
  <c r="BM88" i="1"/>
  <c r="BJ89" i="1"/>
  <c r="BN89" i="1" s="1"/>
  <c r="BK89" i="1"/>
  <c r="BL89" i="1"/>
  <c r="BO89" i="1" s="1"/>
  <c r="BM89" i="1"/>
  <c r="BJ90" i="1"/>
  <c r="BN90" i="1" s="1"/>
  <c r="BK90" i="1"/>
  <c r="BL90" i="1"/>
  <c r="BM90" i="1"/>
  <c r="BO90" i="1"/>
  <c r="BJ91" i="1"/>
  <c r="BN91" i="1" s="1"/>
  <c r="BK91" i="1"/>
  <c r="BL91" i="1"/>
  <c r="BO91" i="1" s="1"/>
  <c r="BM91" i="1"/>
  <c r="BJ92" i="1"/>
  <c r="BN92" i="1" s="1"/>
  <c r="BK92" i="1"/>
  <c r="BL92" i="1"/>
  <c r="BO92" i="1" s="1"/>
  <c r="BM92" i="1"/>
  <c r="BJ93" i="1"/>
  <c r="BK93" i="1"/>
  <c r="BL93" i="1"/>
  <c r="BM93" i="1"/>
  <c r="BO93" i="1"/>
  <c r="BJ94" i="1"/>
  <c r="BK94" i="1"/>
  <c r="BL94" i="1"/>
  <c r="BM94" i="1"/>
  <c r="BO94" i="1"/>
  <c r="BJ95" i="1"/>
  <c r="BN95" i="1" s="1"/>
  <c r="BK95" i="1"/>
  <c r="BL95" i="1"/>
  <c r="BO95" i="1" s="1"/>
  <c r="BM95" i="1"/>
  <c r="BJ96" i="1"/>
  <c r="BK96" i="1"/>
  <c r="BL96" i="1"/>
  <c r="BM96" i="1"/>
  <c r="BO96" i="1"/>
  <c r="BJ97" i="1"/>
  <c r="BK97" i="1"/>
  <c r="BL97" i="1"/>
  <c r="BM97" i="1"/>
  <c r="BO97" i="1"/>
  <c r="BJ98" i="1"/>
  <c r="BN98" i="1" s="1"/>
  <c r="BK98" i="1"/>
  <c r="BL98" i="1"/>
  <c r="BM98" i="1"/>
  <c r="BO98" i="1" s="1"/>
  <c r="BJ99" i="1"/>
  <c r="BK99" i="1"/>
  <c r="BL99" i="1"/>
  <c r="BM99" i="1"/>
  <c r="BO99" i="1" s="1"/>
  <c r="BJ100" i="1"/>
  <c r="BK100" i="1"/>
  <c r="BL100" i="1"/>
  <c r="BO100" i="1" s="1"/>
  <c r="BM100" i="1"/>
  <c r="BJ101" i="1"/>
  <c r="BN101" i="1" s="1"/>
  <c r="BK101" i="1"/>
  <c r="BL101" i="1"/>
  <c r="BO101" i="1" s="1"/>
  <c r="BM101" i="1"/>
  <c r="BJ102" i="1"/>
  <c r="BN102" i="1" s="1"/>
  <c r="BK102" i="1"/>
  <c r="BL102" i="1"/>
  <c r="BM102" i="1"/>
  <c r="BO102" i="1"/>
  <c r="BJ103" i="1"/>
  <c r="BN103" i="1" s="1"/>
  <c r="BK103" i="1"/>
  <c r="BL103" i="1"/>
  <c r="BO103" i="1" s="1"/>
  <c r="BM103" i="1"/>
  <c r="BJ104" i="1"/>
  <c r="BN104" i="1" s="1"/>
  <c r="BK104" i="1"/>
  <c r="BL104" i="1"/>
  <c r="BO104" i="1" s="1"/>
  <c r="BM104" i="1"/>
  <c r="BJ105" i="1"/>
  <c r="BK105" i="1"/>
  <c r="BL105" i="1"/>
  <c r="BM105" i="1"/>
  <c r="BO105" i="1"/>
  <c r="BJ106" i="1"/>
  <c r="BK106" i="1"/>
  <c r="BL106" i="1"/>
  <c r="BM106" i="1"/>
  <c r="BO106" i="1"/>
  <c r="BJ107" i="1"/>
  <c r="BN107" i="1" s="1"/>
  <c r="BK107" i="1"/>
  <c r="BL107" i="1"/>
  <c r="BO107" i="1" s="1"/>
  <c r="BM107" i="1"/>
  <c r="BJ108" i="1"/>
  <c r="BK108" i="1"/>
  <c r="BL108" i="1"/>
  <c r="BM108" i="1"/>
  <c r="BO108" i="1"/>
  <c r="BJ109" i="1"/>
  <c r="BK109" i="1"/>
  <c r="BL109" i="1"/>
  <c r="BM109" i="1"/>
  <c r="BO109" i="1"/>
  <c r="BJ110" i="1"/>
  <c r="BN110" i="1" s="1"/>
  <c r="BK110" i="1"/>
  <c r="BL110" i="1"/>
  <c r="BM110" i="1"/>
  <c r="BO110" i="1" s="1"/>
  <c r="BJ111" i="1"/>
  <c r="BK111" i="1"/>
  <c r="BL111" i="1"/>
  <c r="BM111" i="1"/>
  <c r="BO111" i="1" s="1"/>
  <c r="BJ112" i="1"/>
  <c r="BK112" i="1"/>
  <c r="BL112" i="1"/>
  <c r="BO112" i="1" s="1"/>
  <c r="BM112" i="1"/>
  <c r="BJ113" i="1"/>
  <c r="BN113" i="1" s="1"/>
  <c r="BK113" i="1"/>
  <c r="BL113" i="1"/>
  <c r="BO113" i="1" s="1"/>
  <c r="BM113" i="1"/>
  <c r="BJ114" i="1"/>
  <c r="BN114" i="1" s="1"/>
  <c r="BK114" i="1"/>
  <c r="BL114" i="1"/>
  <c r="BM114" i="1"/>
  <c r="BO114" i="1"/>
  <c r="BJ115" i="1"/>
  <c r="BK115" i="1"/>
  <c r="BL115" i="1"/>
  <c r="BO115" i="1" s="1"/>
  <c r="BM115" i="1"/>
  <c r="BJ116" i="1"/>
  <c r="BN116" i="1" s="1"/>
  <c r="BK116" i="1"/>
  <c r="BL116" i="1"/>
  <c r="BO116" i="1" s="1"/>
  <c r="BM116" i="1"/>
  <c r="BJ117" i="1"/>
  <c r="BK117" i="1"/>
  <c r="BL117" i="1"/>
  <c r="BM117" i="1"/>
  <c r="BO117" i="1"/>
  <c r="BJ118" i="1"/>
  <c r="BK118" i="1"/>
  <c r="BL118" i="1"/>
  <c r="BM118" i="1"/>
  <c r="BO118" i="1"/>
  <c r="BJ119" i="1"/>
  <c r="BN119" i="1" s="1"/>
  <c r="BK119" i="1"/>
  <c r="BL119" i="1"/>
  <c r="BM119" i="1"/>
  <c r="BJ120" i="1"/>
  <c r="BK120" i="1"/>
  <c r="BL120" i="1"/>
  <c r="BM120" i="1"/>
  <c r="BO120" i="1"/>
  <c r="BJ121" i="1"/>
  <c r="BK121" i="1"/>
  <c r="BL121" i="1"/>
  <c r="BM121" i="1"/>
  <c r="BO121" i="1"/>
  <c r="BJ122" i="1"/>
  <c r="BN122" i="1" s="1"/>
  <c r="BK122" i="1"/>
  <c r="BL122" i="1"/>
  <c r="BM122" i="1"/>
  <c r="BO122" i="1" s="1"/>
  <c r="BJ123" i="1"/>
  <c r="BK123" i="1"/>
  <c r="BL123" i="1"/>
  <c r="BM123" i="1"/>
  <c r="BO123" i="1" s="1"/>
  <c r="BJ124" i="1"/>
  <c r="BK124" i="1"/>
  <c r="BL124" i="1"/>
  <c r="BO124" i="1" s="1"/>
  <c r="BM124" i="1"/>
  <c r="BJ125" i="1"/>
  <c r="BN125" i="1" s="1"/>
  <c r="BK125" i="1"/>
  <c r="BL125" i="1"/>
  <c r="BO125" i="1" s="1"/>
  <c r="BM125" i="1"/>
  <c r="BJ126" i="1"/>
  <c r="BN126" i="1" s="1"/>
  <c r="BK126" i="1"/>
  <c r="BL126" i="1"/>
  <c r="BM126" i="1"/>
  <c r="BO126" i="1"/>
  <c r="BJ127" i="1"/>
  <c r="BK127" i="1"/>
  <c r="BL127" i="1"/>
  <c r="BM127" i="1"/>
  <c r="BN127" i="1"/>
  <c r="BO127" i="1"/>
  <c r="BJ128" i="1"/>
  <c r="BK128" i="1"/>
  <c r="BL128" i="1"/>
  <c r="BM128" i="1"/>
  <c r="BO128" i="1"/>
  <c r="BJ129" i="1"/>
  <c r="BN129" i="1" s="1"/>
  <c r="BK129" i="1"/>
  <c r="BL129" i="1"/>
  <c r="BM129" i="1"/>
  <c r="BO129" i="1" s="1"/>
  <c r="BJ130" i="1"/>
  <c r="BN130" i="1" s="1"/>
  <c r="BK130" i="1"/>
  <c r="BL130" i="1"/>
  <c r="BO130" i="1" s="1"/>
  <c r="BM130" i="1"/>
  <c r="BJ131" i="1"/>
  <c r="BN131" i="1" s="1"/>
  <c r="BK131" i="1"/>
  <c r="BL131" i="1"/>
  <c r="BM131" i="1"/>
  <c r="BO131" i="1"/>
  <c r="BJ132" i="1"/>
  <c r="BK132" i="1"/>
  <c r="BL132" i="1"/>
  <c r="BM132" i="1"/>
  <c r="BO132" i="1" s="1"/>
  <c r="BJ133" i="1"/>
  <c r="BN133" i="1" s="1"/>
  <c r="BK133" i="1"/>
  <c r="BL133" i="1"/>
  <c r="BO133" i="1" s="1"/>
  <c r="BM133" i="1"/>
  <c r="BJ134" i="1"/>
  <c r="BK134" i="1"/>
  <c r="BL134" i="1"/>
  <c r="BO134" i="1" s="1"/>
  <c r="BM134" i="1"/>
  <c r="BJ135" i="1"/>
  <c r="BN135" i="1" s="1"/>
  <c r="BK135" i="1"/>
  <c r="BL135" i="1"/>
  <c r="BO135" i="1" s="1"/>
  <c r="BM135" i="1"/>
  <c r="BJ136" i="1"/>
  <c r="BN136" i="1" s="1"/>
  <c r="BK136" i="1"/>
  <c r="BL136" i="1"/>
  <c r="BO136" i="1" s="1"/>
  <c r="BM136" i="1"/>
  <c r="BJ137" i="1"/>
  <c r="BN137" i="1" s="1"/>
  <c r="BK137" i="1"/>
  <c r="BL137" i="1"/>
  <c r="BO137" i="1" s="1"/>
  <c r="BM137" i="1"/>
  <c r="BJ138" i="1"/>
  <c r="BK138" i="1"/>
  <c r="BL138" i="1"/>
  <c r="BM138" i="1"/>
  <c r="BO138" i="1"/>
  <c r="BJ139" i="1"/>
  <c r="BK139" i="1"/>
  <c r="BL139" i="1"/>
  <c r="BM139" i="1"/>
  <c r="BN139" i="1"/>
  <c r="BO139" i="1"/>
  <c r="BJ140" i="1"/>
  <c r="BK140" i="1"/>
  <c r="BL140" i="1"/>
  <c r="BO140" i="1" s="1"/>
  <c r="BM140" i="1"/>
  <c r="BJ141" i="1"/>
  <c r="BN141" i="1" s="1"/>
  <c r="BK141" i="1"/>
  <c r="BL141" i="1"/>
  <c r="BM141" i="1"/>
  <c r="BO141" i="1"/>
  <c r="BJ142" i="1"/>
  <c r="BN142" i="1" s="1"/>
  <c r="BK142" i="1"/>
  <c r="BL142" i="1"/>
  <c r="BM142" i="1"/>
  <c r="BO142" i="1" s="1"/>
  <c r="BJ143" i="1"/>
  <c r="BK143" i="1"/>
  <c r="BN143" i="1" s="1"/>
  <c r="BL143" i="1"/>
  <c r="BM143" i="1"/>
  <c r="BO143" i="1" s="1"/>
  <c r="BJ144" i="1"/>
  <c r="BN144" i="1" s="1"/>
  <c r="BK144" i="1"/>
  <c r="BL144" i="1"/>
  <c r="BM144" i="1"/>
  <c r="BO144" i="1"/>
  <c r="BJ145" i="1"/>
  <c r="BK145" i="1"/>
  <c r="BL145" i="1"/>
  <c r="BO145" i="1" s="1"/>
  <c r="BM145" i="1"/>
  <c r="BN145" i="1"/>
  <c r="BJ146" i="1"/>
  <c r="BK146" i="1"/>
  <c r="BL146" i="1"/>
  <c r="BO146" i="1" s="1"/>
  <c r="BM146" i="1"/>
  <c r="BJ147" i="1"/>
  <c r="BN147" i="1" s="1"/>
  <c r="BK147" i="1"/>
  <c r="BL147" i="1"/>
  <c r="BM147" i="1"/>
  <c r="BO147" i="1"/>
  <c r="BJ148" i="1"/>
  <c r="BN148" i="1" s="1"/>
  <c r="BK148" i="1"/>
  <c r="BL148" i="1"/>
  <c r="BO148" i="1" s="1"/>
  <c r="BM148" i="1"/>
  <c r="BJ149" i="1"/>
  <c r="BK149" i="1"/>
  <c r="BL149" i="1"/>
  <c r="BO149" i="1" s="1"/>
  <c r="BM149" i="1"/>
  <c r="BN149" i="1"/>
  <c r="BJ150" i="1"/>
  <c r="BN150" i="1" s="1"/>
  <c r="BK150" i="1"/>
  <c r="BL150" i="1"/>
  <c r="BM150" i="1"/>
  <c r="BO150" i="1" s="1"/>
  <c r="BJ151" i="1"/>
  <c r="BK151" i="1"/>
  <c r="BL151" i="1"/>
  <c r="BM151" i="1"/>
  <c r="BN151" i="1"/>
  <c r="BO151" i="1"/>
  <c r="BJ152" i="1"/>
  <c r="BK152" i="1"/>
  <c r="BL152" i="1"/>
  <c r="BM152" i="1"/>
  <c r="BO152" i="1"/>
  <c r="BJ153" i="1"/>
  <c r="BN153" i="1" s="1"/>
  <c r="BK153" i="1"/>
  <c r="BL153" i="1"/>
  <c r="BM153" i="1"/>
  <c r="BO153" i="1" s="1"/>
  <c r="BJ154" i="1"/>
  <c r="BN154" i="1" s="1"/>
  <c r="BK154" i="1"/>
  <c r="BL154" i="1"/>
  <c r="BO154" i="1" s="1"/>
  <c r="BM154" i="1"/>
  <c r="BJ155" i="1"/>
  <c r="BK155" i="1"/>
  <c r="BL155" i="1"/>
  <c r="BM155" i="1"/>
  <c r="BN155" i="1"/>
  <c r="BO155" i="1"/>
  <c r="BJ156" i="1"/>
  <c r="BK156" i="1"/>
  <c r="BL156" i="1"/>
  <c r="BM156" i="1"/>
  <c r="BO156" i="1"/>
  <c r="BJ157" i="1"/>
  <c r="BN157" i="1" s="1"/>
  <c r="BK157" i="1"/>
  <c r="BL157" i="1"/>
  <c r="BM157" i="1"/>
  <c r="BO157" i="1"/>
  <c r="BJ158" i="1"/>
  <c r="BN158" i="1" s="1"/>
  <c r="BK158" i="1"/>
  <c r="BL158" i="1"/>
  <c r="BM158" i="1"/>
  <c r="BO158" i="1"/>
  <c r="BJ159" i="1"/>
  <c r="BN159" i="1" s="1"/>
  <c r="BK159" i="1"/>
  <c r="BL159" i="1"/>
  <c r="BO159" i="1" s="1"/>
  <c r="BM159" i="1"/>
  <c r="BJ160" i="1"/>
  <c r="BK160" i="1"/>
  <c r="BL160" i="1"/>
  <c r="BO160" i="1" s="1"/>
  <c r="BM160" i="1"/>
  <c r="BJ161" i="1"/>
  <c r="BN161" i="1" s="1"/>
  <c r="BK161" i="1"/>
  <c r="BL161" i="1"/>
  <c r="BO161" i="1" s="1"/>
  <c r="BM161" i="1"/>
  <c r="BJ162" i="1"/>
  <c r="BK162" i="1"/>
  <c r="BL162" i="1"/>
  <c r="BM162" i="1"/>
  <c r="BO162" i="1"/>
  <c r="BJ163" i="1"/>
  <c r="BK163" i="1"/>
  <c r="BN163" i="1" s="1"/>
  <c r="BL163" i="1"/>
  <c r="BO163" i="1" s="1"/>
  <c r="BM163" i="1"/>
  <c r="BJ164" i="1"/>
  <c r="BK164" i="1"/>
  <c r="BL164" i="1"/>
  <c r="BO164" i="1" s="1"/>
  <c r="BM164" i="1"/>
  <c r="BJ165" i="1"/>
  <c r="BN165" i="1" s="1"/>
  <c r="BK165" i="1"/>
  <c r="BL165" i="1"/>
  <c r="BO165" i="1" s="1"/>
  <c r="BM165" i="1"/>
  <c r="BJ166" i="1"/>
  <c r="BN166" i="1" s="1"/>
  <c r="BK166" i="1"/>
  <c r="BL166" i="1"/>
  <c r="BM166" i="1"/>
  <c r="BO166" i="1"/>
  <c r="BJ167" i="1"/>
  <c r="BK167" i="1"/>
  <c r="BL167" i="1"/>
  <c r="BM167" i="1"/>
  <c r="BO167" i="1" s="1"/>
  <c r="BN167" i="1"/>
  <c r="BJ168" i="1"/>
  <c r="BK168" i="1"/>
  <c r="BL168" i="1"/>
  <c r="BM168" i="1"/>
  <c r="BO168" i="1"/>
  <c r="BJ169" i="1"/>
  <c r="BN169" i="1" s="1"/>
  <c r="BK169" i="1"/>
  <c r="BL169" i="1"/>
  <c r="BM169" i="1"/>
  <c r="BO169" i="1"/>
  <c r="BJ170" i="1"/>
  <c r="BK170" i="1"/>
  <c r="BL170" i="1"/>
  <c r="BO170" i="1" s="1"/>
  <c r="BM170" i="1"/>
  <c r="BJ171" i="1"/>
  <c r="BN171" i="1" s="1"/>
  <c r="BK171" i="1"/>
  <c r="BL171" i="1"/>
  <c r="BM171" i="1"/>
  <c r="BO171" i="1" s="1"/>
  <c r="BJ172" i="1"/>
  <c r="BN172" i="1" s="1"/>
  <c r="BK172" i="1"/>
  <c r="BL172" i="1"/>
  <c r="BM172" i="1"/>
  <c r="BJ173" i="1"/>
  <c r="BK173" i="1"/>
  <c r="BN173" i="1" s="1"/>
  <c r="BL173" i="1"/>
  <c r="BM173" i="1"/>
  <c r="BJ174" i="1"/>
  <c r="BN174" i="1" s="1"/>
  <c r="BK174" i="1"/>
  <c r="BL174" i="1"/>
  <c r="BO174" i="1" s="1"/>
  <c r="BM174" i="1"/>
  <c r="BJ175" i="1"/>
  <c r="BK175" i="1"/>
  <c r="BN175" i="1" s="1"/>
  <c r="BL175" i="1"/>
  <c r="BM175" i="1"/>
  <c r="BJ176" i="1"/>
  <c r="BK176" i="1"/>
  <c r="BL176" i="1"/>
  <c r="BM176" i="1"/>
  <c r="BN176" i="1"/>
  <c r="BJ177" i="1"/>
  <c r="BK177" i="1"/>
  <c r="BL177" i="1"/>
  <c r="BM177" i="1"/>
  <c r="BN177" i="1"/>
  <c r="BJ178" i="1"/>
  <c r="BN178" i="1" s="1"/>
  <c r="BK178" i="1"/>
  <c r="BL178" i="1"/>
  <c r="BO178" i="1" s="1"/>
  <c r="BM178" i="1"/>
  <c r="BJ179" i="1"/>
  <c r="BK179" i="1"/>
  <c r="BL179" i="1"/>
  <c r="BO179" i="1" s="1"/>
  <c r="BM179" i="1"/>
  <c r="BN179" i="1"/>
  <c r="BJ180" i="1"/>
  <c r="BN180" i="1" s="1"/>
  <c r="BK180" i="1"/>
  <c r="BL180" i="1"/>
  <c r="BO180" i="1" s="1"/>
  <c r="BM180" i="1"/>
  <c r="BJ181" i="1"/>
  <c r="BK181" i="1"/>
  <c r="BN181" i="1" s="1"/>
  <c r="BL181" i="1"/>
  <c r="BO181" i="1" s="1"/>
  <c r="BM181" i="1"/>
  <c r="BJ182" i="1"/>
  <c r="BK182" i="1"/>
  <c r="BN182" i="1" s="1"/>
  <c r="BL182" i="1"/>
  <c r="BO182" i="1" s="1"/>
  <c r="BM182" i="1"/>
  <c r="BJ183" i="1"/>
  <c r="BK183" i="1"/>
  <c r="BL183" i="1"/>
  <c r="BM183" i="1"/>
  <c r="BN183" i="1"/>
  <c r="BJ184" i="1"/>
  <c r="BK184" i="1"/>
  <c r="BL184" i="1"/>
  <c r="BM184" i="1"/>
  <c r="BN184" i="1"/>
  <c r="BJ185" i="1"/>
  <c r="BK185" i="1"/>
  <c r="BN185" i="1" s="1"/>
  <c r="BL185" i="1"/>
  <c r="BM185" i="1"/>
  <c r="BJ186" i="1"/>
  <c r="BN186" i="1" s="1"/>
  <c r="BK186" i="1"/>
  <c r="BL186" i="1"/>
  <c r="BO186" i="1" s="1"/>
  <c r="BM186" i="1"/>
  <c r="BJ187" i="1"/>
  <c r="BK187" i="1"/>
  <c r="BN187" i="1" s="1"/>
  <c r="BL187" i="1"/>
  <c r="BM187" i="1"/>
  <c r="BJ188" i="1"/>
  <c r="BK188" i="1"/>
  <c r="BL188" i="1"/>
  <c r="BM188" i="1"/>
  <c r="BN188" i="1"/>
  <c r="BJ189" i="1"/>
  <c r="BK189" i="1"/>
  <c r="BL189" i="1"/>
  <c r="BM189" i="1"/>
  <c r="BN189" i="1"/>
  <c r="BJ190" i="1"/>
  <c r="BN190" i="1" s="1"/>
  <c r="BK190" i="1"/>
  <c r="BL190" i="1"/>
  <c r="BO190" i="1" s="1"/>
  <c r="BM190" i="1"/>
  <c r="BJ191" i="1"/>
  <c r="BK191" i="1"/>
  <c r="BL191" i="1"/>
  <c r="BO191" i="1" s="1"/>
  <c r="BM191" i="1"/>
  <c r="BN191" i="1"/>
  <c r="BJ192" i="1"/>
  <c r="BN192" i="1" s="1"/>
  <c r="BK192" i="1"/>
  <c r="BL192" i="1"/>
  <c r="BO192" i="1" s="1"/>
  <c r="BM192" i="1"/>
  <c r="BJ193" i="1"/>
  <c r="BK193" i="1"/>
  <c r="BN193" i="1" s="1"/>
  <c r="BL193" i="1"/>
  <c r="BO193" i="1" s="1"/>
  <c r="BM193" i="1"/>
  <c r="BJ194" i="1"/>
  <c r="BK194" i="1"/>
  <c r="BN194" i="1" s="1"/>
  <c r="BL194" i="1"/>
  <c r="BO194" i="1" s="1"/>
  <c r="BM194" i="1"/>
  <c r="BJ195" i="1"/>
  <c r="BK195" i="1"/>
  <c r="BL195" i="1"/>
  <c r="BM195" i="1"/>
  <c r="BN195" i="1"/>
  <c r="BJ196" i="1"/>
  <c r="BK196" i="1"/>
  <c r="BL196" i="1"/>
  <c r="BM196" i="1"/>
  <c r="BN196" i="1"/>
  <c r="BJ197" i="1"/>
  <c r="BK197" i="1"/>
  <c r="BN197" i="1" s="1"/>
  <c r="BL197" i="1"/>
  <c r="BM197" i="1"/>
  <c r="BJ198" i="1"/>
  <c r="BN198" i="1" s="1"/>
  <c r="BK198" i="1"/>
  <c r="BL198" i="1"/>
  <c r="BO198" i="1" s="1"/>
  <c r="BM198" i="1"/>
  <c r="BJ199" i="1"/>
  <c r="BK199" i="1"/>
  <c r="BN199" i="1" s="1"/>
  <c r="BL199" i="1"/>
  <c r="BM199" i="1"/>
  <c r="BJ200" i="1"/>
  <c r="BK200" i="1"/>
  <c r="BL200" i="1"/>
  <c r="BM200" i="1"/>
  <c r="BN200" i="1"/>
  <c r="BJ201" i="1"/>
  <c r="BK201" i="1"/>
  <c r="BL201" i="1"/>
  <c r="BM201" i="1"/>
  <c r="BN201" i="1"/>
  <c r="BJ202" i="1"/>
  <c r="BN202" i="1" s="1"/>
  <c r="BK202" i="1"/>
  <c r="BL202" i="1"/>
  <c r="BO202" i="1" s="1"/>
  <c r="BM202" i="1"/>
  <c r="BJ203" i="1"/>
  <c r="BK203" i="1"/>
  <c r="BL203" i="1"/>
  <c r="BO203" i="1" s="1"/>
  <c r="BM203" i="1"/>
  <c r="BN203" i="1"/>
  <c r="BJ204" i="1"/>
  <c r="BN204" i="1" s="1"/>
  <c r="BK204" i="1"/>
  <c r="BL204" i="1"/>
  <c r="BO204" i="1" s="1"/>
  <c r="BM204" i="1"/>
  <c r="BJ205" i="1"/>
  <c r="BK205" i="1"/>
  <c r="BN205" i="1" s="1"/>
  <c r="BL205" i="1"/>
  <c r="BO205" i="1" s="1"/>
  <c r="BM205" i="1"/>
  <c r="BJ206" i="1"/>
  <c r="BK206" i="1"/>
  <c r="BN206" i="1" s="1"/>
  <c r="BL206" i="1"/>
  <c r="BO206" i="1" s="1"/>
  <c r="BM206" i="1"/>
  <c r="BJ207" i="1"/>
  <c r="BK207" i="1"/>
  <c r="BL207" i="1"/>
  <c r="BM207" i="1"/>
  <c r="BN207" i="1"/>
  <c r="BJ208" i="1"/>
  <c r="BK208" i="1"/>
  <c r="BL208" i="1"/>
  <c r="BM208" i="1"/>
  <c r="BN208" i="1"/>
  <c r="BJ209" i="1"/>
  <c r="BK209" i="1"/>
  <c r="BN209" i="1" s="1"/>
  <c r="BL209" i="1"/>
  <c r="BM209" i="1"/>
  <c r="BJ210" i="1"/>
  <c r="BN210" i="1" s="1"/>
  <c r="BK210" i="1"/>
  <c r="BL210" i="1"/>
  <c r="BO210" i="1" s="1"/>
  <c r="BM210" i="1"/>
  <c r="BJ211" i="1"/>
  <c r="BK211" i="1"/>
  <c r="BN211" i="1" s="1"/>
  <c r="BL211" i="1"/>
  <c r="BM211" i="1"/>
  <c r="BJ212" i="1"/>
  <c r="BK212" i="1"/>
  <c r="BL212" i="1"/>
  <c r="BM212" i="1"/>
  <c r="BN212" i="1"/>
  <c r="BJ213" i="1"/>
  <c r="BK213" i="1"/>
  <c r="BL213" i="1"/>
  <c r="BM213" i="1"/>
  <c r="BN213" i="1"/>
  <c r="BJ214" i="1"/>
  <c r="BN214" i="1" s="1"/>
  <c r="BK214" i="1"/>
  <c r="BL214" i="1"/>
  <c r="BO214" i="1" s="1"/>
  <c r="BM214" i="1"/>
  <c r="BJ215" i="1"/>
  <c r="BK215" i="1"/>
  <c r="BL215" i="1"/>
  <c r="BO215" i="1" s="1"/>
  <c r="BM215" i="1"/>
  <c r="BN215" i="1"/>
  <c r="BJ216" i="1"/>
  <c r="BN216" i="1" s="1"/>
  <c r="BK216" i="1"/>
  <c r="BL216" i="1"/>
  <c r="BO216" i="1" s="1"/>
  <c r="BM216" i="1"/>
  <c r="BJ217" i="1"/>
  <c r="BK217" i="1"/>
  <c r="BN217" i="1" s="1"/>
  <c r="BL217" i="1"/>
  <c r="BM217" i="1"/>
  <c r="BJ218" i="1"/>
  <c r="BK218" i="1"/>
  <c r="BN218" i="1" s="1"/>
  <c r="BL218" i="1"/>
  <c r="BO218" i="1" s="1"/>
  <c r="BM218" i="1"/>
  <c r="BJ219" i="1"/>
  <c r="BK219" i="1"/>
  <c r="BL219" i="1"/>
  <c r="BM219" i="1"/>
  <c r="BN219" i="1"/>
  <c r="BJ220" i="1"/>
  <c r="BK220" i="1"/>
  <c r="BL220" i="1"/>
  <c r="BM220" i="1"/>
  <c r="BN220" i="1"/>
  <c r="BJ221" i="1"/>
  <c r="BN221" i="1" s="1"/>
  <c r="BK221" i="1"/>
  <c r="BL221" i="1"/>
  <c r="BM221" i="1"/>
  <c r="BJ222" i="1"/>
  <c r="BN222" i="1" s="1"/>
  <c r="BK222" i="1"/>
  <c r="BL222" i="1"/>
  <c r="BO222" i="1" s="1"/>
  <c r="BM222" i="1"/>
  <c r="BJ223" i="1"/>
  <c r="BN223" i="1" s="1"/>
  <c r="BK223" i="1"/>
  <c r="BL223" i="1"/>
  <c r="BM223" i="1"/>
  <c r="BJ224" i="1"/>
  <c r="BK224" i="1"/>
  <c r="BL224" i="1"/>
  <c r="BM224" i="1"/>
  <c r="BN224" i="1"/>
  <c r="BJ225" i="1"/>
  <c r="BK225" i="1"/>
  <c r="BL225" i="1"/>
  <c r="BM225" i="1"/>
  <c r="BN225" i="1"/>
  <c r="BJ226" i="1"/>
  <c r="BN226" i="1" s="1"/>
  <c r="BK226" i="1"/>
  <c r="BL226" i="1"/>
  <c r="BO226" i="1" s="1"/>
  <c r="BM226" i="1"/>
  <c r="BJ227" i="1"/>
  <c r="BK227" i="1"/>
  <c r="BL227" i="1"/>
  <c r="BO227" i="1" s="1"/>
  <c r="BM227" i="1"/>
  <c r="BN227" i="1"/>
  <c r="BJ228" i="1"/>
  <c r="BN228" i="1" s="1"/>
  <c r="BK228" i="1"/>
  <c r="BL228" i="1"/>
  <c r="BO228" i="1" s="1"/>
  <c r="BM228" i="1"/>
  <c r="BJ229" i="1"/>
  <c r="BK229" i="1"/>
  <c r="BN229" i="1" s="1"/>
  <c r="BL229" i="1"/>
  <c r="BM229" i="1"/>
  <c r="BJ230" i="1"/>
  <c r="BK230" i="1"/>
  <c r="BN230" i="1" s="1"/>
  <c r="BL230" i="1"/>
  <c r="BO230" i="1" s="1"/>
  <c r="BM230" i="1"/>
  <c r="BJ231" i="1"/>
  <c r="BK231" i="1"/>
  <c r="BL231" i="1"/>
  <c r="BM231" i="1"/>
  <c r="BN231" i="1"/>
  <c r="BJ232" i="1"/>
  <c r="BK232" i="1"/>
  <c r="BL232" i="1"/>
  <c r="BM232" i="1"/>
  <c r="BN232" i="1"/>
  <c r="BJ233" i="1"/>
  <c r="BN233" i="1" s="1"/>
  <c r="BK233" i="1"/>
  <c r="BL233" i="1"/>
  <c r="BM233" i="1"/>
  <c r="BJ234" i="1"/>
  <c r="BN234" i="1" s="1"/>
  <c r="BK234" i="1"/>
  <c r="BL234" i="1"/>
  <c r="BO234" i="1" s="1"/>
  <c r="BM234" i="1"/>
  <c r="BJ235" i="1"/>
  <c r="BN235" i="1" s="1"/>
  <c r="BK235" i="1"/>
  <c r="BL235" i="1"/>
  <c r="BM235" i="1"/>
  <c r="BJ236" i="1"/>
  <c r="BK236" i="1"/>
  <c r="BL236" i="1"/>
  <c r="BM236" i="1"/>
  <c r="BN236" i="1"/>
  <c r="BJ237" i="1"/>
  <c r="BK237" i="1"/>
  <c r="BL237" i="1"/>
  <c r="BM237" i="1"/>
  <c r="BN237" i="1"/>
  <c r="BJ238" i="1"/>
  <c r="BN238" i="1" s="1"/>
  <c r="BK238" i="1"/>
  <c r="BL238" i="1"/>
  <c r="BO238" i="1" s="1"/>
  <c r="BM238" i="1"/>
  <c r="BJ239" i="1"/>
  <c r="BK239" i="1"/>
  <c r="BL239" i="1"/>
  <c r="BO239" i="1" s="1"/>
  <c r="BM239" i="1"/>
  <c r="BN239" i="1"/>
  <c r="BJ240" i="1"/>
  <c r="BN240" i="1" s="1"/>
  <c r="BK240" i="1"/>
  <c r="BL240" i="1"/>
  <c r="BO240" i="1" s="1"/>
  <c r="BM240" i="1"/>
  <c r="BJ241" i="1"/>
  <c r="BK241" i="1"/>
  <c r="BN241" i="1" s="1"/>
  <c r="BL241" i="1"/>
  <c r="BM241" i="1"/>
  <c r="BJ242" i="1"/>
  <c r="BK242" i="1"/>
  <c r="BN242" i="1" s="1"/>
  <c r="BL242" i="1"/>
  <c r="BO242" i="1" s="1"/>
  <c r="BM242" i="1"/>
  <c r="BJ243" i="1"/>
  <c r="BK243" i="1"/>
  <c r="BL243" i="1"/>
  <c r="BM243" i="1"/>
  <c r="BN243" i="1"/>
  <c r="BJ244" i="1"/>
  <c r="BK244" i="1"/>
  <c r="BL244" i="1"/>
  <c r="BM244" i="1"/>
  <c r="BN244" i="1"/>
  <c r="BJ245" i="1"/>
  <c r="BN245" i="1" s="1"/>
  <c r="BK245" i="1"/>
  <c r="BL245" i="1"/>
  <c r="BM245" i="1"/>
  <c r="BJ246" i="1"/>
  <c r="BN246" i="1" s="1"/>
  <c r="BK246" i="1"/>
  <c r="BL246" i="1"/>
  <c r="BO246" i="1" s="1"/>
  <c r="BM246" i="1"/>
  <c r="BJ247" i="1"/>
  <c r="BN247" i="1" s="1"/>
  <c r="BK247" i="1"/>
  <c r="BL247" i="1"/>
  <c r="BM247" i="1"/>
  <c r="BJ248" i="1"/>
  <c r="BK248" i="1"/>
  <c r="BL248" i="1"/>
  <c r="BM248" i="1"/>
  <c r="BN248" i="1"/>
  <c r="BJ249" i="1"/>
  <c r="BK249" i="1"/>
  <c r="BL249" i="1"/>
  <c r="BM249" i="1"/>
  <c r="BN249" i="1"/>
  <c r="BJ250" i="1"/>
  <c r="BN250" i="1" s="1"/>
  <c r="BK250" i="1"/>
  <c r="BL250" i="1"/>
  <c r="BO250" i="1" s="1"/>
  <c r="BM250" i="1"/>
  <c r="BJ251" i="1"/>
  <c r="BK251" i="1"/>
  <c r="BL251" i="1"/>
  <c r="BO251" i="1" s="1"/>
  <c r="BM251" i="1"/>
  <c r="BN251" i="1"/>
  <c r="BJ252" i="1"/>
  <c r="BN252" i="1" s="1"/>
  <c r="BK252" i="1"/>
  <c r="BL252" i="1"/>
  <c r="BO252" i="1" s="1"/>
  <c r="BM252" i="1"/>
  <c r="BJ253" i="1"/>
  <c r="BK253" i="1"/>
  <c r="BN253" i="1" s="1"/>
  <c r="BL253" i="1"/>
  <c r="BM253" i="1"/>
  <c r="BJ254" i="1"/>
  <c r="BK254" i="1"/>
  <c r="BN254" i="1" s="1"/>
  <c r="BL254" i="1"/>
  <c r="BO254" i="1" s="1"/>
  <c r="BM254" i="1"/>
  <c r="BJ255" i="1"/>
  <c r="BK255" i="1"/>
  <c r="BL255" i="1"/>
  <c r="BM255" i="1"/>
  <c r="BN255" i="1"/>
  <c r="BJ256" i="1"/>
  <c r="BK256" i="1"/>
  <c r="BL256" i="1"/>
  <c r="BM256" i="1"/>
  <c r="BN256" i="1"/>
  <c r="BJ257" i="1"/>
  <c r="BN257" i="1" s="1"/>
  <c r="BK257" i="1"/>
  <c r="BL257" i="1"/>
  <c r="BM257" i="1"/>
  <c r="BJ258" i="1"/>
  <c r="BN258" i="1" s="1"/>
  <c r="BK258" i="1"/>
  <c r="BL258" i="1"/>
  <c r="BO258" i="1" s="1"/>
  <c r="BM258" i="1"/>
  <c r="BJ259" i="1"/>
  <c r="BN259" i="1" s="1"/>
  <c r="BK259" i="1"/>
  <c r="BL259" i="1"/>
  <c r="BM259" i="1"/>
  <c r="BJ260" i="1"/>
  <c r="BK260" i="1"/>
  <c r="BL260" i="1"/>
  <c r="BM260" i="1"/>
  <c r="BN260" i="1"/>
  <c r="BJ261" i="1"/>
  <c r="BK261" i="1"/>
  <c r="BL261" i="1"/>
  <c r="BM261" i="1"/>
  <c r="BN261" i="1"/>
  <c r="BJ262" i="1"/>
  <c r="BN262" i="1" s="1"/>
  <c r="BK262" i="1"/>
  <c r="BL262" i="1"/>
  <c r="BO262" i="1" s="1"/>
  <c r="BM262" i="1"/>
  <c r="BJ263" i="1"/>
  <c r="BK263" i="1"/>
  <c r="BL263" i="1"/>
  <c r="BO263" i="1" s="1"/>
  <c r="BM263" i="1"/>
  <c r="BN263" i="1"/>
  <c r="BJ264" i="1"/>
  <c r="BN264" i="1" s="1"/>
  <c r="BK264" i="1"/>
  <c r="BL264" i="1"/>
  <c r="BO264" i="1" s="1"/>
  <c r="BM264" i="1"/>
  <c r="BJ265" i="1"/>
  <c r="BK265" i="1"/>
  <c r="BN265" i="1" s="1"/>
  <c r="BL265" i="1"/>
  <c r="BM265" i="1"/>
  <c r="BJ266" i="1"/>
  <c r="BK266" i="1"/>
  <c r="BN266" i="1" s="1"/>
  <c r="BL266" i="1"/>
  <c r="BO266" i="1" s="1"/>
  <c r="BM266" i="1"/>
  <c r="BJ267" i="1"/>
  <c r="BK267" i="1"/>
  <c r="BL267" i="1"/>
  <c r="BM267" i="1"/>
  <c r="BN267" i="1"/>
  <c r="BJ268" i="1"/>
  <c r="BK268" i="1"/>
  <c r="BL268" i="1"/>
  <c r="BM268" i="1"/>
  <c r="BN268" i="1"/>
  <c r="BJ269" i="1"/>
  <c r="BN269" i="1" s="1"/>
  <c r="BK269" i="1"/>
  <c r="BL269" i="1"/>
  <c r="BM269" i="1"/>
  <c r="BJ270" i="1"/>
  <c r="BN270" i="1" s="1"/>
  <c r="BK270" i="1"/>
  <c r="BL270" i="1"/>
  <c r="BO270" i="1" s="1"/>
  <c r="BM270" i="1"/>
  <c r="BJ271" i="1"/>
  <c r="BN271" i="1" s="1"/>
  <c r="BK271" i="1"/>
  <c r="BL271" i="1"/>
  <c r="BM271" i="1"/>
  <c r="BJ272" i="1"/>
  <c r="BK272" i="1"/>
  <c r="BL272" i="1"/>
  <c r="BM272" i="1"/>
  <c r="BN272" i="1"/>
  <c r="BJ273" i="1"/>
  <c r="BK273" i="1"/>
  <c r="BL273" i="1"/>
  <c r="BM273" i="1"/>
  <c r="BN273" i="1"/>
  <c r="BJ274" i="1"/>
  <c r="BN274" i="1" s="1"/>
  <c r="BK274" i="1"/>
  <c r="BL274" i="1"/>
  <c r="BO274" i="1" s="1"/>
  <c r="BM274" i="1"/>
  <c r="BJ275" i="1"/>
  <c r="BK275" i="1"/>
  <c r="BL275" i="1"/>
  <c r="BO275" i="1" s="1"/>
  <c r="BM275" i="1"/>
  <c r="BN275" i="1"/>
  <c r="BJ276" i="1"/>
  <c r="BN276" i="1" s="1"/>
  <c r="BK276" i="1"/>
  <c r="BL276" i="1"/>
  <c r="BO276" i="1" s="1"/>
  <c r="BM276" i="1"/>
  <c r="BJ277" i="1"/>
  <c r="BK277" i="1"/>
  <c r="BN277" i="1" s="1"/>
  <c r="BL277" i="1"/>
  <c r="BM277" i="1"/>
  <c r="BJ278" i="1"/>
  <c r="BK278" i="1"/>
  <c r="BN278" i="1" s="1"/>
  <c r="BL278" i="1"/>
  <c r="BO278" i="1" s="1"/>
  <c r="BM278" i="1"/>
  <c r="BJ279" i="1"/>
  <c r="BK279" i="1"/>
  <c r="BL279" i="1"/>
  <c r="BM279" i="1"/>
  <c r="BN279" i="1"/>
  <c r="BJ280" i="1"/>
  <c r="BK280" i="1"/>
  <c r="BL280" i="1"/>
  <c r="BM280" i="1"/>
  <c r="BN280" i="1"/>
  <c r="BJ281" i="1"/>
  <c r="BN281" i="1" s="1"/>
  <c r="BK281" i="1"/>
  <c r="BL281" i="1"/>
  <c r="BM281" i="1"/>
  <c r="BJ282" i="1"/>
  <c r="BN282" i="1" s="1"/>
  <c r="BK282" i="1"/>
  <c r="BL282" i="1"/>
  <c r="BO282" i="1" s="1"/>
  <c r="BM282" i="1"/>
  <c r="BJ283" i="1"/>
  <c r="BN283" i="1" s="1"/>
  <c r="BK283" i="1"/>
  <c r="BL283" i="1"/>
  <c r="BM283" i="1"/>
  <c r="BJ284" i="1"/>
  <c r="BK284" i="1"/>
  <c r="BL284" i="1"/>
  <c r="BM284" i="1"/>
  <c r="BN284" i="1"/>
  <c r="BJ285" i="1"/>
  <c r="BK285" i="1"/>
  <c r="BL285" i="1"/>
  <c r="BM285" i="1"/>
  <c r="BN285" i="1"/>
  <c r="BJ286" i="1"/>
  <c r="BN286" i="1" s="1"/>
  <c r="BK286" i="1"/>
  <c r="BL286" i="1"/>
  <c r="BO286" i="1" s="1"/>
  <c r="BM286" i="1"/>
  <c r="BJ287" i="1"/>
  <c r="BK287" i="1"/>
  <c r="BL287" i="1"/>
  <c r="BM287" i="1"/>
  <c r="BN287" i="1"/>
  <c r="BO287" i="1"/>
  <c r="BJ288" i="1"/>
  <c r="BN288" i="1" s="1"/>
  <c r="BK288" i="1"/>
  <c r="BL288" i="1"/>
  <c r="BM288" i="1"/>
  <c r="BO288" i="1"/>
  <c r="BJ289" i="1"/>
  <c r="BK289" i="1"/>
  <c r="BL289" i="1"/>
  <c r="BM289" i="1"/>
  <c r="BN289" i="1"/>
  <c r="BO289" i="1"/>
  <c r="BJ290" i="1"/>
  <c r="BN290" i="1" s="1"/>
  <c r="BK290" i="1"/>
  <c r="BL290" i="1"/>
  <c r="BM290" i="1"/>
  <c r="BO290" i="1"/>
  <c r="BJ291" i="1"/>
  <c r="BK291" i="1"/>
  <c r="BL291" i="1"/>
  <c r="BM291" i="1"/>
  <c r="BN291" i="1"/>
  <c r="BO291" i="1"/>
  <c r="BJ292" i="1"/>
  <c r="BN292" i="1" s="1"/>
  <c r="BK292" i="1"/>
  <c r="BL292" i="1"/>
  <c r="BM292" i="1"/>
  <c r="BO292" i="1"/>
  <c r="BJ293" i="1"/>
  <c r="BK293" i="1"/>
  <c r="BL293" i="1"/>
  <c r="BM293" i="1"/>
  <c r="BN293" i="1"/>
  <c r="BO293" i="1"/>
  <c r="BJ294" i="1"/>
  <c r="BN294" i="1" s="1"/>
  <c r="BK294" i="1"/>
  <c r="BL294" i="1"/>
  <c r="BM294" i="1"/>
  <c r="BO294" i="1"/>
  <c r="BJ295" i="1"/>
  <c r="BK295" i="1"/>
  <c r="BL295" i="1"/>
  <c r="BM295" i="1"/>
  <c r="BN295" i="1"/>
  <c r="BO295" i="1"/>
  <c r="BJ296" i="1"/>
  <c r="BN296" i="1" s="1"/>
  <c r="BK296" i="1"/>
  <c r="BL296" i="1"/>
  <c r="BM296" i="1"/>
  <c r="BO296" i="1"/>
  <c r="BJ297" i="1"/>
  <c r="BK297" i="1"/>
  <c r="BL297" i="1"/>
  <c r="BM297" i="1"/>
  <c r="BN297" i="1"/>
  <c r="BO297" i="1"/>
  <c r="BJ298" i="1"/>
  <c r="BN298" i="1" s="1"/>
  <c r="BK298" i="1"/>
  <c r="BL298" i="1"/>
  <c r="BM298" i="1"/>
  <c r="BO298" i="1"/>
  <c r="BJ299" i="1"/>
  <c r="BK299" i="1"/>
  <c r="BL299" i="1"/>
  <c r="BM299" i="1"/>
  <c r="BN299" i="1"/>
  <c r="BO299" i="1"/>
  <c r="BJ300" i="1"/>
  <c r="BN300" i="1" s="1"/>
  <c r="BK300" i="1"/>
  <c r="BL300" i="1"/>
  <c r="BM300" i="1"/>
  <c r="BO300" i="1"/>
  <c r="BJ301" i="1"/>
  <c r="BK301" i="1"/>
  <c r="BL301" i="1"/>
  <c r="BM301" i="1"/>
  <c r="BN301" i="1"/>
  <c r="BO301" i="1"/>
  <c r="BJ302" i="1"/>
  <c r="BN302" i="1" s="1"/>
  <c r="BK302" i="1"/>
  <c r="BL302" i="1"/>
  <c r="BM302" i="1"/>
  <c r="BO302" i="1" s="1"/>
  <c r="BA5" i="1"/>
  <c r="BB5" i="1"/>
  <c r="BC5" i="1"/>
  <c r="BD5" i="1"/>
  <c r="BE5" i="1"/>
  <c r="BF5" i="1"/>
  <c r="BG5" i="1"/>
  <c r="BH5" i="1"/>
  <c r="BI5" i="1"/>
  <c r="BA6" i="1"/>
  <c r="BB6" i="1"/>
  <c r="BC6" i="1"/>
  <c r="BD6" i="1"/>
  <c r="BE6" i="1"/>
  <c r="BF6" i="1"/>
  <c r="BG6" i="1"/>
  <c r="BH6" i="1"/>
  <c r="BI6" i="1"/>
  <c r="BA7" i="1"/>
  <c r="BB7" i="1"/>
  <c r="BC7" i="1"/>
  <c r="BD7" i="1"/>
  <c r="BE7" i="1"/>
  <c r="BF7" i="1"/>
  <c r="BG7" i="1"/>
  <c r="BH7" i="1"/>
  <c r="BI7" i="1"/>
  <c r="BA8" i="1"/>
  <c r="BB8" i="1"/>
  <c r="BC8" i="1"/>
  <c r="BD8" i="1"/>
  <c r="BE8" i="1"/>
  <c r="BF8" i="1"/>
  <c r="BG8" i="1"/>
  <c r="BH8" i="1"/>
  <c r="BI8" i="1"/>
  <c r="BA9" i="1"/>
  <c r="BB9" i="1"/>
  <c r="BC9" i="1"/>
  <c r="BD9" i="1"/>
  <c r="BE9" i="1"/>
  <c r="BF9" i="1"/>
  <c r="BG9" i="1"/>
  <c r="BH9" i="1"/>
  <c r="BI9" i="1"/>
  <c r="BA10" i="1"/>
  <c r="BB10" i="1"/>
  <c r="BC10" i="1"/>
  <c r="BD10" i="1"/>
  <c r="BE10" i="1"/>
  <c r="BF10" i="1"/>
  <c r="BG10" i="1"/>
  <c r="BH10" i="1"/>
  <c r="BI10" i="1"/>
  <c r="BA11" i="1"/>
  <c r="BB11" i="1"/>
  <c r="BC11" i="1"/>
  <c r="BD11" i="1"/>
  <c r="BE11" i="1"/>
  <c r="BF11" i="1"/>
  <c r="BG11" i="1"/>
  <c r="BH11" i="1"/>
  <c r="BI11" i="1"/>
  <c r="BA12" i="1"/>
  <c r="BB12" i="1"/>
  <c r="BC12" i="1"/>
  <c r="BD12" i="1"/>
  <c r="BE12" i="1"/>
  <c r="BF12" i="1"/>
  <c r="BG12" i="1"/>
  <c r="BH12" i="1"/>
  <c r="BI12" i="1"/>
  <c r="BA13" i="1"/>
  <c r="BB13" i="1"/>
  <c r="BC13" i="1"/>
  <c r="BD13" i="1"/>
  <c r="BE13" i="1"/>
  <c r="BF13" i="1"/>
  <c r="BG13" i="1"/>
  <c r="BH13" i="1"/>
  <c r="BI13" i="1"/>
  <c r="BA14" i="1"/>
  <c r="BB14" i="1"/>
  <c r="BC14" i="1"/>
  <c r="BD14" i="1"/>
  <c r="BE14" i="1"/>
  <c r="BF14" i="1"/>
  <c r="BG14" i="1"/>
  <c r="BH14" i="1"/>
  <c r="BI14" i="1"/>
  <c r="BA15" i="1"/>
  <c r="BB15" i="1"/>
  <c r="BC15" i="1"/>
  <c r="BD15" i="1"/>
  <c r="BE15" i="1"/>
  <c r="BF15" i="1"/>
  <c r="BG15" i="1"/>
  <c r="BH15" i="1"/>
  <c r="BI15" i="1"/>
  <c r="BA16" i="1"/>
  <c r="BB16" i="1"/>
  <c r="BC16" i="1"/>
  <c r="BD16" i="1"/>
  <c r="BE16" i="1"/>
  <c r="BF16" i="1"/>
  <c r="BG16" i="1"/>
  <c r="BH16" i="1"/>
  <c r="BI16" i="1"/>
  <c r="BA17" i="1"/>
  <c r="BB17" i="1"/>
  <c r="BC17" i="1"/>
  <c r="BD17" i="1"/>
  <c r="BE17" i="1"/>
  <c r="BF17" i="1"/>
  <c r="BG17" i="1"/>
  <c r="BH17" i="1"/>
  <c r="BI17" i="1"/>
  <c r="BA18" i="1"/>
  <c r="BB18" i="1"/>
  <c r="BC18" i="1"/>
  <c r="BD18" i="1"/>
  <c r="BE18" i="1"/>
  <c r="BF18" i="1"/>
  <c r="BG18" i="1"/>
  <c r="BH18" i="1"/>
  <c r="BI18" i="1"/>
  <c r="BA19" i="1"/>
  <c r="BB19" i="1"/>
  <c r="BC19" i="1"/>
  <c r="BD19" i="1"/>
  <c r="BE19" i="1"/>
  <c r="BF19" i="1"/>
  <c r="BG19" i="1"/>
  <c r="BH19" i="1"/>
  <c r="BI19" i="1"/>
  <c r="BA20" i="1"/>
  <c r="BB20" i="1"/>
  <c r="BC20" i="1"/>
  <c r="BD20" i="1"/>
  <c r="BE20" i="1"/>
  <c r="BF20" i="1"/>
  <c r="BG20" i="1"/>
  <c r="BH20" i="1"/>
  <c r="BI20" i="1"/>
  <c r="BA21" i="1"/>
  <c r="BB21" i="1"/>
  <c r="BC21" i="1"/>
  <c r="BD21" i="1"/>
  <c r="BE21" i="1"/>
  <c r="BF21" i="1"/>
  <c r="BG21" i="1"/>
  <c r="BH21" i="1"/>
  <c r="BI21" i="1"/>
  <c r="BA22" i="1"/>
  <c r="BB22" i="1"/>
  <c r="BC22" i="1"/>
  <c r="BD22" i="1"/>
  <c r="BE22" i="1"/>
  <c r="BF22" i="1"/>
  <c r="BG22" i="1"/>
  <c r="BH22" i="1"/>
  <c r="BI22" i="1"/>
  <c r="BA23" i="1"/>
  <c r="BB23" i="1"/>
  <c r="BC23" i="1"/>
  <c r="BD23" i="1"/>
  <c r="BE23" i="1"/>
  <c r="BF23" i="1"/>
  <c r="BG23" i="1"/>
  <c r="BH23" i="1"/>
  <c r="BI23" i="1"/>
  <c r="BA24" i="1"/>
  <c r="BB24" i="1"/>
  <c r="BC24" i="1"/>
  <c r="BD24" i="1"/>
  <c r="BE24" i="1"/>
  <c r="BF24" i="1"/>
  <c r="BG24" i="1"/>
  <c r="BH24" i="1"/>
  <c r="BI24" i="1"/>
  <c r="BA25" i="1"/>
  <c r="BB25" i="1"/>
  <c r="BC25" i="1"/>
  <c r="BD25" i="1"/>
  <c r="BE25" i="1"/>
  <c r="BF25" i="1"/>
  <c r="BG25" i="1"/>
  <c r="BH25" i="1"/>
  <c r="BI25" i="1"/>
  <c r="BA26" i="1"/>
  <c r="BB26" i="1"/>
  <c r="BC26" i="1"/>
  <c r="BD26" i="1"/>
  <c r="BE26" i="1"/>
  <c r="BF26" i="1"/>
  <c r="BG26" i="1"/>
  <c r="BH26" i="1"/>
  <c r="BI26" i="1"/>
  <c r="BA27" i="1"/>
  <c r="BB27" i="1"/>
  <c r="BC27" i="1"/>
  <c r="BD27" i="1"/>
  <c r="BE27" i="1"/>
  <c r="BF27" i="1"/>
  <c r="BG27" i="1"/>
  <c r="BH27" i="1"/>
  <c r="BI27" i="1"/>
  <c r="BA28" i="1"/>
  <c r="BB28" i="1"/>
  <c r="BC28" i="1"/>
  <c r="BD28" i="1"/>
  <c r="BE28" i="1"/>
  <c r="BF28" i="1"/>
  <c r="BG28" i="1"/>
  <c r="BH28" i="1"/>
  <c r="BI28" i="1"/>
  <c r="BA29" i="1"/>
  <c r="BB29" i="1"/>
  <c r="BC29" i="1"/>
  <c r="BD29" i="1"/>
  <c r="BE29" i="1"/>
  <c r="BF29" i="1"/>
  <c r="BG29" i="1"/>
  <c r="BH29" i="1"/>
  <c r="BI29" i="1"/>
  <c r="BA30" i="1"/>
  <c r="BB30" i="1"/>
  <c r="BC30" i="1"/>
  <c r="BD30" i="1"/>
  <c r="BE30" i="1"/>
  <c r="BF30" i="1"/>
  <c r="BG30" i="1"/>
  <c r="BH30" i="1"/>
  <c r="BI30" i="1"/>
  <c r="BA31" i="1"/>
  <c r="BB31" i="1"/>
  <c r="BC31" i="1"/>
  <c r="BD31" i="1"/>
  <c r="BE31" i="1"/>
  <c r="BF31" i="1"/>
  <c r="BG31" i="1"/>
  <c r="BH31" i="1"/>
  <c r="BI31" i="1"/>
  <c r="BA32" i="1"/>
  <c r="BB32" i="1"/>
  <c r="BC32" i="1"/>
  <c r="BD32" i="1"/>
  <c r="BE32" i="1"/>
  <c r="BF32" i="1"/>
  <c r="BG32" i="1"/>
  <c r="BH32" i="1"/>
  <c r="BI32" i="1"/>
  <c r="BA33" i="1"/>
  <c r="BB33" i="1"/>
  <c r="BC33" i="1"/>
  <c r="BD33" i="1"/>
  <c r="BE33" i="1"/>
  <c r="BF33" i="1"/>
  <c r="BG33" i="1"/>
  <c r="BH33" i="1"/>
  <c r="BI33" i="1"/>
  <c r="BA34" i="1"/>
  <c r="BB34" i="1"/>
  <c r="BC34" i="1"/>
  <c r="BD34" i="1"/>
  <c r="BE34" i="1"/>
  <c r="BF34" i="1"/>
  <c r="BG34" i="1"/>
  <c r="BH34" i="1"/>
  <c r="BI34" i="1"/>
  <c r="BA35" i="1"/>
  <c r="BB35" i="1"/>
  <c r="BC35" i="1"/>
  <c r="BD35" i="1"/>
  <c r="BE35" i="1"/>
  <c r="BF35" i="1"/>
  <c r="BG35" i="1"/>
  <c r="BH35" i="1"/>
  <c r="BI35" i="1"/>
  <c r="BA36" i="1"/>
  <c r="BB36" i="1"/>
  <c r="BC36" i="1"/>
  <c r="BD36" i="1"/>
  <c r="BE36" i="1"/>
  <c r="BF36" i="1"/>
  <c r="BG36" i="1"/>
  <c r="BH36" i="1"/>
  <c r="BI36" i="1"/>
  <c r="BA37" i="1"/>
  <c r="BB37" i="1"/>
  <c r="BC37" i="1"/>
  <c r="BD37" i="1"/>
  <c r="BE37" i="1"/>
  <c r="BF37" i="1"/>
  <c r="BG37" i="1"/>
  <c r="BH37" i="1"/>
  <c r="BI37" i="1"/>
  <c r="BA38" i="1"/>
  <c r="BB38" i="1"/>
  <c r="BC38" i="1"/>
  <c r="BD38" i="1"/>
  <c r="BE38" i="1"/>
  <c r="BF38" i="1"/>
  <c r="BG38" i="1"/>
  <c r="BH38" i="1"/>
  <c r="BI38" i="1"/>
  <c r="BA39" i="1"/>
  <c r="BB39" i="1"/>
  <c r="BC39" i="1"/>
  <c r="BD39" i="1"/>
  <c r="BE39" i="1"/>
  <c r="BF39" i="1"/>
  <c r="BG39" i="1"/>
  <c r="BH39" i="1"/>
  <c r="BI39" i="1"/>
  <c r="BA40" i="1"/>
  <c r="BB40" i="1"/>
  <c r="BC40" i="1"/>
  <c r="BD40" i="1"/>
  <c r="BE40" i="1"/>
  <c r="BF40" i="1"/>
  <c r="BG40" i="1"/>
  <c r="BH40" i="1"/>
  <c r="BI40" i="1"/>
  <c r="BA41" i="1"/>
  <c r="BB41" i="1"/>
  <c r="BC41" i="1"/>
  <c r="BD41" i="1"/>
  <c r="BE41" i="1"/>
  <c r="BF41" i="1"/>
  <c r="BG41" i="1"/>
  <c r="BH41" i="1"/>
  <c r="BI41" i="1"/>
  <c r="BA42" i="1"/>
  <c r="BB42" i="1"/>
  <c r="BC42" i="1"/>
  <c r="BD42" i="1"/>
  <c r="BE42" i="1"/>
  <c r="BF42" i="1"/>
  <c r="BG42" i="1"/>
  <c r="BH42" i="1"/>
  <c r="BI42" i="1"/>
  <c r="BA43" i="1"/>
  <c r="BB43" i="1"/>
  <c r="BC43" i="1"/>
  <c r="BD43" i="1"/>
  <c r="BE43" i="1"/>
  <c r="BF43" i="1"/>
  <c r="BG43" i="1"/>
  <c r="BH43" i="1"/>
  <c r="BI43" i="1"/>
  <c r="BA44" i="1"/>
  <c r="BB44" i="1"/>
  <c r="BC44" i="1"/>
  <c r="BD44" i="1"/>
  <c r="BE44" i="1"/>
  <c r="BF44" i="1"/>
  <c r="BG44" i="1"/>
  <c r="BH44" i="1"/>
  <c r="BI44" i="1"/>
  <c r="BA45" i="1"/>
  <c r="BB45" i="1"/>
  <c r="BC45" i="1"/>
  <c r="BD45" i="1"/>
  <c r="BE45" i="1"/>
  <c r="BF45" i="1"/>
  <c r="BG45" i="1"/>
  <c r="BH45" i="1"/>
  <c r="BI45" i="1"/>
  <c r="BA46" i="1"/>
  <c r="BB46" i="1"/>
  <c r="BC46" i="1"/>
  <c r="BD46" i="1"/>
  <c r="BE46" i="1"/>
  <c r="BF46" i="1"/>
  <c r="BG46" i="1"/>
  <c r="BH46" i="1"/>
  <c r="BI46" i="1"/>
  <c r="BA47" i="1"/>
  <c r="BB47" i="1"/>
  <c r="BC47" i="1"/>
  <c r="BD47" i="1"/>
  <c r="BE47" i="1"/>
  <c r="BF47" i="1"/>
  <c r="BG47" i="1"/>
  <c r="BH47" i="1"/>
  <c r="BI47" i="1"/>
  <c r="BA48" i="1"/>
  <c r="BB48" i="1"/>
  <c r="BC48" i="1"/>
  <c r="BD48" i="1"/>
  <c r="BE48" i="1"/>
  <c r="BF48" i="1"/>
  <c r="BG48" i="1"/>
  <c r="BH48" i="1"/>
  <c r="BI48" i="1"/>
  <c r="BA49" i="1"/>
  <c r="BB49" i="1"/>
  <c r="BC49" i="1"/>
  <c r="BD49" i="1"/>
  <c r="BE49" i="1"/>
  <c r="BF49" i="1"/>
  <c r="BG49" i="1"/>
  <c r="BH49" i="1"/>
  <c r="BI49" i="1"/>
  <c r="BA50" i="1"/>
  <c r="BB50" i="1"/>
  <c r="BC50" i="1"/>
  <c r="BD50" i="1"/>
  <c r="BE50" i="1"/>
  <c r="BF50" i="1"/>
  <c r="BG50" i="1"/>
  <c r="BH50" i="1"/>
  <c r="BI50" i="1"/>
  <c r="BA51" i="1"/>
  <c r="BB51" i="1"/>
  <c r="BC51" i="1"/>
  <c r="BD51" i="1"/>
  <c r="BE51" i="1"/>
  <c r="BF51" i="1"/>
  <c r="BG51" i="1"/>
  <c r="BH51" i="1"/>
  <c r="BI51" i="1"/>
  <c r="BA52" i="1"/>
  <c r="BB52" i="1"/>
  <c r="BC52" i="1"/>
  <c r="BD52" i="1"/>
  <c r="BE52" i="1"/>
  <c r="BF52" i="1"/>
  <c r="BG52" i="1"/>
  <c r="BH52" i="1"/>
  <c r="BI52" i="1"/>
  <c r="BA53" i="1"/>
  <c r="BB53" i="1"/>
  <c r="BC53" i="1"/>
  <c r="BD53" i="1"/>
  <c r="BE53" i="1"/>
  <c r="BF53" i="1"/>
  <c r="BG53" i="1"/>
  <c r="BH53" i="1"/>
  <c r="BI53" i="1"/>
  <c r="BA54" i="1"/>
  <c r="BB54" i="1"/>
  <c r="BC54" i="1"/>
  <c r="BD54" i="1"/>
  <c r="BE54" i="1"/>
  <c r="BF54" i="1"/>
  <c r="BG54" i="1"/>
  <c r="BH54" i="1"/>
  <c r="BI54" i="1"/>
  <c r="BA55" i="1"/>
  <c r="BB55" i="1"/>
  <c r="BC55" i="1"/>
  <c r="BD55" i="1"/>
  <c r="BE55" i="1"/>
  <c r="BF55" i="1"/>
  <c r="BG55" i="1"/>
  <c r="BH55" i="1"/>
  <c r="BI55" i="1"/>
  <c r="BA56" i="1"/>
  <c r="BB56" i="1"/>
  <c r="BC56" i="1"/>
  <c r="BD56" i="1"/>
  <c r="BE56" i="1"/>
  <c r="BF56" i="1"/>
  <c r="BG56" i="1"/>
  <c r="BH56" i="1"/>
  <c r="BI56" i="1"/>
  <c r="BA57" i="1"/>
  <c r="BB57" i="1"/>
  <c r="BC57" i="1"/>
  <c r="BD57" i="1"/>
  <c r="BE57" i="1"/>
  <c r="BF57" i="1"/>
  <c r="BG57" i="1"/>
  <c r="BH57" i="1"/>
  <c r="BI57" i="1"/>
  <c r="BA58" i="1"/>
  <c r="BB58" i="1"/>
  <c r="BC58" i="1"/>
  <c r="BD58" i="1"/>
  <c r="BE58" i="1"/>
  <c r="BF58" i="1"/>
  <c r="BG58" i="1"/>
  <c r="BH58" i="1"/>
  <c r="BI58" i="1"/>
  <c r="BA59" i="1"/>
  <c r="BB59" i="1"/>
  <c r="BC59" i="1"/>
  <c r="BD59" i="1"/>
  <c r="BE59" i="1"/>
  <c r="BF59" i="1"/>
  <c r="BG59" i="1"/>
  <c r="BH59" i="1"/>
  <c r="BI59" i="1"/>
  <c r="BA60" i="1"/>
  <c r="BB60" i="1"/>
  <c r="BC60" i="1"/>
  <c r="BD60" i="1"/>
  <c r="BE60" i="1"/>
  <c r="BF60" i="1"/>
  <c r="BG60" i="1"/>
  <c r="BH60" i="1"/>
  <c r="BI60" i="1"/>
  <c r="BA61" i="1"/>
  <c r="BB61" i="1"/>
  <c r="BC61" i="1"/>
  <c r="BD61" i="1"/>
  <c r="BE61" i="1"/>
  <c r="BF61" i="1"/>
  <c r="BG61" i="1"/>
  <c r="BH61" i="1"/>
  <c r="BI61" i="1"/>
  <c r="BA62" i="1"/>
  <c r="BB62" i="1"/>
  <c r="BC62" i="1"/>
  <c r="BD62" i="1"/>
  <c r="BE62" i="1"/>
  <c r="BF62" i="1"/>
  <c r="BG62" i="1"/>
  <c r="BH62" i="1"/>
  <c r="BI62" i="1"/>
  <c r="BA63" i="1"/>
  <c r="BB63" i="1"/>
  <c r="BC63" i="1"/>
  <c r="BD63" i="1"/>
  <c r="BE63" i="1"/>
  <c r="BF63" i="1"/>
  <c r="BG63" i="1"/>
  <c r="BH63" i="1"/>
  <c r="BI63" i="1"/>
  <c r="BA64" i="1"/>
  <c r="BB64" i="1"/>
  <c r="BC64" i="1"/>
  <c r="BD64" i="1"/>
  <c r="BE64" i="1"/>
  <c r="BF64" i="1"/>
  <c r="BG64" i="1"/>
  <c r="BH64" i="1"/>
  <c r="BI64" i="1"/>
  <c r="BA65" i="1"/>
  <c r="BB65" i="1"/>
  <c r="BC65" i="1"/>
  <c r="BD65" i="1"/>
  <c r="BE65" i="1"/>
  <c r="BF65" i="1"/>
  <c r="BG65" i="1"/>
  <c r="BH65" i="1"/>
  <c r="BI65" i="1"/>
  <c r="BA66" i="1"/>
  <c r="BB66" i="1"/>
  <c r="BC66" i="1"/>
  <c r="BD66" i="1"/>
  <c r="BE66" i="1"/>
  <c r="BF66" i="1"/>
  <c r="BG66" i="1"/>
  <c r="BH66" i="1"/>
  <c r="BI66" i="1"/>
  <c r="BA67" i="1"/>
  <c r="BB67" i="1"/>
  <c r="BC67" i="1"/>
  <c r="BD67" i="1"/>
  <c r="BE67" i="1"/>
  <c r="BF67" i="1"/>
  <c r="BG67" i="1"/>
  <c r="BH67" i="1"/>
  <c r="BI67" i="1"/>
  <c r="BA68" i="1"/>
  <c r="BB68" i="1"/>
  <c r="BC68" i="1"/>
  <c r="BD68" i="1"/>
  <c r="BE68" i="1"/>
  <c r="BF68" i="1"/>
  <c r="BG68" i="1"/>
  <c r="BH68" i="1"/>
  <c r="BI68" i="1"/>
  <c r="BA69" i="1"/>
  <c r="BB69" i="1"/>
  <c r="BC69" i="1"/>
  <c r="BD69" i="1"/>
  <c r="BE69" i="1"/>
  <c r="BF69" i="1"/>
  <c r="BG69" i="1"/>
  <c r="BH69" i="1"/>
  <c r="BI69" i="1"/>
  <c r="BA70" i="1"/>
  <c r="BB70" i="1"/>
  <c r="BC70" i="1"/>
  <c r="BD70" i="1"/>
  <c r="BE70" i="1"/>
  <c r="BF70" i="1"/>
  <c r="BG70" i="1"/>
  <c r="BH70" i="1"/>
  <c r="BI70" i="1"/>
  <c r="BA71" i="1"/>
  <c r="BB71" i="1"/>
  <c r="BC71" i="1"/>
  <c r="BD71" i="1"/>
  <c r="BE71" i="1"/>
  <c r="BF71" i="1"/>
  <c r="BG71" i="1"/>
  <c r="BH71" i="1"/>
  <c r="BI71" i="1"/>
  <c r="BA72" i="1"/>
  <c r="BB72" i="1"/>
  <c r="BC72" i="1"/>
  <c r="BD72" i="1"/>
  <c r="BE72" i="1"/>
  <c r="BF72" i="1"/>
  <c r="BG72" i="1"/>
  <c r="BH72" i="1"/>
  <c r="BI72" i="1"/>
  <c r="BA73" i="1"/>
  <c r="BB73" i="1"/>
  <c r="BC73" i="1"/>
  <c r="BD73" i="1"/>
  <c r="BE73" i="1"/>
  <c r="BF73" i="1"/>
  <c r="BG73" i="1"/>
  <c r="BH73" i="1"/>
  <c r="BI73" i="1"/>
  <c r="BA74" i="1"/>
  <c r="BB74" i="1"/>
  <c r="BC74" i="1"/>
  <c r="BD74" i="1"/>
  <c r="BE74" i="1"/>
  <c r="BF74" i="1"/>
  <c r="BG74" i="1"/>
  <c r="BH74" i="1"/>
  <c r="BI74" i="1"/>
  <c r="BA75" i="1"/>
  <c r="BB75" i="1"/>
  <c r="BC75" i="1"/>
  <c r="BD75" i="1"/>
  <c r="BE75" i="1"/>
  <c r="BF75" i="1"/>
  <c r="BG75" i="1"/>
  <c r="BH75" i="1"/>
  <c r="BI75" i="1"/>
  <c r="BA76" i="1"/>
  <c r="BB76" i="1"/>
  <c r="BC76" i="1"/>
  <c r="BD76" i="1"/>
  <c r="BE76" i="1"/>
  <c r="BF76" i="1"/>
  <c r="BG76" i="1"/>
  <c r="BH76" i="1"/>
  <c r="BI76" i="1"/>
  <c r="BA77" i="1"/>
  <c r="BB77" i="1"/>
  <c r="BC77" i="1"/>
  <c r="BD77" i="1"/>
  <c r="BE77" i="1"/>
  <c r="BF77" i="1"/>
  <c r="BG77" i="1"/>
  <c r="BH77" i="1"/>
  <c r="BI77" i="1"/>
  <c r="BA78" i="1"/>
  <c r="BB78" i="1"/>
  <c r="BC78" i="1"/>
  <c r="BD78" i="1"/>
  <c r="BE78" i="1"/>
  <c r="BF78" i="1"/>
  <c r="BG78" i="1"/>
  <c r="BH78" i="1"/>
  <c r="BI78" i="1"/>
  <c r="BA79" i="1"/>
  <c r="BB79" i="1"/>
  <c r="BC79" i="1"/>
  <c r="BD79" i="1"/>
  <c r="BE79" i="1"/>
  <c r="BF79" i="1"/>
  <c r="BG79" i="1"/>
  <c r="BH79" i="1"/>
  <c r="BI79" i="1"/>
  <c r="BA80" i="1"/>
  <c r="BB80" i="1"/>
  <c r="BC80" i="1"/>
  <c r="BD80" i="1"/>
  <c r="BE80" i="1"/>
  <c r="BF80" i="1"/>
  <c r="BG80" i="1"/>
  <c r="BH80" i="1"/>
  <c r="BI80" i="1"/>
  <c r="BA81" i="1"/>
  <c r="BB81" i="1"/>
  <c r="BC81" i="1"/>
  <c r="BD81" i="1"/>
  <c r="BE81" i="1"/>
  <c r="BF81" i="1"/>
  <c r="BG81" i="1"/>
  <c r="BH81" i="1"/>
  <c r="BI81" i="1"/>
  <c r="BA82" i="1"/>
  <c r="BB82" i="1"/>
  <c r="BC82" i="1"/>
  <c r="BD82" i="1"/>
  <c r="BE82" i="1"/>
  <c r="BF82" i="1"/>
  <c r="BG82" i="1"/>
  <c r="BH82" i="1"/>
  <c r="BI82" i="1"/>
  <c r="BA83" i="1"/>
  <c r="BB83" i="1"/>
  <c r="BC83" i="1"/>
  <c r="BD83" i="1"/>
  <c r="BE83" i="1"/>
  <c r="BF83" i="1"/>
  <c r="BG83" i="1"/>
  <c r="BH83" i="1"/>
  <c r="BI83" i="1"/>
  <c r="BA84" i="1"/>
  <c r="BB84" i="1"/>
  <c r="BC84" i="1"/>
  <c r="BD84" i="1"/>
  <c r="BE84" i="1"/>
  <c r="BF84" i="1"/>
  <c r="BG84" i="1"/>
  <c r="BH84" i="1"/>
  <c r="BI84" i="1"/>
  <c r="BA85" i="1"/>
  <c r="BB85" i="1"/>
  <c r="BC85" i="1"/>
  <c r="BD85" i="1"/>
  <c r="BE85" i="1"/>
  <c r="BF85" i="1"/>
  <c r="BG85" i="1"/>
  <c r="BH85" i="1"/>
  <c r="BI85" i="1"/>
  <c r="BA86" i="1"/>
  <c r="BB86" i="1"/>
  <c r="BC86" i="1"/>
  <c r="BD86" i="1"/>
  <c r="BE86" i="1"/>
  <c r="BF86" i="1"/>
  <c r="BG86" i="1"/>
  <c r="BH86" i="1"/>
  <c r="BI86" i="1"/>
  <c r="BA87" i="1"/>
  <c r="BB87" i="1"/>
  <c r="BC87" i="1"/>
  <c r="BD87" i="1"/>
  <c r="BE87" i="1"/>
  <c r="BF87" i="1"/>
  <c r="BG87" i="1"/>
  <c r="BH87" i="1"/>
  <c r="BI87" i="1"/>
  <c r="BA88" i="1"/>
  <c r="BB88" i="1"/>
  <c r="BC88" i="1"/>
  <c r="BD88" i="1"/>
  <c r="BE88" i="1"/>
  <c r="BF88" i="1"/>
  <c r="BG88" i="1"/>
  <c r="BH88" i="1"/>
  <c r="BI88" i="1"/>
  <c r="BA89" i="1"/>
  <c r="BB89" i="1"/>
  <c r="BC89" i="1"/>
  <c r="BD89" i="1"/>
  <c r="BE89" i="1"/>
  <c r="BF89" i="1"/>
  <c r="BG89" i="1"/>
  <c r="BH89" i="1"/>
  <c r="BI89" i="1"/>
  <c r="BA90" i="1"/>
  <c r="BB90" i="1"/>
  <c r="BC90" i="1"/>
  <c r="BD90" i="1"/>
  <c r="BE90" i="1"/>
  <c r="BF90" i="1"/>
  <c r="BG90" i="1"/>
  <c r="BH90" i="1"/>
  <c r="BI90" i="1"/>
  <c r="BA91" i="1"/>
  <c r="BB91" i="1"/>
  <c r="BC91" i="1"/>
  <c r="BD91" i="1"/>
  <c r="BE91" i="1"/>
  <c r="BF91" i="1"/>
  <c r="BG91" i="1"/>
  <c r="BH91" i="1"/>
  <c r="BI91" i="1"/>
  <c r="BA92" i="1"/>
  <c r="BB92" i="1"/>
  <c r="BC92" i="1"/>
  <c r="BD92" i="1"/>
  <c r="BE92" i="1"/>
  <c r="BF92" i="1"/>
  <c r="BG92" i="1"/>
  <c r="BH92" i="1"/>
  <c r="BI92" i="1"/>
  <c r="BA93" i="1"/>
  <c r="BB93" i="1"/>
  <c r="BC93" i="1"/>
  <c r="BD93" i="1"/>
  <c r="BE93" i="1"/>
  <c r="BF93" i="1"/>
  <c r="BG93" i="1"/>
  <c r="BH93" i="1"/>
  <c r="BI93" i="1"/>
  <c r="BA94" i="1"/>
  <c r="BB94" i="1"/>
  <c r="BC94" i="1"/>
  <c r="BD94" i="1"/>
  <c r="BE94" i="1"/>
  <c r="BF94" i="1"/>
  <c r="BG94" i="1"/>
  <c r="BH94" i="1"/>
  <c r="BI94" i="1"/>
  <c r="BA95" i="1"/>
  <c r="BB95" i="1"/>
  <c r="BC95" i="1"/>
  <c r="BD95" i="1"/>
  <c r="BE95" i="1"/>
  <c r="BF95" i="1"/>
  <c r="BG95" i="1"/>
  <c r="BH95" i="1"/>
  <c r="BI95" i="1"/>
  <c r="BA96" i="1"/>
  <c r="BB96" i="1"/>
  <c r="BC96" i="1"/>
  <c r="BD96" i="1"/>
  <c r="BE96" i="1"/>
  <c r="BF96" i="1"/>
  <c r="BG96" i="1"/>
  <c r="BH96" i="1"/>
  <c r="BI96" i="1"/>
  <c r="BA97" i="1"/>
  <c r="BB97" i="1"/>
  <c r="BC97" i="1"/>
  <c r="BD97" i="1"/>
  <c r="BE97" i="1"/>
  <c r="BF97" i="1"/>
  <c r="BG97" i="1"/>
  <c r="BH97" i="1"/>
  <c r="BI97" i="1"/>
  <c r="BA98" i="1"/>
  <c r="BB98" i="1"/>
  <c r="BC98" i="1"/>
  <c r="BD98" i="1"/>
  <c r="BE98" i="1"/>
  <c r="BF98" i="1"/>
  <c r="BG98" i="1"/>
  <c r="BH98" i="1"/>
  <c r="BI98" i="1"/>
  <c r="BA99" i="1"/>
  <c r="BB99" i="1"/>
  <c r="BC99" i="1"/>
  <c r="BD99" i="1"/>
  <c r="BE99" i="1"/>
  <c r="BF99" i="1"/>
  <c r="BG99" i="1"/>
  <c r="BH99" i="1"/>
  <c r="BI99" i="1"/>
  <c r="BA100" i="1"/>
  <c r="BB100" i="1"/>
  <c r="BC100" i="1"/>
  <c r="BD100" i="1"/>
  <c r="BE100" i="1"/>
  <c r="BF100" i="1"/>
  <c r="BG100" i="1"/>
  <c r="BH100" i="1"/>
  <c r="BI100" i="1"/>
  <c r="BA101" i="1"/>
  <c r="BB101" i="1"/>
  <c r="BC101" i="1"/>
  <c r="BD101" i="1"/>
  <c r="BE101" i="1"/>
  <c r="BF101" i="1"/>
  <c r="BG101" i="1"/>
  <c r="BH101" i="1"/>
  <c r="BI101" i="1"/>
  <c r="BA102" i="1"/>
  <c r="BB102" i="1"/>
  <c r="BC102" i="1"/>
  <c r="BD102" i="1"/>
  <c r="BE102" i="1"/>
  <c r="BF102" i="1"/>
  <c r="BG102" i="1"/>
  <c r="BH102" i="1"/>
  <c r="BI102" i="1"/>
  <c r="BA103" i="1"/>
  <c r="BB103" i="1"/>
  <c r="BC103" i="1"/>
  <c r="BD103" i="1"/>
  <c r="BE103" i="1"/>
  <c r="BF103" i="1"/>
  <c r="BG103" i="1"/>
  <c r="BH103" i="1"/>
  <c r="BI103" i="1"/>
  <c r="BA104" i="1"/>
  <c r="BB104" i="1"/>
  <c r="BC104" i="1"/>
  <c r="BD104" i="1"/>
  <c r="BE104" i="1"/>
  <c r="BF104" i="1"/>
  <c r="BG104" i="1"/>
  <c r="BH104" i="1"/>
  <c r="BI104" i="1"/>
  <c r="BA105" i="1"/>
  <c r="BB105" i="1"/>
  <c r="BC105" i="1"/>
  <c r="BD105" i="1"/>
  <c r="BE105" i="1"/>
  <c r="BF105" i="1"/>
  <c r="BG105" i="1"/>
  <c r="BH105" i="1"/>
  <c r="BI105" i="1"/>
  <c r="BA106" i="1"/>
  <c r="BB106" i="1"/>
  <c r="BC106" i="1"/>
  <c r="BD106" i="1"/>
  <c r="BE106" i="1"/>
  <c r="BF106" i="1"/>
  <c r="BG106" i="1"/>
  <c r="BH106" i="1"/>
  <c r="BI106" i="1"/>
  <c r="BA107" i="1"/>
  <c r="BB107" i="1"/>
  <c r="BC107" i="1"/>
  <c r="BD107" i="1"/>
  <c r="BE107" i="1"/>
  <c r="BF107" i="1"/>
  <c r="BG107" i="1"/>
  <c r="BH107" i="1"/>
  <c r="BI107" i="1"/>
  <c r="BA108" i="1"/>
  <c r="BB108" i="1"/>
  <c r="BC108" i="1"/>
  <c r="BD108" i="1"/>
  <c r="BE108" i="1"/>
  <c r="BF108" i="1"/>
  <c r="BG108" i="1"/>
  <c r="BH108" i="1"/>
  <c r="BI108" i="1"/>
  <c r="BA109" i="1"/>
  <c r="BB109" i="1"/>
  <c r="BC109" i="1"/>
  <c r="BD109" i="1"/>
  <c r="BE109" i="1"/>
  <c r="BF109" i="1"/>
  <c r="BG109" i="1"/>
  <c r="BH109" i="1"/>
  <c r="BI109" i="1"/>
  <c r="BA110" i="1"/>
  <c r="BB110" i="1"/>
  <c r="BC110" i="1"/>
  <c r="BD110" i="1"/>
  <c r="BE110" i="1"/>
  <c r="BF110" i="1"/>
  <c r="BG110" i="1"/>
  <c r="BH110" i="1"/>
  <c r="BI110" i="1"/>
  <c r="BA111" i="1"/>
  <c r="BB111" i="1"/>
  <c r="BC111" i="1"/>
  <c r="BD111" i="1"/>
  <c r="BE111" i="1"/>
  <c r="BF111" i="1"/>
  <c r="BG111" i="1"/>
  <c r="BH111" i="1"/>
  <c r="BI111" i="1"/>
  <c r="BA112" i="1"/>
  <c r="BB112" i="1"/>
  <c r="BC112" i="1"/>
  <c r="BD112" i="1"/>
  <c r="BE112" i="1"/>
  <c r="BF112" i="1"/>
  <c r="BG112" i="1"/>
  <c r="BH112" i="1"/>
  <c r="BI112" i="1"/>
  <c r="BA113" i="1"/>
  <c r="BB113" i="1"/>
  <c r="BC113" i="1"/>
  <c r="BD113" i="1"/>
  <c r="BE113" i="1"/>
  <c r="BF113" i="1"/>
  <c r="BG113" i="1"/>
  <c r="BH113" i="1"/>
  <c r="BI113" i="1"/>
  <c r="BA114" i="1"/>
  <c r="BB114" i="1"/>
  <c r="BC114" i="1"/>
  <c r="BD114" i="1"/>
  <c r="BE114" i="1"/>
  <c r="BF114" i="1"/>
  <c r="BG114" i="1"/>
  <c r="BH114" i="1"/>
  <c r="BI114" i="1"/>
  <c r="BA115" i="1"/>
  <c r="BB115" i="1"/>
  <c r="BC115" i="1"/>
  <c r="BD115" i="1"/>
  <c r="BE115" i="1"/>
  <c r="BF115" i="1"/>
  <c r="BG115" i="1"/>
  <c r="BH115" i="1"/>
  <c r="BI115" i="1"/>
  <c r="BA116" i="1"/>
  <c r="BB116" i="1"/>
  <c r="BC116" i="1"/>
  <c r="BD116" i="1"/>
  <c r="BE116" i="1"/>
  <c r="BF116" i="1"/>
  <c r="BG116" i="1"/>
  <c r="BH116" i="1"/>
  <c r="BI116" i="1"/>
  <c r="BA117" i="1"/>
  <c r="BB117" i="1"/>
  <c r="BC117" i="1"/>
  <c r="BD117" i="1"/>
  <c r="BE117" i="1"/>
  <c r="BF117" i="1"/>
  <c r="BG117" i="1"/>
  <c r="BH117" i="1"/>
  <c r="BI117" i="1"/>
  <c r="BA118" i="1"/>
  <c r="BB118" i="1"/>
  <c r="BC118" i="1"/>
  <c r="BD118" i="1"/>
  <c r="BE118" i="1"/>
  <c r="BF118" i="1"/>
  <c r="BG118" i="1"/>
  <c r="BH118" i="1"/>
  <c r="BI118" i="1"/>
  <c r="BA119" i="1"/>
  <c r="BB119" i="1"/>
  <c r="BC119" i="1"/>
  <c r="BD119" i="1"/>
  <c r="BE119" i="1"/>
  <c r="BF119" i="1"/>
  <c r="BG119" i="1"/>
  <c r="BH119" i="1"/>
  <c r="BI119" i="1"/>
  <c r="BA120" i="1"/>
  <c r="BB120" i="1"/>
  <c r="BC120" i="1"/>
  <c r="BD120" i="1"/>
  <c r="BE120" i="1"/>
  <c r="BF120" i="1"/>
  <c r="BG120" i="1"/>
  <c r="BH120" i="1"/>
  <c r="BI120" i="1"/>
  <c r="BA121" i="1"/>
  <c r="BB121" i="1"/>
  <c r="BC121" i="1"/>
  <c r="BD121" i="1"/>
  <c r="BE121" i="1"/>
  <c r="BF121" i="1"/>
  <c r="BG121" i="1"/>
  <c r="BH121" i="1"/>
  <c r="BI121" i="1"/>
  <c r="BA122" i="1"/>
  <c r="BB122" i="1"/>
  <c r="BC122" i="1"/>
  <c r="BD122" i="1"/>
  <c r="BE122" i="1"/>
  <c r="BF122" i="1"/>
  <c r="BG122" i="1"/>
  <c r="BH122" i="1"/>
  <c r="BI122" i="1"/>
  <c r="BA123" i="1"/>
  <c r="BB123" i="1"/>
  <c r="BC123" i="1"/>
  <c r="BD123" i="1"/>
  <c r="BE123" i="1"/>
  <c r="BF123" i="1"/>
  <c r="BG123" i="1"/>
  <c r="BH123" i="1"/>
  <c r="BI123" i="1"/>
  <c r="BA124" i="1"/>
  <c r="BB124" i="1"/>
  <c r="BC124" i="1"/>
  <c r="BD124" i="1"/>
  <c r="BE124" i="1"/>
  <c r="BF124" i="1"/>
  <c r="BG124" i="1"/>
  <c r="BH124" i="1"/>
  <c r="BI124" i="1"/>
  <c r="BA125" i="1"/>
  <c r="BB125" i="1"/>
  <c r="BC125" i="1"/>
  <c r="BD125" i="1"/>
  <c r="BE125" i="1"/>
  <c r="BF125" i="1"/>
  <c r="BG125" i="1"/>
  <c r="BH125" i="1"/>
  <c r="BI125" i="1"/>
  <c r="BA126" i="1"/>
  <c r="BB126" i="1"/>
  <c r="BC126" i="1"/>
  <c r="BD126" i="1"/>
  <c r="BE126" i="1"/>
  <c r="BF126" i="1"/>
  <c r="BG126" i="1"/>
  <c r="BH126" i="1"/>
  <c r="BI126" i="1"/>
  <c r="BA127" i="1"/>
  <c r="BB127" i="1"/>
  <c r="BC127" i="1"/>
  <c r="BD127" i="1"/>
  <c r="BE127" i="1"/>
  <c r="BF127" i="1"/>
  <c r="BG127" i="1"/>
  <c r="BH127" i="1"/>
  <c r="BI127" i="1"/>
  <c r="BA128" i="1"/>
  <c r="BB128" i="1"/>
  <c r="BC128" i="1"/>
  <c r="BD128" i="1"/>
  <c r="BE128" i="1"/>
  <c r="BF128" i="1"/>
  <c r="BG128" i="1"/>
  <c r="BH128" i="1"/>
  <c r="BI128" i="1"/>
  <c r="BA129" i="1"/>
  <c r="BB129" i="1"/>
  <c r="BC129" i="1"/>
  <c r="BD129" i="1"/>
  <c r="BE129" i="1"/>
  <c r="BF129" i="1"/>
  <c r="BG129" i="1"/>
  <c r="BH129" i="1"/>
  <c r="BI129" i="1"/>
  <c r="BA130" i="1"/>
  <c r="BB130" i="1"/>
  <c r="BC130" i="1"/>
  <c r="BD130" i="1"/>
  <c r="BE130" i="1"/>
  <c r="BF130" i="1"/>
  <c r="BG130" i="1"/>
  <c r="BH130" i="1"/>
  <c r="BI130" i="1"/>
  <c r="BA131" i="1"/>
  <c r="BB131" i="1"/>
  <c r="BC131" i="1"/>
  <c r="BD131" i="1"/>
  <c r="BE131" i="1"/>
  <c r="BF131" i="1"/>
  <c r="BG131" i="1"/>
  <c r="BH131" i="1"/>
  <c r="BI131" i="1"/>
  <c r="BA132" i="1"/>
  <c r="BB132" i="1"/>
  <c r="BC132" i="1"/>
  <c r="BD132" i="1"/>
  <c r="BE132" i="1"/>
  <c r="BF132" i="1"/>
  <c r="BG132" i="1"/>
  <c r="BH132" i="1"/>
  <c r="BI132" i="1"/>
  <c r="BA133" i="1"/>
  <c r="BB133" i="1"/>
  <c r="BC133" i="1"/>
  <c r="BD133" i="1"/>
  <c r="BE133" i="1"/>
  <c r="BF133" i="1"/>
  <c r="BG133" i="1"/>
  <c r="BH133" i="1"/>
  <c r="BI133" i="1"/>
  <c r="BA134" i="1"/>
  <c r="BB134" i="1"/>
  <c r="BC134" i="1"/>
  <c r="BD134" i="1"/>
  <c r="BE134" i="1"/>
  <c r="BF134" i="1"/>
  <c r="BG134" i="1"/>
  <c r="BH134" i="1"/>
  <c r="BI134" i="1"/>
  <c r="BA135" i="1"/>
  <c r="BB135" i="1"/>
  <c r="BC135" i="1"/>
  <c r="BD135" i="1"/>
  <c r="BE135" i="1"/>
  <c r="BF135" i="1"/>
  <c r="BG135" i="1"/>
  <c r="BH135" i="1"/>
  <c r="BI135" i="1"/>
  <c r="BA136" i="1"/>
  <c r="BB136" i="1"/>
  <c r="BC136" i="1"/>
  <c r="BD136" i="1"/>
  <c r="BE136" i="1"/>
  <c r="BF136" i="1"/>
  <c r="BG136" i="1"/>
  <c r="BH136" i="1"/>
  <c r="BI136" i="1"/>
  <c r="BA137" i="1"/>
  <c r="BB137" i="1"/>
  <c r="BC137" i="1"/>
  <c r="BD137" i="1"/>
  <c r="BE137" i="1"/>
  <c r="BF137" i="1"/>
  <c r="BG137" i="1"/>
  <c r="BH137" i="1"/>
  <c r="BI137" i="1"/>
  <c r="BA138" i="1"/>
  <c r="BB138" i="1"/>
  <c r="BC138" i="1"/>
  <c r="BD138" i="1"/>
  <c r="BE138" i="1"/>
  <c r="BF138" i="1"/>
  <c r="BG138" i="1"/>
  <c r="BH138" i="1"/>
  <c r="BI138" i="1"/>
  <c r="BA139" i="1"/>
  <c r="BB139" i="1"/>
  <c r="BC139" i="1"/>
  <c r="BD139" i="1"/>
  <c r="BE139" i="1"/>
  <c r="BF139" i="1"/>
  <c r="BG139" i="1"/>
  <c r="BH139" i="1"/>
  <c r="BI139" i="1"/>
  <c r="BA140" i="1"/>
  <c r="BB140" i="1"/>
  <c r="BC140" i="1"/>
  <c r="BD140" i="1"/>
  <c r="BE140" i="1"/>
  <c r="BF140" i="1"/>
  <c r="BG140" i="1"/>
  <c r="BH140" i="1"/>
  <c r="BI140" i="1"/>
  <c r="BA141" i="1"/>
  <c r="BB141" i="1"/>
  <c r="BC141" i="1"/>
  <c r="BD141" i="1"/>
  <c r="BE141" i="1"/>
  <c r="BF141" i="1"/>
  <c r="BG141" i="1"/>
  <c r="BH141" i="1"/>
  <c r="BI141" i="1"/>
  <c r="BA142" i="1"/>
  <c r="BB142" i="1"/>
  <c r="BC142" i="1"/>
  <c r="BD142" i="1"/>
  <c r="BE142" i="1"/>
  <c r="BF142" i="1"/>
  <c r="BG142" i="1"/>
  <c r="BH142" i="1"/>
  <c r="BI142" i="1"/>
  <c r="BA143" i="1"/>
  <c r="BB143" i="1"/>
  <c r="BC143" i="1"/>
  <c r="BD143" i="1"/>
  <c r="BE143" i="1"/>
  <c r="BF143" i="1"/>
  <c r="BG143" i="1"/>
  <c r="BH143" i="1"/>
  <c r="BI143" i="1"/>
  <c r="BA144" i="1"/>
  <c r="BB144" i="1"/>
  <c r="BC144" i="1"/>
  <c r="BD144" i="1"/>
  <c r="BE144" i="1"/>
  <c r="BF144" i="1"/>
  <c r="BG144" i="1"/>
  <c r="BH144" i="1"/>
  <c r="BI144" i="1"/>
  <c r="BA145" i="1"/>
  <c r="BB145" i="1"/>
  <c r="BC145" i="1"/>
  <c r="BD145" i="1"/>
  <c r="BE145" i="1"/>
  <c r="BF145" i="1"/>
  <c r="BG145" i="1"/>
  <c r="BH145" i="1"/>
  <c r="BI145" i="1"/>
  <c r="BA146" i="1"/>
  <c r="BB146" i="1"/>
  <c r="BC146" i="1"/>
  <c r="BD146" i="1"/>
  <c r="BE146" i="1"/>
  <c r="BF146" i="1"/>
  <c r="BG146" i="1"/>
  <c r="BH146" i="1"/>
  <c r="BI146" i="1"/>
  <c r="BA147" i="1"/>
  <c r="BB147" i="1"/>
  <c r="BC147" i="1"/>
  <c r="BD147" i="1"/>
  <c r="BE147" i="1"/>
  <c r="BF147" i="1"/>
  <c r="BG147" i="1"/>
  <c r="BH147" i="1"/>
  <c r="BI147" i="1"/>
  <c r="BA148" i="1"/>
  <c r="BB148" i="1"/>
  <c r="BC148" i="1"/>
  <c r="BD148" i="1"/>
  <c r="BE148" i="1"/>
  <c r="BF148" i="1"/>
  <c r="BG148" i="1"/>
  <c r="BH148" i="1"/>
  <c r="BI148" i="1"/>
  <c r="BA149" i="1"/>
  <c r="BB149" i="1"/>
  <c r="BC149" i="1"/>
  <c r="BD149" i="1"/>
  <c r="BE149" i="1"/>
  <c r="BF149" i="1"/>
  <c r="BG149" i="1"/>
  <c r="BH149" i="1"/>
  <c r="BI149" i="1"/>
  <c r="BA150" i="1"/>
  <c r="BB150" i="1"/>
  <c r="BC150" i="1"/>
  <c r="BD150" i="1"/>
  <c r="BE150" i="1"/>
  <c r="BF150" i="1"/>
  <c r="BG150" i="1"/>
  <c r="BH150" i="1"/>
  <c r="BI150" i="1"/>
  <c r="BA151" i="1"/>
  <c r="BB151" i="1"/>
  <c r="BC151" i="1"/>
  <c r="BD151" i="1"/>
  <c r="BE151" i="1"/>
  <c r="BF151" i="1"/>
  <c r="BG151" i="1"/>
  <c r="BH151" i="1"/>
  <c r="BI151" i="1"/>
  <c r="BA152" i="1"/>
  <c r="BB152" i="1"/>
  <c r="BC152" i="1"/>
  <c r="BD152" i="1"/>
  <c r="BE152" i="1"/>
  <c r="BF152" i="1"/>
  <c r="BG152" i="1"/>
  <c r="BH152" i="1"/>
  <c r="BI152" i="1"/>
  <c r="BA153" i="1"/>
  <c r="BB153" i="1"/>
  <c r="BC153" i="1"/>
  <c r="BD153" i="1"/>
  <c r="BE153" i="1"/>
  <c r="BF153" i="1"/>
  <c r="BG153" i="1"/>
  <c r="BH153" i="1"/>
  <c r="BI153" i="1"/>
  <c r="BA154" i="1"/>
  <c r="BB154" i="1"/>
  <c r="BC154" i="1"/>
  <c r="BD154" i="1"/>
  <c r="BE154" i="1"/>
  <c r="BF154" i="1"/>
  <c r="BG154" i="1"/>
  <c r="BH154" i="1"/>
  <c r="BI154" i="1"/>
  <c r="BA155" i="1"/>
  <c r="BB155" i="1"/>
  <c r="BC155" i="1"/>
  <c r="BD155" i="1"/>
  <c r="BE155" i="1"/>
  <c r="BF155" i="1"/>
  <c r="BG155" i="1"/>
  <c r="BH155" i="1"/>
  <c r="BI155" i="1"/>
  <c r="BA156" i="1"/>
  <c r="BB156" i="1"/>
  <c r="BC156" i="1"/>
  <c r="BD156" i="1"/>
  <c r="BE156" i="1"/>
  <c r="BF156" i="1"/>
  <c r="BG156" i="1"/>
  <c r="BH156" i="1"/>
  <c r="BI156" i="1"/>
  <c r="BA157" i="1"/>
  <c r="BB157" i="1"/>
  <c r="BC157" i="1"/>
  <c r="BD157" i="1"/>
  <c r="BE157" i="1"/>
  <c r="BF157" i="1"/>
  <c r="BG157" i="1"/>
  <c r="BH157" i="1"/>
  <c r="BI157" i="1"/>
  <c r="BA158" i="1"/>
  <c r="BB158" i="1"/>
  <c r="BC158" i="1"/>
  <c r="BD158" i="1"/>
  <c r="BE158" i="1"/>
  <c r="BF158" i="1"/>
  <c r="BG158" i="1"/>
  <c r="BH158" i="1"/>
  <c r="BI158" i="1"/>
  <c r="BA159" i="1"/>
  <c r="BB159" i="1"/>
  <c r="BC159" i="1"/>
  <c r="BD159" i="1"/>
  <c r="BE159" i="1"/>
  <c r="BF159" i="1"/>
  <c r="BG159" i="1"/>
  <c r="BH159" i="1"/>
  <c r="BI159" i="1"/>
  <c r="BA160" i="1"/>
  <c r="BB160" i="1"/>
  <c r="BC160" i="1"/>
  <c r="BD160" i="1"/>
  <c r="BE160" i="1"/>
  <c r="BF160" i="1"/>
  <c r="BG160" i="1"/>
  <c r="BH160" i="1"/>
  <c r="BI160" i="1"/>
  <c r="BA161" i="1"/>
  <c r="BB161" i="1"/>
  <c r="BC161" i="1"/>
  <c r="BD161" i="1"/>
  <c r="BE161" i="1"/>
  <c r="BF161" i="1"/>
  <c r="BG161" i="1"/>
  <c r="BH161" i="1"/>
  <c r="BI161" i="1"/>
  <c r="BA162" i="1"/>
  <c r="BB162" i="1"/>
  <c r="BC162" i="1"/>
  <c r="BD162" i="1"/>
  <c r="BE162" i="1"/>
  <c r="BF162" i="1"/>
  <c r="BG162" i="1"/>
  <c r="BH162" i="1"/>
  <c r="BI162" i="1"/>
  <c r="BA163" i="1"/>
  <c r="BB163" i="1"/>
  <c r="BC163" i="1"/>
  <c r="BD163" i="1"/>
  <c r="BE163" i="1"/>
  <c r="BF163" i="1"/>
  <c r="BG163" i="1"/>
  <c r="BH163" i="1"/>
  <c r="BI163" i="1"/>
  <c r="BA164" i="1"/>
  <c r="BB164" i="1"/>
  <c r="BC164" i="1"/>
  <c r="BD164" i="1"/>
  <c r="BE164" i="1"/>
  <c r="BF164" i="1"/>
  <c r="BG164" i="1"/>
  <c r="BH164" i="1"/>
  <c r="BI164" i="1"/>
  <c r="BA165" i="1"/>
  <c r="BB165" i="1"/>
  <c r="BC165" i="1"/>
  <c r="BD165" i="1"/>
  <c r="BE165" i="1"/>
  <c r="BF165" i="1"/>
  <c r="BG165" i="1"/>
  <c r="BH165" i="1"/>
  <c r="BI165" i="1"/>
  <c r="BA166" i="1"/>
  <c r="BB166" i="1"/>
  <c r="BC166" i="1"/>
  <c r="BD166" i="1"/>
  <c r="BE166" i="1"/>
  <c r="BF166" i="1"/>
  <c r="BG166" i="1"/>
  <c r="BH166" i="1"/>
  <c r="BI166" i="1"/>
  <c r="BA167" i="1"/>
  <c r="BB167" i="1"/>
  <c r="BC167" i="1"/>
  <c r="BD167" i="1"/>
  <c r="BE167" i="1"/>
  <c r="BF167" i="1"/>
  <c r="BG167" i="1"/>
  <c r="BH167" i="1"/>
  <c r="BI167" i="1"/>
  <c r="BA168" i="1"/>
  <c r="BB168" i="1"/>
  <c r="BC168" i="1"/>
  <c r="BD168" i="1"/>
  <c r="BE168" i="1"/>
  <c r="BF168" i="1"/>
  <c r="BG168" i="1"/>
  <c r="BH168" i="1"/>
  <c r="BI168" i="1"/>
  <c r="BA169" i="1"/>
  <c r="BB169" i="1"/>
  <c r="BC169" i="1"/>
  <c r="BD169" i="1"/>
  <c r="BE169" i="1"/>
  <c r="BF169" i="1"/>
  <c r="BG169" i="1"/>
  <c r="BH169" i="1"/>
  <c r="BI169" i="1"/>
  <c r="BA170" i="1"/>
  <c r="BB170" i="1"/>
  <c r="BC170" i="1"/>
  <c r="BD170" i="1"/>
  <c r="BE170" i="1"/>
  <c r="BF170" i="1"/>
  <c r="BG170" i="1"/>
  <c r="BH170" i="1"/>
  <c r="BI170" i="1"/>
  <c r="BA171" i="1"/>
  <c r="BB171" i="1"/>
  <c r="BC171" i="1"/>
  <c r="BD171" i="1"/>
  <c r="BE171" i="1"/>
  <c r="BF171" i="1"/>
  <c r="BG171" i="1"/>
  <c r="BH171" i="1"/>
  <c r="BI171" i="1"/>
  <c r="BA172" i="1"/>
  <c r="BB172" i="1"/>
  <c r="BC172" i="1"/>
  <c r="BD172" i="1"/>
  <c r="BE172" i="1"/>
  <c r="BF172" i="1"/>
  <c r="BG172" i="1"/>
  <c r="BH172" i="1"/>
  <c r="BI172" i="1"/>
  <c r="BA173" i="1"/>
  <c r="BB173" i="1"/>
  <c r="BC173" i="1"/>
  <c r="BD173" i="1"/>
  <c r="BE173" i="1"/>
  <c r="BF173" i="1"/>
  <c r="BG173" i="1"/>
  <c r="BH173" i="1"/>
  <c r="BI173" i="1"/>
  <c r="BA174" i="1"/>
  <c r="BB174" i="1"/>
  <c r="BC174" i="1"/>
  <c r="BD174" i="1"/>
  <c r="BE174" i="1"/>
  <c r="BF174" i="1"/>
  <c r="BG174" i="1"/>
  <c r="BH174" i="1"/>
  <c r="BI174" i="1"/>
  <c r="BA175" i="1"/>
  <c r="BB175" i="1"/>
  <c r="BC175" i="1"/>
  <c r="BD175" i="1"/>
  <c r="BE175" i="1"/>
  <c r="BF175" i="1"/>
  <c r="BG175" i="1"/>
  <c r="BH175" i="1"/>
  <c r="BI175" i="1"/>
  <c r="BA176" i="1"/>
  <c r="BB176" i="1"/>
  <c r="BC176" i="1"/>
  <c r="BD176" i="1"/>
  <c r="BE176" i="1"/>
  <c r="BF176" i="1"/>
  <c r="BG176" i="1"/>
  <c r="BH176" i="1"/>
  <c r="BI176" i="1"/>
  <c r="BA177" i="1"/>
  <c r="BB177" i="1"/>
  <c r="BC177" i="1"/>
  <c r="BD177" i="1"/>
  <c r="BE177" i="1"/>
  <c r="BF177" i="1"/>
  <c r="BG177" i="1"/>
  <c r="BH177" i="1"/>
  <c r="BI177" i="1"/>
  <c r="BA178" i="1"/>
  <c r="BB178" i="1"/>
  <c r="BC178" i="1"/>
  <c r="BD178" i="1"/>
  <c r="BE178" i="1"/>
  <c r="BF178" i="1"/>
  <c r="BG178" i="1"/>
  <c r="BH178" i="1"/>
  <c r="BI178" i="1"/>
  <c r="BA179" i="1"/>
  <c r="BB179" i="1"/>
  <c r="BC179" i="1"/>
  <c r="BD179" i="1"/>
  <c r="BE179" i="1"/>
  <c r="BF179" i="1"/>
  <c r="BG179" i="1"/>
  <c r="BH179" i="1"/>
  <c r="BI179" i="1"/>
  <c r="BA180" i="1"/>
  <c r="BB180" i="1"/>
  <c r="BC180" i="1"/>
  <c r="BD180" i="1"/>
  <c r="BE180" i="1"/>
  <c r="BF180" i="1"/>
  <c r="BG180" i="1"/>
  <c r="BH180" i="1"/>
  <c r="BI180" i="1"/>
  <c r="BA181" i="1"/>
  <c r="BB181" i="1"/>
  <c r="BC181" i="1"/>
  <c r="BD181" i="1"/>
  <c r="BE181" i="1"/>
  <c r="BF181" i="1"/>
  <c r="BG181" i="1"/>
  <c r="BH181" i="1"/>
  <c r="BI181" i="1"/>
  <c r="BA182" i="1"/>
  <c r="BB182" i="1"/>
  <c r="BC182" i="1"/>
  <c r="BD182" i="1"/>
  <c r="BE182" i="1"/>
  <c r="BF182" i="1"/>
  <c r="BG182" i="1"/>
  <c r="BH182" i="1"/>
  <c r="BI182" i="1"/>
  <c r="BA183" i="1"/>
  <c r="BB183" i="1"/>
  <c r="BC183" i="1"/>
  <c r="BD183" i="1"/>
  <c r="BE183" i="1"/>
  <c r="BF183" i="1"/>
  <c r="BG183" i="1"/>
  <c r="BH183" i="1"/>
  <c r="BI183" i="1"/>
  <c r="BA184" i="1"/>
  <c r="BB184" i="1"/>
  <c r="BC184" i="1"/>
  <c r="BD184" i="1"/>
  <c r="BE184" i="1"/>
  <c r="BF184" i="1"/>
  <c r="BG184" i="1"/>
  <c r="BH184" i="1"/>
  <c r="BI184" i="1"/>
  <c r="BA185" i="1"/>
  <c r="BB185" i="1"/>
  <c r="BC185" i="1"/>
  <c r="BD185" i="1"/>
  <c r="BE185" i="1"/>
  <c r="BF185" i="1"/>
  <c r="BG185" i="1"/>
  <c r="BH185" i="1"/>
  <c r="BI185" i="1"/>
  <c r="BA186" i="1"/>
  <c r="BB186" i="1"/>
  <c r="BC186" i="1"/>
  <c r="BD186" i="1"/>
  <c r="BE186" i="1"/>
  <c r="BF186" i="1"/>
  <c r="BG186" i="1"/>
  <c r="BH186" i="1"/>
  <c r="BI186" i="1"/>
  <c r="BA187" i="1"/>
  <c r="BB187" i="1"/>
  <c r="BC187" i="1"/>
  <c r="BD187" i="1"/>
  <c r="BE187" i="1"/>
  <c r="BF187" i="1"/>
  <c r="BG187" i="1"/>
  <c r="BH187" i="1"/>
  <c r="BI187" i="1"/>
  <c r="BA188" i="1"/>
  <c r="BB188" i="1"/>
  <c r="BC188" i="1"/>
  <c r="BD188" i="1"/>
  <c r="BE188" i="1"/>
  <c r="BF188" i="1"/>
  <c r="BG188" i="1"/>
  <c r="BH188" i="1"/>
  <c r="BI188" i="1"/>
  <c r="BA189" i="1"/>
  <c r="BB189" i="1"/>
  <c r="BC189" i="1"/>
  <c r="BD189" i="1"/>
  <c r="BE189" i="1"/>
  <c r="BF189" i="1"/>
  <c r="BG189" i="1"/>
  <c r="BH189" i="1"/>
  <c r="BI189" i="1"/>
  <c r="BA190" i="1"/>
  <c r="BB190" i="1"/>
  <c r="BC190" i="1"/>
  <c r="BD190" i="1"/>
  <c r="BE190" i="1"/>
  <c r="BF190" i="1"/>
  <c r="BG190" i="1"/>
  <c r="BH190" i="1"/>
  <c r="BI190" i="1"/>
  <c r="BA191" i="1"/>
  <c r="BB191" i="1"/>
  <c r="BC191" i="1"/>
  <c r="BD191" i="1"/>
  <c r="BE191" i="1"/>
  <c r="BF191" i="1"/>
  <c r="BG191" i="1"/>
  <c r="BH191" i="1"/>
  <c r="BI191" i="1"/>
  <c r="BA192" i="1"/>
  <c r="BB192" i="1"/>
  <c r="BC192" i="1"/>
  <c r="BD192" i="1"/>
  <c r="BE192" i="1"/>
  <c r="BF192" i="1"/>
  <c r="BG192" i="1"/>
  <c r="BH192" i="1"/>
  <c r="BI192" i="1"/>
  <c r="BA193" i="1"/>
  <c r="BB193" i="1"/>
  <c r="BC193" i="1"/>
  <c r="BD193" i="1"/>
  <c r="BE193" i="1"/>
  <c r="BF193" i="1"/>
  <c r="BG193" i="1"/>
  <c r="BH193" i="1"/>
  <c r="BI193" i="1"/>
  <c r="BA194" i="1"/>
  <c r="BB194" i="1"/>
  <c r="BC194" i="1"/>
  <c r="BD194" i="1"/>
  <c r="BE194" i="1"/>
  <c r="BF194" i="1"/>
  <c r="BG194" i="1"/>
  <c r="BH194" i="1"/>
  <c r="BI194" i="1"/>
  <c r="BA195" i="1"/>
  <c r="BB195" i="1"/>
  <c r="BC195" i="1"/>
  <c r="BD195" i="1"/>
  <c r="BE195" i="1"/>
  <c r="BF195" i="1"/>
  <c r="BG195" i="1"/>
  <c r="BH195" i="1"/>
  <c r="BI195" i="1"/>
  <c r="BA196" i="1"/>
  <c r="BB196" i="1"/>
  <c r="BC196" i="1"/>
  <c r="BD196" i="1"/>
  <c r="BE196" i="1"/>
  <c r="BF196" i="1"/>
  <c r="BG196" i="1"/>
  <c r="BH196" i="1"/>
  <c r="BI196" i="1"/>
  <c r="BA197" i="1"/>
  <c r="BB197" i="1"/>
  <c r="BC197" i="1"/>
  <c r="BD197" i="1"/>
  <c r="BE197" i="1"/>
  <c r="BF197" i="1"/>
  <c r="BG197" i="1"/>
  <c r="BH197" i="1"/>
  <c r="BI197" i="1"/>
  <c r="BA198" i="1"/>
  <c r="BB198" i="1"/>
  <c r="BC198" i="1"/>
  <c r="BD198" i="1"/>
  <c r="BE198" i="1"/>
  <c r="BF198" i="1"/>
  <c r="BG198" i="1"/>
  <c r="BH198" i="1"/>
  <c r="BI198" i="1"/>
  <c r="BA199" i="1"/>
  <c r="BB199" i="1"/>
  <c r="BC199" i="1"/>
  <c r="BD199" i="1"/>
  <c r="BE199" i="1"/>
  <c r="BF199" i="1"/>
  <c r="BG199" i="1"/>
  <c r="BH199" i="1"/>
  <c r="BI199" i="1"/>
  <c r="BA200" i="1"/>
  <c r="BB200" i="1"/>
  <c r="BC200" i="1"/>
  <c r="BD200" i="1"/>
  <c r="BE200" i="1"/>
  <c r="BF200" i="1"/>
  <c r="BG200" i="1"/>
  <c r="BH200" i="1"/>
  <c r="BI200" i="1"/>
  <c r="BA201" i="1"/>
  <c r="BB201" i="1"/>
  <c r="BC201" i="1"/>
  <c r="BD201" i="1"/>
  <c r="BE201" i="1"/>
  <c r="BF201" i="1"/>
  <c r="BG201" i="1"/>
  <c r="BH201" i="1"/>
  <c r="BI201" i="1"/>
  <c r="BA202" i="1"/>
  <c r="BB202" i="1"/>
  <c r="BC202" i="1"/>
  <c r="BD202" i="1"/>
  <c r="BE202" i="1"/>
  <c r="BF202" i="1"/>
  <c r="BG202" i="1"/>
  <c r="BH202" i="1"/>
  <c r="BI202" i="1"/>
  <c r="BA203" i="1"/>
  <c r="BB203" i="1"/>
  <c r="BC203" i="1"/>
  <c r="BD203" i="1"/>
  <c r="BE203" i="1"/>
  <c r="BF203" i="1"/>
  <c r="BG203" i="1"/>
  <c r="BH203" i="1"/>
  <c r="BI203" i="1"/>
  <c r="BA204" i="1"/>
  <c r="BB204" i="1"/>
  <c r="BC204" i="1"/>
  <c r="BD204" i="1"/>
  <c r="BE204" i="1"/>
  <c r="BF204" i="1"/>
  <c r="BG204" i="1"/>
  <c r="BH204" i="1"/>
  <c r="BI204" i="1"/>
  <c r="BA205" i="1"/>
  <c r="BB205" i="1"/>
  <c r="BC205" i="1"/>
  <c r="BD205" i="1"/>
  <c r="BE205" i="1"/>
  <c r="BF205" i="1"/>
  <c r="BG205" i="1"/>
  <c r="BH205" i="1"/>
  <c r="BI205" i="1"/>
  <c r="BA206" i="1"/>
  <c r="BB206" i="1"/>
  <c r="BC206" i="1"/>
  <c r="BD206" i="1"/>
  <c r="BE206" i="1"/>
  <c r="BF206" i="1"/>
  <c r="BG206" i="1"/>
  <c r="BH206" i="1"/>
  <c r="BI206" i="1"/>
  <c r="BA207" i="1"/>
  <c r="BB207" i="1"/>
  <c r="BC207" i="1"/>
  <c r="BD207" i="1"/>
  <c r="BE207" i="1"/>
  <c r="BF207" i="1"/>
  <c r="BG207" i="1"/>
  <c r="BH207" i="1"/>
  <c r="BI207" i="1"/>
  <c r="BA208" i="1"/>
  <c r="BB208" i="1"/>
  <c r="BC208" i="1"/>
  <c r="BD208" i="1"/>
  <c r="BE208" i="1"/>
  <c r="BF208" i="1"/>
  <c r="BG208" i="1"/>
  <c r="BH208" i="1"/>
  <c r="BI208" i="1"/>
  <c r="BA209" i="1"/>
  <c r="BB209" i="1"/>
  <c r="BC209" i="1"/>
  <c r="BD209" i="1"/>
  <c r="BE209" i="1"/>
  <c r="BF209" i="1"/>
  <c r="BG209" i="1"/>
  <c r="BH209" i="1"/>
  <c r="BI209" i="1"/>
  <c r="BA210" i="1"/>
  <c r="BB210" i="1"/>
  <c r="BC210" i="1"/>
  <c r="BD210" i="1"/>
  <c r="BE210" i="1"/>
  <c r="BF210" i="1"/>
  <c r="BG210" i="1"/>
  <c r="BH210" i="1"/>
  <c r="BI210" i="1"/>
  <c r="BA211" i="1"/>
  <c r="BB211" i="1"/>
  <c r="BC211" i="1"/>
  <c r="BD211" i="1"/>
  <c r="BE211" i="1"/>
  <c r="BF211" i="1"/>
  <c r="BG211" i="1"/>
  <c r="BH211" i="1"/>
  <c r="BI211" i="1"/>
  <c r="BA212" i="1"/>
  <c r="BB212" i="1"/>
  <c r="BC212" i="1"/>
  <c r="BD212" i="1"/>
  <c r="BE212" i="1"/>
  <c r="BF212" i="1"/>
  <c r="BG212" i="1"/>
  <c r="BH212" i="1"/>
  <c r="BI212" i="1"/>
  <c r="BA213" i="1"/>
  <c r="BB213" i="1"/>
  <c r="BC213" i="1"/>
  <c r="BD213" i="1"/>
  <c r="BE213" i="1"/>
  <c r="BF213" i="1"/>
  <c r="BG213" i="1"/>
  <c r="BH213" i="1"/>
  <c r="BI213" i="1"/>
  <c r="BA214" i="1"/>
  <c r="BB214" i="1"/>
  <c r="BC214" i="1"/>
  <c r="BD214" i="1"/>
  <c r="BE214" i="1"/>
  <c r="BF214" i="1"/>
  <c r="BG214" i="1"/>
  <c r="BH214" i="1"/>
  <c r="BI214" i="1"/>
  <c r="BA215" i="1"/>
  <c r="BB215" i="1"/>
  <c r="BC215" i="1"/>
  <c r="BD215" i="1"/>
  <c r="BE215" i="1"/>
  <c r="BF215" i="1"/>
  <c r="BG215" i="1"/>
  <c r="BH215" i="1"/>
  <c r="BI215" i="1"/>
  <c r="BA216" i="1"/>
  <c r="BB216" i="1"/>
  <c r="BC216" i="1"/>
  <c r="BD216" i="1"/>
  <c r="BE216" i="1"/>
  <c r="BF216" i="1"/>
  <c r="BG216" i="1"/>
  <c r="BH216" i="1"/>
  <c r="BI216" i="1"/>
  <c r="BA217" i="1"/>
  <c r="BB217" i="1"/>
  <c r="BC217" i="1"/>
  <c r="BD217" i="1"/>
  <c r="BE217" i="1"/>
  <c r="BF217" i="1"/>
  <c r="BG217" i="1"/>
  <c r="BH217" i="1"/>
  <c r="BI217" i="1"/>
  <c r="BA218" i="1"/>
  <c r="BB218" i="1"/>
  <c r="BC218" i="1"/>
  <c r="BD218" i="1"/>
  <c r="BE218" i="1"/>
  <c r="BF218" i="1"/>
  <c r="BG218" i="1"/>
  <c r="BH218" i="1"/>
  <c r="BI218" i="1"/>
  <c r="BA219" i="1"/>
  <c r="BB219" i="1"/>
  <c r="BC219" i="1"/>
  <c r="BD219" i="1"/>
  <c r="BE219" i="1"/>
  <c r="BF219" i="1"/>
  <c r="BG219" i="1"/>
  <c r="BH219" i="1"/>
  <c r="BI219" i="1"/>
  <c r="BA220" i="1"/>
  <c r="BB220" i="1"/>
  <c r="BC220" i="1"/>
  <c r="BD220" i="1"/>
  <c r="BE220" i="1"/>
  <c r="BF220" i="1"/>
  <c r="BG220" i="1"/>
  <c r="BH220" i="1"/>
  <c r="BI220" i="1"/>
  <c r="BA221" i="1"/>
  <c r="BB221" i="1"/>
  <c r="BC221" i="1"/>
  <c r="BD221" i="1"/>
  <c r="BE221" i="1"/>
  <c r="BF221" i="1"/>
  <c r="BG221" i="1"/>
  <c r="BH221" i="1"/>
  <c r="BI221" i="1"/>
  <c r="BA222" i="1"/>
  <c r="BB222" i="1"/>
  <c r="BC222" i="1"/>
  <c r="BD222" i="1"/>
  <c r="BE222" i="1"/>
  <c r="BF222" i="1"/>
  <c r="BG222" i="1"/>
  <c r="BH222" i="1"/>
  <c r="BI222" i="1"/>
  <c r="BA223" i="1"/>
  <c r="BB223" i="1"/>
  <c r="BC223" i="1"/>
  <c r="BD223" i="1"/>
  <c r="BE223" i="1"/>
  <c r="BF223" i="1"/>
  <c r="BG223" i="1"/>
  <c r="BH223" i="1"/>
  <c r="BI223" i="1"/>
  <c r="BA224" i="1"/>
  <c r="BB224" i="1"/>
  <c r="BC224" i="1"/>
  <c r="BD224" i="1"/>
  <c r="BE224" i="1"/>
  <c r="BF224" i="1"/>
  <c r="BG224" i="1"/>
  <c r="BH224" i="1"/>
  <c r="BI224" i="1"/>
  <c r="BA225" i="1"/>
  <c r="BB225" i="1"/>
  <c r="BC225" i="1"/>
  <c r="BD225" i="1"/>
  <c r="BE225" i="1"/>
  <c r="BF225" i="1"/>
  <c r="BG225" i="1"/>
  <c r="BH225" i="1"/>
  <c r="BI225" i="1"/>
  <c r="BA226" i="1"/>
  <c r="BB226" i="1"/>
  <c r="BC226" i="1"/>
  <c r="BD226" i="1"/>
  <c r="BE226" i="1"/>
  <c r="BF226" i="1"/>
  <c r="BG226" i="1"/>
  <c r="BH226" i="1"/>
  <c r="BI226" i="1"/>
  <c r="BA227" i="1"/>
  <c r="BB227" i="1"/>
  <c r="BC227" i="1"/>
  <c r="BD227" i="1"/>
  <c r="BE227" i="1"/>
  <c r="BF227" i="1"/>
  <c r="BG227" i="1"/>
  <c r="BH227" i="1"/>
  <c r="BI227" i="1"/>
  <c r="BA228" i="1"/>
  <c r="BB228" i="1"/>
  <c r="BC228" i="1"/>
  <c r="BD228" i="1"/>
  <c r="BE228" i="1"/>
  <c r="BF228" i="1"/>
  <c r="BG228" i="1"/>
  <c r="BH228" i="1"/>
  <c r="BI228" i="1"/>
  <c r="BA229" i="1"/>
  <c r="BB229" i="1"/>
  <c r="BC229" i="1"/>
  <c r="BD229" i="1"/>
  <c r="BE229" i="1"/>
  <c r="BF229" i="1"/>
  <c r="BG229" i="1"/>
  <c r="BH229" i="1"/>
  <c r="BI229" i="1"/>
  <c r="BA230" i="1"/>
  <c r="BB230" i="1"/>
  <c r="BC230" i="1"/>
  <c r="BD230" i="1"/>
  <c r="BE230" i="1"/>
  <c r="BF230" i="1"/>
  <c r="BG230" i="1"/>
  <c r="BH230" i="1"/>
  <c r="BI230" i="1"/>
  <c r="BA231" i="1"/>
  <c r="BB231" i="1"/>
  <c r="BC231" i="1"/>
  <c r="BD231" i="1"/>
  <c r="BE231" i="1"/>
  <c r="BF231" i="1"/>
  <c r="BG231" i="1"/>
  <c r="BH231" i="1"/>
  <c r="BI231" i="1"/>
  <c r="BA232" i="1"/>
  <c r="BB232" i="1"/>
  <c r="BC232" i="1"/>
  <c r="BD232" i="1"/>
  <c r="BE232" i="1"/>
  <c r="BF232" i="1"/>
  <c r="BG232" i="1"/>
  <c r="BH232" i="1"/>
  <c r="BI232" i="1"/>
  <c r="BA233" i="1"/>
  <c r="BB233" i="1"/>
  <c r="BC233" i="1"/>
  <c r="BD233" i="1"/>
  <c r="BE233" i="1"/>
  <c r="BF233" i="1"/>
  <c r="BG233" i="1"/>
  <c r="BH233" i="1"/>
  <c r="BI233" i="1"/>
  <c r="BA234" i="1"/>
  <c r="BB234" i="1"/>
  <c r="BC234" i="1"/>
  <c r="BD234" i="1"/>
  <c r="BE234" i="1"/>
  <c r="BF234" i="1"/>
  <c r="BG234" i="1"/>
  <c r="BH234" i="1"/>
  <c r="BI234" i="1"/>
  <c r="BA235" i="1"/>
  <c r="BB235" i="1"/>
  <c r="BC235" i="1"/>
  <c r="BD235" i="1"/>
  <c r="BE235" i="1"/>
  <c r="BF235" i="1"/>
  <c r="BG235" i="1"/>
  <c r="BH235" i="1"/>
  <c r="BI235" i="1"/>
  <c r="BA236" i="1"/>
  <c r="BB236" i="1"/>
  <c r="BC236" i="1"/>
  <c r="BD236" i="1"/>
  <c r="BE236" i="1"/>
  <c r="BF236" i="1"/>
  <c r="BG236" i="1"/>
  <c r="BH236" i="1"/>
  <c r="BI236" i="1"/>
  <c r="BA237" i="1"/>
  <c r="BB237" i="1"/>
  <c r="BC237" i="1"/>
  <c r="BD237" i="1"/>
  <c r="BE237" i="1"/>
  <c r="BF237" i="1"/>
  <c r="BG237" i="1"/>
  <c r="BH237" i="1"/>
  <c r="BI237" i="1"/>
  <c r="BA238" i="1"/>
  <c r="BB238" i="1"/>
  <c r="BC238" i="1"/>
  <c r="BD238" i="1"/>
  <c r="BE238" i="1"/>
  <c r="BF238" i="1"/>
  <c r="BG238" i="1"/>
  <c r="BH238" i="1"/>
  <c r="BI238" i="1"/>
  <c r="BA239" i="1"/>
  <c r="BB239" i="1"/>
  <c r="BC239" i="1"/>
  <c r="BD239" i="1"/>
  <c r="BE239" i="1"/>
  <c r="BF239" i="1"/>
  <c r="BG239" i="1"/>
  <c r="BH239" i="1"/>
  <c r="BI239" i="1"/>
  <c r="BA240" i="1"/>
  <c r="BB240" i="1"/>
  <c r="BC240" i="1"/>
  <c r="BD240" i="1"/>
  <c r="BE240" i="1"/>
  <c r="BF240" i="1"/>
  <c r="BG240" i="1"/>
  <c r="BH240" i="1"/>
  <c r="BI240" i="1"/>
  <c r="BA241" i="1"/>
  <c r="BB241" i="1"/>
  <c r="BC241" i="1"/>
  <c r="BD241" i="1"/>
  <c r="BE241" i="1"/>
  <c r="BF241" i="1"/>
  <c r="BG241" i="1"/>
  <c r="BH241" i="1"/>
  <c r="BI241" i="1"/>
  <c r="BA242" i="1"/>
  <c r="BB242" i="1"/>
  <c r="BC242" i="1"/>
  <c r="BD242" i="1"/>
  <c r="BE242" i="1"/>
  <c r="BF242" i="1"/>
  <c r="BG242" i="1"/>
  <c r="BH242" i="1"/>
  <c r="BI242" i="1"/>
  <c r="BA243" i="1"/>
  <c r="BB243" i="1"/>
  <c r="BC243" i="1"/>
  <c r="BD243" i="1"/>
  <c r="BE243" i="1"/>
  <c r="BF243" i="1"/>
  <c r="BG243" i="1"/>
  <c r="BH243" i="1"/>
  <c r="BI243" i="1"/>
  <c r="BA244" i="1"/>
  <c r="BB244" i="1"/>
  <c r="BC244" i="1"/>
  <c r="BD244" i="1"/>
  <c r="BE244" i="1"/>
  <c r="BF244" i="1"/>
  <c r="BG244" i="1"/>
  <c r="BH244" i="1"/>
  <c r="BI244" i="1"/>
  <c r="BA245" i="1"/>
  <c r="BB245" i="1"/>
  <c r="BC245" i="1"/>
  <c r="BD245" i="1"/>
  <c r="BE245" i="1"/>
  <c r="BF245" i="1"/>
  <c r="BG245" i="1"/>
  <c r="BH245" i="1"/>
  <c r="BI245" i="1"/>
  <c r="BA246" i="1"/>
  <c r="BB246" i="1"/>
  <c r="BC246" i="1"/>
  <c r="BD246" i="1"/>
  <c r="BE246" i="1"/>
  <c r="BF246" i="1"/>
  <c r="BG246" i="1"/>
  <c r="BH246" i="1"/>
  <c r="BI246" i="1"/>
  <c r="BA247" i="1"/>
  <c r="BB247" i="1"/>
  <c r="BC247" i="1"/>
  <c r="BD247" i="1"/>
  <c r="BE247" i="1"/>
  <c r="BF247" i="1"/>
  <c r="BG247" i="1"/>
  <c r="BH247" i="1"/>
  <c r="BI247" i="1"/>
  <c r="BA248" i="1"/>
  <c r="BB248" i="1"/>
  <c r="BC248" i="1"/>
  <c r="BD248" i="1"/>
  <c r="BE248" i="1"/>
  <c r="BF248" i="1"/>
  <c r="BG248" i="1"/>
  <c r="BH248" i="1"/>
  <c r="BI248" i="1"/>
  <c r="BA249" i="1"/>
  <c r="BB249" i="1"/>
  <c r="BC249" i="1"/>
  <c r="BD249" i="1"/>
  <c r="BE249" i="1"/>
  <c r="BF249" i="1"/>
  <c r="BG249" i="1"/>
  <c r="BH249" i="1"/>
  <c r="BI249" i="1"/>
  <c r="BA250" i="1"/>
  <c r="BB250" i="1"/>
  <c r="BC250" i="1"/>
  <c r="BD250" i="1"/>
  <c r="BE250" i="1"/>
  <c r="BF250" i="1"/>
  <c r="BG250" i="1"/>
  <c r="BH250" i="1"/>
  <c r="BI250" i="1"/>
  <c r="BA251" i="1"/>
  <c r="BB251" i="1"/>
  <c r="BC251" i="1"/>
  <c r="BD251" i="1"/>
  <c r="BE251" i="1"/>
  <c r="BF251" i="1"/>
  <c r="BG251" i="1"/>
  <c r="BH251" i="1"/>
  <c r="BI251" i="1"/>
  <c r="BA252" i="1"/>
  <c r="BB252" i="1"/>
  <c r="BC252" i="1"/>
  <c r="BD252" i="1"/>
  <c r="BE252" i="1"/>
  <c r="BF252" i="1"/>
  <c r="BG252" i="1"/>
  <c r="BH252" i="1"/>
  <c r="BI252" i="1"/>
  <c r="BA253" i="1"/>
  <c r="BB253" i="1"/>
  <c r="BC253" i="1"/>
  <c r="BD253" i="1"/>
  <c r="BE253" i="1"/>
  <c r="BF253" i="1"/>
  <c r="BG253" i="1"/>
  <c r="BH253" i="1"/>
  <c r="BI253" i="1"/>
  <c r="BA254" i="1"/>
  <c r="BB254" i="1"/>
  <c r="BC254" i="1"/>
  <c r="BD254" i="1"/>
  <c r="BE254" i="1"/>
  <c r="BF254" i="1"/>
  <c r="BG254" i="1"/>
  <c r="BH254" i="1"/>
  <c r="BI254" i="1"/>
  <c r="BA255" i="1"/>
  <c r="BB255" i="1"/>
  <c r="BC255" i="1"/>
  <c r="BD255" i="1"/>
  <c r="BE255" i="1"/>
  <c r="BF255" i="1"/>
  <c r="BG255" i="1"/>
  <c r="BH255" i="1"/>
  <c r="BI255" i="1"/>
  <c r="BA256" i="1"/>
  <c r="BB256" i="1"/>
  <c r="BC256" i="1"/>
  <c r="BD256" i="1"/>
  <c r="BE256" i="1"/>
  <c r="BF256" i="1"/>
  <c r="BG256" i="1"/>
  <c r="BH256" i="1"/>
  <c r="BI256" i="1"/>
  <c r="BA257" i="1"/>
  <c r="BB257" i="1"/>
  <c r="BC257" i="1"/>
  <c r="BD257" i="1"/>
  <c r="BE257" i="1"/>
  <c r="BF257" i="1"/>
  <c r="BG257" i="1"/>
  <c r="BH257" i="1"/>
  <c r="BI257" i="1"/>
  <c r="BA258" i="1"/>
  <c r="BB258" i="1"/>
  <c r="BC258" i="1"/>
  <c r="BD258" i="1"/>
  <c r="BE258" i="1"/>
  <c r="BF258" i="1"/>
  <c r="BG258" i="1"/>
  <c r="BH258" i="1"/>
  <c r="BI258" i="1"/>
  <c r="BA259" i="1"/>
  <c r="BB259" i="1"/>
  <c r="BC259" i="1"/>
  <c r="BD259" i="1"/>
  <c r="BE259" i="1"/>
  <c r="BF259" i="1"/>
  <c r="BG259" i="1"/>
  <c r="BH259" i="1"/>
  <c r="BI259" i="1"/>
  <c r="BA260" i="1"/>
  <c r="BB260" i="1"/>
  <c r="BC260" i="1"/>
  <c r="BD260" i="1"/>
  <c r="BE260" i="1"/>
  <c r="BF260" i="1"/>
  <c r="BG260" i="1"/>
  <c r="BH260" i="1"/>
  <c r="BI260" i="1"/>
  <c r="BA261" i="1"/>
  <c r="BB261" i="1"/>
  <c r="BC261" i="1"/>
  <c r="BD261" i="1"/>
  <c r="BE261" i="1"/>
  <c r="BF261" i="1"/>
  <c r="BG261" i="1"/>
  <c r="BH261" i="1"/>
  <c r="BI261" i="1"/>
  <c r="BA262" i="1"/>
  <c r="BB262" i="1"/>
  <c r="BC262" i="1"/>
  <c r="BD262" i="1"/>
  <c r="BE262" i="1"/>
  <c r="BF262" i="1"/>
  <c r="BG262" i="1"/>
  <c r="BH262" i="1"/>
  <c r="BI262" i="1"/>
  <c r="BA263" i="1"/>
  <c r="BB263" i="1"/>
  <c r="BC263" i="1"/>
  <c r="BD263" i="1"/>
  <c r="BE263" i="1"/>
  <c r="BF263" i="1"/>
  <c r="BG263" i="1"/>
  <c r="BH263" i="1"/>
  <c r="BI263" i="1"/>
  <c r="BA264" i="1"/>
  <c r="BB264" i="1"/>
  <c r="BC264" i="1"/>
  <c r="BD264" i="1"/>
  <c r="BE264" i="1"/>
  <c r="BF264" i="1"/>
  <c r="BG264" i="1"/>
  <c r="BH264" i="1"/>
  <c r="BI264" i="1"/>
  <c r="BA265" i="1"/>
  <c r="BB265" i="1"/>
  <c r="BC265" i="1"/>
  <c r="BD265" i="1"/>
  <c r="BE265" i="1"/>
  <c r="BF265" i="1"/>
  <c r="BG265" i="1"/>
  <c r="BH265" i="1"/>
  <c r="BI265" i="1"/>
  <c r="BA266" i="1"/>
  <c r="BB266" i="1"/>
  <c r="BC266" i="1"/>
  <c r="BD266" i="1"/>
  <c r="BE266" i="1"/>
  <c r="BF266" i="1"/>
  <c r="BG266" i="1"/>
  <c r="BH266" i="1"/>
  <c r="BI266" i="1"/>
  <c r="BA267" i="1"/>
  <c r="BB267" i="1"/>
  <c r="BC267" i="1"/>
  <c r="BD267" i="1"/>
  <c r="BE267" i="1"/>
  <c r="BF267" i="1"/>
  <c r="BG267" i="1"/>
  <c r="BH267" i="1"/>
  <c r="BI267" i="1"/>
  <c r="BA268" i="1"/>
  <c r="BB268" i="1"/>
  <c r="BC268" i="1"/>
  <c r="BD268" i="1"/>
  <c r="BE268" i="1"/>
  <c r="BF268" i="1"/>
  <c r="BG268" i="1"/>
  <c r="BH268" i="1"/>
  <c r="BI268" i="1"/>
  <c r="BA269" i="1"/>
  <c r="BB269" i="1"/>
  <c r="BC269" i="1"/>
  <c r="BD269" i="1"/>
  <c r="BE269" i="1"/>
  <c r="BF269" i="1"/>
  <c r="BG269" i="1"/>
  <c r="BH269" i="1"/>
  <c r="BI269" i="1"/>
  <c r="BA270" i="1"/>
  <c r="BB270" i="1"/>
  <c r="BC270" i="1"/>
  <c r="BD270" i="1"/>
  <c r="BE270" i="1"/>
  <c r="BF270" i="1"/>
  <c r="BG270" i="1"/>
  <c r="BH270" i="1"/>
  <c r="BI270" i="1"/>
  <c r="BA271" i="1"/>
  <c r="BB271" i="1"/>
  <c r="BC271" i="1"/>
  <c r="BD271" i="1"/>
  <c r="BE271" i="1"/>
  <c r="BF271" i="1"/>
  <c r="BG271" i="1"/>
  <c r="BH271" i="1"/>
  <c r="BI271" i="1"/>
  <c r="BA272" i="1"/>
  <c r="BB272" i="1"/>
  <c r="BC272" i="1"/>
  <c r="BD272" i="1"/>
  <c r="BE272" i="1"/>
  <c r="BF272" i="1"/>
  <c r="BG272" i="1"/>
  <c r="BH272" i="1"/>
  <c r="BI272" i="1"/>
  <c r="BA273" i="1"/>
  <c r="BB273" i="1"/>
  <c r="BC273" i="1"/>
  <c r="BD273" i="1"/>
  <c r="BE273" i="1"/>
  <c r="BF273" i="1"/>
  <c r="BG273" i="1"/>
  <c r="BH273" i="1"/>
  <c r="BI273" i="1"/>
  <c r="BA274" i="1"/>
  <c r="BB274" i="1"/>
  <c r="BC274" i="1"/>
  <c r="BD274" i="1"/>
  <c r="BE274" i="1"/>
  <c r="BF274" i="1"/>
  <c r="BG274" i="1"/>
  <c r="BH274" i="1"/>
  <c r="BI274" i="1"/>
  <c r="BA275" i="1"/>
  <c r="BB275" i="1"/>
  <c r="BC275" i="1"/>
  <c r="BD275" i="1"/>
  <c r="BE275" i="1"/>
  <c r="BF275" i="1"/>
  <c r="BG275" i="1"/>
  <c r="BH275" i="1"/>
  <c r="BI275" i="1"/>
  <c r="BA276" i="1"/>
  <c r="BB276" i="1"/>
  <c r="BC276" i="1"/>
  <c r="BD276" i="1"/>
  <c r="BE276" i="1"/>
  <c r="BF276" i="1"/>
  <c r="BG276" i="1"/>
  <c r="BH276" i="1"/>
  <c r="BI276" i="1"/>
  <c r="BA277" i="1"/>
  <c r="BB277" i="1"/>
  <c r="BC277" i="1"/>
  <c r="BD277" i="1"/>
  <c r="BE277" i="1"/>
  <c r="BF277" i="1"/>
  <c r="BG277" i="1"/>
  <c r="BH277" i="1"/>
  <c r="BI277" i="1"/>
  <c r="BA278" i="1"/>
  <c r="BB278" i="1"/>
  <c r="BC278" i="1"/>
  <c r="BD278" i="1"/>
  <c r="BE278" i="1"/>
  <c r="BF278" i="1"/>
  <c r="BG278" i="1"/>
  <c r="BH278" i="1"/>
  <c r="BI278" i="1"/>
  <c r="BA279" i="1"/>
  <c r="BB279" i="1"/>
  <c r="BC279" i="1"/>
  <c r="BD279" i="1"/>
  <c r="BE279" i="1"/>
  <c r="BF279" i="1"/>
  <c r="BG279" i="1"/>
  <c r="BH279" i="1"/>
  <c r="BI279" i="1"/>
  <c r="BA280" i="1"/>
  <c r="BB280" i="1"/>
  <c r="BC280" i="1"/>
  <c r="BD280" i="1"/>
  <c r="BE280" i="1"/>
  <c r="BF280" i="1"/>
  <c r="BG280" i="1"/>
  <c r="BH280" i="1"/>
  <c r="BI280" i="1"/>
  <c r="BA281" i="1"/>
  <c r="BB281" i="1"/>
  <c r="BC281" i="1"/>
  <c r="BD281" i="1"/>
  <c r="BE281" i="1"/>
  <c r="BF281" i="1"/>
  <c r="BG281" i="1"/>
  <c r="BH281" i="1"/>
  <c r="BI281" i="1"/>
  <c r="BA282" i="1"/>
  <c r="BB282" i="1"/>
  <c r="BC282" i="1"/>
  <c r="BD282" i="1"/>
  <c r="BE282" i="1"/>
  <c r="BF282" i="1"/>
  <c r="BG282" i="1"/>
  <c r="BH282" i="1"/>
  <c r="BI282" i="1"/>
  <c r="BA283" i="1"/>
  <c r="BB283" i="1"/>
  <c r="BC283" i="1"/>
  <c r="BD283" i="1"/>
  <c r="BE283" i="1"/>
  <c r="BF283" i="1"/>
  <c r="BG283" i="1"/>
  <c r="BH283" i="1"/>
  <c r="BI283" i="1"/>
  <c r="BA284" i="1"/>
  <c r="BB284" i="1"/>
  <c r="BC284" i="1"/>
  <c r="BD284" i="1"/>
  <c r="BE284" i="1"/>
  <c r="BF284" i="1"/>
  <c r="BG284" i="1"/>
  <c r="BH284" i="1"/>
  <c r="BI284" i="1"/>
  <c r="BA285" i="1"/>
  <c r="BB285" i="1"/>
  <c r="BC285" i="1"/>
  <c r="BD285" i="1"/>
  <c r="BE285" i="1"/>
  <c r="BF285" i="1"/>
  <c r="BG285" i="1"/>
  <c r="BH285" i="1"/>
  <c r="BI285" i="1"/>
  <c r="BA286" i="1"/>
  <c r="BB286" i="1"/>
  <c r="BC286" i="1"/>
  <c r="BD286" i="1"/>
  <c r="BE286" i="1"/>
  <c r="BF286" i="1"/>
  <c r="BG286" i="1"/>
  <c r="BH286" i="1"/>
  <c r="BI286" i="1"/>
  <c r="BA287" i="1"/>
  <c r="BB287" i="1"/>
  <c r="BC287" i="1"/>
  <c r="BD287" i="1"/>
  <c r="BE287" i="1"/>
  <c r="BF287" i="1"/>
  <c r="BG287" i="1"/>
  <c r="BH287" i="1"/>
  <c r="BI287" i="1"/>
  <c r="BA288" i="1"/>
  <c r="BB288" i="1"/>
  <c r="BC288" i="1"/>
  <c r="BD288" i="1"/>
  <c r="BE288" i="1"/>
  <c r="BF288" i="1"/>
  <c r="BG288" i="1"/>
  <c r="BH288" i="1"/>
  <c r="BI288" i="1"/>
  <c r="BA289" i="1"/>
  <c r="BB289" i="1"/>
  <c r="BC289" i="1"/>
  <c r="BD289" i="1"/>
  <c r="BE289" i="1"/>
  <c r="BF289" i="1"/>
  <c r="BG289" i="1"/>
  <c r="BH289" i="1"/>
  <c r="BI289" i="1"/>
  <c r="BA290" i="1"/>
  <c r="BB290" i="1"/>
  <c r="BC290" i="1"/>
  <c r="BD290" i="1"/>
  <c r="BE290" i="1"/>
  <c r="BF290" i="1"/>
  <c r="BG290" i="1"/>
  <c r="BH290" i="1"/>
  <c r="BI290" i="1"/>
  <c r="BA291" i="1"/>
  <c r="BB291" i="1"/>
  <c r="BC291" i="1"/>
  <c r="BD291" i="1"/>
  <c r="BE291" i="1"/>
  <c r="BF291" i="1"/>
  <c r="BG291" i="1"/>
  <c r="BH291" i="1"/>
  <c r="BI291" i="1"/>
  <c r="BA292" i="1"/>
  <c r="BB292" i="1"/>
  <c r="BC292" i="1"/>
  <c r="BD292" i="1"/>
  <c r="BE292" i="1"/>
  <c r="BF292" i="1"/>
  <c r="BG292" i="1"/>
  <c r="BH292" i="1"/>
  <c r="BI292" i="1"/>
  <c r="BA293" i="1"/>
  <c r="BB293" i="1"/>
  <c r="BC293" i="1"/>
  <c r="BD293" i="1"/>
  <c r="BE293" i="1"/>
  <c r="BF293" i="1"/>
  <c r="BG293" i="1"/>
  <c r="BH293" i="1"/>
  <c r="BI293" i="1"/>
  <c r="BA294" i="1"/>
  <c r="BB294" i="1"/>
  <c r="BC294" i="1"/>
  <c r="BD294" i="1"/>
  <c r="BE294" i="1"/>
  <c r="BF294" i="1"/>
  <c r="BG294" i="1"/>
  <c r="BH294" i="1"/>
  <c r="BI294" i="1"/>
  <c r="BA295" i="1"/>
  <c r="BB295" i="1"/>
  <c r="BC295" i="1"/>
  <c r="BD295" i="1"/>
  <c r="BE295" i="1"/>
  <c r="BF295" i="1"/>
  <c r="BG295" i="1"/>
  <c r="BH295" i="1"/>
  <c r="BI295" i="1"/>
  <c r="BA296" i="1"/>
  <c r="BB296" i="1"/>
  <c r="BC296" i="1"/>
  <c r="BD296" i="1"/>
  <c r="BE296" i="1"/>
  <c r="BF296" i="1"/>
  <c r="BG296" i="1"/>
  <c r="BH296" i="1"/>
  <c r="BI296" i="1"/>
  <c r="BA297" i="1"/>
  <c r="BB297" i="1"/>
  <c r="BC297" i="1"/>
  <c r="BD297" i="1"/>
  <c r="BE297" i="1"/>
  <c r="BF297" i="1"/>
  <c r="BG297" i="1"/>
  <c r="BH297" i="1"/>
  <c r="BI297" i="1"/>
  <c r="BA298" i="1"/>
  <c r="BB298" i="1"/>
  <c r="BC298" i="1"/>
  <c r="BD298" i="1"/>
  <c r="BE298" i="1"/>
  <c r="BF298" i="1"/>
  <c r="BG298" i="1"/>
  <c r="BH298" i="1"/>
  <c r="BI298" i="1"/>
  <c r="BA299" i="1"/>
  <c r="BB299" i="1"/>
  <c r="BC299" i="1"/>
  <c r="BD299" i="1"/>
  <c r="BE299" i="1"/>
  <c r="BF299" i="1"/>
  <c r="BG299" i="1"/>
  <c r="BH299" i="1"/>
  <c r="BI299" i="1"/>
  <c r="BA300" i="1"/>
  <c r="BB300" i="1"/>
  <c r="BC300" i="1"/>
  <c r="BD300" i="1"/>
  <c r="BE300" i="1"/>
  <c r="BF300" i="1"/>
  <c r="BG300" i="1"/>
  <c r="BH300" i="1"/>
  <c r="BI300" i="1"/>
  <c r="BA301" i="1"/>
  <c r="BB301" i="1"/>
  <c r="BC301" i="1"/>
  <c r="BD301" i="1"/>
  <c r="BE301" i="1"/>
  <c r="BF301" i="1"/>
  <c r="BG301" i="1"/>
  <c r="BH301" i="1"/>
  <c r="BI301" i="1"/>
  <c r="BA302" i="1"/>
  <c r="BB302" i="1"/>
  <c r="BC302" i="1"/>
  <c r="BD302" i="1"/>
  <c r="BE302" i="1"/>
  <c r="BF302" i="1"/>
  <c r="BG302" i="1"/>
  <c r="BH302" i="1"/>
  <c r="BI302" i="1"/>
  <c r="BL3" i="2"/>
  <c r="BO3" i="2" s="1"/>
  <c r="BJ3" i="2"/>
  <c r="BI3" i="2"/>
  <c r="BH3" i="2"/>
  <c r="BG3" i="2"/>
  <c r="BF3" i="2"/>
  <c r="BE3" i="2"/>
  <c r="BK3" i="2" s="1"/>
  <c r="BD3" i="2"/>
  <c r="BC3" i="2"/>
  <c r="BM3" i="2" s="1"/>
  <c r="BB3" i="2"/>
  <c r="BA3" i="2"/>
  <c r="BM3" i="1"/>
  <c r="BK3" i="1"/>
  <c r="BI3" i="1"/>
  <c r="BH3" i="1"/>
  <c r="BG3" i="1"/>
  <c r="BF3" i="1"/>
  <c r="BE3" i="1"/>
  <c r="BD3" i="1"/>
  <c r="BC3" i="1"/>
  <c r="BB3" i="1"/>
  <c r="BL3" i="1" s="1"/>
  <c r="BO3" i="1" s="1"/>
  <c r="BA3" i="1"/>
  <c r="BN3" i="2" l="1"/>
  <c r="BN4" i="1"/>
  <c r="BO4" i="1"/>
  <c r="BO302" i="2"/>
  <c r="BO300" i="2"/>
  <c r="BO286" i="2"/>
  <c r="BO284" i="2"/>
  <c r="BN277" i="2"/>
  <c r="BO275" i="2"/>
  <c r="BO246" i="2"/>
  <c r="BO244" i="2"/>
  <c r="BN229" i="2"/>
  <c r="BO227" i="2"/>
  <c r="BO198" i="2"/>
  <c r="BO196" i="2"/>
  <c r="BN181" i="2"/>
  <c r="BO179" i="2"/>
  <c r="BN167" i="2"/>
  <c r="BO164" i="2"/>
  <c r="BO161" i="2"/>
  <c r="BO216" i="2"/>
  <c r="BN292" i="2"/>
  <c r="BO264" i="2"/>
  <c r="BN293" i="2"/>
  <c r="BN269" i="2"/>
  <c r="BO267" i="2"/>
  <c r="BO238" i="2"/>
  <c r="BO236" i="2"/>
  <c r="BN221" i="2"/>
  <c r="BO219" i="2"/>
  <c r="BO190" i="2"/>
  <c r="BO188" i="2"/>
  <c r="BN171" i="2"/>
  <c r="BO141" i="2"/>
  <c r="BO288" i="2"/>
  <c r="BN280" i="2"/>
  <c r="BO256" i="2"/>
  <c r="BO208" i="2"/>
  <c r="BO165" i="2"/>
  <c r="BO293" i="2"/>
  <c r="BN281" i="2"/>
  <c r="BO278" i="2"/>
  <c r="BO269" i="2"/>
  <c r="BN261" i="2"/>
  <c r="BO259" i="2"/>
  <c r="BO230" i="2"/>
  <c r="BN213" i="2"/>
  <c r="BO211" i="2"/>
  <c r="BO182" i="2"/>
  <c r="BO155" i="2"/>
  <c r="BO248" i="2"/>
  <c r="BO200" i="2"/>
  <c r="BO169" i="2"/>
  <c r="BO294" i="2"/>
  <c r="BO292" i="2"/>
  <c r="BO281" i="2"/>
  <c r="BO270" i="2"/>
  <c r="BO268" i="2"/>
  <c r="BN253" i="2"/>
  <c r="BO251" i="2"/>
  <c r="BO222" i="2"/>
  <c r="BO220" i="2"/>
  <c r="BN205" i="2"/>
  <c r="BO203" i="2"/>
  <c r="BO172" i="2"/>
  <c r="BO156" i="2"/>
  <c r="BO297" i="2"/>
  <c r="BO125" i="2"/>
  <c r="BN301" i="2"/>
  <c r="BN285" i="2"/>
  <c r="BO282" i="2"/>
  <c r="BO262" i="2"/>
  <c r="BN245" i="2"/>
  <c r="BO243" i="2"/>
  <c r="BO214" i="2"/>
  <c r="BN197" i="2"/>
  <c r="BO195" i="2"/>
  <c r="BO184" i="2"/>
  <c r="BO160" i="2"/>
  <c r="BN288" i="2"/>
  <c r="BO254" i="2"/>
  <c r="BN237" i="2"/>
  <c r="BO235" i="2"/>
  <c r="BO206" i="2"/>
  <c r="BN189" i="2"/>
  <c r="BO187" i="2"/>
  <c r="BN147" i="2"/>
  <c r="BN146" i="2"/>
  <c r="BO98" i="2"/>
  <c r="BO97" i="2"/>
  <c r="BO4" i="2"/>
  <c r="BN129" i="2"/>
  <c r="BO100" i="2"/>
  <c r="BO76" i="2"/>
  <c r="BO52" i="2"/>
  <c r="BO28" i="2"/>
  <c r="BO5" i="2"/>
  <c r="BN125" i="2"/>
  <c r="BN155" i="2"/>
  <c r="BN143" i="2"/>
  <c r="BN142" i="2"/>
  <c r="BO104" i="2"/>
  <c r="BN103" i="2"/>
  <c r="BN102" i="2"/>
  <c r="BO80" i="2"/>
  <c r="BN79" i="2"/>
  <c r="BN78" i="2"/>
  <c r="BO56" i="2"/>
  <c r="BN55" i="2"/>
  <c r="BN54" i="2"/>
  <c r="BO32" i="2"/>
  <c r="BN31" i="2"/>
  <c r="BN30" i="2"/>
  <c r="BO8" i="2"/>
  <c r="BN7" i="2"/>
  <c r="BN6" i="2"/>
  <c r="BN161" i="2"/>
  <c r="BO134" i="2"/>
  <c r="BO106" i="2"/>
  <c r="BO105" i="2"/>
  <c r="BN131" i="2"/>
  <c r="BN130" i="2"/>
  <c r="BO126" i="2"/>
  <c r="BO110" i="2"/>
  <c r="BO109" i="2"/>
  <c r="BN151" i="2"/>
  <c r="BO150" i="2"/>
  <c r="BO90" i="2"/>
  <c r="BO92" i="2"/>
  <c r="BN91" i="2"/>
  <c r="BN90" i="2"/>
  <c r="BO68" i="2"/>
  <c r="BN67" i="2"/>
  <c r="BN66" i="2"/>
  <c r="BO44" i="2"/>
  <c r="BN43" i="2"/>
  <c r="BN42" i="2"/>
  <c r="BO20" i="2"/>
  <c r="BN19" i="2"/>
  <c r="BN18" i="2"/>
  <c r="BN141" i="2"/>
  <c r="BO94" i="2"/>
  <c r="BO285" i="1"/>
  <c r="BO261" i="1"/>
  <c r="BO249" i="1"/>
  <c r="BO237" i="1"/>
  <c r="BO225" i="1"/>
  <c r="BO213" i="1"/>
  <c r="BO201" i="1"/>
  <c r="BO189" i="1"/>
  <c r="BO177" i="1"/>
  <c r="BO172" i="1"/>
  <c r="BO280" i="1"/>
  <c r="BO268" i="1"/>
  <c r="BO256" i="1"/>
  <c r="BO244" i="1"/>
  <c r="BO232" i="1"/>
  <c r="BO220" i="1"/>
  <c r="BO208" i="1"/>
  <c r="BO196" i="1"/>
  <c r="BO184" i="1"/>
  <c r="BN160" i="1"/>
  <c r="BO119" i="1"/>
  <c r="BN117" i="1"/>
  <c r="BO273" i="1"/>
  <c r="BO277" i="1"/>
  <c r="BO265" i="1"/>
  <c r="BO253" i="1"/>
  <c r="BO241" i="1"/>
  <c r="BO229" i="1"/>
  <c r="BO217" i="1"/>
  <c r="BO284" i="1"/>
  <c r="BO272" i="1"/>
  <c r="BO260" i="1"/>
  <c r="BO248" i="1"/>
  <c r="BO236" i="1"/>
  <c r="BO224" i="1"/>
  <c r="BO212" i="1"/>
  <c r="BO200" i="1"/>
  <c r="BO188" i="1"/>
  <c r="BO176" i="1"/>
  <c r="BO279" i="1"/>
  <c r="BO267" i="1"/>
  <c r="BO255" i="1"/>
  <c r="BO243" i="1"/>
  <c r="BO231" i="1"/>
  <c r="BO219" i="1"/>
  <c r="BO207" i="1"/>
  <c r="BO195" i="1"/>
  <c r="BO183" i="1"/>
  <c r="BO281" i="1"/>
  <c r="BO269" i="1"/>
  <c r="BO257" i="1"/>
  <c r="BO245" i="1"/>
  <c r="BO233" i="1"/>
  <c r="BO221" i="1"/>
  <c r="BO209" i="1"/>
  <c r="BO197" i="1"/>
  <c r="BO185" i="1"/>
  <c r="BO173" i="1"/>
  <c r="BO283" i="1"/>
  <c r="BO271" i="1"/>
  <c r="BO259" i="1"/>
  <c r="BO247" i="1"/>
  <c r="BO235" i="1"/>
  <c r="BO223" i="1"/>
  <c r="BO211" i="1"/>
  <c r="BO199" i="1"/>
  <c r="BO187" i="1"/>
  <c r="BO175" i="1"/>
  <c r="BN168" i="1"/>
  <c r="BN71" i="1"/>
  <c r="BN59" i="1"/>
  <c r="BN47" i="1"/>
  <c r="BN35" i="1"/>
  <c r="BN23" i="1"/>
  <c r="BN11" i="1"/>
  <c r="BN152" i="1"/>
  <c r="BN128" i="1"/>
  <c r="BN121" i="1"/>
  <c r="BN109" i="1"/>
  <c r="BN97" i="1"/>
  <c r="BN85" i="1"/>
  <c r="BN73" i="1"/>
  <c r="BN61" i="1"/>
  <c r="BN49" i="1"/>
  <c r="BN37" i="1"/>
  <c r="BN25" i="1"/>
  <c r="BN13" i="1"/>
  <c r="BN156" i="1"/>
  <c r="BN132" i="1"/>
  <c r="BN123" i="1"/>
  <c r="BN111" i="1"/>
  <c r="BN99" i="1"/>
  <c r="BN87" i="1"/>
  <c r="BN75" i="1"/>
  <c r="BN63" i="1"/>
  <c r="BN51" i="1"/>
  <c r="BN39" i="1"/>
  <c r="BN27" i="1"/>
  <c r="BN15" i="1"/>
  <c r="BN134" i="1"/>
  <c r="BN118" i="1"/>
  <c r="BN106" i="1"/>
  <c r="BN94" i="1"/>
  <c r="BN82" i="1"/>
  <c r="BN70" i="1"/>
  <c r="BN58" i="1"/>
  <c r="BN46" i="1"/>
  <c r="BN34" i="1"/>
  <c r="BN22" i="1"/>
  <c r="BN10" i="1"/>
  <c r="BN162" i="1"/>
  <c r="BN138" i="1"/>
  <c r="BN120" i="1"/>
  <c r="BN108" i="1"/>
  <c r="BN96" i="1"/>
  <c r="BN84" i="1"/>
  <c r="BN72" i="1"/>
  <c r="BN60" i="1"/>
  <c r="BN48" i="1"/>
  <c r="BN36" i="1"/>
  <c r="BN24" i="1"/>
  <c r="BN12" i="1"/>
  <c r="BN164" i="1"/>
  <c r="BN140" i="1"/>
  <c r="BN115" i="1"/>
  <c r="BN79" i="1"/>
  <c r="BN105" i="1"/>
  <c r="BN93" i="1"/>
  <c r="BN81" i="1"/>
  <c r="BN69" i="1"/>
  <c r="BN57" i="1"/>
  <c r="BN45" i="1"/>
  <c r="BN33" i="1"/>
  <c r="BN21" i="1"/>
  <c r="BN9" i="1"/>
  <c r="BN170" i="1"/>
  <c r="BN146" i="1"/>
  <c r="BN124" i="1"/>
  <c r="BN112" i="1"/>
  <c r="BN100" i="1"/>
  <c r="BN88" i="1"/>
  <c r="BN76" i="1"/>
  <c r="BN64" i="1"/>
  <c r="BN52" i="1"/>
  <c r="BN40" i="1"/>
  <c r="BN28" i="1"/>
  <c r="BN16" i="1"/>
</calcChain>
</file>

<file path=xl/sharedStrings.xml><?xml version="1.0" encoding="utf-8"?>
<sst xmlns="http://schemas.openxmlformats.org/spreadsheetml/2006/main" count="246" uniqueCount="127">
  <si>
    <t>ID</t>
  </si>
  <si>
    <t>SEX(1=MALE/0=FEMALE)</t>
  </si>
  <si>
    <t>AGE</t>
  </si>
  <si>
    <t>EDUCATION YEARS</t>
  </si>
  <si>
    <t>Y2</t>
  </si>
  <si>
    <t>Y1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Y35</t>
  </si>
  <si>
    <t>Y36</t>
  </si>
  <si>
    <t>Y37</t>
  </si>
  <si>
    <t>Y38</t>
  </si>
  <si>
    <t>Y39</t>
  </si>
  <si>
    <t>Y40</t>
  </si>
  <si>
    <t>Y41</t>
  </si>
  <si>
    <t>Y42</t>
  </si>
  <si>
    <t>1_AFF_1</t>
  </si>
  <si>
    <t>2_COG_1</t>
  </si>
  <si>
    <t>3_CONTR_1</t>
  </si>
  <si>
    <t>4_CONTR_1</t>
  </si>
  <si>
    <t>5_COG_1</t>
  </si>
  <si>
    <t>6_AFF_1</t>
  </si>
  <si>
    <t>7_COG_1</t>
  </si>
  <si>
    <t>8_AFF_1</t>
  </si>
  <si>
    <t>9_AFF_1</t>
  </si>
  <si>
    <t>10_CONTR_1</t>
  </si>
  <si>
    <t>11_AFF_1</t>
  </si>
  <si>
    <t>12_COG_1</t>
  </si>
  <si>
    <t>13_COG_1</t>
  </si>
  <si>
    <t>14_AFF_1</t>
  </si>
  <si>
    <t>15_AFF_2</t>
  </si>
  <si>
    <t>16_AFF_1</t>
  </si>
  <si>
    <t>17_AFF_1</t>
  </si>
  <si>
    <t>18_AFF_2</t>
  </si>
  <si>
    <t>19_AFF_2</t>
  </si>
  <si>
    <t>20_COG_1</t>
  </si>
  <si>
    <t>21_AFF_2</t>
  </si>
  <si>
    <t>22_AFF_2</t>
  </si>
  <si>
    <t>23_AFF_2</t>
  </si>
  <si>
    <t>24_AFF_2</t>
  </si>
  <si>
    <t>25_AFF_2</t>
  </si>
  <si>
    <t>26_COG_1</t>
  </si>
  <si>
    <t>27_COG_1</t>
  </si>
  <si>
    <t>28_CONTR_2</t>
  </si>
  <si>
    <t>29_AFF_2</t>
  </si>
  <si>
    <t>30_COG_2</t>
  </si>
  <si>
    <t>31_COG_2</t>
  </si>
  <si>
    <t>32_COG_2</t>
  </si>
  <si>
    <t>33_COG_2</t>
  </si>
  <si>
    <t>34_COG_2</t>
  </si>
  <si>
    <t>35_AFF_2</t>
  </si>
  <si>
    <t>36_COG_2</t>
  </si>
  <si>
    <t>37_AFF_2</t>
  </si>
  <si>
    <t>38_AFF_2</t>
  </si>
  <si>
    <t>39_CONTR_2</t>
  </si>
  <si>
    <t>40_COG_2</t>
  </si>
  <si>
    <t>41_COG_2</t>
  </si>
  <si>
    <t>42_COG_2</t>
  </si>
  <si>
    <t>43_COG_2</t>
  </si>
  <si>
    <t>44_AFF_2</t>
  </si>
  <si>
    <t>45_CONTR_2</t>
  </si>
  <si>
    <t>46_COG_2</t>
  </si>
  <si>
    <t>47_COG_2</t>
  </si>
  <si>
    <t>48_COG_2</t>
  </si>
  <si>
    <t>YONI_TOTAL</t>
  </si>
  <si>
    <t>YONI_AFF</t>
  </si>
  <si>
    <t>YONI_COG</t>
  </si>
  <si>
    <t>YONI_1ord</t>
  </si>
  <si>
    <t>YONI_2ord</t>
  </si>
  <si>
    <t>YONI_AFF_1ord</t>
  </si>
  <si>
    <t>YONI_AFF_2ord</t>
  </si>
  <si>
    <t>YONI_COG_1ord</t>
  </si>
  <si>
    <t>YONI_COG_2ord</t>
  </si>
  <si>
    <t>CA_A</t>
  </si>
  <si>
    <t>Y43</t>
  </si>
  <si>
    <t>Y44</t>
  </si>
  <si>
    <t>Y45</t>
  </si>
  <si>
    <t>Y46</t>
  </si>
  <si>
    <t>Y47</t>
  </si>
  <si>
    <t>Y48</t>
  </si>
  <si>
    <t>Now the adjusted scores appear in cell BJ, BK, BL, BM, BN, BO.</t>
  </si>
  <si>
    <t>STEP3</t>
  </si>
  <si>
    <t>Insert demographical data (sex, age, education years) and Yoni-48 data. Note that 1 = males and 0 = females.</t>
  </si>
  <si>
    <t>STEP4</t>
  </si>
  <si>
    <t>STEP1</t>
  </si>
  <si>
    <t>STEP2</t>
  </si>
  <si>
    <t>Now in cell BN and BO appear the ACC score and the CA_A score.</t>
  </si>
  <si>
    <t>YONI_1ORD_ADJ</t>
  </si>
  <si>
    <t>YONI_2ORD_ADJ</t>
  </si>
  <si>
    <t>YONI_AFF_ADJ</t>
  </si>
  <si>
    <t>YONI_COG_ADJ</t>
  </si>
  <si>
    <t>ACC</t>
  </si>
  <si>
    <t>IMPORTANT! Modify the adjusted scores in BJ, BK, BL, BM cell that exceed the lower/inner bound of the scale. Example: a YONI_1ORD = 70 needs to be trasformed into 60.</t>
  </si>
  <si>
    <t>Now in cell BN and BO appears the RT score and the CA_RT score.</t>
  </si>
  <si>
    <t>CA_RT</t>
  </si>
  <si>
    <t>RT</t>
  </si>
  <si>
    <t>IMPORTANT! Modify the adjusted scores in BJ, BK, BL, BM cell that exceed the lower/inner bound of the scale. Example: a YONI_1ORD = 17 needs to be trasformed into 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3" borderId="0" xfId="0" applyFont="1" applyFill="1"/>
    <xf numFmtId="2" fontId="1" fillId="3" borderId="0" xfId="0" applyNumberFormat="1" applyFont="1" applyFill="1"/>
    <xf numFmtId="2" fontId="1" fillId="0" borderId="0" xfId="0" applyNumberFormat="1" applyFont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9" xfId="0" applyFill="1" applyBorder="1"/>
    <xf numFmtId="0" fontId="0" fillId="3" borderId="10" xfId="0" applyFill="1" applyBorder="1"/>
    <xf numFmtId="0" fontId="0" fillId="2" borderId="10" xfId="0" applyFill="1" applyBorder="1"/>
    <xf numFmtId="0" fontId="0" fillId="2" borderId="11" xfId="0" applyFill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 applyProtection="1"/>
    <xf numFmtId="2" fontId="0" fillId="0" borderId="0" xfId="0" applyNumberFormat="1" applyBorder="1" applyProtection="1"/>
    <xf numFmtId="2" fontId="0" fillId="0" borderId="5" xfId="0" applyNumberFormat="1" applyBorder="1" applyProtection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1" xfId="0" applyNumberFormat="1" applyBorder="1" applyProtection="1"/>
    <xf numFmtId="2" fontId="0" fillId="0" borderId="2" xfId="0" applyNumberFormat="1" applyBorder="1" applyProtection="1"/>
    <xf numFmtId="2" fontId="0" fillId="0" borderId="3" xfId="0" applyNumberFormat="1" applyBorder="1" applyProtection="1"/>
    <xf numFmtId="2" fontId="0" fillId="0" borderId="6" xfId="0" applyNumberFormat="1" applyBorder="1" applyProtection="1"/>
    <xf numFmtId="2" fontId="0" fillId="0" borderId="7" xfId="0" applyNumberFormat="1" applyBorder="1" applyProtection="1"/>
    <xf numFmtId="2" fontId="0" fillId="0" borderId="8" xfId="0" applyNumberFormat="1" applyBorder="1" applyProtection="1"/>
    <xf numFmtId="0" fontId="0" fillId="0" borderId="0" xfId="0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475"/>
  <sheetViews>
    <sheetView tabSelected="1" zoomScale="90" zoomScaleNormal="90" workbookViewId="0">
      <pane xSplit="4" topLeftCell="E1" activePane="topRight" state="frozen"/>
      <selection pane="topRight" activeCell="A3" sqref="A3"/>
    </sheetView>
  </sheetViews>
  <sheetFormatPr defaultRowHeight="14.4" x14ac:dyDescent="0.3"/>
  <cols>
    <col min="2" max="2" width="21.33203125" bestFit="1" customWidth="1"/>
    <col min="4" max="4" width="16.6640625" bestFit="1" customWidth="1"/>
    <col min="5" max="5" width="9" bestFit="1" customWidth="1"/>
    <col min="6" max="6" width="10.109375" bestFit="1" customWidth="1"/>
    <col min="7" max="8" width="12.88671875" bestFit="1" customWidth="1"/>
    <col min="9" max="9" width="10.109375" bestFit="1" customWidth="1"/>
    <col min="10" max="10" width="9.33203125" bestFit="1" customWidth="1"/>
    <col min="11" max="11" width="10.109375" bestFit="1" customWidth="1"/>
    <col min="12" max="13" width="9.33203125" bestFit="1" customWidth="1"/>
    <col min="14" max="14" width="13.6640625" bestFit="1" customWidth="1"/>
    <col min="15" max="15" width="9.6640625" bestFit="1" customWidth="1"/>
    <col min="16" max="17" width="10.88671875" bestFit="1" customWidth="1"/>
    <col min="18" max="18" width="10.109375" bestFit="1" customWidth="1"/>
    <col min="19" max="19" width="10.44140625" bestFit="1" customWidth="1"/>
    <col min="20" max="21" width="10.109375" bestFit="1" customWidth="1"/>
    <col min="22" max="23" width="10.44140625" bestFit="1" customWidth="1"/>
    <col min="24" max="24" width="11.33203125" bestFit="1" customWidth="1"/>
    <col min="25" max="25" width="10.44140625" bestFit="1" customWidth="1"/>
    <col min="26" max="29" width="10.88671875" bestFit="1" customWidth="1"/>
    <col min="30" max="31" width="11.33203125" bestFit="1" customWidth="1"/>
    <col min="32" max="32" width="14.33203125" bestFit="1" customWidth="1"/>
    <col min="33" max="33" width="10.88671875" bestFit="1" customWidth="1"/>
    <col min="34" max="34" width="11.5546875" bestFit="1" customWidth="1"/>
    <col min="35" max="35" width="11.33203125" bestFit="1" customWidth="1"/>
    <col min="36" max="38" width="11.5546875" bestFit="1" customWidth="1"/>
    <col min="40" max="40" width="11.5546875" bestFit="1" customWidth="1"/>
    <col min="41" max="42" width="10.88671875" bestFit="1" customWidth="1"/>
    <col min="43" max="43" width="14.33203125" bestFit="1" customWidth="1"/>
    <col min="44" max="44" width="11.5546875" bestFit="1" customWidth="1"/>
    <col min="45" max="45" width="11.33203125" bestFit="1" customWidth="1"/>
    <col min="46" max="47" width="11.5546875" bestFit="1" customWidth="1"/>
    <col min="48" max="48" width="10.88671875" bestFit="1" customWidth="1"/>
    <col min="49" max="49" width="14.33203125" bestFit="1" customWidth="1"/>
    <col min="50" max="52" width="11.5546875" bestFit="1" customWidth="1"/>
    <col min="62" max="62" width="20.44140625" bestFit="1" customWidth="1"/>
    <col min="63" max="63" width="20.88671875" bestFit="1" customWidth="1"/>
    <col min="64" max="64" width="19" bestFit="1" customWidth="1"/>
    <col min="65" max="65" width="19.88671875" bestFit="1" customWidth="1"/>
    <col min="66" max="66" width="13.44140625" bestFit="1" customWidth="1"/>
    <col min="67" max="67" width="14.33203125" bestFit="1" customWidth="1"/>
    <col min="72" max="72" width="10.33203125" bestFit="1" customWidth="1"/>
    <col min="73" max="73" width="203.33203125" bestFit="1" customWidth="1"/>
  </cols>
  <sheetData>
    <row r="1" spans="1:73" ht="15" thickBot="1" x14ac:dyDescent="0.35">
      <c r="E1" t="s">
        <v>46</v>
      </c>
      <c r="F1" t="s">
        <v>47</v>
      </c>
      <c r="G1" t="s">
        <v>48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55</v>
      </c>
      <c r="O1" t="s">
        <v>56</v>
      </c>
      <c r="P1" t="s">
        <v>57</v>
      </c>
      <c r="Q1" t="s">
        <v>58</v>
      </c>
      <c r="R1" t="s">
        <v>59</v>
      </c>
      <c r="S1" t="s">
        <v>60</v>
      </c>
      <c r="T1" t="s">
        <v>61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71</v>
      </c>
      <c r="AE1" t="s">
        <v>72</v>
      </c>
      <c r="AF1" t="s">
        <v>73</v>
      </c>
      <c r="AG1" t="s">
        <v>74</v>
      </c>
      <c r="AH1" t="s">
        <v>75</v>
      </c>
      <c r="AI1" t="s">
        <v>76</v>
      </c>
      <c r="AJ1" t="s">
        <v>77</v>
      </c>
      <c r="AK1" t="s">
        <v>78</v>
      </c>
      <c r="AL1" t="s">
        <v>79</v>
      </c>
      <c r="AM1" t="s">
        <v>80</v>
      </c>
      <c r="AN1" t="s">
        <v>81</v>
      </c>
      <c r="AO1" t="s">
        <v>82</v>
      </c>
      <c r="AP1" t="s">
        <v>83</v>
      </c>
      <c r="AQ1" t="s">
        <v>84</v>
      </c>
      <c r="AR1" t="s">
        <v>85</v>
      </c>
      <c r="AS1" t="s">
        <v>86</v>
      </c>
      <c r="AT1" t="s">
        <v>87</v>
      </c>
      <c r="AU1" t="s">
        <v>88</v>
      </c>
      <c r="AV1" t="s">
        <v>89</v>
      </c>
      <c r="AW1" t="s">
        <v>90</v>
      </c>
      <c r="AX1" t="s">
        <v>91</v>
      </c>
      <c r="AY1" t="s">
        <v>92</v>
      </c>
      <c r="AZ1" t="s">
        <v>93</v>
      </c>
    </row>
    <row r="2" spans="1:73" ht="15" thickBot="1" x14ac:dyDescent="0.35">
      <c r="A2" s="12" t="s">
        <v>0</v>
      </c>
      <c r="B2" s="13" t="s">
        <v>1</v>
      </c>
      <c r="C2" s="13" t="s">
        <v>2</v>
      </c>
      <c r="D2" s="13" t="s">
        <v>3</v>
      </c>
      <c r="E2" s="12" t="s">
        <v>5</v>
      </c>
      <c r="F2" s="13" t="s">
        <v>4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  <c r="W2" s="13" t="s">
        <v>22</v>
      </c>
      <c r="X2" s="13" t="s">
        <v>23</v>
      </c>
      <c r="Y2" s="13" t="s">
        <v>24</v>
      </c>
      <c r="Z2" s="13" t="s">
        <v>25</v>
      </c>
      <c r="AA2" s="13" t="s">
        <v>26</v>
      </c>
      <c r="AB2" s="13" t="s">
        <v>27</v>
      </c>
      <c r="AC2" s="13" t="s">
        <v>28</v>
      </c>
      <c r="AD2" s="13" t="s">
        <v>29</v>
      </c>
      <c r="AE2" s="13" t="s">
        <v>30</v>
      </c>
      <c r="AF2" s="13" t="s">
        <v>31</v>
      </c>
      <c r="AG2" s="13" t="s">
        <v>32</v>
      </c>
      <c r="AH2" s="13" t="s">
        <v>33</v>
      </c>
      <c r="AI2" s="13" t="s">
        <v>34</v>
      </c>
      <c r="AJ2" s="13" t="s">
        <v>35</v>
      </c>
      <c r="AK2" s="13" t="s">
        <v>36</v>
      </c>
      <c r="AL2" s="13" t="s">
        <v>37</v>
      </c>
      <c r="AM2" s="13" t="s">
        <v>38</v>
      </c>
      <c r="AN2" s="13" t="s">
        <v>39</v>
      </c>
      <c r="AO2" s="13" t="s">
        <v>40</v>
      </c>
      <c r="AP2" s="13" t="s">
        <v>41</v>
      </c>
      <c r="AQ2" s="13" t="s">
        <v>42</v>
      </c>
      <c r="AR2" s="13" t="s">
        <v>43</v>
      </c>
      <c r="AS2" s="13" t="s">
        <v>44</v>
      </c>
      <c r="AT2" s="13" t="s">
        <v>45</v>
      </c>
      <c r="AU2" s="13" t="s">
        <v>104</v>
      </c>
      <c r="AV2" s="13" t="s">
        <v>105</v>
      </c>
      <c r="AW2" s="13" t="s">
        <v>106</v>
      </c>
      <c r="AX2" s="13" t="s">
        <v>107</v>
      </c>
      <c r="AY2" s="13" t="s">
        <v>108</v>
      </c>
      <c r="AZ2" s="14" t="s">
        <v>109</v>
      </c>
      <c r="BA2" s="15" t="s">
        <v>94</v>
      </c>
      <c r="BB2" s="16" t="s">
        <v>95</v>
      </c>
      <c r="BC2" s="16" t="s">
        <v>96</v>
      </c>
      <c r="BD2" s="16" t="s">
        <v>97</v>
      </c>
      <c r="BE2" s="16" t="s">
        <v>98</v>
      </c>
      <c r="BF2" s="16" t="s">
        <v>99</v>
      </c>
      <c r="BG2" s="16" t="s">
        <v>100</v>
      </c>
      <c r="BH2" s="16" t="s">
        <v>101</v>
      </c>
      <c r="BI2" s="16" t="s">
        <v>102</v>
      </c>
      <c r="BJ2" s="17" t="s">
        <v>117</v>
      </c>
      <c r="BK2" s="17" t="s">
        <v>118</v>
      </c>
      <c r="BL2" s="17" t="s">
        <v>119</v>
      </c>
      <c r="BM2" s="17" t="s">
        <v>120</v>
      </c>
      <c r="BN2" s="17" t="s">
        <v>121</v>
      </c>
      <c r="BO2" s="18" t="s">
        <v>103</v>
      </c>
    </row>
    <row r="3" spans="1:73" x14ac:dyDescent="0.3">
      <c r="A3" s="25">
        <v>1</v>
      </c>
      <c r="B3" s="26"/>
      <c r="C3" s="26"/>
      <c r="D3" s="26"/>
      <c r="E3" s="6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8"/>
      <c r="BA3" s="6">
        <f>SUM(AY3:AZ3,AS3:AV3,AG3:AP3,O3:AE3,I3:M3,E3:F3,AR3,AX3)</f>
        <v>0</v>
      </c>
      <c r="BB3" s="7">
        <f>SUM(E3,J3,L3:M3,O3,R3:W3,Y3:AC3,AG3,AM3,AP3,AV3,AO3)</f>
        <v>0</v>
      </c>
      <c r="BC3" s="7">
        <f>SUM(F3,I3,K3,P3:Q3,X3,AD3:AE3,AH3:AL3,AN3,AR3:AU3,AX3:AZ3)</f>
        <v>0</v>
      </c>
      <c r="BD3" s="7">
        <f>SUM(E3:F3,I3,K3,J3,L3:M3,O3:R3,T3:U3,X3,AD3:AE3)</f>
        <v>0</v>
      </c>
      <c r="BE3" s="7">
        <f>SUM(S3,V3:W3,Y3:AC3,AG3:AP3,AS3:AV3,AX3:AZ3,AR3)</f>
        <v>0</v>
      </c>
      <c r="BF3" s="7">
        <f>SUM(E3,J3,L3:M3,O3,R3,T3,U3)</f>
        <v>0</v>
      </c>
      <c r="BG3" s="7">
        <f>SUM(S3,V3,W3,Y3:AC3,AG3,AM3,AP3,AV3,AO3)</f>
        <v>0</v>
      </c>
      <c r="BH3" s="7">
        <f>SUM(F3,I3,K3,P3:Q3,X3,AD3:AE3)</f>
        <v>0</v>
      </c>
      <c r="BI3" s="7">
        <f>SUM(AH3:AL3,AN3,AR3:AU3,AX3:AZ3)</f>
        <v>0</v>
      </c>
      <c r="BJ3" s="7">
        <f>BD3-((C3-41.46)*-0.007)-((D3-15.28)*0.048)-((B3-0.54)*-0.213)</f>
        <v>0.32819999999999994</v>
      </c>
      <c r="BK3" s="7">
        <f>BE3-((C3-41.46)*-0.059)-((D3-15.28)*0.38)-((B3-0.54)*-0.773)</f>
        <v>2.9428400000000003</v>
      </c>
      <c r="BL3" s="7">
        <f>BB3-((C3-41.46)*-0.034)-((D3-15.28)*0.19)-((B3-0.54)*-0.469)</f>
        <v>1.2402999999999997</v>
      </c>
      <c r="BM3" s="7">
        <f>BC3-((C3-41.46)*-0.032)-((D3-15.28)*0.238)-((B3-0.54)*-0.517)</f>
        <v>2.0307399999999998</v>
      </c>
      <c r="BN3" s="7">
        <f>(BJ3+BK3)/42</f>
        <v>7.7881904761904763E-2</v>
      </c>
      <c r="BO3" s="8">
        <f>((BL3/42)-(BM3/42))/((BL3/42)+(BM3/42))</f>
        <v>-0.24164791625904919</v>
      </c>
    </row>
    <row r="4" spans="1:73" x14ac:dyDescent="0.3">
      <c r="A4" s="25">
        <v>2</v>
      </c>
      <c r="B4" s="26"/>
      <c r="C4" s="26"/>
      <c r="D4" s="37"/>
      <c r="E4" s="6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8"/>
      <c r="BA4" s="6">
        <f t="shared" ref="BA4:BA67" si="0">SUM(AY4:AZ4,AS4:AV4,AG4:AP4,O4:AE4,I4:M4,E4:F4,AR4,AX4)</f>
        <v>0</v>
      </c>
      <c r="BB4" s="7">
        <f t="shared" ref="BB4:BB67" si="1">SUM(E4,J4,L4:M4,O4,R4:W4,Y4:AC4,AG4,AM4,AP4,AV4,AO4)</f>
        <v>0</v>
      </c>
      <c r="BC4" s="7">
        <f t="shared" ref="BC4:BC67" si="2">SUM(F4,I4,K4,P4:Q4,X4,AD4:AE4,AH4:AL4,AN4,AR4:AU4,AX4:AZ4)</f>
        <v>0</v>
      </c>
      <c r="BD4" s="7">
        <f t="shared" ref="BD4:BD67" si="3">SUM(E4:F4,I4,K4,J4,L4:M4,O4:R4,T4:U4,X4,AD4:AE4)</f>
        <v>0</v>
      </c>
      <c r="BE4" s="7">
        <f t="shared" ref="BE4:BE67" si="4">SUM(S4,V4:W4,Y4:AC4,AG4:AP4,AS4:AV4,AX4:AZ4,AR4)</f>
        <v>0</v>
      </c>
      <c r="BF4" s="7">
        <f t="shared" ref="BF4:BF67" si="5">SUM(E4,J4,L4:M4,O4,R4,T4,U4)</f>
        <v>0</v>
      </c>
      <c r="BG4" s="7">
        <f t="shared" ref="BG4:BG67" si="6">SUM(S4,V4,W4,Y4:AC4,AG4,AM4,AP4,AV4,AO4)</f>
        <v>0</v>
      </c>
      <c r="BH4" s="7">
        <f t="shared" ref="BH4:BH67" si="7">SUM(F4,I4,K4,P4:Q4,X4,AD4:AE4)</f>
        <v>0</v>
      </c>
      <c r="BI4" s="7">
        <f t="shared" ref="BI4:BI67" si="8">SUM(AH4:AL4,AN4,AR4:AU4,AX4:AZ4)</f>
        <v>0</v>
      </c>
      <c r="BJ4" s="7">
        <f t="shared" ref="BJ4:BJ67" si="9">BD4-((C4-41.46)*-0.007)-((D4-15.28)*0.048)-((B4-0.54)*-0.213)</f>
        <v>0.32819999999999994</v>
      </c>
      <c r="BK4" s="7">
        <f t="shared" ref="BK4:BK67" si="10">BE4-((C4-41.46)*-0.059)-((D4-15.28)*0.38)-((B4-0.54)*-0.773)</f>
        <v>2.9428400000000003</v>
      </c>
      <c r="BL4" s="7">
        <f t="shared" ref="BL4:BL67" si="11">BB4-((C4-41.46)*-0.034)-((D4-15.28)*0.19)-((B4-0.54)*-0.469)</f>
        <v>1.2402999999999997</v>
      </c>
      <c r="BM4" s="7">
        <f t="shared" ref="BM4:BM67" si="12">BC4-((C4-41.46)*-0.032)-((D4-15.28)*0.238)-((B4-0.54)*-0.517)</f>
        <v>2.0307399999999998</v>
      </c>
      <c r="BN4" s="7">
        <f t="shared" ref="BN4:BN67" si="13">(BJ4+BK4)/42</f>
        <v>7.7881904761904763E-2</v>
      </c>
      <c r="BO4" s="8">
        <f t="shared" ref="BO4:BO67" si="14">((BL4/42)-(BM4/42))/((BL4/42)+(BM4/42))</f>
        <v>-0.24164791625904919</v>
      </c>
      <c r="BT4" s="3" t="s">
        <v>114</v>
      </c>
      <c r="BU4" s="2" t="s">
        <v>112</v>
      </c>
    </row>
    <row r="5" spans="1:73" x14ac:dyDescent="0.3">
      <c r="A5" s="25">
        <v>3</v>
      </c>
      <c r="B5" s="26"/>
      <c r="C5" s="26"/>
      <c r="D5" s="26"/>
      <c r="E5" s="25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7"/>
      <c r="BA5" s="6">
        <f t="shared" si="0"/>
        <v>0</v>
      </c>
      <c r="BB5" s="7">
        <f t="shared" si="1"/>
        <v>0</v>
      </c>
      <c r="BC5" s="7">
        <f t="shared" si="2"/>
        <v>0</v>
      </c>
      <c r="BD5" s="7">
        <f t="shared" si="3"/>
        <v>0</v>
      </c>
      <c r="BE5" s="7">
        <f t="shared" si="4"/>
        <v>0</v>
      </c>
      <c r="BF5" s="7">
        <f t="shared" si="5"/>
        <v>0</v>
      </c>
      <c r="BG5" s="7">
        <f t="shared" si="6"/>
        <v>0</v>
      </c>
      <c r="BH5" s="7">
        <f t="shared" si="7"/>
        <v>0</v>
      </c>
      <c r="BI5" s="7">
        <f t="shared" si="8"/>
        <v>0</v>
      </c>
      <c r="BJ5" s="7">
        <f t="shared" si="9"/>
        <v>0.32819999999999994</v>
      </c>
      <c r="BK5" s="7">
        <f t="shared" si="10"/>
        <v>2.9428400000000003</v>
      </c>
      <c r="BL5" s="7">
        <f t="shared" si="11"/>
        <v>1.2402999999999997</v>
      </c>
      <c r="BM5" s="7">
        <f t="shared" si="12"/>
        <v>2.0307399999999998</v>
      </c>
      <c r="BN5" s="7">
        <f t="shared" si="13"/>
        <v>7.7881904761904763E-2</v>
      </c>
      <c r="BO5" s="8">
        <f t="shared" si="14"/>
        <v>-0.24164791625904919</v>
      </c>
      <c r="BT5" s="3" t="s">
        <v>115</v>
      </c>
      <c r="BU5" s="2" t="s">
        <v>110</v>
      </c>
    </row>
    <row r="6" spans="1:73" x14ac:dyDescent="0.3">
      <c r="A6" s="25">
        <v>4</v>
      </c>
      <c r="B6" s="26"/>
      <c r="C6" s="26"/>
      <c r="D6" s="26"/>
      <c r="E6" s="25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  <c r="AW6" s="26"/>
      <c r="AX6" s="26"/>
      <c r="AY6" s="26"/>
      <c r="AZ6" s="27"/>
      <c r="BA6" s="6">
        <f t="shared" si="0"/>
        <v>0</v>
      </c>
      <c r="BB6" s="7">
        <f t="shared" si="1"/>
        <v>0</v>
      </c>
      <c r="BC6" s="7">
        <f t="shared" si="2"/>
        <v>0</v>
      </c>
      <c r="BD6" s="7">
        <f t="shared" si="3"/>
        <v>0</v>
      </c>
      <c r="BE6" s="7">
        <f t="shared" si="4"/>
        <v>0</v>
      </c>
      <c r="BF6" s="7">
        <f t="shared" si="5"/>
        <v>0</v>
      </c>
      <c r="BG6" s="7">
        <f t="shared" si="6"/>
        <v>0</v>
      </c>
      <c r="BH6" s="7">
        <f t="shared" si="7"/>
        <v>0</v>
      </c>
      <c r="BI6" s="7">
        <f t="shared" si="8"/>
        <v>0</v>
      </c>
      <c r="BJ6" s="7">
        <f t="shared" si="9"/>
        <v>0.32819999999999994</v>
      </c>
      <c r="BK6" s="7">
        <f t="shared" si="10"/>
        <v>2.9428400000000003</v>
      </c>
      <c r="BL6" s="7">
        <f t="shared" si="11"/>
        <v>1.2402999999999997</v>
      </c>
      <c r="BM6" s="7">
        <f t="shared" si="12"/>
        <v>2.0307399999999998</v>
      </c>
      <c r="BN6" s="7">
        <f t="shared" si="13"/>
        <v>7.7881904761904763E-2</v>
      </c>
      <c r="BO6" s="8">
        <f t="shared" si="14"/>
        <v>-0.24164791625904919</v>
      </c>
      <c r="BT6" s="3" t="s">
        <v>111</v>
      </c>
      <c r="BU6" s="2" t="s">
        <v>126</v>
      </c>
    </row>
    <row r="7" spans="1:73" x14ac:dyDescent="0.3">
      <c r="A7" s="25">
        <v>5</v>
      </c>
      <c r="B7" s="26"/>
      <c r="C7" s="26"/>
      <c r="D7" s="26"/>
      <c r="E7" s="25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7"/>
      <c r="BA7" s="6">
        <f t="shared" si="0"/>
        <v>0</v>
      </c>
      <c r="BB7" s="7">
        <f t="shared" si="1"/>
        <v>0</v>
      </c>
      <c r="BC7" s="7">
        <f t="shared" si="2"/>
        <v>0</v>
      </c>
      <c r="BD7" s="7">
        <f t="shared" si="3"/>
        <v>0</v>
      </c>
      <c r="BE7" s="7">
        <f t="shared" si="4"/>
        <v>0</v>
      </c>
      <c r="BF7" s="7">
        <f t="shared" si="5"/>
        <v>0</v>
      </c>
      <c r="BG7" s="7">
        <f t="shared" si="6"/>
        <v>0</v>
      </c>
      <c r="BH7" s="7">
        <f t="shared" si="7"/>
        <v>0</v>
      </c>
      <c r="BI7" s="7">
        <f t="shared" si="8"/>
        <v>0</v>
      </c>
      <c r="BJ7" s="7">
        <f t="shared" si="9"/>
        <v>0.32819999999999994</v>
      </c>
      <c r="BK7" s="7">
        <f t="shared" si="10"/>
        <v>2.9428400000000003</v>
      </c>
      <c r="BL7" s="7">
        <f t="shared" si="11"/>
        <v>1.2402999999999997</v>
      </c>
      <c r="BM7" s="7">
        <f t="shared" si="12"/>
        <v>2.0307399999999998</v>
      </c>
      <c r="BN7" s="7">
        <f t="shared" si="13"/>
        <v>7.7881904761904763E-2</v>
      </c>
      <c r="BO7" s="8">
        <f t="shared" si="14"/>
        <v>-0.24164791625904919</v>
      </c>
      <c r="BT7" s="3" t="s">
        <v>113</v>
      </c>
      <c r="BU7" s="2" t="s">
        <v>116</v>
      </c>
    </row>
    <row r="8" spans="1:73" x14ac:dyDescent="0.3">
      <c r="A8" s="25">
        <v>6</v>
      </c>
      <c r="B8" s="26"/>
      <c r="C8" s="26"/>
      <c r="D8" s="26"/>
      <c r="E8" s="25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7"/>
      <c r="BA8" s="6">
        <f t="shared" si="0"/>
        <v>0</v>
      </c>
      <c r="BB8" s="7">
        <f t="shared" si="1"/>
        <v>0</v>
      </c>
      <c r="BC8" s="7">
        <f t="shared" si="2"/>
        <v>0</v>
      </c>
      <c r="BD8" s="7">
        <f t="shared" si="3"/>
        <v>0</v>
      </c>
      <c r="BE8" s="7">
        <f t="shared" si="4"/>
        <v>0</v>
      </c>
      <c r="BF8" s="7">
        <f t="shared" si="5"/>
        <v>0</v>
      </c>
      <c r="BG8" s="7">
        <f t="shared" si="6"/>
        <v>0</v>
      </c>
      <c r="BH8" s="7">
        <f t="shared" si="7"/>
        <v>0</v>
      </c>
      <c r="BI8" s="7">
        <f t="shared" si="8"/>
        <v>0</v>
      </c>
      <c r="BJ8" s="7">
        <f t="shared" si="9"/>
        <v>0.32819999999999994</v>
      </c>
      <c r="BK8" s="7">
        <f t="shared" si="10"/>
        <v>2.9428400000000003</v>
      </c>
      <c r="BL8" s="7">
        <f t="shared" si="11"/>
        <v>1.2402999999999997</v>
      </c>
      <c r="BM8" s="7">
        <f t="shared" si="12"/>
        <v>2.0307399999999998</v>
      </c>
      <c r="BN8" s="7">
        <f t="shared" si="13"/>
        <v>7.7881904761904763E-2</v>
      </c>
      <c r="BO8" s="8">
        <f t="shared" si="14"/>
        <v>-0.24164791625904919</v>
      </c>
    </row>
    <row r="9" spans="1:73" x14ac:dyDescent="0.3">
      <c r="A9" s="25">
        <v>7</v>
      </c>
      <c r="B9" s="26"/>
      <c r="C9" s="26"/>
      <c r="D9" s="26"/>
      <c r="E9" s="25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7"/>
      <c r="BA9" s="6">
        <f t="shared" si="0"/>
        <v>0</v>
      </c>
      <c r="BB9" s="7">
        <f t="shared" si="1"/>
        <v>0</v>
      </c>
      <c r="BC9" s="7">
        <f t="shared" si="2"/>
        <v>0</v>
      </c>
      <c r="BD9" s="7">
        <f t="shared" si="3"/>
        <v>0</v>
      </c>
      <c r="BE9" s="7">
        <f t="shared" si="4"/>
        <v>0</v>
      </c>
      <c r="BF9" s="7">
        <f t="shared" si="5"/>
        <v>0</v>
      </c>
      <c r="BG9" s="7">
        <f t="shared" si="6"/>
        <v>0</v>
      </c>
      <c r="BH9" s="7">
        <f t="shared" si="7"/>
        <v>0</v>
      </c>
      <c r="BI9" s="7">
        <f t="shared" si="8"/>
        <v>0</v>
      </c>
      <c r="BJ9" s="7">
        <f t="shared" si="9"/>
        <v>0.32819999999999994</v>
      </c>
      <c r="BK9" s="7">
        <f t="shared" si="10"/>
        <v>2.9428400000000003</v>
      </c>
      <c r="BL9" s="7">
        <f t="shared" si="11"/>
        <v>1.2402999999999997</v>
      </c>
      <c r="BM9" s="7">
        <f t="shared" si="12"/>
        <v>2.0307399999999998</v>
      </c>
      <c r="BN9" s="7">
        <f t="shared" si="13"/>
        <v>7.7881904761904763E-2</v>
      </c>
      <c r="BO9" s="8">
        <f t="shared" si="14"/>
        <v>-0.24164791625904919</v>
      </c>
    </row>
    <row r="10" spans="1:73" x14ac:dyDescent="0.3">
      <c r="A10" s="25">
        <v>8</v>
      </c>
      <c r="B10" s="26"/>
      <c r="C10" s="26"/>
      <c r="D10" s="26"/>
      <c r="E10" s="25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7"/>
      <c r="BA10" s="6">
        <f t="shared" si="0"/>
        <v>0</v>
      </c>
      <c r="BB10" s="7">
        <f t="shared" si="1"/>
        <v>0</v>
      </c>
      <c r="BC10" s="7">
        <f t="shared" si="2"/>
        <v>0</v>
      </c>
      <c r="BD10" s="7">
        <f t="shared" si="3"/>
        <v>0</v>
      </c>
      <c r="BE10" s="7">
        <f t="shared" si="4"/>
        <v>0</v>
      </c>
      <c r="BF10" s="7">
        <f t="shared" si="5"/>
        <v>0</v>
      </c>
      <c r="BG10" s="7">
        <f t="shared" si="6"/>
        <v>0</v>
      </c>
      <c r="BH10" s="7">
        <f t="shared" si="7"/>
        <v>0</v>
      </c>
      <c r="BI10" s="7">
        <f t="shared" si="8"/>
        <v>0</v>
      </c>
      <c r="BJ10" s="7">
        <f t="shared" si="9"/>
        <v>0.32819999999999994</v>
      </c>
      <c r="BK10" s="7">
        <f t="shared" si="10"/>
        <v>2.9428400000000003</v>
      </c>
      <c r="BL10" s="7">
        <f t="shared" si="11"/>
        <v>1.2402999999999997</v>
      </c>
      <c r="BM10" s="7">
        <f t="shared" si="12"/>
        <v>2.0307399999999998</v>
      </c>
      <c r="BN10" s="7">
        <f t="shared" si="13"/>
        <v>7.7881904761904763E-2</v>
      </c>
      <c r="BO10" s="8">
        <f t="shared" si="14"/>
        <v>-0.24164791625904919</v>
      </c>
    </row>
    <row r="11" spans="1:73" x14ac:dyDescent="0.3">
      <c r="A11" s="25">
        <v>9</v>
      </c>
      <c r="B11" s="26"/>
      <c r="C11" s="26"/>
      <c r="D11" s="26"/>
      <c r="E11" s="25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7"/>
      <c r="BA11" s="6">
        <f t="shared" si="0"/>
        <v>0</v>
      </c>
      <c r="BB11" s="7">
        <f t="shared" si="1"/>
        <v>0</v>
      </c>
      <c r="BC11" s="7">
        <f t="shared" si="2"/>
        <v>0</v>
      </c>
      <c r="BD11" s="7">
        <f t="shared" si="3"/>
        <v>0</v>
      </c>
      <c r="BE11" s="7">
        <f t="shared" si="4"/>
        <v>0</v>
      </c>
      <c r="BF11" s="7">
        <f t="shared" si="5"/>
        <v>0</v>
      </c>
      <c r="BG11" s="7">
        <f t="shared" si="6"/>
        <v>0</v>
      </c>
      <c r="BH11" s="7">
        <f t="shared" si="7"/>
        <v>0</v>
      </c>
      <c r="BI11" s="7">
        <f t="shared" si="8"/>
        <v>0</v>
      </c>
      <c r="BJ11" s="7">
        <f t="shared" si="9"/>
        <v>0.32819999999999994</v>
      </c>
      <c r="BK11" s="7">
        <f t="shared" si="10"/>
        <v>2.9428400000000003</v>
      </c>
      <c r="BL11" s="7">
        <f t="shared" si="11"/>
        <v>1.2402999999999997</v>
      </c>
      <c r="BM11" s="7">
        <f t="shared" si="12"/>
        <v>2.0307399999999998</v>
      </c>
      <c r="BN11" s="7">
        <f t="shared" si="13"/>
        <v>7.7881904761904763E-2</v>
      </c>
      <c r="BO11" s="8">
        <f t="shared" si="14"/>
        <v>-0.24164791625904919</v>
      </c>
    </row>
    <row r="12" spans="1:73" x14ac:dyDescent="0.3">
      <c r="A12" s="25">
        <v>10</v>
      </c>
      <c r="B12" s="26"/>
      <c r="C12" s="26"/>
      <c r="D12" s="26"/>
      <c r="E12" s="25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7"/>
      <c r="BA12" s="6">
        <f t="shared" si="0"/>
        <v>0</v>
      </c>
      <c r="BB12" s="7">
        <f t="shared" si="1"/>
        <v>0</v>
      </c>
      <c r="BC12" s="7">
        <f t="shared" si="2"/>
        <v>0</v>
      </c>
      <c r="BD12" s="7">
        <f t="shared" si="3"/>
        <v>0</v>
      </c>
      <c r="BE12" s="7">
        <f t="shared" si="4"/>
        <v>0</v>
      </c>
      <c r="BF12" s="7">
        <f t="shared" si="5"/>
        <v>0</v>
      </c>
      <c r="BG12" s="7">
        <f t="shared" si="6"/>
        <v>0</v>
      </c>
      <c r="BH12" s="7">
        <f t="shared" si="7"/>
        <v>0</v>
      </c>
      <c r="BI12" s="7">
        <f t="shared" si="8"/>
        <v>0</v>
      </c>
      <c r="BJ12" s="7">
        <f t="shared" si="9"/>
        <v>0.32819999999999994</v>
      </c>
      <c r="BK12" s="7">
        <f t="shared" si="10"/>
        <v>2.9428400000000003</v>
      </c>
      <c r="BL12" s="7">
        <f t="shared" si="11"/>
        <v>1.2402999999999997</v>
      </c>
      <c r="BM12" s="7">
        <f t="shared" si="12"/>
        <v>2.0307399999999998</v>
      </c>
      <c r="BN12" s="7">
        <f t="shared" si="13"/>
        <v>7.7881904761904763E-2</v>
      </c>
      <c r="BO12" s="8">
        <f t="shared" si="14"/>
        <v>-0.24164791625904919</v>
      </c>
    </row>
    <row r="13" spans="1:73" x14ac:dyDescent="0.3">
      <c r="A13" s="25">
        <v>11</v>
      </c>
      <c r="B13" s="26"/>
      <c r="C13" s="26"/>
      <c r="D13" s="26"/>
      <c r="E13" s="25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7"/>
      <c r="BA13" s="6">
        <f t="shared" si="0"/>
        <v>0</v>
      </c>
      <c r="BB13" s="7">
        <f t="shared" si="1"/>
        <v>0</v>
      </c>
      <c r="BC13" s="7">
        <f t="shared" si="2"/>
        <v>0</v>
      </c>
      <c r="BD13" s="7">
        <f t="shared" si="3"/>
        <v>0</v>
      </c>
      <c r="BE13" s="7">
        <f t="shared" si="4"/>
        <v>0</v>
      </c>
      <c r="BF13" s="7">
        <f t="shared" si="5"/>
        <v>0</v>
      </c>
      <c r="BG13" s="7">
        <f t="shared" si="6"/>
        <v>0</v>
      </c>
      <c r="BH13" s="7">
        <f t="shared" si="7"/>
        <v>0</v>
      </c>
      <c r="BI13" s="7">
        <f t="shared" si="8"/>
        <v>0</v>
      </c>
      <c r="BJ13" s="7">
        <f t="shared" si="9"/>
        <v>0.32819999999999994</v>
      </c>
      <c r="BK13" s="7">
        <f t="shared" si="10"/>
        <v>2.9428400000000003</v>
      </c>
      <c r="BL13" s="7">
        <f t="shared" si="11"/>
        <v>1.2402999999999997</v>
      </c>
      <c r="BM13" s="7">
        <f t="shared" si="12"/>
        <v>2.0307399999999998</v>
      </c>
      <c r="BN13" s="7">
        <f t="shared" si="13"/>
        <v>7.7881904761904763E-2</v>
      </c>
      <c r="BO13" s="8">
        <f t="shared" si="14"/>
        <v>-0.24164791625904919</v>
      </c>
    </row>
    <row r="14" spans="1:73" x14ac:dyDescent="0.3">
      <c r="A14" s="25">
        <v>12</v>
      </c>
      <c r="B14" s="26"/>
      <c r="C14" s="26"/>
      <c r="D14" s="26"/>
      <c r="E14" s="25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7"/>
      <c r="BA14" s="6">
        <f t="shared" si="0"/>
        <v>0</v>
      </c>
      <c r="BB14" s="7">
        <f t="shared" si="1"/>
        <v>0</v>
      </c>
      <c r="BC14" s="7">
        <f t="shared" si="2"/>
        <v>0</v>
      </c>
      <c r="BD14" s="7">
        <f t="shared" si="3"/>
        <v>0</v>
      </c>
      <c r="BE14" s="7">
        <f t="shared" si="4"/>
        <v>0</v>
      </c>
      <c r="BF14" s="7">
        <f t="shared" si="5"/>
        <v>0</v>
      </c>
      <c r="BG14" s="7">
        <f t="shared" si="6"/>
        <v>0</v>
      </c>
      <c r="BH14" s="7">
        <f t="shared" si="7"/>
        <v>0</v>
      </c>
      <c r="BI14" s="7">
        <f t="shared" si="8"/>
        <v>0</v>
      </c>
      <c r="BJ14" s="7">
        <f t="shared" si="9"/>
        <v>0.32819999999999994</v>
      </c>
      <c r="BK14" s="7">
        <f t="shared" si="10"/>
        <v>2.9428400000000003</v>
      </c>
      <c r="BL14" s="7">
        <f t="shared" si="11"/>
        <v>1.2402999999999997</v>
      </c>
      <c r="BM14" s="7">
        <f t="shared" si="12"/>
        <v>2.0307399999999998</v>
      </c>
      <c r="BN14" s="7">
        <f t="shared" si="13"/>
        <v>7.7881904761904763E-2</v>
      </c>
      <c r="BO14" s="8">
        <f t="shared" si="14"/>
        <v>-0.24164791625904919</v>
      </c>
    </row>
    <row r="15" spans="1:73" x14ac:dyDescent="0.3">
      <c r="A15" s="25">
        <v>13</v>
      </c>
      <c r="B15" s="26"/>
      <c r="C15" s="26"/>
      <c r="D15" s="26"/>
      <c r="E15" s="25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7"/>
      <c r="BA15" s="6">
        <f t="shared" si="0"/>
        <v>0</v>
      </c>
      <c r="BB15" s="7">
        <f t="shared" si="1"/>
        <v>0</v>
      </c>
      <c r="BC15" s="7">
        <f t="shared" si="2"/>
        <v>0</v>
      </c>
      <c r="BD15" s="7">
        <f t="shared" si="3"/>
        <v>0</v>
      </c>
      <c r="BE15" s="7">
        <f t="shared" si="4"/>
        <v>0</v>
      </c>
      <c r="BF15" s="7">
        <f t="shared" si="5"/>
        <v>0</v>
      </c>
      <c r="BG15" s="7">
        <f t="shared" si="6"/>
        <v>0</v>
      </c>
      <c r="BH15" s="7">
        <f t="shared" si="7"/>
        <v>0</v>
      </c>
      <c r="BI15" s="7">
        <f t="shared" si="8"/>
        <v>0</v>
      </c>
      <c r="BJ15" s="7">
        <f t="shared" si="9"/>
        <v>0.32819999999999994</v>
      </c>
      <c r="BK15" s="7">
        <f t="shared" si="10"/>
        <v>2.9428400000000003</v>
      </c>
      <c r="BL15" s="7">
        <f t="shared" si="11"/>
        <v>1.2402999999999997</v>
      </c>
      <c r="BM15" s="7">
        <f t="shared" si="12"/>
        <v>2.0307399999999998</v>
      </c>
      <c r="BN15" s="7">
        <f t="shared" si="13"/>
        <v>7.7881904761904763E-2</v>
      </c>
      <c r="BO15" s="8">
        <f t="shared" si="14"/>
        <v>-0.24164791625904919</v>
      </c>
    </row>
    <row r="16" spans="1:73" x14ac:dyDescent="0.3">
      <c r="A16" s="25">
        <v>14</v>
      </c>
      <c r="B16" s="26"/>
      <c r="C16" s="26"/>
      <c r="D16" s="26"/>
      <c r="E16" s="25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7"/>
      <c r="BA16" s="6">
        <f t="shared" si="0"/>
        <v>0</v>
      </c>
      <c r="BB16" s="7">
        <f t="shared" si="1"/>
        <v>0</v>
      </c>
      <c r="BC16" s="7">
        <f t="shared" si="2"/>
        <v>0</v>
      </c>
      <c r="BD16" s="7">
        <f t="shared" si="3"/>
        <v>0</v>
      </c>
      <c r="BE16" s="7">
        <f t="shared" si="4"/>
        <v>0</v>
      </c>
      <c r="BF16" s="7">
        <f t="shared" si="5"/>
        <v>0</v>
      </c>
      <c r="BG16" s="7">
        <f t="shared" si="6"/>
        <v>0</v>
      </c>
      <c r="BH16" s="7">
        <f t="shared" si="7"/>
        <v>0</v>
      </c>
      <c r="BI16" s="7">
        <f t="shared" si="8"/>
        <v>0</v>
      </c>
      <c r="BJ16" s="7">
        <f t="shared" si="9"/>
        <v>0.32819999999999994</v>
      </c>
      <c r="BK16" s="7">
        <f t="shared" si="10"/>
        <v>2.9428400000000003</v>
      </c>
      <c r="BL16" s="7">
        <f t="shared" si="11"/>
        <v>1.2402999999999997</v>
      </c>
      <c r="BM16" s="7">
        <f t="shared" si="12"/>
        <v>2.0307399999999998</v>
      </c>
      <c r="BN16" s="7">
        <f t="shared" si="13"/>
        <v>7.7881904761904763E-2</v>
      </c>
      <c r="BO16" s="8">
        <f t="shared" si="14"/>
        <v>-0.24164791625904919</v>
      </c>
    </row>
    <row r="17" spans="1:67" x14ac:dyDescent="0.3">
      <c r="A17" s="25">
        <v>15</v>
      </c>
      <c r="B17" s="26"/>
      <c r="C17" s="26"/>
      <c r="D17" s="26"/>
      <c r="E17" s="25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7"/>
      <c r="BA17" s="6">
        <f t="shared" si="0"/>
        <v>0</v>
      </c>
      <c r="BB17" s="7">
        <f t="shared" si="1"/>
        <v>0</v>
      </c>
      <c r="BC17" s="7">
        <f t="shared" si="2"/>
        <v>0</v>
      </c>
      <c r="BD17" s="7">
        <f t="shared" si="3"/>
        <v>0</v>
      </c>
      <c r="BE17" s="7">
        <f t="shared" si="4"/>
        <v>0</v>
      </c>
      <c r="BF17" s="7">
        <f t="shared" si="5"/>
        <v>0</v>
      </c>
      <c r="BG17" s="7">
        <f t="shared" si="6"/>
        <v>0</v>
      </c>
      <c r="BH17" s="7">
        <f t="shared" si="7"/>
        <v>0</v>
      </c>
      <c r="BI17" s="7">
        <f t="shared" si="8"/>
        <v>0</v>
      </c>
      <c r="BJ17" s="7">
        <f t="shared" si="9"/>
        <v>0.32819999999999994</v>
      </c>
      <c r="BK17" s="7">
        <f t="shared" si="10"/>
        <v>2.9428400000000003</v>
      </c>
      <c r="BL17" s="7">
        <f t="shared" si="11"/>
        <v>1.2402999999999997</v>
      </c>
      <c r="BM17" s="7">
        <f t="shared" si="12"/>
        <v>2.0307399999999998</v>
      </c>
      <c r="BN17" s="7">
        <f t="shared" si="13"/>
        <v>7.7881904761904763E-2</v>
      </c>
      <c r="BO17" s="8">
        <f t="shared" si="14"/>
        <v>-0.24164791625904919</v>
      </c>
    </row>
    <row r="18" spans="1:67" x14ac:dyDescent="0.3">
      <c r="A18" s="25">
        <v>16</v>
      </c>
      <c r="B18" s="26"/>
      <c r="C18" s="26"/>
      <c r="D18" s="26"/>
      <c r="E18" s="25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7"/>
      <c r="BA18" s="6">
        <f t="shared" si="0"/>
        <v>0</v>
      </c>
      <c r="BB18" s="7">
        <f t="shared" si="1"/>
        <v>0</v>
      </c>
      <c r="BC18" s="7">
        <f t="shared" si="2"/>
        <v>0</v>
      </c>
      <c r="BD18" s="7">
        <f t="shared" si="3"/>
        <v>0</v>
      </c>
      <c r="BE18" s="7">
        <f t="shared" si="4"/>
        <v>0</v>
      </c>
      <c r="BF18" s="7">
        <f t="shared" si="5"/>
        <v>0</v>
      </c>
      <c r="BG18" s="7">
        <f t="shared" si="6"/>
        <v>0</v>
      </c>
      <c r="BH18" s="7">
        <f t="shared" si="7"/>
        <v>0</v>
      </c>
      <c r="BI18" s="7">
        <f t="shared" si="8"/>
        <v>0</v>
      </c>
      <c r="BJ18" s="7">
        <f t="shared" si="9"/>
        <v>0.32819999999999994</v>
      </c>
      <c r="BK18" s="7">
        <f t="shared" si="10"/>
        <v>2.9428400000000003</v>
      </c>
      <c r="BL18" s="7">
        <f t="shared" si="11"/>
        <v>1.2402999999999997</v>
      </c>
      <c r="BM18" s="7">
        <f t="shared" si="12"/>
        <v>2.0307399999999998</v>
      </c>
      <c r="BN18" s="7">
        <f t="shared" si="13"/>
        <v>7.7881904761904763E-2</v>
      </c>
      <c r="BO18" s="8">
        <f t="shared" si="14"/>
        <v>-0.24164791625904919</v>
      </c>
    </row>
    <row r="19" spans="1:67" x14ac:dyDescent="0.3">
      <c r="A19" s="25">
        <v>17</v>
      </c>
      <c r="B19" s="26"/>
      <c r="C19" s="26"/>
      <c r="D19" s="26"/>
      <c r="E19" s="25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7"/>
      <c r="BA19" s="6">
        <f t="shared" si="0"/>
        <v>0</v>
      </c>
      <c r="BB19" s="7">
        <f t="shared" si="1"/>
        <v>0</v>
      </c>
      <c r="BC19" s="7">
        <f t="shared" si="2"/>
        <v>0</v>
      </c>
      <c r="BD19" s="7">
        <f t="shared" si="3"/>
        <v>0</v>
      </c>
      <c r="BE19" s="7">
        <f t="shared" si="4"/>
        <v>0</v>
      </c>
      <c r="BF19" s="7">
        <f t="shared" si="5"/>
        <v>0</v>
      </c>
      <c r="BG19" s="7">
        <f t="shared" si="6"/>
        <v>0</v>
      </c>
      <c r="BH19" s="7">
        <f t="shared" si="7"/>
        <v>0</v>
      </c>
      <c r="BI19" s="7">
        <f t="shared" si="8"/>
        <v>0</v>
      </c>
      <c r="BJ19" s="7">
        <f t="shared" si="9"/>
        <v>0.32819999999999994</v>
      </c>
      <c r="BK19" s="7">
        <f t="shared" si="10"/>
        <v>2.9428400000000003</v>
      </c>
      <c r="BL19" s="7">
        <f t="shared" si="11"/>
        <v>1.2402999999999997</v>
      </c>
      <c r="BM19" s="7">
        <f t="shared" si="12"/>
        <v>2.0307399999999998</v>
      </c>
      <c r="BN19" s="7">
        <f t="shared" si="13"/>
        <v>7.7881904761904763E-2</v>
      </c>
      <c r="BO19" s="8">
        <f t="shared" si="14"/>
        <v>-0.24164791625904919</v>
      </c>
    </row>
    <row r="20" spans="1:67" x14ac:dyDescent="0.3">
      <c r="A20" s="25">
        <v>18</v>
      </c>
      <c r="B20" s="26"/>
      <c r="C20" s="26"/>
      <c r="D20" s="26"/>
      <c r="E20" s="25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7"/>
      <c r="BA20" s="6">
        <f t="shared" si="0"/>
        <v>0</v>
      </c>
      <c r="BB20" s="7">
        <f t="shared" si="1"/>
        <v>0</v>
      </c>
      <c r="BC20" s="7">
        <f t="shared" si="2"/>
        <v>0</v>
      </c>
      <c r="BD20" s="7">
        <f t="shared" si="3"/>
        <v>0</v>
      </c>
      <c r="BE20" s="7">
        <f t="shared" si="4"/>
        <v>0</v>
      </c>
      <c r="BF20" s="7">
        <f t="shared" si="5"/>
        <v>0</v>
      </c>
      <c r="BG20" s="7">
        <f t="shared" si="6"/>
        <v>0</v>
      </c>
      <c r="BH20" s="7">
        <f t="shared" si="7"/>
        <v>0</v>
      </c>
      <c r="BI20" s="7">
        <f t="shared" si="8"/>
        <v>0</v>
      </c>
      <c r="BJ20" s="7">
        <f t="shared" si="9"/>
        <v>0.32819999999999994</v>
      </c>
      <c r="BK20" s="7">
        <f t="shared" si="10"/>
        <v>2.9428400000000003</v>
      </c>
      <c r="BL20" s="7">
        <f t="shared" si="11"/>
        <v>1.2402999999999997</v>
      </c>
      <c r="BM20" s="7">
        <f t="shared" si="12"/>
        <v>2.0307399999999998</v>
      </c>
      <c r="BN20" s="7">
        <f t="shared" si="13"/>
        <v>7.7881904761904763E-2</v>
      </c>
      <c r="BO20" s="8">
        <f t="shared" si="14"/>
        <v>-0.24164791625904919</v>
      </c>
    </row>
    <row r="21" spans="1:67" x14ac:dyDescent="0.3">
      <c r="A21" s="25">
        <v>19</v>
      </c>
      <c r="B21" s="26"/>
      <c r="C21" s="26"/>
      <c r="D21" s="26"/>
      <c r="E21" s="25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7"/>
      <c r="BA21" s="6">
        <f t="shared" si="0"/>
        <v>0</v>
      </c>
      <c r="BB21" s="7">
        <f t="shared" si="1"/>
        <v>0</v>
      </c>
      <c r="BC21" s="7">
        <f t="shared" si="2"/>
        <v>0</v>
      </c>
      <c r="BD21" s="7">
        <f t="shared" si="3"/>
        <v>0</v>
      </c>
      <c r="BE21" s="7">
        <f t="shared" si="4"/>
        <v>0</v>
      </c>
      <c r="BF21" s="7">
        <f t="shared" si="5"/>
        <v>0</v>
      </c>
      <c r="BG21" s="7">
        <f t="shared" si="6"/>
        <v>0</v>
      </c>
      <c r="BH21" s="7">
        <f t="shared" si="7"/>
        <v>0</v>
      </c>
      <c r="BI21" s="7">
        <f t="shared" si="8"/>
        <v>0</v>
      </c>
      <c r="BJ21" s="7">
        <f t="shared" si="9"/>
        <v>0.32819999999999994</v>
      </c>
      <c r="BK21" s="7">
        <f t="shared" si="10"/>
        <v>2.9428400000000003</v>
      </c>
      <c r="BL21" s="7">
        <f t="shared" si="11"/>
        <v>1.2402999999999997</v>
      </c>
      <c r="BM21" s="7">
        <f t="shared" si="12"/>
        <v>2.0307399999999998</v>
      </c>
      <c r="BN21" s="7">
        <f t="shared" si="13"/>
        <v>7.7881904761904763E-2</v>
      </c>
      <c r="BO21" s="8">
        <f t="shared" si="14"/>
        <v>-0.24164791625904919</v>
      </c>
    </row>
    <row r="22" spans="1:67" x14ac:dyDescent="0.3">
      <c r="A22" s="25">
        <v>20</v>
      </c>
      <c r="B22" s="26"/>
      <c r="C22" s="26"/>
      <c r="D22" s="26"/>
      <c r="E22" s="25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7"/>
      <c r="BA22" s="6">
        <f t="shared" si="0"/>
        <v>0</v>
      </c>
      <c r="BB22" s="7">
        <f t="shared" si="1"/>
        <v>0</v>
      </c>
      <c r="BC22" s="7">
        <f t="shared" si="2"/>
        <v>0</v>
      </c>
      <c r="BD22" s="7">
        <f t="shared" si="3"/>
        <v>0</v>
      </c>
      <c r="BE22" s="7">
        <f t="shared" si="4"/>
        <v>0</v>
      </c>
      <c r="BF22" s="7">
        <f t="shared" si="5"/>
        <v>0</v>
      </c>
      <c r="BG22" s="7">
        <f t="shared" si="6"/>
        <v>0</v>
      </c>
      <c r="BH22" s="7">
        <f t="shared" si="7"/>
        <v>0</v>
      </c>
      <c r="BI22" s="7">
        <f t="shared" si="8"/>
        <v>0</v>
      </c>
      <c r="BJ22" s="7">
        <f t="shared" si="9"/>
        <v>0.32819999999999994</v>
      </c>
      <c r="BK22" s="7">
        <f t="shared" si="10"/>
        <v>2.9428400000000003</v>
      </c>
      <c r="BL22" s="7">
        <f t="shared" si="11"/>
        <v>1.2402999999999997</v>
      </c>
      <c r="BM22" s="7">
        <f t="shared" si="12"/>
        <v>2.0307399999999998</v>
      </c>
      <c r="BN22" s="7">
        <f t="shared" si="13"/>
        <v>7.7881904761904763E-2</v>
      </c>
      <c r="BO22" s="8">
        <f t="shared" si="14"/>
        <v>-0.24164791625904919</v>
      </c>
    </row>
    <row r="23" spans="1:67" x14ac:dyDescent="0.3">
      <c r="A23" s="25">
        <v>21</v>
      </c>
      <c r="B23" s="26"/>
      <c r="C23" s="26"/>
      <c r="D23" s="26"/>
      <c r="E23" s="25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7"/>
      <c r="BA23" s="6">
        <f t="shared" si="0"/>
        <v>0</v>
      </c>
      <c r="BB23" s="7">
        <f t="shared" si="1"/>
        <v>0</v>
      </c>
      <c r="BC23" s="7">
        <f t="shared" si="2"/>
        <v>0</v>
      </c>
      <c r="BD23" s="7">
        <f t="shared" si="3"/>
        <v>0</v>
      </c>
      <c r="BE23" s="7">
        <f t="shared" si="4"/>
        <v>0</v>
      </c>
      <c r="BF23" s="7">
        <f t="shared" si="5"/>
        <v>0</v>
      </c>
      <c r="BG23" s="7">
        <f t="shared" si="6"/>
        <v>0</v>
      </c>
      <c r="BH23" s="7">
        <f t="shared" si="7"/>
        <v>0</v>
      </c>
      <c r="BI23" s="7">
        <f t="shared" si="8"/>
        <v>0</v>
      </c>
      <c r="BJ23" s="7">
        <f t="shared" si="9"/>
        <v>0.32819999999999994</v>
      </c>
      <c r="BK23" s="7">
        <f t="shared" si="10"/>
        <v>2.9428400000000003</v>
      </c>
      <c r="BL23" s="7">
        <f t="shared" si="11"/>
        <v>1.2402999999999997</v>
      </c>
      <c r="BM23" s="7">
        <f t="shared" si="12"/>
        <v>2.0307399999999998</v>
      </c>
      <c r="BN23" s="7">
        <f t="shared" si="13"/>
        <v>7.7881904761904763E-2</v>
      </c>
      <c r="BO23" s="8">
        <f t="shared" si="14"/>
        <v>-0.24164791625904919</v>
      </c>
    </row>
    <row r="24" spans="1:67" x14ac:dyDescent="0.3">
      <c r="A24" s="25">
        <v>22</v>
      </c>
      <c r="B24" s="26"/>
      <c r="C24" s="26"/>
      <c r="D24" s="26"/>
      <c r="E24" s="25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7"/>
      <c r="BA24" s="6">
        <f t="shared" si="0"/>
        <v>0</v>
      </c>
      <c r="BB24" s="7">
        <f t="shared" si="1"/>
        <v>0</v>
      </c>
      <c r="BC24" s="7">
        <f t="shared" si="2"/>
        <v>0</v>
      </c>
      <c r="BD24" s="7">
        <f t="shared" si="3"/>
        <v>0</v>
      </c>
      <c r="BE24" s="7">
        <f t="shared" si="4"/>
        <v>0</v>
      </c>
      <c r="BF24" s="7">
        <f t="shared" si="5"/>
        <v>0</v>
      </c>
      <c r="BG24" s="7">
        <f t="shared" si="6"/>
        <v>0</v>
      </c>
      <c r="BH24" s="7">
        <f t="shared" si="7"/>
        <v>0</v>
      </c>
      <c r="BI24" s="7">
        <f t="shared" si="8"/>
        <v>0</v>
      </c>
      <c r="BJ24" s="7">
        <f t="shared" si="9"/>
        <v>0.32819999999999994</v>
      </c>
      <c r="BK24" s="7">
        <f t="shared" si="10"/>
        <v>2.9428400000000003</v>
      </c>
      <c r="BL24" s="7">
        <f t="shared" si="11"/>
        <v>1.2402999999999997</v>
      </c>
      <c r="BM24" s="7">
        <f t="shared" si="12"/>
        <v>2.0307399999999998</v>
      </c>
      <c r="BN24" s="7">
        <f t="shared" si="13"/>
        <v>7.7881904761904763E-2</v>
      </c>
      <c r="BO24" s="8">
        <f t="shared" si="14"/>
        <v>-0.24164791625904919</v>
      </c>
    </row>
    <row r="25" spans="1:67" x14ac:dyDescent="0.3">
      <c r="A25" s="25">
        <v>23</v>
      </c>
      <c r="B25" s="26"/>
      <c r="C25" s="26"/>
      <c r="D25" s="26"/>
      <c r="E25" s="25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7"/>
      <c r="BA25" s="6">
        <f t="shared" si="0"/>
        <v>0</v>
      </c>
      <c r="BB25" s="7">
        <f t="shared" si="1"/>
        <v>0</v>
      </c>
      <c r="BC25" s="7">
        <f t="shared" si="2"/>
        <v>0</v>
      </c>
      <c r="BD25" s="7">
        <f t="shared" si="3"/>
        <v>0</v>
      </c>
      <c r="BE25" s="7">
        <f t="shared" si="4"/>
        <v>0</v>
      </c>
      <c r="BF25" s="7">
        <f t="shared" si="5"/>
        <v>0</v>
      </c>
      <c r="BG25" s="7">
        <f t="shared" si="6"/>
        <v>0</v>
      </c>
      <c r="BH25" s="7">
        <f t="shared" si="7"/>
        <v>0</v>
      </c>
      <c r="BI25" s="7">
        <f t="shared" si="8"/>
        <v>0</v>
      </c>
      <c r="BJ25" s="7">
        <f t="shared" si="9"/>
        <v>0.32819999999999994</v>
      </c>
      <c r="BK25" s="7">
        <f t="shared" si="10"/>
        <v>2.9428400000000003</v>
      </c>
      <c r="BL25" s="7">
        <f t="shared" si="11"/>
        <v>1.2402999999999997</v>
      </c>
      <c r="BM25" s="7">
        <f t="shared" si="12"/>
        <v>2.0307399999999998</v>
      </c>
      <c r="BN25" s="7">
        <f t="shared" si="13"/>
        <v>7.7881904761904763E-2</v>
      </c>
      <c r="BO25" s="8">
        <f t="shared" si="14"/>
        <v>-0.24164791625904919</v>
      </c>
    </row>
    <row r="26" spans="1:67" x14ac:dyDescent="0.3">
      <c r="A26" s="25">
        <v>24</v>
      </c>
      <c r="B26" s="26"/>
      <c r="C26" s="26"/>
      <c r="D26" s="26"/>
      <c r="E26" s="25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7"/>
      <c r="BA26" s="6">
        <f t="shared" si="0"/>
        <v>0</v>
      </c>
      <c r="BB26" s="7">
        <f t="shared" si="1"/>
        <v>0</v>
      </c>
      <c r="BC26" s="7">
        <f t="shared" si="2"/>
        <v>0</v>
      </c>
      <c r="BD26" s="7">
        <f t="shared" si="3"/>
        <v>0</v>
      </c>
      <c r="BE26" s="7">
        <f t="shared" si="4"/>
        <v>0</v>
      </c>
      <c r="BF26" s="7">
        <f t="shared" si="5"/>
        <v>0</v>
      </c>
      <c r="BG26" s="7">
        <f t="shared" si="6"/>
        <v>0</v>
      </c>
      <c r="BH26" s="7">
        <f t="shared" si="7"/>
        <v>0</v>
      </c>
      <c r="BI26" s="7">
        <f t="shared" si="8"/>
        <v>0</v>
      </c>
      <c r="BJ26" s="7">
        <f t="shared" si="9"/>
        <v>0.32819999999999994</v>
      </c>
      <c r="BK26" s="7">
        <f t="shared" si="10"/>
        <v>2.9428400000000003</v>
      </c>
      <c r="BL26" s="7">
        <f t="shared" si="11"/>
        <v>1.2402999999999997</v>
      </c>
      <c r="BM26" s="7">
        <f t="shared" si="12"/>
        <v>2.0307399999999998</v>
      </c>
      <c r="BN26" s="7">
        <f t="shared" si="13"/>
        <v>7.7881904761904763E-2</v>
      </c>
      <c r="BO26" s="8">
        <f t="shared" si="14"/>
        <v>-0.24164791625904919</v>
      </c>
    </row>
    <row r="27" spans="1:67" x14ac:dyDescent="0.3">
      <c r="A27" s="25">
        <v>25</v>
      </c>
      <c r="B27" s="26"/>
      <c r="C27" s="26"/>
      <c r="D27" s="26"/>
      <c r="E27" s="25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7"/>
      <c r="BA27" s="6">
        <f t="shared" si="0"/>
        <v>0</v>
      </c>
      <c r="BB27" s="7">
        <f t="shared" si="1"/>
        <v>0</v>
      </c>
      <c r="BC27" s="7">
        <f t="shared" si="2"/>
        <v>0</v>
      </c>
      <c r="BD27" s="7">
        <f t="shared" si="3"/>
        <v>0</v>
      </c>
      <c r="BE27" s="7">
        <f t="shared" si="4"/>
        <v>0</v>
      </c>
      <c r="BF27" s="7">
        <f t="shared" si="5"/>
        <v>0</v>
      </c>
      <c r="BG27" s="7">
        <f t="shared" si="6"/>
        <v>0</v>
      </c>
      <c r="BH27" s="7">
        <f t="shared" si="7"/>
        <v>0</v>
      </c>
      <c r="BI27" s="7">
        <f t="shared" si="8"/>
        <v>0</v>
      </c>
      <c r="BJ27" s="7">
        <f t="shared" si="9"/>
        <v>0.32819999999999994</v>
      </c>
      <c r="BK27" s="7">
        <f t="shared" si="10"/>
        <v>2.9428400000000003</v>
      </c>
      <c r="BL27" s="7">
        <f t="shared" si="11"/>
        <v>1.2402999999999997</v>
      </c>
      <c r="BM27" s="7">
        <f t="shared" si="12"/>
        <v>2.0307399999999998</v>
      </c>
      <c r="BN27" s="7">
        <f t="shared" si="13"/>
        <v>7.7881904761904763E-2</v>
      </c>
      <c r="BO27" s="8">
        <f t="shared" si="14"/>
        <v>-0.24164791625904919</v>
      </c>
    </row>
    <row r="28" spans="1:67" x14ac:dyDescent="0.3">
      <c r="A28" s="25">
        <v>26</v>
      </c>
      <c r="B28" s="26"/>
      <c r="C28" s="26"/>
      <c r="D28" s="26"/>
      <c r="E28" s="25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7"/>
      <c r="BA28" s="6">
        <f t="shared" si="0"/>
        <v>0</v>
      </c>
      <c r="BB28" s="7">
        <f t="shared" si="1"/>
        <v>0</v>
      </c>
      <c r="BC28" s="7">
        <f t="shared" si="2"/>
        <v>0</v>
      </c>
      <c r="BD28" s="7">
        <f t="shared" si="3"/>
        <v>0</v>
      </c>
      <c r="BE28" s="7">
        <f t="shared" si="4"/>
        <v>0</v>
      </c>
      <c r="BF28" s="7">
        <f t="shared" si="5"/>
        <v>0</v>
      </c>
      <c r="BG28" s="7">
        <f t="shared" si="6"/>
        <v>0</v>
      </c>
      <c r="BH28" s="7">
        <f t="shared" si="7"/>
        <v>0</v>
      </c>
      <c r="BI28" s="7">
        <f t="shared" si="8"/>
        <v>0</v>
      </c>
      <c r="BJ28" s="7">
        <f t="shared" si="9"/>
        <v>0.32819999999999994</v>
      </c>
      <c r="BK28" s="7">
        <f t="shared" si="10"/>
        <v>2.9428400000000003</v>
      </c>
      <c r="BL28" s="7">
        <f t="shared" si="11"/>
        <v>1.2402999999999997</v>
      </c>
      <c r="BM28" s="7">
        <f t="shared" si="12"/>
        <v>2.0307399999999998</v>
      </c>
      <c r="BN28" s="7">
        <f t="shared" si="13"/>
        <v>7.7881904761904763E-2</v>
      </c>
      <c r="BO28" s="8">
        <f t="shared" si="14"/>
        <v>-0.24164791625904919</v>
      </c>
    </row>
    <row r="29" spans="1:67" x14ac:dyDescent="0.3">
      <c r="A29" s="25">
        <v>27</v>
      </c>
      <c r="B29" s="26"/>
      <c r="C29" s="26"/>
      <c r="D29" s="26"/>
      <c r="E29" s="25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7"/>
      <c r="BA29" s="6">
        <f t="shared" si="0"/>
        <v>0</v>
      </c>
      <c r="BB29" s="7">
        <f t="shared" si="1"/>
        <v>0</v>
      </c>
      <c r="BC29" s="7">
        <f t="shared" si="2"/>
        <v>0</v>
      </c>
      <c r="BD29" s="7">
        <f t="shared" si="3"/>
        <v>0</v>
      </c>
      <c r="BE29" s="7">
        <f t="shared" si="4"/>
        <v>0</v>
      </c>
      <c r="BF29" s="7">
        <f t="shared" si="5"/>
        <v>0</v>
      </c>
      <c r="BG29" s="7">
        <f t="shared" si="6"/>
        <v>0</v>
      </c>
      <c r="BH29" s="7">
        <f t="shared" si="7"/>
        <v>0</v>
      </c>
      <c r="BI29" s="7">
        <f t="shared" si="8"/>
        <v>0</v>
      </c>
      <c r="BJ29" s="7">
        <f t="shared" si="9"/>
        <v>0.32819999999999994</v>
      </c>
      <c r="BK29" s="7">
        <f t="shared" si="10"/>
        <v>2.9428400000000003</v>
      </c>
      <c r="BL29" s="7">
        <f t="shared" si="11"/>
        <v>1.2402999999999997</v>
      </c>
      <c r="BM29" s="7">
        <f t="shared" si="12"/>
        <v>2.0307399999999998</v>
      </c>
      <c r="BN29" s="7">
        <f t="shared" si="13"/>
        <v>7.7881904761904763E-2</v>
      </c>
      <c r="BO29" s="8">
        <f t="shared" si="14"/>
        <v>-0.24164791625904919</v>
      </c>
    </row>
    <row r="30" spans="1:67" x14ac:dyDescent="0.3">
      <c r="A30" s="25">
        <v>28</v>
      </c>
      <c r="B30" s="26"/>
      <c r="C30" s="26"/>
      <c r="D30" s="26"/>
      <c r="E30" s="25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7"/>
      <c r="BA30" s="6">
        <f t="shared" si="0"/>
        <v>0</v>
      </c>
      <c r="BB30" s="7">
        <f t="shared" si="1"/>
        <v>0</v>
      </c>
      <c r="BC30" s="7">
        <f t="shared" si="2"/>
        <v>0</v>
      </c>
      <c r="BD30" s="7">
        <f t="shared" si="3"/>
        <v>0</v>
      </c>
      <c r="BE30" s="7">
        <f t="shared" si="4"/>
        <v>0</v>
      </c>
      <c r="BF30" s="7">
        <f t="shared" si="5"/>
        <v>0</v>
      </c>
      <c r="BG30" s="7">
        <f t="shared" si="6"/>
        <v>0</v>
      </c>
      <c r="BH30" s="7">
        <f t="shared" si="7"/>
        <v>0</v>
      </c>
      <c r="BI30" s="7">
        <f t="shared" si="8"/>
        <v>0</v>
      </c>
      <c r="BJ30" s="7">
        <f t="shared" si="9"/>
        <v>0.32819999999999994</v>
      </c>
      <c r="BK30" s="7">
        <f t="shared" si="10"/>
        <v>2.9428400000000003</v>
      </c>
      <c r="BL30" s="7">
        <f t="shared" si="11"/>
        <v>1.2402999999999997</v>
      </c>
      <c r="BM30" s="7">
        <f t="shared" si="12"/>
        <v>2.0307399999999998</v>
      </c>
      <c r="BN30" s="7">
        <f t="shared" si="13"/>
        <v>7.7881904761904763E-2</v>
      </c>
      <c r="BO30" s="8">
        <f t="shared" si="14"/>
        <v>-0.24164791625904919</v>
      </c>
    </row>
    <row r="31" spans="1:67" x14ac:dyDescent="0.3">
      <c r="A31" s="25">
        <v>29</v>
      </c>
      <c r="B31" s="26"/>
      <c r="C31" s="26"/>
      <c r="D31" s="26"/>
      <c r="E31" s="25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7"/>
      <c r="BA31" s="6">
        <f t="shared" si="0"/>
        <v>0</v>
      </c>
      <c r="BB31" s="7">
        <f t="shared" si="1"/>
        <v>0</v>
      </c>
      <c r="BC31" s="7">
        <f t="shared" si="2"/>
        <v>0</v>
      </c>
      <c r="BD31" s="7">
        <f t="shared" si="3"/>
        <v>0</v>
      </c>
      <c r="BE31" s="7">
        <f t="shared" si="4"/>
        <v>0</v>
      </c>
      <c r="BF31" s="7">
        <f t="shared" si="5"/>
        <v>0</v>
      </c>
      <c r="BG31" s="7">
        <f t="shared" si="6"/>
        <v>0</v>
      </c>
      <c r="BH31" s="7">
        <f t="shared" si="7"/>
        <v>0</v>
      </c>
      <c r="BI31" s="7">
        <f t="shared" si="8"/>
        <v>0</v>
      </c>
      <c r="BJ31" s="7">
        <f t="shared" si="9"/>
        <v>0.32819999999999994</v>
      </c>
      <c r="BK31" s="7">
        <f t="shared" si="10"/>
        <v>2.9428400000000003</v>
      </c>
      <c r="BL31" s="7">
        <f t="shared" si="11"/>
        <v>1.2402999999999997</v>
      </c>
      <c r="BM31" s="7">
        <f t="shared" si="12"/>
        <v>2.0307399999999998</v>
      </c>
      <c r="BN31" s="7">
        <f t="shared" si="13"/>
        <v>7.7881904761904763E-2</v>
      </c>
      <c r="BO31" s="8">
        <f t="shared" si="14"/>
        <v>-0.24164791625904919</v>
      </c>
    </row>
    <row r="32" spans="1:67" x14ac:dyDescent="0.3">
      <c r="A32" s="25">
        <v>30</v>
      </c>
      <c r="B32" s="26"/>
      <c r="C32" s="26"/>
      <c r="D32" s="26"/>
      <c r="E32" s="25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7"/>
      <c r="BA32" s="6">
        <f t="shared" si="0"/>
        <v>0</v>
      </c>
      <c r="BB32" s="7">
        <f t="shared" si="1"/>
        <v>0</v>
      </c>
      <c r="BC32" s="7">
        <f t="shared" si="2"/>
        <v>0</v>
      </c>
      <c r="BD32" s="7">
        <f t="shared" si="3"/>
        <v>0</v>
      </c>
      <c r="BE32" s="7">
        <f t="shared" si="4"/>
        <v>0</v>
      </c>
      <c r="BF32" s="7">
        <f t="shared" si="5"/>
        <v>0</v>
      </c>
      <c r="BG32" s="7">
        <f t="shared" si="6"/>
        <v>0</v>
      </c>
      <c r="BH32" s="7">
        <f t="shared" si="7"/>
        <v>0</v>
      </c>
      <c r="BI32" s="7">
        <f t="shared" si="8"/>
        <v>0</v>
      </c>
      <c r="BJ32" s="7">
        <f t="shared" si="9"/>
        <v>0.32819999999999994</v>
      </c>
      <c r="BK32" s="7">
        <f t="shared" si="10"/>
        <v>2.9428400000000003</v>
      </c>
      <c r="BL32" s="7">
        <f t="shared" si="11"/>
        <v>1.2402999999999997</v>
      </c>
      <c r="BM32" s="7">
        <f t="shared" si="12"/>
        <v>2.0307399999999998</v>
      </c>
      <c r="BN32" s="7">
        <f t="shared" si="13"/>
        <v>7.7881904761904763E-2</v>
      </c>
      <c r="BO32" s="8">
        <f t="shared" si="14"/>
        <v>-0.24164791625904919</v>
      </c>
    </row>
    <row r="33" spans="1:67" x14ac:dyDescent="0.3">
      <c r="A33" s="25">
        <v>31</v>
      </c>
      <c r="B33" s="26"/>
      <c r="C33" s="26"/>
      <c r="D33" s="26"/>
      <c r="E33" s="25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7"/>
      <c r="BA33" s="6">
        <f t="shared" si="0"/>
        <v>0</v>
      </c>
      <c r="BB33" s="7">
        <f t="shared" si="1"/>
        <v>0</v>
      </c>
      <c r="BC33" s="7">
        <f t="shared" si="2"/>
        <v>0</v>
      </c>
      <c r="BD33" s="7">
        <f t="shared" si="3"/>
        <v>0</v>
      </c>
      <c r="BE33" s="7">
        <f t="shared" si="4"/>
        <v>0</v>
      </c>
      <c r="BF33" s="7">
        <f t="shared" si="5"/>
        <v>0</v>
      </c>
      <c r="BG33" s="7">
        <f t="shared" si="6"/>
        <v>0</v>
      </c>
      <c r="BH33" s="7">
        <f t="shared" si="7"/>
        <v>0</v>
      </c>
      <c r="BI33" s="7">
        <f t="shared" si="8"/>
        <v>0</v>
      </c>
      <c r="BJ33" s="7">
        <f t="shared" si="9"/>
        <v>0.32819999999999994</v>
      </c>
      <c r="BK33" s="7">
        <f t="shared" si="10"/>
        <v>2.9428400000000003</v>
      </c>
      <c r="BL33" s="7">
        <f t="shared" si="11"/>
        <v>1.2402999999999997</v>
      </c>
      <c r="BM33" s="7">
        <f t="shared" si="12"/>
        <v>2.0307399999999998</v>
      </c>
      <c r="BN33" s="7">
        <f t="shared" si="13"/>
        <v>7.7881904761904763E-2</v>
      </c>
      <c r="BO33" s="8">
        <f t="shared" si="14"/>
        <v>-0.24164791625904919</v>
      </c>
    </row>
    <row r="34" spans="1:67" x14ac:dyDescent="0.3">
      <c r="A34" s="25">
        <v>32</v>
      </c>
      <c r="B34" s="26"/>
      <c r="C34" s="26"/>
      <c r="D34" s="26"/>
      <c r="E34" s="25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7"/>
      <c r="BA34" s="6">
        <f t="shared" si="0"/>
        <v>0</v>
      </c>
      <c r="BB34" s="7">
        <f t="shared" si="1"/>
        <v>0</v>
      </c>
      <c r="BC34" s="7">
        <f t="shared" si="2"/>
        <v>0</v>
      </c>
      <c r="BD34" s="7">
        <f t="shared" si="3"/>
        <v>0</v>
      </c>
      <c r="BE34" s="7">
        <f t="shared" si="4"/>
        <v>0</v>
      </c>
      <c r="BF34" s="7">
        <f t="shared" si="5"/>
        <v>0</v>
      </c>
      <c r="BG34" s="7">
        <f t="shared" si="6"/>
        <v>0</v>
      </c>
      <c r="BH34" s="7">
        <f t="shared" si="7"/>
        <v>0</v>
      </c>
      <c r="BI34" s="7">
        <f t="shared" si="8"/>
        <v>0</v>
      </c>
      <c r="BJ34" s="7">
        <f t="shared" si="9"/>
        <v>0.32819999999999994</v>
      </c>
      <c r="BK34" s="7">
        <f t="shared" si="10"/>
        <v>2.9428400000000003</v>
      </c>
      <c r="BL34" s="7">
        <f t="shared" si="11"/>
        <v>1.2402999999999997</v>
      </c>
      <c r="BM34" s="7">
        <f t="shared" si="12"/>
        <v>2.0307399999999998</v>
      </c>
      <c r="BN34" s="7">
        <f t="shared" si="13"/>
        <v>7.7881904761904763E-2</v>
      </c>
      <c r="BO34" s="8">
        <f t="shared" si="14"/>
        <v>-0.24164791625904919</v>
      </c>
    </row>
    <row r="35" spans="1:67" x14ac:dyDescent="0.3">
      <c r="A35" s="25">
        <v>33</v>
      </c>
      <c r="B35" s="26"/>
      <c r="C35" s="26"/>
      <c r="D35" s="26"/>
      <c r="E35" s="25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7"/>
      <c r="BA35" s="6">
        <f t="shared" si="0"/>
        <v>0</v>
      </c>
      <c r="BB35" s="7">
        <f t="shared" si="1"/>
        <v>0</v>
      </c>
      <c r="BC35" s="7">
        <f t="shared" si="2"/>
        <v>0</v>
      </c>
      <c r="BD35" s="7">
        <f t="shared" si="3"/>
        <v>0</v>
      </c>
      <c r="BE35" s="7">
        <f t="shared" si="4"/>
        <v>0</v>
      </c>
      <c r="BF35" s="7">
        <f t="shared" si="5"/>
        <v>0</v>
      </c>
      <c r="BG35" s="7">
        <f t="shared" si="6"/>
        <v>0</v>
      </c>
      <c r="BH35" s="7">
        <f t="shared" si="7"/>
        <v>0</v>
      </c>
      <c r="BI35" s="7">
        <f t="shared" si="8"/>
        <v>0</v>
      </c>
      <c r="BJ35" s="7">
        <f t="shared" si="9"/>
        <v>0.32819999999999994</v>
      </c>
      <c r="BK35" s="7">
        <f t="shared" si="10"/>
        <v>2.9428400000000003</v>
      </c>
      <c r="BL35" s="7">
        <f t="shared" si="11"/>
        <v>1.2402999999999997</v>
      </c>
      <c r="BM35" s="7">
        <f t="shared" si="12"/>
        <v>2.0307399999999998</v>
      </c>
      <c r="BN35" s="7">
        <f t="shared" si="13"/>
        <v>7.7881904761904763E-2</v>
      </c>
      <c r="BO35" s="8">
        <f t="shared" si="14"/>
        <v>-0.24164791625904919</v>
      </c>
    </row>
    <row r="36" spans="1:67" x14ac:dyDescent="0.3">
      <c r="A36" s="25">
        <v>34</v>
      </c>
      <c r="B36" s="26"/>
      <c r="C36" s="26"/>
      <c r="D36" s="26"/>
      <c r="E36" s="25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7"/>
      <c r="BA36" s="6">
        <f t="shared" si="0"/>
        <v>0</v>
      </c>
      <c r="BB36" s="7">
        <f t="shared" si="1"/>
        <v>0</v>
      </c>
      <c r="BC36" s="7">
        <f t="shared" si="2"/>
        <v>0</v>
      </c>
      <c r="BD36" s="7">
        <f t="shared" si="3"/>
        <v>0</v>
      </c>
      <c r="BE36" s="7">
        <f t="shared" si="4"/>
        <v>0</v>
      </c>
      <c r="BF36" s="7">
        <f t="shared" si="5"/>
        <v>0</v>
      </c>
      <c r="BG36" s="7">
        <f t="shared" si="6"/>
        <v>0</v>
      </c>
      <c r="BH36" s="7">
        <f t="shared" si="7"/>
        <v>0</v>
      </c>
      <c r="BI36" s="7">
        <f t="shared" si="8"/>
        <v>0</v>
      </c>
      <c r="BJ36" s="7">
        <f t="shared" si="9"/>
        <v>0.32819999999999994</v>
      </c>
      <c r="BK36" s="7">
        <f t="shared" si="10"/>
        <v>2.9428400000000003</v>
      </c>
      <c r="BL36" s="7">
        <f t="shared" si="11"/>
        <v>1.2402999999999997</v>
      </c>
      <c r="BM36" s="7">
        <f t="shared" si="12"/>
        <v>2.0307399999999998</v>
      </c>
      <c r="BN36" s="7">
        <f t="shared" si="13"/>
        <v>7.7881904761904763E-2</v>
      </c>
      <c r="BO36" s="8">
        <f t="shared" si="14"/>
        <v>-0.24164791625904919</v>
      </c>
    </row>
    <row r="37" spans="1:67" x14ac:dyDescent="0.3">
      <c r="A37" s="25">
        <v>35</v>
      </c>
      <c r="B37" s="26"/>
      <c r="C37" s="26"/>
      <c r="D37" s="26"/>
      <c r="E37" s="25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7"/>
      <c r="BA37" s="6">
        <f t="shared" si="0"/>
        <v>0</v>
      </c>
      <c r="BB37" s="7">
        <f t="shared" si="1"/>
        <v>0</v>
      </c>
      <c r="BC37" s="7">
        <f t="shared" si="2"/>
        <v>0</v>
      </c>
      <c r="BD37" s="7">
        <f t="shared" si="3"/>
        <v>0</v>
      </c>
      <c r="BE37" s="7">
        <f t="shared" si="4"/>
        <v>0</v>
      </c>
      <c r="BF37" s="7">
        <f t="shared" si="5"/>
        <v>0</v>
      </c>
      <c r="BG37" s="7">
        <f t="shared" si="6"/>
        <v>0</v>
      </c>
      <c r="BH37" s="7">
        <f t="shared" si="7"/>
        <v>0</v>
      </c>
      <c r="BI37" s="7">
        <f t="shared" si="8"/>
        <v>0</v>
      </c>
      <c r="BJ37" s="7">
        <f t="shared" si="9"/>
        <v>0.32819999999999994</v>
      </c>
      <c r="BK37" s="7">
        <f t="shared" si="10"/>
        <v>2.9428400000000003</v>
      </c>
      <c r="BL37" s="7">
        <f t="shared" si="11"/>
        <v>1.2402999999999997</v>
      </c>
      <c r="BM37" s="7">
        <f t="shared" si="12"/>
        <v>2.0307399999999998</v>
      </c>
      <c r="BN37" s="7">
        <f t="shared" si="13"/>
        <v>7.7881904761904763E-2</v>
      </c>
      <c r="BO37" s="8">
        <f t="shared" si="14"/>
        <v>-0.24164791625904919</v>
      </c>
    </row>
    <row r="38" spans="1:67" x14ac:dyDescent="0.3">
      <c r="A38" s="25">
        <v>36</v>
      </c>
      <c r="B38" s="26"/>
      <c r="C38" s="26"/>
      <c r="D38" s="26"/>
      <c r="E38" s="25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7"/>
      <c r="BA38" s="6">
        <f t="shared" si="0"/>
        <v>0</v>
      </c>
      <c r="BB38" s="7">
        <f t="shared" si="1"/>
        <v>0</v>
      </c>
      <c r="BC38" s="7">
        <f t="shared" si="2"/>
        <v>0</v>
      </c>
      <c r="BD38" s="7">
        <f t="shared" si="3"/>
        <v>0</v>
      </c>
      <c r="BE38" s="7">
        <f t="shared" si="4"/>
        <v>0</v>
      </c>
      <c r="BF38" s="7">
        <f t="shared" si="5"/>
        <v>0</v>
      </c>
      <c r="BG38" s="7">
        <f t="shared" si="6"/>
        <v>0</v>
      </c>
      <c r="BH38" s="7">
        <f t="shared" si="7"/>
        <v>0</v>
      </c>
      <c r="BI38" s="7">
        <f t="shared" si="8"/>
        <v>0</v>
      </c>
      <c r="BJ38" s="7">
        <f t="shared" si="9"/>
        <v>0.32819999999999994</v>
      </c>
      <c r="BK38" s="7">
        <f t="shared" si="10"/>
        <v>2.9428400000000003</v>
      </c>
      <c r="BL38" s="7">
        <f t="shared" si="11"/>
        <v>1.2402999999999997</v>
      </c>
      <c r="BM38" s="7">
        <f t="shared" si="12"/>
        <v>2.0307399999999998</v>
      </c>
      <c r="BN38" s="7">
        <f t="shared" si="13"/>
        <v>7.7881904761904763E-2</v>
      </c>
      <c r="BO38" s="8">
        <f t="shared" si="14"/>
        <v>-0.24164791625904919</v>
      </c>
    </row>
    <row r="39" spans="1:67" x14ac:dyDescent="0.3">
      <c r="A39" s="25">
        <v>37</v>
      </c>
      <c r="B39" s="26"/>
      <c r="C39" s="26"/>
      <c r="D39" s="26"/>
      <c r="E39" s="25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7"/>
      <c r="BA39" s="6">
        <f t="shared" si="0"/>
        <v>0</v>
      </c>
      <c r="BB39" s="7">
        <f t="shared" si="1"/>
        <v>0</v>
      </c>
      <c r="BC39" s="7">
        <f t="shared" si="2"/>
        <v>0</v>
      </c>
      <c r="BD39" s="7">
        <f t="shared" si="3"/>
        <v>0</v>
      </c>
      <c r="BE39" s="7">
        <f t="shared" si="4"/>
        <v>0</v>
      </c>
      <c r="BF39" s="7">
        <f t="shared" si="5"/>
        <v>0</v>
      </c>
      <c r="BG39" s="7">
        <f t="shared" si="6"/>
        <v>0</v>
      </c>
      <c r="BH39" s="7">
        <f t="shared" si="7"/>
        <v>0</v>
      </c>
      <c r="BI39" s="7">
        <f t="shared" si="8"/>
        <v>0</v>
      </c>
      <c r="BJ39" s="7">
        <f t="shared" si="9"/>
        <v>0.32819999999999994</v>
      </c>
      <c r="BK39" s="7">
        <f t="shared" si="10"/>
        <v>2.9428400000000003</v>
      </c>
      <c r="BL39" s="7">
        <f t="shared" si="11"/>
        <v>1.2402999999999997</v>
      </c>
      <c r="BM39" s="7">
        <f t="shared" si="12"/>
        <v>2.0307399999999998</v>
      </c>
      <c r="BN39" s="7">
        <f t="shared" si="13"/>
        <v>7.7881904761904763E-2</v>
      </c>
      <c r="BO39" s="8">
        <f t="shared" si="14"/>
        <v>-0.24164791625904919</v>
      </c>
    </row>
    <row r="40" spans="1:67" x14ac:dyDescent="0.3">
      <c r="A40" s="25">
        <v>38</v>
      </c>
      <c r="B40" s="26"/>
      <c r="C40" s="26"/>
      <c r="D40" s="26"/>
      <c r="E40" s="25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  <c r="AY40" s="26"/>
      <c r="AZ40" s="27"/>
      <c r="BA40" s="6">
        <f t="shared" si="0"/>
        <v>0</v>
      </c>
      <c r="BB40" s="7">
        <f t="shared" si="1"/>
        <v>0</v>
      </c>
      <c r="BC40" s="7">
        <f t="shared" si="2"/>
        <v>0</v>
      </c>
      <c r="BD40" s="7">
        <f t="shared" si="3"/>
        <v>0</v>
      </c>
      <c r="BE40" s="7">
        <f t="shared" si="4"/>
        <v>0</v>
      </c>
      <c r="BF40" s="7">
        <f t="shared" si="5"/>
        <v>0</v>
      </c>
      <c r="BG40" s="7">
        <f t="shared" si="6"/>
        <v>0</v>
      </c>
      <c r="BH40" s="7">
        <f t="shared" si="7"/>
        <v>0</v>
      </c>
      <c r="BI40" s="7">
        <f t="shared" si="8"/>
        <v>0</v>
      </c>
      <c r="BJ40" s="7">
        <f t="shared" si="9"/>
        <v>0.32819999999999994</v>
      </c>
      <c r="BK40" s="7">
        <f t="shared" si="10"/>
        <v>2.9428400000000003</v>
      </c>
      <c r="BL40" s="7">
        <f t="shared" si="11"/>
        <v>1.2402999999999997</v>
      </c>
      <c r="BM40" s="7">
        <f t="shared" si="12"/>
        <v>2.0307399999999998</v>
      </c>
      <c r="BN40" s="7">
        <f t="shared" si="13"/>
        <v>7.7881904761904763E-2</v>
      </c>
      <c r="BO40" s="8">
        <f t="shared" si="14"/>
        <v>-0.24164791625904919</v>
      </c>
    </row>
    <row r="41" spans="1:67" x14ac:dyDescent="0.3">
      <c r="A41" s="25">
        <v>39</v>
      </c>
      <c r="B41" s="26"/>
      <c r="C41" s="26"/>
      <c r="D41" s="26"/>
      <c r="E41" s="25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7"/>
      <c r="BA41" s="6">
        <f t="shared" si="0"/>
        <v>0</v>
      </c>
      <c r="BB41" s="7">
        <f t="shared" si="1"/>
        <v>0</v>
      </c>
      <c r="BC41" s="7">
        <f t="shared" si="2"/>
        <v>0</v>
      </c>
      <c r="BD41" s="7">
        <f t="shared" si="3"/>
        <v>0</v>
      </c>
      <c r="BE41" s="7">
        <f t="shared" si="4"/>
        <v>0</v>
      </c>
      <c r="BF41" s="7">
        <f t="shared" si="5"/>
        <v>0</v>
      </c>
      <c r="BG41" s="7">
        <f t="shared" si="6"/>
        <v>0</v>
      </c>
      <c r="BH41" s="7">
        <f t="shared" si="7"/>
        <v>0</v>
      </c>
      <c r="BI41" s="7">
        <f t="shared" si="8"/>
        <v>0</v>
      </c>
      <c r="BJ41" s="7">
        <f t="shared" si="9"/>
        <v>0.32819999999999994</v>
      </c>
      <c r="BK41" s="7">
        <f t="shared" si="10"/>
        <v>2.9428400000000003</v>
      </c>
      <c r="BL41" s="7">
        <f t="shared" si="11"/>
        <v>1.2402999999999997</v>
      </c>
      <c r="BM41" s="7">
        <f t="shared" si="12"/>
        <v>2.0307399999999998</v>
      </c>
      <c r="BN41" s="7">
        <f t="shared" si="13"/>
        <v>7.7881904761904763E-2</v>
      </c>
      <c r="BO41" s="8">
        <f t="shared" si="14"/>
        <v>-0.24164791625904919</v>
      </c>
    </row>
    <row r="42" spans="1:67" x14ac:dyDescent="0.3">
      <c r="A42" s="25">
        <v>40</v>
      </c>
      <c r="B42" s="26"/>
      <c r="C42" s="26"/>
      <c r="D42" s="26"/>
      <c r="E42" s="25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7"/>
      <c r="BA42" s="6">
        <f t="shared" si="0"/>
        <v>0</v>
      </c>
      <c r="BB42" s="7">
        <f t="shared" si="1"/>
        <v>0</v>
      </c>
      <c r="BC42" s="7">
        <f t="shared" si="2"/>
        <v>0</v>
      </c>
      <c r="BD42" s="7">
        <f t="shared" si="3"/>
        <v>0</v>
      </c>
      <c r="BE42" s="7">
        <f t="shared" si="4"/>
        <v>0</v>
      </c>
      <c r="BF42" s="7">
        <f t="shared" si="5"/>
        <v>0</v>
      </c>
      <c r="BG42" s="7">
        <f t="shared" si="6"/>
        <v>0</v>
      </c>
      <c r="BH42" s="7">
        <f t="shared" si="7"/>
        <v>0</v>
      </c>
      <c r="BI42" s="7">
        <f t="shared" si="8"/>
        <v>0</v>
      </c>
      <c r="BJ42" s="7">
        <f t="shared" si="9"/>
        <v>0.32819999999999994</v>
      </c>
      <c r="BK42" s="7">
        <f t="shared" si="10"/>
        <v>2.9428400000000003</v>
      </c>
      <c r="BL42" s="7">
        <f t="shared" si="11"/>
        <v>1.2402999999999997</v>
      </c>
      <c r="BM42" s="7">
        <f t="shared" si="12"/>
        <v>2.0307399999999998</v>
      </c>
      <c r="BN42" s="7">
        <f t="shared" si="13"/>
        <v>7.7881904761904763E-2</v>
      </c>
      <c r="BO42" s="8">
        <f t="shared" si="14"/>
        <v>-0.24164791625904919</v>
      </c>
    </row>
    <row r="43" spans="1:67" x14ac:dyDescent="0.3">
      <c r="A43" s="25">
        <v>41</v>
      </c>
      <c r="B43" s="26"/>
      <c r="C43" s="26"/>
      <c r="D43" s="26"/>
      <c r="E43" s="25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7"/>
      <c r="BA43" s="6">
        <f t="shared" si="0"/>
        <v>0</v>
      </c>
      <c r="BB43" s="7">
        <f t="shared" si="1"/>
        <v>0</v>
      </c>
      <c r="BC43" s="7">
        <f t="shared" si="2"/>
        <v>0</v>
      </c>
      <c r="BD43" s="7">
        <f t="shared" si="3"/>
        <v>0</v>
      </c>
      <c r="BE43" s="7">
        <f t="shared" si="4"/>
        <v>0</v>
      </c>
      <c r="BF43" s="7">
        <f t="shared" si="5"/>
        <v>0</v>
      </c>
      <c r="BG43" s="7">
        <f t="shared" si="6"/>
        <v>0</v>
      </c>
      <c r="BH43" s="7">
        <f t="shared" si="7"/>
        <v>0</v>
      </c>
      <c r="BI43" s="7">
        <f t="shared" si="8"/>
        <v>0</v>
      </c>
      <c r="BJ43" s="7">
        <f t="shared" si="9"/>
        <v>0.32819999999999994</v>
      </c>
      <c r="BK43" s="7">
        <f t="shared" si="10"/>
        <v>2.9428400000000003</v>
      </c>
      <c r="BL43" s="7">
        <f t="shared" si="11"/>
        <v>1.2402999999999997</v>
      </c>
      <c r="BM43" s="7">
        <f t="shared" si="12"/>
        <v>2.0307399999999998</v>
      </c>
      <c r="BN43" s="7">
        <f t="shared" si="13"/>
        <v>7.7881904761904763E-2</v>
      </c>
      <c r="BO43" s="8">
        <f t="shared" si="14"/>
        <v>-0.24164791625904919</v>
      </c>
    </row>
    <row r="44" spans="1:67" x14ac:dyDescent="0.3">
      <c r="A44" s="25">
        <v>42</v>
      </c>
      <c r="B44" s="26"/>
      <c r="C44" s="26"/>
      <c r="D44" s="26"/>
      <c r="E44" s="25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7"/>
      <c r="BA44" s="6">
        <f t="shared" si="0"/>
        <v>0</v>
      </c>
      <c r="BB44" s="7">
        <f t="shared" si="1"/>
        <v>0</v>
      </c>
      <c r="BC44" s="7">
        <f t="shared" si="2"/>
        <v>0</v>
      </c>
      <c r="BD44" s="7">
        <f t="shared" si="3"/>
        <v>0</v>
      </c>
      <c r="BE44" s="7">
        <f t="shared" si="4"/>
        <v>0</v>
      </c>
      <c r="BF44" s="7">
        <f t="shared" si="5"/>
        <v>0</v>
      </c>
      <c r="BG44" s="7">
        <f t="shared" si="6"/>
        <v>0</v>
      </c>
      <c r="BH44" s="7">
        <f t="shared" si="7"/>
        <v>0</v>
      </c>
      <c r="BI44" s="7">
        <f t="shared" si="8"/>
        <v>0</v>
      </c>
      <c r="BJ44" s="7">
        <f t="shared" si="9"/>
        <v>0.32819999999999994</v>
      </c>
      <c r="BK44" s="7">
        <f t="shared" si="10"/>
        <v>2.9428400000000003</v>
      </c>
      <c r="BL44" s="7">
        <f t="shared" si="11"/>
        <v>1.2402999999999997</v>
      </c>
      <c r="BM44" s="7">
        <f t="shared" si="12"/>
        <v>2.0307399999999998</v>
      </c>
      <c r="BN44" s="7">
        <f t="shared" si="13"/>
        <v>7.7881904761904763E-2</v>
      </c>
      <c r="BO44" s="8">
        <f t="shared" si="14"/>
        <v>-0.24164791625904919</v>
      </c>
    </row>
    <row r="45" spans="1:67" x14ac:dyDescent="0.3">
      <c r="A45" s="25">
        <v>43</v>
      </c>
      <c r="B45" s="26"/>
      <c r="C45" s="26"/>
      <c r="D45" s="26"/>
      <c r="E45" s="25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7"/>
      <c r="BA45" s="6">
        <f t="shared" si="0"/>
        <v>0</v>
      </c>
      <c r="BB45" s="7">
        <f t="shared" si="1"/>
        <v>0</v>
      </c>
      <c r="BC45" s="7">
        <f t="shared" si="2"/>
        <v>0</v>
      </c>
      <c r="BD45" s="7">
        <f t="shared" si="3"/>
        <v>0</v>
      </c>
      <c r="BE45" s="7">
        <f t="shared" si="4"/>
        <v>0</v>
      </c>
      <c r="BF45" s="7">
        <f t="shared" si="5"/>
        <v>0</v>
      </c>
      <c r="BG45" s="7">
        <f t="shared" si="6"/>
        <v>0</v>
      </c>
      <c r="BH45" s="7">
        <f t="shared" si="7"/>
        <v>0</v>
      </c>
      <c r="BI45" s="7">
        <f t="shared" si="8"/>
        <v>0</v>
      </c>
      <c r="BJ45" s="7">
        <f t="shared" si="9"/>
        <v>0.32819999999999994</v>
      </c>
      <c r="BK45" s="7">
        <f t="shared" si="10"/>
        <v>2.9428400000000003</v>
      </c>
      <c r="BL45" s="7">
        <f t="shared" si="11"/>
        <v>1.2402999999999997</v>
      </c>
      <c r="BM45" s="7">
        <f t="shared" si="12"/>
        <v>2.0307399999999998</v>
      </c>
      <c r="BN45" s="7">
        <f t="shared" si="13"/>
        <v>7.7881904761904763E-2</v>
      </c>
      <c r="BO45" s="8">
        <f t="shared" si="14"/>
        <v>-0.24164791625904919</v>
      </c>
    </row>
    <row r="46" spans="1:67" x14ac:dyDescent="0.3">
      <c r="A46" s="25">
        <v>44</v>
      </c>
      <c r="B46" s="26"/>
      <c r="C46" s="26"/>
      <c r="D46" s="26"/>
      <c r="E46" s="25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7"/>
      <c r="BA46" s="6">
        <f t="shared" si="0"/>
        <v>0</v>
      </c>
      <c r="BB46" s="7">
        <f t="shared" si="1"/>
        <v>0</v>
      </c>
      <c r="BC46" s="7">
        <f t="shared" si="2"/>
        <v>0</v>
      </c>
      <c r="BD46" s="7">
        <f t="shared" si="3"/>
        <v>0</v>
      </c>
      <c r="BE46" s="7">
        <f t="shared" si="4"/>
        <v>0</v>
      </c>
      <c r="BF46" s="7">
        <f t="shared" si="5"/>
        <v>0</v>
      </c>
      <c r="BG46" s="7">
        <f t="shared" si="6"/>
        <v>0</v>
      </c>
      <c r="BH46" s="7">
        <f t="shared" si="7"/>
        <v>0</v>
      </c>
      <c r="BI46" s="7">
        <f t="shared" si="8"/>
        <v>0</v>
      </c>
      <c r="BJ46" s="7">
        <f t="shared" si="9"/>
        <v>0.32819999999999994</v>
      </c>
      <c r="BK46" s="7">
        <f t="shared" si="10"/>
        <v>2.9428400000000003</v>
      </c>
      <c r="BL46" s="7">
        <f t="shared" si="11"/>
        <v>1.2402999999999997</v>
      </c>
      <c r="BM46" s="7">
        <f t="shared" si="12"/>
        <v>2.0307399999999998</v>
      </c>
      <c r="BN46" s="7">
        <f t="shared" si="13"/>
        <v>7.7881904761904763E-2</v>
      </c>
      <c r="BO46" s="8">
        <f t="shared" si="14"/>
        <v>-0.24164791625904919</v>
      </c>
    </row>
    <row r="47" spans="1:67" x14ac:dyDescent="0.3">
      <c r="A47" s="25">
        <v>45</v>
      </c>
      <c r="B47" s="26"/>
      <c r="C47" s="26"/>
      <c r="D47" s="26"/>
      <c r="E47" s="25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7"/>
      <c r="BA47" s="6">
        <f t="shared" si="0"/>
        <v>0</v>
      </c>
      <c r="BB47" s="7">
        <f t="shared" si="1"/>
        <v>0</v>
      </c>
      <c r="BC47" s="7">
        <f t="shared" si="2"/>
        <v>0</v>
      </c>
      <c r="BD47" s="7">
        <f t="shared" si="3"/>
        <v>0</v>
      </c>
      <c r="BE47" s="7">
        <f t="shared" si="4"/>
        <v>0</v>
      </c>
      <c r="BF47" s="7">
        <f t="shared" si="5"/>
        <v>0</v>
      </c>
      <c r="BG47" s="7">
        <f t="shared" si="6"/>
        <v>0</v>
      </c>
      <c r="BH47" s="7">
        <f t="shared" si="7"/>
        <v>0</v>
      </c>
      <c r="BI47" s="7">
        <f t="shared" si="8"/>
        <v>0</v>
      </c>
      <c r="BJ47" s="7">
        <f t="shared" si="9"/>
        <v>0.32819999999999994</v>
      </c>
      <c r="BK47" s="7">
        <f t="shared" si="10"/>
        <v>2.9428400000000003</v>
      </c>
      <c r="BL47" s="7">
        <f t="shared" si="11"/>
        <v>1.2402999999999997</v>
      </c>
      <c r="BM47" s="7">
        <f t="shared" si="12"/>
        <v>2.0307399999999998</v>
      </c>
      <c r="BN47" s="7">
        <f t="shared" si="13"/>
        <v>7.7881904761904763E-2</v>
      </c>
      <c r="BO47" s="8">
        <f t="shared" si="14"/>
        <v>-0.24164791625904919</v>
      </c>
    </row>
    <row r="48" spans="1:67" x14ac:dyDescent="0.3">
      <c r="A48" s="25">
        <v>46</v>
      </c>
      <c r="B48" s="26"/>
      <c r="C48" s="26"/>
      <c r="D48" s="26"/>
      <c r="E48" s="25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7"/>
      <c r="BA48" s="6">
        <f t="shared" si="0"/>
        <v>0</v>
      </c>
      <c r="BB48" s="7">
        <f t="shared" si="1"/>
        <v>0</v>
      </c>
      <c r="BC48" s="7">
        <f t="shared" si="2"/>
        <v>0</v>
      </c>
      <c r="BD48" s="7">
        <f t="shared" si="3"/>
        <v>0</v>
      </c>
      <c r="BE48" s="7">
        <f t="shared" si="4"/>
        <v>0</v>
      </c>
      <c r="BF48" s="7">
        <f t="shared" si="5"/>
        <v>0</v>
      </c>
      <c r="BG48" s="7">
        <f t="shared" si="6"/>
        <v>0</v>
      </c>
      <c r="BH48" s="7">
        <f t="shared" si="7"/>
        <v>0</v>
      </c>
      <c r="BI48" s="7">
        <f t="shared" si="8"/>
        <v>0</v>
      </c>
      <c r="BJ48" s="7">
        <f t="shared" si="9"/>
        <v>0.32819999999999994</v>
      </c>
      <c r="BK48" s="7">
        <f t="shared" si="10"/>
        <v>2.9428400000000003</v>
      </c>
      <c r="BL48" s="7">
        <f t="shared" si="11"/>
        <v>1.2402999999999997</v>
      </c>
      <c r="BM48" s="7">
        <f t="shared" si="12"/>
        <v>2.0307399999999998</v>
      </c>
      <c r="BN48" s="7">
        <f t="shared" si="13"/>
        <v>7.7881904761904763E-2</v>
      </c>
      <c r="BO48" s="8">
        <f t="shared" si="14"/>
        <v>-0.24164791625904919</v>
      </c>
    </row>
    <row r="49" spans="1:67" x14ac:dyDescent="0.3">
      <c r="A49" s="25">
        <v>47</v>
      </c>
      <c r="B49" s="26"/>
      <c r="C49" s="26"/>
      <c r="D49" s="26"/>
      <c r="E49" s="25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7"/>
      <c r="BA49" s="6">
        <f t="shared" si="0"/>
        <v>0</v>
      </c>
      <c r="BB49" s="7">
        <f t="shared" si="1"/>
        <v>0</v>
      </c>
      <c r="BC49" s="7">
        <f t="shared" si="2"/>
        <v>0</v>
      </c>
      <c r="BD49" s="7">
        <f t="shared" si="3"/>
        <v>0</v>
      </c>
      <c r="BE49" s="7">
        <f t="shared" si="4"/>
        <v>0</v>
      </c>
      <c r="BF49" s="7">
        <f t="shared" si="5"/>
        <v>0</v>
      </c>
      <c r="BG49" s="7">
        <f t="shared" si="6"/>
        <v>0</v>
      </c>
      <c r="BH49" s="7">
        <f t="shared" si="7"/>
        <v>0</v>
      </c>
      <c r="BI49" s="7">
        <f t="shared" si="8"/>
        <v>0</v>
      </c>
      <c r="BJ49" s="7">
        <f t="shared" si="9"/>
        <v>0.32819999999999994</v>
      </c>
      <c r="BK49" s="7">
        <f t="shared" si="10"/>
        <v>2.9428400000000003</v>
      </c>
      <c r="BL49" s="7">
        <f t="shared" si="11"/>
        <v>1.2402999999999997</v>
      </c>
      <c r="BM49" s="7">
        <f t="shared" si="12"/>
        <v>2.0307399999999998</v>
      </c>
      <c r="BN49" s="7">
        <f t="shared" si="13"/>
        <v>7.7881904761904763E-2</v>
      </c>
      <c r="BO49" s="8">
        <f t="shared" si="14"/>
        <v>-0.24164791625904919</v>
      </c>
    </row>
    <row r="50" spans="1:67" x14ac:dyDescent="0.3">
      <c r="A50" s="25">
        <v>48</v>
      </c>
      <c r="B50" s="26"/>
      <c r="C50" s="26"/>
      <c r="D50" s="26"/>
      <c r="E50" s="25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7"/>
      <c r="BA50" s="6">
        <f t="shared" si="0"/>
        <v>0</v>
      </c>
      <c r="BB50" s="7">
        <f t="shared" si="1"/>
        <v>0</v>
      </c>
      <c r="BC50" s="7">
        <f t="shared" si="2"/>
        <v>0</v>
      </c>
      <c r="BD50" s="7">
        <f t="shared" si="3"/>
        <v>0</v>
      </c>
      <c r="BE50" s="7">
        <f t="shared" si="4"/>
        <v>0</v>
      </c>
      <c r="BF50" s="7">
        <f t="shared" si="5"/>
        <v>0</v>
      </c>
      <c r="BG50" s="7">
        <f t="shared" si="6"/>
        <v>0</v>
      </c>
      <c r="BH50" s="7">
        <f t="shared" si="7"/>
        <v>0</v>
      </c>
      <c r="BI50" s="7">
        <f t="shared" si="8"/>
        <v>0</v>
      </c>
      <c r="BJ50" s="7">
        <f t="shared" si="9"/>
        <v>0.32819999999999994</v>
      </c>
      <c r="BK50" s="7">
        <f t="shared" si="10"/>
        <v>2.9428400000000003</v>
      </c>
      <c r="BL50" s="7">
        <f t="shared" si="11"/>
        <v>1.2402999999999997</v>
      </c>
      <c r="BM50" s="7">
        <f t="shared" si="12"/>
        <v>2.0307399999999998</v>
      </c>
      <c r="BN50" s="7">
        <f t="shared" si="13"/>
        <v>7.7881904761904763E-2</v>
      </c>
      <c r="BO50" s="8">
        <f t="shared" si="14"/>
        <v>-0.24164791625904919</v>
      </c>
    </row>
    <row r="51" spans="1:67" x14ac:dyDescent="0.3">
      <c r="A51" s="25">
        <v>49</v>
      </c>
      <c r="B51" s="26"/>
      <c r="C51" s="26"/>
      <c r="D51" s="26"/>
      <c r="E51" s="25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7"/>
      <c r="BA51" s="6">
        <f t="shared" si="0"/>
        <v>0</v>
      </c>
      <c r="BB51" s="7">
        <f t="shared" si="1"/>
        <v>0</v>
      </c>
      <c r="BC51" s="7">
        <f t="shared" si="2"/>
        <v>0</v>
      </c>
      <c r="BD51" s="7">
        <f t="shared" si="3"/>
        <v>0</v>
      </c>
      <c r="BE51" s="7">
        <f t="shared" si="4"/>
        <v>0</v>
      </c>
      <c r="BF51" s="7">
        <f t="shared" si="5"/>
        <v>0</v>
      </c>
      <c r="BG51" s="7">
        <f t="shared" si="6"/>
        <v>0</v>
      </c>
      <c r="BH51" s="7">
        <f t="shared" si="7"/>
        <v>0</v>
      </c>
      <c r="BI51" s="7">
        <f t="shared" si="8"/>
        <v>0</v>
      </c>
      <c r="BJ51" s="7">
        <f t="shared" si="9"/>
        <v>0.32819999999999994</v>
      </c>
      <c r="BK51" s="7">
        <f t="shared" si="10"/>
        <v>2.9428400000000003</v>
      </c>
      <c r="BL51" s="7">
        <f t="shared" si="11"/>
        <v>1.2402999999999997</v>
      </c>
      <c r="BM51" s="7">
        <f t="shared" si="12"/>
        <v>2.0307399999999998</v>
      </c>
      <c r="BN51" s="7">
        <f t="shared" si="13"/>
        <v>7.7881904761904763E-2</v>
      </c>
      <c r="BO51" s="8">
        <f t="shared" si="14"/>
        <v>-0.24164791625904919</v>
      </c>
    </row>
    <row r="52" spans="1:67" x14ac:dyDescent="0.3">
      <c r="A52" s="25">
        <v>50</v>
      </c>
      <c r="B52" s="26"/>
      <c r="C52" s="26"/>
      <c r="D52" s="26"/>
      <c r="E52" s="25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7"/>
      <c r="BA52" s="6">
        <f t="shared" si="0"/>
        <v>0</v>
      </c>
      <c r="BB52" s="7">
        <f t="shared" si="1"/>
        <v>0</v>
      </c>
      <c r="BC52" s="7">
        <f t="shared" si="2"/>
        <v>0</v>
      </c>
      <c r="BD52" s="7">
        <f t="shared" si="3"/>
        <v>0</v>
      </c>
      <c r="BE52" s="7">
        <f t="shared" si="4"/>
        <v>0</v>
      </c>
      <c r="BF52" s="7">
        <f t="shared" si="5"/>
        <v>0</v>
      </c>
      <c r="BG52" s="7">
        <f t="shared" si="6"/>
        <v>0</v>
      </c>
      <c r="BH52" s="7">
        <f t="shared" si="7"/>
        <v>0</v>
      </c>
      <c r="BI52" s="7">
        <f t="shared" si="8"/>
        <v>0</v>
      </c>
      <c r="BJ52" s="7">
        <f t="shared" si="9"/>
        <v>0.32819999999999994</v>
      </c>
      <c r="BK52" s="7">
        <f t="shared" si="10"/>
        <v>2.9428400000000003</v>
      </c>
      <c r="BL52" s="7">
        <f t="shared" si="11"/>
        <v>1.2402999999999997</v>
      </c>
      <c r="BM52" s="7">
        <f t="shared" si="12"/>
        <v>2.0307399999999998</v>
      </c>
      <c r="BN52" s="7">
        <f t="shared" si="13"/>
        <v>7.7881904761904763E-2</v>
      </c>
      <c r="BO52" s="8">
        <f t="shared" si="14"/>
        <v>-0.24164791625904919</v>
      </c>
    </row>
    <row r="53" spans="1:67" x14ac:dyDescent="0.3">
      <c r="A53" s="25">
        <v>51</v>
      </c>
      <c r="B53" s="26"/>
      <c r="C53" s="26"/>
      <c r="D53" s="26"/>
      <c r="E53" s="25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7"/>
      <c r="BA53" s="6">
        <f t="shared" si="0"/>
        <v>0</v>
      </c>
      <c r="BB53" s="7">
        <f t="shared" si="1"/>
        <v>0</v>
      </c>
      <c r="BC53" s="7">
        <f t="shared" si="2"/>
        <v>0</v>
      </c>
      <c r="BD53" s="7">
        <f t="shared" si="3"/>
        <v>0</v>
      </c>
      <c r="BE53" s="7">
        <f t="shared" si="4"/>
        <v>0</v>
      </c>
      <c r="BF53" s="7">
        <f t="shared" si="5"/>
        <v>0</v>
      </c>
      <c r="BG53" s="7">
        <f t="shared" si="6"/>
        <v>0</v>
      </c>
      <c r="BH53" s="7">
        <f t="shared" si="7"/>
        <v>0</v>
      </c>
      <c r="BI53" s="7">
        <f t="shared" si="8"/>
        <v>0</v>
      </c>
      <c r="BJ53" s="7">
        <f t="shared" si="9"/>
        <v>0.32819999999999994</v>
      </c>
      <c r="BK53" s="7">
        <f t="shared" si="10"/>
        <v>2.9428400000000003</v>
      </c>
      <c r="BL53" s="7">
        <f t="shared" si="11"/>
        <v>1.2402999999999997</v>
      </c>
      <c r="BM53" s="7">
        <f t="shared" si="12"/>
        <v>2.0307399999999998</v>
      </c>
      <c r="BN53" s="7">
        <f t="shared" si="13"/>
        <v>7.7881904761904763E-2</v>
      </c>
      <c r="BO53" s="8">
        <f t="shared" si="14"/>
        <v>-0.24164791625904919</v>
      </c>
    </row>
    <row r="54" spans="1:67" x14ac:dyDescent="0.3">
      <c r="A54" s="25">
        <v>52</v>
      </c>
      <c r="B54" s="26"/>
      <c r="C54" s="26"/>
      <c r="D54" s="26"/>
      <c r="E54" s="25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7"/>
      <c r="BA54" s="6">
        <f t="shared" si="0"/>
        <v>0</v>
      </c>
      <c r="BB54" s="7">
        <f t="shared" si="1"/>
        <v>0</v>
      </c>
      <c r="BC54" s="7">
        <f t="shared" si="2"/>
        <v>0</v>
      </c>
      <c r="BD54" s="7">
        <f t="shared" si="3"/>
        <v>0</v>
      </c>
      <c r="BE54" s="7">
        <f t="shared" si="4"/>
        <v>0</v>
      </c>
      <c r="BF54" s="7">
        <f t="shared" si="5"/>
        <v>0</v>
      </c>
      <c r="BG54" s="7">
        <f t="shared" si="6"/>
        <v>0</v>
      </c>
      <c r="BH54" s="7">
        <f t="shared" si="7"/>
        <v>0</v>
      </c>
      <c r="BI54" s="7">
        <f t="shared" si="8"/>
        <v>0</v>
      </c>
      <c r="BJ54" s="7">
        <f t="shared" si="9"/>
        <v>0.32819999999999994</v>
      </c>
      <c r="BK54" s="7">
        <f t="shared" si="10"/>
        <v>2.9428400000000003</v>
      </c>
      <c r="BL54" s="7">
        <f t="shared" si="11"/>
        <v>1.2402999999999997</v>
      </c>
      <c r="BM54" s="7">
        <f t="shared" si="12"/>
        <v>2.0307399999999998</v>
      </c>
      <c r="BN54" s="7">
        <f t="shared" si="13"/>
        <v>7.7881904761904763E-2</v>
      </c>
      <c r="BO54" s="8">
        <f t="shared" si="14"/>
        <v>-0.24164791625904919</v>
      </c>
    </row>
    <row r="55" spans="1:67" x14ac:dyDescent="0.3">
      <c r="A55" s="25">
        <v>53</v>
      </c>
      <c r="B55" s="26"/>
      <c r="C55" s="26"/>
      <c r="D55" s="26"/>
      <c r="E55" s="25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7"/>
      <c r="BA55" s="6">
        <f t="shared" si="0"/>
        <v>0</v>
      </c>
      <c r="BB55" s="7">
        <f t="shared" si="1"/>
        <v>0</v>
      </c>
      <c r="BC55" s="7">
        <f t="shared" si="2"/>
        <v>0</v>
      </c>
      <c r="BD55" s="7">
        <f t="shared" si="3"/>
        <v>0</v>
      </c>
      <c r="BE55" s="7">
        <f t="shared" si="4"/>
        <v>0</v>
      </c>
      <c r="BF55" s="7">
        <f t="shared" si="5"/>
        <v>0</v>
      </c>
      <c r="BG55" s="7">
        <f t="shared" si="6"/>
        <v>0</v>
      </c>
      <c r="BH55" s="7">
        <f t="shared" si="7"/>
        <v>0</v>
      </c>
      <c r="BI55" s="7">
        <f t="shared" si="8"/>
        <v>0</v>
      </c>
      <c r="BJ55" s="7">
        <f t="shared" si="9"/>
        <v>0.32819999999999994</v>
      </c>
      <c r="BK55" s="7">
        <f t="shared" si="10"/>
        <v>2.9428400000000003</v>
      </c>
      <c r="BL55" s="7">
        <f t="shared" si="11"/>
        <v>1.2402999999999997</v>
      </c>
      <c r="BM55" s="7">
        <f t="shared" si="12"/>
        <v>2.0307399999999998</v>
      </c>
      <c r="BN55" s="7">
        <f t="shared" si="13"/>
        <v>7.7881904761904763E-2</v>
      </c>
      <c r="BO55" s="8">
        <f t="shared" si="14"/>
        <v>-0.24164791625904919</v>
      </c>
    </row>
    <row r="56" spans="1:67" x14ac:dyDescent="0.3">
      <c r="A56" s="25">
        <v>54</v>
      </c>
      <c r="B56" s="26"/>
      <c r="C56" s="26"/>
      <c r="D56" s="26"/>
      <c r="E56" s="25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26"/>
      <c r="AX56" s="26"/>
      <c r="AY56" s="26"/>
      <c r="AZ56" s="27"/>
      <c r="BA56" s="6">
        <f t="shared" si="0"/>
        <v>0</v>
      </c>
      <c r="BB56" s="7">
        <f t="shared" si="1"/>
        <v>0</v>
      </c>
      <c r="BC56" s="7">
        <f t="shared" si="2"/>
        <v>0</v>
      </c>
      <c r="BD56" s="7">
        <f t="shared" si="3"/>
        <v>0</v>
      </c>
      <c r="BE56" s="7">
        <f t="shared" si="4"/>
        <v>0</v>
      </c>
      <c r="BF56" s="7">
        <f t="shared" si="5"/>
        <v>0</v>
      </c>
      <c r="BG56" s="7">
        <f t="shared" si="6"/>
        <v>0</v>
      </c>
      <c r="BH56" s="7">
        <f t="shared" si="7"/>
        <v>0</v>
      </c>
      <c r="BI56" s="7">
        <f t="shared" si="8"/>
        <v>0</v>
      </c>
      <c r="BJ56" s="7">
        <f t="shared" si="9"/>
        <v>0.32819999999999994</v>
      </c>
      <c r="BK56" s="7">
        <f t="shared" si="10"/>
        <v>2.9428400000000003</v>
      </c>
      <c r="BL56" s="7">
        <f t="shared" si="11"/>
        <v>1.2402999999999997</v>
      </c>
      <c r="BM56" s="7">
        <f t="shared" si="12"/>
        <v>2.0307399999999998</v>
      </c>
      <c r="BN56" s="7">
        <f t="shared" si="13"/>
        <v>7.7881904761904763E-2</v>
      </c>
      <c r="BO56" s="8">
        <f t="shared" si="14"/>
        <v>-0.24164791625904919</v>
      </c>
    </row>
    <row r="57" spans="1:67" x14ac:dyDescent="0.3">
      <c r="A57" s="25">
        <v>55</v>
      </c>
      <c r="B57" s="26"/>
      <c r="C57" s="26"/>
      <c r="D57" s="26"/>
      <c r="E57" s="25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26"/>
      <c r="AX57" s="26"/>
      <c r="AY57" s="26"/>
      <c r="AZ57" s="27"/>
      <c r="BA57" s="6">
        <f t="shared" si="0"/>
        <v>0</v>
      </c>
      <c r="BB57" s="7">
        <f t="shared" si="1"/>
        <v>0</v>
      </c>
      <c r="BC57" s="7">
        <f t="shared" si="2"/>
        <v>0</v>
      </c>
      <c r="BD57" s="7">
        <f t="shared" si="3"/>
        <v>0</v>
      </c>
      <c r="BE57" s="7">
        <f t="shared" si="4"/>
        <v>0</v>
      </c>
      <c r="BF57" s="7">
        <f t="shared" si="5"/>
        <v>0</v>
      </c>
      <c r="BG57" s="7">
        <f t="shared" si="6"/>
        <v>0</v>
      </c>
      <c r="BH57" s="7">
        <f t="shared" si="7"/>
        <v>0</v>
      </c>
      <c r="BI57" s="7">
        <f t="shared" si="8"/>
        <v>0</v>
      </c>
      <c r="BJ57" s="7">
        <f t="shared" si="9"/>
        <v>0.32819999999999994</v>
      </c>
      <c r="BK57" s="7">
        <f t="shared" si="10"/>
        <v>2.9428400000000003</v>
      </c>
      <c r="BL57" s="7">
        <f t="shared" si="11"/>
        <v>1.2402999999999997</v>
      </c>
      <c r="BM57" s="7">
        <f t="shared" si="12"/>
        <v>2.0307399999999998</v>
      </c>
      <c r="BN57" s="7">
        <f t="shared" si="13"/>
        <v>7.7881904761904763E-2</v>
      </c>
      <c r="BO57" s="8">
        <f t="shared" si="14"/>
        <v>-0.24164791625904919</v>
      </c>
    </row>
    <row r="58" spans="1:67" x14ac:dyDescent="0.3">
      <c r="A58" s="25">
        <v>56</v>
      </c>
      <c r="B58" s="26"/>
      <c r="C58" s="26"/>
      <c r="D58" s="26"/>
      <c r="E58" s="25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7"/>
      <c r="BA58" s="6">
        <f t="shared" si="0"/>
        <v>0</v>
      </c>
      <c r="BB58" s="7">
        <f t="shared" si="1"/>
        <v>0</v>
      </c>
      <c r="BC58" s="7">
        <f t="shared" si="2"/>
        <v>0</v>
      </c>
      <c r="BD58" s="7">
        <f t="shared" si="3"/>
        <v>0</v>
      </c>
      <c r="BE58" s="7">
        <f t="shared" si="4"/>
        <v>0</v>
      </c>
      <c r="BF58" s="7">
        <f t="shared" si="5"/>
        <v>0</v>
      </c>
      <c r="BG58" s="7">
        <f t="shared" si="6"/>
        <v>0</v>
      </c>
      <c r="BH58" s="7">
        <f t="shared" si="7"/>
        <v>0</v>
      </c>
      <c r="BI58" s="7">
        <f t="shared" si="8"/>
        <v>0</v>
      </c>
      <c r="BJ58" s="7">
        <f t="shared" si="9"/>
        <v>0.32819999999999994</v>
      </c>
      <c r="BK58" s="7">
        <f t="shared" si="10"/>
        <v>2.9428400000000003</v>
      </c>
      <c r="BL58" s="7">
        <f t="shared" si="11"/>
        <v>1.2402999999999997</v>
      </c>
      <c r="BM58" s="7">
        <f t="shared" si="12"/>
        <v>2.0307399999999998</v>
      </c>
      <c r="BN58" s="7">
        <f t="shared" si="13"/>
        <v>7.7881904761904763E-2</v>
      </c>
      <c r="BO58" s="8">
        <f t="shared" si="14"/>
        <v>-0.24164791625904919</v>
      </c>
    </row>
    <row r="59" spans="1:67" x14ac:dyDescent="0.3">
      <c r="A59" s="25">
        <v>57</v>
      </c>
      <c r="B59" s="26"/>
      <c r="C59" s="26"/>
      <c r="D59" s="26"/>
      <c r="E59" s="25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26"/>
      <c r="AX59" s="26"/>
      <c r="AY59" s="26"/>
      <c r="AZ59" s="27"/>
      <c r="BA59" s="6">
        <f t="shared" si="0"/>
        <v>0</v>
      </c>
      <c r="BB59" s="7">
        <f t="shared" si="1"/>
        <v>0</v>
      </c>
      <c r="BC59" s="7">
        <f t="shared" si="2"/>
        <v>0</v>
      </c>
      <c r="BD59" s="7">
        <f t="shared" si="3"/>
        <v>0</v>
      </c>
      <c r="BE59" s="7">
        <f t="shared" si="4"/>
        <v>0</v>
      </c>
      <c r="BF59" s="7">
        <f t="shared" si="5"/>
        <v>0</v>
      </c>
      <c r="BG59" s="7">
        <f t="shared" si="6"/>
        <v>0</v>
      </c>
      <c r="BH59" s="7">
        <f t="shared" si="7"/>
        <v>0</v>
      </c>
      <c r="BI59" s="7">
        <f t="shared" si="8"/>
        <v>0</v>
      </c>
      <c r="BJ59" s="7">
        <f t="shared" si="9"/>
        <v>0.32819999999999994</v>
      </c>
      <c r="BK59" s="7">
        <f t="shared" si="10"/>
        <v>2.9428400000000003</v>
      </c>
      <c r="BL59" s="7">
        <f t="shared" si="11"/>
        <v>1.2402999999999997</v>
      </c>
      <c r="BM59" s="7">
        <f t="shared" si="12"/>
        <v>2.0307399999999998</v>
      </c>
      <c r="BN59" s="7">
        <f t="shared" si="13"/>
        <v>7.7881904761904763E-2</v>
      </c>
      <c r="BO59" s="8">
        <f t="shared" si="14"/>
        <v>-0.24164791625904919</v>
      </c>
    </row>
    <row r="60" spans="1:67" x14ac:dyDescent="0.3">
      <c r="A60" s="25">
        <v>58</v>
      </c>
      <c r="B60" s="26"/>
      <c r="C60" s="26"/>
      <c r="D60" s="26"/>
      <c r="E60" s="25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  <c r="AW60" s="26"/>
      <c r="AX60" s="26"/>
      <c r="AY60" s="26"/>
      <c r="AZ60" s="27"/>
      <c r="BA60" s="6">
        <f t="shared" si="0"/>
        <v>0</v>
      </c>
      <c r="BB60" s="7">
        <f t="shared" si="1"/>
        <v>0</v>
      </c>
      <c r="BC60" s="7">
        <f t="shared" si="2"/>
        <v>0</v>
      </c>
      <c r="BD60" s="7">
        <f t="shared" si="3"/>
        <v>0</v>
      </c>
      <c r="BE60" s="7">
        <f t="shared" si="4"/>
        <v>0</v>
      </c>
      <c r="BF60" s="7">
        <f t="shared" si="5"/>
        <v>0</v>
      </c>
      <c r="BG60" s="7">
        <f t="shared" si="6"/>
        <v>0</v>
      </c>
      <c r="BH60" s="7">
        <f t="shared" si="7"/>
        <v>0</v>
      </c>
      <c r="BI60" s="7">
        <f t="shared" si="8"/>
        <v>0</v>
      </c>
      <c r="BJ60" s="7">
        <f t="shared" si="9"/>
        <v>0.32819999999999994</v>
      </c>
      <c r="BK60" s="7">
        <f t="shared" si="10"/>
        <v>2.9428400000000003</v>
      </c>
      <c r="BL60" s="7">
        <f t="shared" si="11"/>
        <v>1.2402999999999997</v>
      </c>
      <c r="BM60" s="7">
        <f t="shared" si="12"/>
        <v>2.0307399999999998</v>
      </c>
      <c r="BN60" s="7">
        <f t="shared" si="13"/>
        <v>7.7881904761904763E-2</v>
      </c>
      <c r="BO60" s="8">
        <f t="shared" si="14"/>
        <v>-0.24164791625904919</v>
      </c>
    </row>
    <row r="61" spans="1:67" x14ac:dyDescent="0.3">
      <c r="A61" s="25">
        <v>59</v>
      </c>
      <c r="B61" s="26"/>
      <c r="C61" s="26"/>
      <c r="D61" s="26"/>
      <c r="E61" s="25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7"/>
      <c r="BA61" s="6">
        <f t="shared" si="0"/>
        <v>0</v>
      </c>
      <c r="BB61" s="7">
        <f t="shared" si="1"/>
        <v>0</v>
      </c>
      <c r="BC61" s="7">
        <f t="shared" si="2"/>
        <v>0</v>
      </c>
      <c r="BD61" s="7">
        <f t="shared" si="3"/>
        <v>0</v>
      </c>
      <c r="BE61" s="7">
        <f t="shared" si="4"/>
        <v>0</v>
      </c>
      <c r="BF61" s="7">
        <f t="shared" si="5"/>
        <v>0</v>
      </c>
      <c r="BG61" s="7">
        <f t="shared" si="6"/>
        <v>0</v>
      </c>
      <c r="BH61" s="7">
        <f t="shared" si="7"/>
        <v>0</v>
      </c>
      <c r="BI61" s="7">
        <f t="shared" si="8"/>
        <v>0</v>
      </c>
      <c r="BJ61" s="7">
        <f t="shared" si="9"/>
        <v>0.32819999999999994</v>
      </c>
      <c r="BK61" s="7">
        <f t="shared" si="10"/>
        <v>2.9428400000000003</v>
      </c>
      <c r="BL61" s="7">
        <f t="shared" si="11"/>
        <v>1.2402999999999997</v>
      </c>
      <c r="BM61" s="7">
        <f t="shared" si="12"/>
        <v>2.0307399999999998</v>
      </c>
      <c r="BN61" s="7">
        <f t="shared" si="13"/>
        <v>7.7881904761904763E-2</v>
      </c>
      <c r="BO61" s="8">
        <f t="shared" si="14"/>
        <v>-0.24164791625904919</v>
      </c>
    </row>
    <row r="62" spans="1:67" x14ac:dyDescent="0.3">
      <c r="A62" s="25">
        <v>60</v>
      </c>
      <c r="B62" s="26"/>
      <c r="C62" s="26"/>
      <c r="D62" s="26"/>
      <c r="E62" s="25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7"/>
      <c r="BA62" s="6">
        <f t="shared" si="0"/>
        <v>0</v>
      </c>
      <c r="BB62" s="7">
        <f t="shared" si="1"/>
        <v>0</v>
      </c>
      <c r="BC62" s="7">
        <f t="shared" si="2"/>
        <v>0</v>
      </c>
      <c r="BD62" s="7">
        <f t="shared" si="3"/>
        <v>0</v>
      </c>
      <c r="BE62" s="7">
        <f t="shared" si="4"/>
        <v>0</v>
      </c>
      <c r="BF62" s="7">
        <f t="shared" si="5"/>
        <v>0</v>
      </c>
      <c r="BG62" s="7">
        <f t="shared" si="6"/>
        <v>0</v>
      </c>
      <c r="BH62" s="7">
        <f t="shared" si="7"/>
        <v>0</v>
      </c>
      <c r="BI62" s="7">
        <f t="shared" si="8"/>
        <v>0</v>
      </c>
      <c r="BJ62" s="7">
        <f t="shared" si="9"/>
        <v>0.32819999999999994</v>
      </c>
      <c r="BK62" s="7">
        <f t="shared" si="10"/>
        <v>2.9428400000000003</v>
      </c>
      <c r="BL62" s="7">
        <f t="shared" si="11"/>
        <v>1.2402999999999997</v>
      </c>
      <c r="BM62" s="7">
        <f t="shared" si="12"/>
        <v>2.0307399999999998</v>
      </c>
      <c r="BN62" s="7">
        <f t="shared" si="13"/>
        <v>7.7881904761904763E-2</v>
      </c>
      <c r="BO62" s="8">
        <f t="shared" si="14"/>
        <v>-0.24164791625904919</v>
      </c>
    </row>
    <row r="63" spans="1:67" x14ac:dyDescent="0.3">
      <c r="A63" s="25">
        <v>61</v>
      </c>
      <c r="B63" s="26"/>
      <c r="C63" s="26"/>
      <c r="D63" s="26"/>
      <c r="E63" s="25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  <c r="AW63" s="26"/>
      <c r="AX63" s="26"/>
      <c r="AY63" s="26"/>
      <c r="AZ63" s="27"/>
      <c r="BA63" s="6">
        <f t="shared" si="0"/>
        <v>0</v>
      </c>
      <c r="BB63" s="7">
        <f t="shared" si="1"/>
        <v>0</v>
      </c>
      <c r="BC63" s="7">
        <f t="shared" si="2"/>
        <v>0</v>
      </c>
      <c r="BD63" s="7">
        <f t="shared" si="3"/>
        <v>0</v>
      </c>
      <c r="BE63" s="7">
        <f t="shared" si="4"/>
        <v>0</v>
      </c>
      <c r="BF63" s="7">
        <f t="shared" si="5"/>
        <v>0</v>
      </c>
      <c r="BG63" s="7">
        <f t="shared" si="6"/>
        <v>0</v>
      </c>
      <c r="BH63" s="7">
        <f t="shared" si="7"/>
        <v>0</v>
      </c>
      <c r="BI63" s="7">
        <f t="shared" si="8"/>
        <v>0</v>
      </c>
      <c r="BJ63" s="7">
        <f t="shared" si="9"/>
        <v>0.32819999999999994</v>
      </c>
      <c r="BK63" s="7">
        <f t="shared" si="10"/>
        <v>2.9428400000000003</v>
      </c>
      <c r="BL63" s="7">
        <f t="shared" si="11"/>
        <v>1.2402999999999997</v>
      </c>
      <c r="BM63" s="7">
        <f t="shared" si="12"/>
        <v>2.0307399999999998</v>
      </c>
      <c r="BN63" s="7">
        <f t="shared" si="13"/>
        <v>7.7881904761904763E-2</v>
      </c>
      <c r="BO63" s="8">
        <f t="shared" si="14"/>
        <v>-0.24164791625904919</v>
      </c>
    </row>
    <row r="64" spans="1:67" x14ac:dyDescent="0.3">
      <c r="A64" s="25">
        <v>62</v>
      </c>
      <c r="B64" s="26"/>
      <c r="C64" s="26"/>
      <c r="D64" s="26"/>
      <c r="E64" s="25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7"/>
      <c r="BA64" s="6">
        <f t="shared" si="0"/>
        <v>0</v>
      </c>
      <c r="BB64" s="7">
        <f t="shared" si="1"/>
        <v>0</v>
      </c>
      <c r="BC64" s="7">
        <f t="shared" si="2"/>
        <v>0</v>
      </c>
      <c r="BD64" s="7">
        <f t="shared" si="3"/>
        <v>0</v>
      </c>
      <c r="BE64" s="7">
        <f t="shared" si="4"/>
        <v>0</v>
      </c>
      <c r="BF64" s="7">
        <f t="shared" si="5"/>
        <v>0</v>
      </c>
      <c r="BG64" s="7">
        <f t="shared" si="6"/>
        <v>0</v>
      </c>
      <c r="BH64" s="7">
        <f t="shared" si="7"/>
        <v>0</v>
      </c>
      <c r="BI64" s="7">
        <f t="shared" si="8"/>
        <v>0</v>
      </c>
      <c r="BJ64" s="7">
        <f t="shared" si="9"/>
        <v>0.32819999999999994</v>
      </c>
      <c r="BK64" s="7">
        <f t="shared" si="10"/>
        <v>2.9428400000000003</v>
      </c>
      <c r="BL64" s="7">
        <f t="shared" si="11"/>
        <v>1.2402999999999997</v>
      </c>
      <c r="BM64" s="7">
        <f t="shared" si="12"/>
        <v>2.0307399999999998</v>
      </c>
      <c r="BN64" s="7">
        <f t="shared" si="13"/>
        <v>7.7881904761904763E-2</v>
      </c>
      <c r="BO64" s="8">
        <f t="shared" si="14"/>
        <v>-0.24164791625904919</v>
      </c>
    </row>
    <row r="65" spans="1:67" x14ac:dyDescent="0.3">
      <c r="A65" s="25">
        <v>63</v>
      </c>
      <c r="B65" s="26"/>
      <c r="C65" s="26"/>
      <c r="D65" s="26"/>
      <c r="E65" s="25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7"/>
      <c r="BA65" s="6">
        <f t="shared" si="0"/>
        <v>0</v>
      </c>
      <c r="BB65" s="7">
        <f t="shared" si="1"/>
        <v>0</v>
      </c>
      <c r="BC65" s="7">
        <f t="shared" si="2"/>
        <v>0</v>
      </c>
      <c r="BD65" s="7">
        <f t="shared" si="3"/>
        <v>0</v>
      </c>
      <c r="BE65" s="7">
        <f t="shared" si="4"/>
        <v>0</v>
      </c>
      <c r="BF65" s="7">
        <f t="shared" si="5"/>
        <v>0</v>
      </c>
      <c r="BG65" s="7">
        <f t="shared" si="6"/>
        <v>0</v>
      </c>
      <c r="BH65" s="7">
        <f t="shared" si="7"/>
        <v>0</v>
      </c>
      <c r="BI65" s="7">
        <f t="shared" si="8"/>
        <v>0</v>
      </c>
      <c r="BJ65" s="7">
        <f t="shared" si="9"/>
        <v>0.32819999999999994</v>
      </c>
      <c r="BK65" s="7">
        <f t="shared" si="10"/>
        <v>2.9428400000000003</v>
      </c>
      <c r="BL65" s="7">
        <f t="shared" si="11"/>
        <v>1.2402999999999997</v>
      </c>
      <c r="BM65" s="7">
        <f t="shared" si="12"/>
        <v>2.0307399999999998</v>
      </c>
      <c r="BN65" s="7">
        <f t="shared" si="13"/>
        <v>7.7881904761904763E-2</v>
      </c>
      <c r="BO65" s="8">
        <f t="shared" si="14"/>
        <v>-0.24164791625904919</v>
      </c>
    </row>
    <row r="66" spans="1:67" x14ac:dyDescent="0.3">
      <c r="A66" s="25">
        <v>64</v>
      </c>
      <c r="B66" s="26"/>
      <c r="C66" s="26"/>
      <c r="D66" s="26"/>
      <c r="E66" s="25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7"/>
      <c r="BA66" s="6">
        <f t="shared" si="0"/>
        <v>0</v>
      </c>
      <c r="BB66" s="7">
        <f t="shared" si="1"/>
        <v>0</v>
      </c>
      <c r="BC66" s="7">
        <f t="shared" si="2"/>
        <v>0</v>
      </c>
      <c r="BD66" s="7">
        <f t="shared" si="3"/>
        <v>0</v>
      </c>
      <c r="BE66" s="7">
        <f t="shared" si="4"/>
        <v>0</v>
      </c>
      <c r="BF66" s="7">
        <f t="shared" si="5"/>
        <v>0</v>
      </c>
      <c r="BG66" s="7">
        <f t="shared" si="6"/>
        <v>0</v>
      </c>
      <c r="BH66" s="7">
        <f t="shared" si="7"/>
        <v>0</v>
      </c>
      <c r="BI66" s="7">
        <f t="shared" si="8"/>
        <v>0</v>
      </c>
      <c r="BJ66" s="7">
        <f t="shared" si="9"/>
        <v>0.32819999999999994</v>
      </c>
      <c r="BK66" s="7">
        <f t="shared" si="10"/>
        <v>2.9428400000000003</v>
      </c>
      <c r="BL66" s="7">
        <f t="shared" si="11"/>
        <v>1.2402999999999997</v>
      </c>
      <c r="BM66" s="7">
        <f t="shared" si="12"/>
        <v>2.0307399999999998</v>
      </c>
      <c r="BN66" s="7">
        <f t="shared" si="13"/>
        <v>7.7881904761904763E-2</v>
      </c>
      <c r="BO66" s="8">
        <f t="shared" si="14"/>
        <v>-0.24164791625904919</v>
      </c>
    </row>
    <row r="67" spans="1:67" x14ac:dyDescent="0.3">
      <c r="A67" s="25">
        <v>65</v>
      </c>
      <c r="B67" s="26"/>
      <c r="C67" s="26"/>
      <c r="D67" s="26"/>
      <c r="E67" s="25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26"/>
      <c r="AX67" s="26"/>
      <c r="AY67" s="26"/>
      <c r="AZ67" s="27"/>
      <c r="BA67" s="6">
        <f t="shared" si="0"/>
        <v>0</v>
      </c>
      <c r="BB67" s="7">
        <f t="shared" si="1"/>
        <v>0</v>
      </c>
      <c r="BC67" s="7">
        <f t="shared" si="2"/>
        <v>0</v>
      </c>
      <c r="BD67" s="7">
        <f t="shared" si="3"/>
        <v>0</v>
      </c>
      <c r="BE67" s="7">
        <f t="shared" si="4"/>
        <v>0</v>
      </c>
      <c r="BF67" s="7">
        <f t="shared" si="5"/>
        <v>0</v>
      </c>
      <c r="BG67" s="7">
        <f t="shared" si="6"/>
        <v>0</v>
      </c>
      <c r="BH67" s="7">
        <f t="shared" si="7"/>
        <v>0</v>
      </c>
      <c r="BI67" s="7">
        <f t="shared" si="8"/>
        <v>0</v>
      </c>
      <c r="BJ67" s="7">
        <f t="shared" si="9"/>
        <v>0.32819999999999994</v>
      </c>
      <c r="BK67" s="7">
        <f t="shared" si="10"/>
        <v>2.9428400000000003</v>
      </c>
      <c r="BL67" s="7">
        <f t="shared" si="11"/>
        <v>1.2402999999999997</v>
      </c>
      <c r="BM67" s="7">
        <f t="shared" si="12"/>
        <v>2.0307399999999998</v>
      </c>
      <c r="BN67" s="7">
        <f t="shared" si="13"/>
        <v>7.7881904761904763E-2</v>
      </c>
      <c r="BO67" s="8">
        <f t="shared" si="14"/>
        <v>-0.24164791625904919</v>
      </c>
    </row>
    <row r="68" spans="1:67" x14ac:dyDescent="0.3">
      <c r="A68" s="25">
        <v>66</v>
      </c>
      <c r="B68" s="26"/>
      <c r="C68" s="26"/>
      <c r="D68" s="26"/>
      <c r="E68" s="25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7"/>
      <c r="BA68" s="6">
        <f t="shared" ref="BA68:BA131" si="15">SUM(AY68:AZ68,AS68:AV68,AG68:AP68,O68:AE68,I68:M68,E68:F68,AR68,AX68)</f>
        <v>0</v>
      </c>
      <c r="BB68" s="7">
        <f t="shared" ref="BB68:BB131" si="16">SUM(E68,J68,L68:M68,O68,R68:W68,Y68:AC68,AG68,AM68,AP68,AV68,AO68)</f>
        <v>0</v>
      </c>
      <c r="BC68" s="7">
        <f t="shared" ref="BC68:BC131" si="17">SUM(F68,I68,K68,P68:Q68,X68,AD68:AE68,AH68:AL68,AN68,AR68:AU68,AX68:AZ68)</f>
        <v>0</v>
      </c>
      <c r="BD68" s="7">
        <f t="shared" ref="BD68:BD131" si="18">SUM(E68:F68,I68,K68,J68,L68:M68,O68:R68,T68:U68,X68,AD68:AE68)</f>
        <v>0</v>
      </c>
      <c r="BE68" s="7">
        <f t="shared" ref="BE68:BE131" si="19">SUM(S68,V68:W68,Y68:AC68,AG68:AP68,AS68:AV68,AX68:AZ68,AR68)</f>
        <v>0</v>
      </c>
      <c r="BF68" s="7">
        <f t="shared" ref="BF68:BF131" si="20">SUM(E68,J68,L68:M68,O68,R68,T68,U68)</f>
        <v>0</v>
      </c>
      <c r="BG68" s="7">
        <f t="shared" ref="BG68:BG131" si="21">SUM(S68,V68,W68,Y68:AC68,AG68,AM68,AP68,AV68,AO68)</f>
        <v>0</v>
      </c>
      <c r="BH68" s="7">
        <f t="shared" ref="BH68:BH131" si="22">SUM(F68,I68,K68,P68:Q68,X68,AD68:AE68)</f>
        <v>0</v>
      </c>
      <c r="BI68" s="7">
        <f t="shared" ref="BI68:BI131" si="23">SUM(AH68:AL68,AN68,AR68:AU68,AX68:AZ68)</f>
        <v>0</v>
      </c>
      <c r="BJ68" s="7">
        <f t="shared" ref="BJ68:BJ131" si="24">BD68-((C68-41.46)*-0.007)-((D68-15.28)*0.048)-((B68-0.54)*-0.213)</f>
        <v>0.32819999999999994</v>
      </c>
      <c r="BK68" s="7">
        <f t="shared" ref="BK68:BK131" si="25">BE68-((C68-41.46)*-0.059)-((D68-15.28)*0.38)-((B68-0.54)*-0.773)</f>
        <v>2.9428400000000003</v>
      </c>
      <c r="BL68" s="7">
        <f t="shared" ref="BL68:BL131" si="26">BB68-((C68-41.46)*-0.034)-((D68-15.28)*0.19)-((B68-0.54)*-0.469)</f>
        <v>1.2402999999999997</v>
      </c>
      <c r="BM68" s="7">
        <f t="shared" ref="BM68:BM131" si="27">BC68-((C68-41.46)*-0.032)-((D68-15.28)*0.238)-((B68-0.54)*-0.517)</f>
        <v>2.0307399999999998</v>
      </c>
      <c r="BN68" s="7">
        <f t="shared" ref="BN68:BN131" si="28">(BJ68+BK68)/42</f>
        <v>7.7881904761904763E-2</v>
      </c>
      <c r="BO68" s="8">
        <f t="shared" ref="BO68:BO131" si="29">((BL68/42)-(BM68/42))/((BL68/42)+(BM68/42))</f>
        <v>-0.24164791625904919</v>
      </c>
    </row>
    <row r="69" spans="1:67" x14ac:dyDescent="0.3">
      <c r="A69" s="25">
        <v>67</v>
      </c>
      <c r="B69" s="26"/>
      <c r="C69" s="26"/>
      <c r="D69" s="26"/>
      <c r="E69" s="25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26"/>
      <c r="AR69" s="26"/>
      <c r="AS69" s="26"/>
      <c r="AT69" s="26"/>
      <c r="AU69" s="26"/>
      <c r="AV69" s="26"/>
      <c r="AW69" s="26"/>
      <c r="AX69" s="26"/>
      <c r="AY69" s="26"/>
      <c r="AZ69" s="27"/>
      <c r="BA69" s="6">
        <f t="shared" si="15"/>
        <v>0</v>
      </c>
      <c r="BB69" s="7">
        <f t="shared" si="16"/>
        <v>0</v>
      </c>
      <c r="BC69" s="7">
        <f t="shared" si="17"/>
        <v>0</v>
      </c>
      <c r="BD69" s="7">
        <f t="shared" si="18"/>
        <v>0</v>
      </c>
      <c r="BE69" s="7">
        <f t="shared" si="19"/>
        <v>0</v>
      </c>
      <c r="BF69" s="7">
        <f t="shared" si="20"/>
        <v>0</v>
      </c>
      <c r="BG69" s="7">
        <f t="shared" si="21"/>
        <v>0</v>
      </c>
      <c r="BH69" s="7">
        <f t="shared" si="22"/>
        <v>0</v>
      </c>
      <c r="BI69" s="7">
        <f t="shared" si="23"/>
        <v>0</v>
      </c>
      <c r="BJ69" s="7">
        <f t="shared" si="24"/>
        <v>0.32819999999999994</v>
      </c>
      <c r="BK69" s="7">
        <f t="shared" si="25"/>
        <v>2.9428400000000003</v>
      </c>
      <c r="BL69" s="7">
        <f t="shared" si="26"/>
        <v>1.2402999999999997</v>
      </c>
      <c r="BM69" s="7">
        <f t="shared" si="27"/>
        <v>2.0307399999999998</v>
      </c>
      <c r="BN69" s="7">
        <f t="shared" si="28"/>
        <v>7.7881904761904763E-2</v>
      </c>
      <c r="BO69" s="8">
        <f t="shared" si="29"/>
        <v>-0.24164791625904919</v>
      </c>
    </row>
    <row r="70" spans="1:67" x14ac:dyDescent="0.3">
      <c r="A70" s="25">
        <v>68</v>
      </c>
      <c r="B70" s="26"/>
      <c r="C70" s="26"/>
      <c r="D70" s="26"/>
      <c r="E70" s="25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6"/>
      <c r="AQ70" s="26"/>
      <c r="AR70" s="26"/>
      <c r="AS70" s="26"/>
      <c r="AT70" s="26"/>
      <c r="AU70" s="26"/>
      <c r="AV70" s="26"/>
      <c r="AW70" s="26"/>
      <c r="AX70" s="26"/>
      <c r="AY70" s="26"/>
      <c r="AZ70" s="27"/>
      <c r="BA70" s="6">
        <f t="shared" si="15"/>
        <v>0</v>
      </c>
      <c r="BB70" s="7">
        <f t="shared" si="16"/>
        <v>0</v>
      </c>
      <c r="BC70" s="7">
        <f t="shared" si="17"/>
        <v>0</v>
      </c>
      <c r="BD70" s="7">
        <f t="shared" si="18"/>
        <v>0</v>
      </c>
      <c r="BE70" s="7">
        <f t="shared" si="19"/>
        <v>0</v>
      </c>
      <c r="BF70" s="7">
        <f t="shared" si="20"/>
        <v>0</v>
      </c>
      <c r="BG70" s="7">
        <f t="shared" si="21"/>
        <v>0</v>
      </c>
      <c r="BH70" s="7">
        <f t="shared" si="22"/>
        <v>0</v>
      </c>
      <c r="BI70" s="7">
        <f t="shared" si="23"/>
        <v>0</v>
      </c>
      <c r="BJ70" s="7">
        <f t="shared" si="24"/>
        <v>0.32819999999999994</v>
      </c>
      <c r="BK70" s="7">
        <f t="shared" si="25"/>
        <v>2.9428400000000003</v>
      </c>
      <c r="BL70" s="7">
        <f t="shared" si="26"/>
        <v>1.2402999999999997</v>
      </c>
      <c r="BM70" s="7">
        <f t="shared" si="27"/>
        <v>2.0307399999999998</v>
      </c>
      <c r="BN70" s="7">
        <f t="shared" si="28"/>
        <v>7.7881904761904763E-2</v>
      </c>
      <c r="BO70" s="8">
        <f t="shared" si="29"/>
        <v>-0.24164791625904919</v>
      </c>
    </row>
    <row r="71" spans="1:67" x14ac:dyDescent="0.3">
      <c r="A71" s="25">
        <v>69</v>
      </c>
      <c r="B71" s="26"/>
      <c r="C71" s="26"/>
      <c r="D71" s="26"/>
      <c r="E71" s="25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26"/>
      <c r="AX71" s="26"/>
      <c r="AY71" s="26"/>
      <c r="AZ71" s="27"/>
      <c r="BA71" s="6">
        <f t="shared" si="15"/>
        <v>0</v>
      </c>
      <c r="BB71" s="7">
        <f t="shared" si="16"/>
        <v>0</v>
      </c>
      <c r="BC71" s="7">
        <f t="shared" si="17"/>
        <v>0</v>
      </c>
      <c r="BD71" s="7">
        <f t="shared" si="18"/>
        <v>0</v>
      </c>
      <c r="BE71" s="7">
        <f t="shared" si="19"/>
        <v>0</v>
      </c>
      <c r="BF71" s="7">
        <f t="shared" si="20"/>
        <v>0</v>
      </c>
      <c r="BG71" s="7">
        <f t="shared" si="21"/>
        <v>0</v>
      </c>
      <c r="BH71" s="7">
        <f t="shared" si="22"/>
        <v>0</v>
      </c>
      <c r="BI71" s="7">
        <f t="shared" si="23"/>
        <v>0</v>
      </c>
      <c r="BJ71" s="7">
        <f t="shared" si="24"/>
        <v>0.32819999999999994</v>
      </c>
      <c r="BK71" s="7">
        <f t="shared" si="25"/>
        <v>2.9428400000000003</v>
      </c>
      <c r="BL71" s="7">
        <f t="shared" si="26"/>
        <v>1.2402999999999997</v>
      </c>
      <c r="BM71" s="7">
        <f t="shared" si="27"/>
        <v>2.0307399999999998</v>
      </c>
      <c r="BN71" s="7">
        <f t="shared" si="28"/>
        <v>7.7881904761904763E-2</v>
      </c>
      <c r="BO71" s="8">
        <f t="shared" si="29"/>
        <v>-0.24164791625904919</v>
      </c>
    </row>
    <row r="72" spans="1:67" x14ac:dyDescent="0.3">
      <c r="A72" s="25">
        <v>70</v>
      </c>
      <c r="B72" s="26"/>
      <c r="C72" s="26"/>
      <c r="D72" s="26"/>
      <c r="E72" s="25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  <c r="AV72" s="26"/>
      <c r="AW72" s="26"/>
      <c r="AX72" s="26"/>
      <c r="AY72" s="26"/>
      <c r="AZ72" s="27"/>
      <c r="BA72" s="6">
        <f t="shared" si="15"/>
        <v>0</v>
      </c>
      <c r="BB72" s="7">
        <f t="shared" si="16"/>
        <v>0</v>
      </c>
      <c r="BC72" s="7">
        <f t="shared" si="17"/>
        <v>0</v>
      </c>
      <c r="BD72" s="7">
        <f t="shared" si="18"/>
        <v>0</v>
      </c>
      <c r="BE72" s="7">
        <f t="shared" si="19"/>
        <v>0</v>
      </c>
      <c r="BF72" s="7">
        <f t="shared" si="20"/>
        <v>0</v>
      </c>
      <c r="BG72" s="7">
        <f t="shared" si="21"/>
        <v>0</v>
      </c>
      <c r="BH72" s="7">
        <f t="shared" si="22"/>
        <v>0</v>
      </c>
      <c r="BI72" s="7">
        <f t="shared" si="23"/>
        <v>0</v>
      </c>
      <c r="BJ72" s="7">
        <f t="shared" si="24"/>
        <v>0.32819999999999994</v>
      </c>
      <c r="BK72" s="7">
        <f t="shared" si="25"/>
        <v>2.9428400000000003</v>
      </c>
      <c r="BL72" s="7">
        <f t="shared" si="26"/>
        <v>1.2402999999999997</v>
      </c>
      <c r="BM72" s="7">
        <f t="shared" si="27"/>
        <v>2.0307399999999998</v>
      </c>
      <c r="BN72" s="7">
        <f t="shared" si="28"/>
        <v>7.7881904761904763E-2</v>
      </c>
      <c r="BO72" s="8">
        <f t="shared" si="29"/>
        <v>-0.24164791625904919</v>
      </c>
    </row>
    <row r="73" spans="1:67" x14ac:dyDescent="0.3">
      <c r="A73" s="25">
        <v>71</v>
      </c>
      <c r="B73" s="26"/>
      <c r="C73" s="26"/>
      <c r="D73" s="26"/>
      <c r="E73" s="25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7"/>
      <c r="BA73" s="6">
        <f t="shared" si="15"/>
        <v>0</v>
      </c>
      <c r="BB73" s="7">
        <f t="shared" si="16"/>
        <v>0</v>
      </c>
      <c r="BC73" s="7">
        <f t="shared" si="17"/>
        <v>0</v>
      </c>
      <c r="BD73" s="7">
        <f t="shared" si="18"/>
        <v>0</v>
      </c>
      <c r="BE73" s="7">
        <f t="shared" si="19"/>
        <v>0</v>
      </c>
      <c r="BF73" s="7">
        <f t="shared" si="20"/>
        <v>0</v>
      </c>
      <c r="BG73" s="7">
        <f t="shared" si="21"/>
        <v>0</v>
      </c>
      <c r="BH73" s="7">
        <f t="shared" si="22"/>
        <v>0</v>
      </c>
      <c r="BI73" s="7">
        <f t="shared" si="23"/>
        <v>0</v>
      </c>
      <c r="BJ73" s="7">
        <f t="shared" si="24"/>
        <v>0.32819999999999994</v>
      </c>
      <c r="BK73" s="7">
        <f t="shared" si="25"/>
        <v>2.9428400000000003</v>
      </c>
      <c r="BL73" s="7">
        <f t="shared" si="26"/>
        <v>1.2402999999999997</v>
      </c>
      <c r="BM73" s="7">
        <f t="shared" si="27"/>
        <v>2.0307399999999998</v>
      </c>
      <c r="BN73" s="7">
        <f t="shared" si="28"/>
        <v>7.7881904761904763E-2</v>
      </c>
      <c r="BO73" s="8">
        <f t="shared" si="29"/>
        <v>-0.24164791625904919</v>
      </c>
    </row>
    <row r="74" spans="1:67" x14ac:dyDescent="0.3">
      <c r="A74" s="25">
        <v>72</v>
      </c>
      <c r="B74" s="26"/>
      <c r="C74" s="26"/>
      <c r="D74" s="26"/>
      <c r="E74" s="25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  <c r="AW74" s="26"/>
      <c r="AX74" s="26"/>
      <c r="AY74" s="26"/>
      <c r="AZ74" s="27"/>
      <c r="BA74" s="6">
        <f t="shared" si="15"/>
        <v>0</v>
      </c>
      <c r="BB74" s="7">
        <f t="shared" si="16"/>
        <v>0</v>
      </c>
      <c r="BC74" s="7">
        <f t="shared" si="17"/>
        <v>0</v>
      </c>
      <c r="BD74" s="7">
        <f t="shared" si="18"/>
        <v>0</v>
      </c>
      <c r="BE74" s="7">
        <f t="shared" si="19"/>
        <v>0</v>
      </c>
      <c r="BF74" s="7">
        <f t="shared" si="20"/>
        <v>0</v>
      </c>
      <c r="BG74" s="7">
        <f t="shared" si="21"/>
        <v>0</v>
      </c>
      <c r="BH74" s="7">
        <f t="shared" si="22"/>
        <v>0</v>
      </c>
      <c r="BI74" s="7">
        <f t="shared" si="23"/>
        <v>0</v>
      </c>
      <c r="BJ74" s="7">
        <f t="shared" si="24"/>
        <v>0.32819999999999994</v>
      </c>
      <c r="BK74" s="7">
        <f t="shared" si="25"/>
        <v>2.9428400000000003</v>
      </c>
      <c r="BL74" s="7">
        <f t="shared" si="26"/>
        <v>1.2402999999999997</v>
      </c>
      <c r="BM74" s="7">
        <f t="shared" si="27"/>
        <v>2.0307399999999998</v>
      </c>
      <c r="BN74" s="7">
        <f t="shared" si="28"/>
        <v>7.7881904761904763E-2</v>
      </c>
      <c r="BO74" s="8">
        <f t="shared" si="29"/>
        <v>-0.24164791625904919</v>
      </c>
    </row>
    <row r="75" spans="1:67" x14ac:dyDescent="0.3">
      <c r="A75" s="25">
        <v>73</v>
      </c>
      <c r="B75" s="26"/>
      <c r="C75" s="26"/>
      <c r="D75" s="26"/>
      <c r="E75" s="25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7"/>
      <c r="BA75" s="6">
        <f t="shared" si="15"/>
        <v>0</v>
      </c>
      <c r="BB75" s="7">
        <f t="shared" si="16"/>
        <v>0</v>
      </c>
      <c r="BC75" s="7">
        <f t="shared" si="17"/>
        <v>0</v>
      </c>
      <c r="BD75" s="7">
        <f t="shared" si="18"/>
        <v>0</v>
      </c>
      <c r="BE75" s="7">
        <f t="shared" si="19"/>
        <v>0</v>
      </c>
      <c r="BF75" s="7">
        <f t="shared" si="20"/>
        <v>0</v>
      </c>
      <c r="BG75" s="7">
        <f t="shared" si="21"/>
        <v>0</v>
      </c>
      <c r="BH75" s="7">
        <f t="shared" si="22"/>
        <v>0</v>
      </c>
      <c r="BI75" s="7">
        <f t="shared" si="23"/>
        <v>0</v>
      </c>
      <c r="BJ75" s="7">
        <f t="shared" si="24"/>
        <v>0.32819999999999994</v>
      </c>
      <c r="BK75" s="7">
        <f t="shared" si="25"/>
        <v>2.9428400000000003</v>
      </c>
      <c r="BL75" s="7">
        <f t="shared" si="26"/>
        <v>1.2402999999999997</v>
      </c>
      <c r="BM75" s="7">
        <f t="shared" si="27"/>
        <v>2.0307399999999998</v>
      </c>
      <c r="BN75" s="7">
        <f t="shared" si="28"/>
        <v>7.7881904761904763E-2</v>
      </c>
      <c r="BO75" s="8">
        <f t="shared" si="29"/>
        <v>-0.24164791625904919</v>
      </c>
    </row>
    <row r="76" spans="1:67" x14ac:dyDescent="0.3">
      <c r="A76" s="25">
        <v>74</v>
      </c>
      <c r="B76" s="26"/>
      <c r="C76" s="26"/>
      <c r="D76" s="26"/>
      <c r="E76" s="25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26"/>
      <c r="AX76" s="26"/>
      <c r="AY76" s="26"/>
      <c r="AZ76" s="27"/>
      <c r="BA76" s="6">
        <f t="shared" si="15"/>
        <v>0</v>
      </c>
      <c r="BB76" s="7">
        <f t="shared" si="16"/>
        <v>0</v>
      </c>
      <c r="BC76" s="7">
        <f t="shared" si="17"/>
        <v>0</v>
      </c>
      <c r="BD76" s="7">
        <f t="shared" si="18"/>
        <v>0</v>
      </c>
      <c r="BE76" s="7">
        <f t="shared" si="19"/>
        <v>0</v>
      </c>
      <c r="BF76" s="7">
        <f t="shared" si="20"/>
        <v>0</v>
      </c>
      <c r="BG76" s="7">
        <f t="shared" si="21"/>
        <v>0</v>
      </c>
      <c r="BH76" s="7">
        <f t="shared" si="22"/>
        <v>0</v>
      </c>
      <c r="BI76" s="7">
        <f t="shared" si="23"/>
        <v>0</v>
      </c>
      <c r="BJ76" s="7">
        <f t="shared" si="24"/>
        <v>0.32819999999999994</v>
      </c>
      <c r="BK76" s="7">
        <f t="shared" si="25"/>
        <v>2.9428400000000003</v>
      </c>
      <c r="BL76" s="7">
        <f t="shared" si="26"/>
        <v>1.2402999999999997</v>
      </c>
      <c r="BM76" s="7">
        <f t="shared" si="27"/>
        <v>2.0307399999999998</v>
      </c>
      <c r="BN76" s="7">
        <f t="shared" si="28"/>
        <v>7.7881904761904763E-2</v>
      </c>
      <c r="BO76" s="8">
        <f t="shared" si="29"/>
        <v>-0.24164791625904919</v>
      </c>
    </row>
    <row r="77" spans="1:67" x14ac:dyDescent="0.3">
      <c r="A77" s="25">
        <v>75</v>
      </c>
      <c r="B77" s="26"/>
      <c r="C77" s="26"/>
      <c r="D77" s="26"/>
      <c r="E77" s="25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26"/>
      <c r="AQ77" s="26"/>
      <c r="AR77" s="26"/>
      <c r="AS77" s="26"/>
      <c r="AT77" s="26"/>
      <c r="AU77" s="26"/>
      <c r="AV77" s="26"/>
      <c r="AW77" s="26"/>
      <c r="AX77" s="26"/>
      <c r="AY77" s="26"/>
      <c r="AZ77" s="27"/>
      <c r="BA77" s="6">
        <f t="shared" si="15"/>
        <v>0</v>
      </c>
      <c r="BB77" s="7">
        <f t="shared" si="16"/>
        <v>0</v>
      </c>
      <c r="BC77" s="7">
        <f t="shared" si="17"/>
        <v>0</v>
      </c>
      <c r="BD77" s="7">
        <f t="shared" si="18"/>
        <v>0</v>
      </c>
      <c r="BE77" s="7">
        <f t="shared" si="19"/>
        <v>0</v>
      </c>
      <c r="BF77" s="7">
        <f t="shared" si="20"/>
        <v>0</v>
      </c>
      <c r="BG77" s="7">
        <f t="shared" si="21"/>
        <v>0</v>
      </c>
      <c r="BH77" s="7">
        <f t="shared" si="22"/>
        <v>0</v>
      </c>
      <c r="BI77" s="7">
        <f t="shared" si="23"/>
        <v>0</v>
      </c>
      <c r="BJ77" s="7">
        <f t="shared" si="24"/>
        <v>0.32819999999999994</v>
      </c>
      <c r="BK77" s="7">
        <f t="shared" si="25"/>
        <v>2.9428400000000003</v>
      </c>
      <c r="BL77" s="7">
        <f t="shared" si="26"/>
        <v>1.2402999999999997</v>
      </c>
      <c r="BM77" s="7">
        <f t="shared" si="27"/>
        <v>2.0307399999999998</v>
      </c>
      <c r="BN77" s="7">
        <f t="shared" si="28"/>
        <v>7.7881904761904763E-2</v>
      </c>
      <c r="BO77" s="8">
        <f t="shared" si="29"/>
        <v>-0.24164791625904919</v>
      </c>
    </row>
    <row r="78" spans="1:67" x14ac:dyDescent="0.3">
      <c r="A78" s="25">
        <v>76</v>
      </c>
      <c r="B78" s="26"/>
      <c r="C78" s="26"/>
      <c r="D78" s="26"/>
      <c r="E78" s="25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26"/>
      <c r="AX78" s="26"/>
      <c r="AY78" s="26"/>
      <c r="AZ78" s="27"/>
      <c r="BA78" s="6">
        <f t="shared" si="15"/>
        <v>0</v>
      </c>
      <c r="BB78" s="7">
        <f t="shared" si="16"/>
        <v>0</v>
      </c>
      <c r="BC78" s="7">
        <f t="shared" si="17"/>
        <v>0</v>
      </c>
      <c r="BD78" s="7">
        <f t="shared" si="18"/>
        <v>0</v>
      </c>
      <c r="BE78" s="7">
        <f t="shared" si="19"/>
        <v>0</v>
      </c>
      <c r="BF78" s="7">
        <f t="shared" si="20"/>
        <v>0</v>
      </c>
      <c r="BG78" s="7">
        <f t="shared" si="21"/>
        <v>0</v>
      </c>
      <c r="BH78" s="7">
        <f t="shared" si="22"/>
        <v>0</v>
      </c>
      <c r="BI78" s="7">
        <f t="shared" si="23"/>
        <v>0</v>
      </c>
      <c r="BJ78" s="7">
        <f t="shared" si="24"/>
        <v>0.32819999999999994</v>
      </c>
      <c r="BK78" s="7">
        <f t="shared" si="25"/>
        <v>2.9428400000000003</v>
      </c>
      <c r="BL78" s="7">
        <f t="shared" si="26"/>
        <v>1.2402999999999997</v>
      </c>
      <c r="BM78" s="7">
        <f t="shared" si="27"/>
        <v>2.0307399999999998</v>
      </c>
      <c r="BN78" s="7">
        <f t="shared" si="28"/>
        <v>7.7881904761904763E-2</v>
      </c>
      <c r="BO78" s="8">
        <f t="shared" si="29"/>
        <v>-0.24164791625904919</v>
      </c>
    </row>
    <row r="79" spans="1:67" x14ac:dyDescent="0.3">
      <c r="A79" s="25">
        <v>77</v>
      </c>
      <c r="B79" s="26"/>
      <c r="C79" s="26"/>
      <c r="D79" s="26"/>
      <c r="E79" s="25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7"/>
      <c r="BA79" s="6">
        <f t="shared" si="15"/>
        <v>0</v>
      </c>
      <c r="BB79" s="7">
        <f t="shared" si="16"/>
        <v>0</v>
      </c>
      <c r="BC79" s="7">
        <f t="shared" si="17"/>
        <v>0</v>
      </c>
      <c r="BD79" s="7">
        <f t="shared" si="18"/>
        <v>0</v>
      </c>
      <c r="BE79" s="7">
        <f t="shared" si="19"/>
        <v>0</v>
      </c>
      <c r="BF79" s="7">
        <f t="shared" si="20"/>
        <v>0</v>
      </c>
      <c r="BG79" s="7">
        <f t="shared" si="21"/>
        <v>0</v>
      </c>
      <c r="BH79" s="7">
        <f t="shared" si="22"/>
        <v>0</v>
      </c>
      <c r="BI79" s="7">
        <f t="shared" si="23"/>
        <v>0</v>
      </c>
      <c r="BJ79" s="7">
        <f t="shared" si="24"/>
        <v>0.32819999999999994</v>
      </c>
      <c r="BK79" s="7">
        <f t="shared" si="25"/>
        <v>2.9428400000000003</v>
      </c>
      <c r="BL79" s="7">
        <f t="shared" si="26"/>
        <v>1.2402999999999997</v>
      </c>
      <c r="BM79" s="7">
        <f t="shared" si="27"/>
        <v>2.0307399999999998</v>
      </c>
      <c r="BN79" s="7">
        <f t="shared" si="28"/>
        <v>7.7881904761904763E-2</v>
      </c>
      <c r="BO79" s="8">
        <f t="shared" si="29"/>
        <v>-0.24164791625904919</v>
      </c>
    </row>
    <row r="80" spans="1:67" x14ac:dyDescent="0.3">
      <c r="A80" s="25">
        <v>78</v>
      </c>
      <c r="B80" s="26"/>
      <c r="C80" s="26"/>
      <c r="D80" s="26"/>
      <c r="E80" s="25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  <c r="AP80" s="26"/>
      <c r="AQ80" s="26"/>
      <c r="AR80" s="26"/>
      <c r="AS80" s="26"/>
      <c r="AT80" s="26"/>
      <c r="AU80" s="26"/>
      <c r="AV80" s="26"/>
      <c r="AW80" s="26"/>
      <c r="AX80" s="26"/>
      <c r="AY80" s="26"/>
      <c r="AZ80" s="27"/>
      <c r="BA80" s="6">
        <f t="shared" si="15"/>
        <v>0</v>
      </c>
      <c r="BB80" s="7">
        <f t="shared" si="16"/>
        <v>0</v>
      </c>
      <c r="BC80" s="7">
        <f t="shared" si="17"/>
        <v>0</v>
      </c>
      <c r="BD80" s="7">
        <f t="shared" si="18"/>
        <v>0</v>
      </c>
      <c r="BE80" s="7">
        <f t="shared" si="19"/>
        <v>0</v>
      </c>
      <c r="BF80" s="7">
        <f t="shared" si="20"/>
        <v>0</v>
      </c>
      <c r="BG80" s="7">
        <f t="shared" si="21"/>
        <v>0</v>
      </c>
      <c r="BH80" s="7">
        <f t="shared" si="22"/>
        <v>0</v>
      </c>
      <c r="BI80" s="7">
        <f t="shared" si="23"/>
        <v>0</v>
      </c>
      <c r="BJ80" s="7">
        <f t="shared" si="24"/>
        <v>0.32819999999999994</v>
      </c>
      <c r="BK80" s="7">
        <f t="shared" si="25"/>
        <v>2.9428400000000003</v>
      </c>
      <c r="BL80" s="7">
        <f t="shared" si="26"/>
        <v>1.2402999999999997</v>
      </c>
      <c r="BM80" s="7">
        <f t="shared" si="27"/>
        <v>2.0307399999999998</v>
      </c>
      <c r="BN80" s="7">
        <f t="shared" si="28"/>
        <v>7.7881904761904763E-2</v>
      </c>
      <c r="BO80" s="8">
        <f t="shared" si="29"/>
        <v>-0.24164791625904919</v>
      </c>
    </row>
    <row r="81" spans="1:67" x14ac:dyDescent="0.3">
      <c r="A81" s="25">
        <v>79</v>
      </c>
      <c r="B81" s="26"/>
      <c r="C81" s="26"/>
      <c r="D81" s="26"/>
      <c r="E81" s="25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  <c r="AO81" s="26"/>
      <c r="AP81" s="26"/>
      <c r="AQ81" s="26"/>
      <c r="AR81" s="26"/>
      <c r="AS81" s="26"/>
      <c r="AT81" s="26"/>
      <c r="AU81" s="26"/>
      <c r="AV81" s="26"/>
      <c r="AW81" s="26"/>
      <c r="AX81" s="26"/>
      <c r="AY81" s="26"/>
      <c r="AZ81" s="27"/>
      <c r="BA81" s="6">
        <f t="shared" si="15"/>
        <v>0</v>
      </c>
      <c r="BB81" s="7">
        <f t="shared" si="16"/>
        <v>0</v>
      </c>
      <c r="BC81" s="7">
        <f t="shared" si="17"/>
        <v>0</v>
      </c>
      <c r="BD81" s="7">
        <f t="shared" si="18"/>
        <v>0</v>
      </c>
      <c r="BE81" s="7">
        <f t="shared" si="19"/>
        <v>0</v>
      </c>
      <c r="BF81" s="7">
        <f t="shared" si="20"/>
        <v>0</v>
      </c>
      <c r="BG81" s="7">
        <f t="shared" si="21"/>
        <v>0</v>
      </c>
      <c r="BH81" s="7">
        <f t="shared" si="22"/>
        <v>0</v>
      </c>
      <c r="BI81" s="7">
        <f t="shared" si="23"/>
        <v>0</v>
      </c>
      <c r="BJ81" s="7">
        <f t="shared" si="24"/>
        <v>0.32819999999999994</v>
      </c>
      <c r="BK81" s="7">
        <f t="shared" si="25"/>
        <v>2.9428400000000003</v>
      </c>
      <c r="BL81" s="7">
        <f t="shared" si="26"/>
        <v>1.2402999999999997</v>
      </c>
      <c r="BM81" s="7">
        <f t="shared" si="27"/>
        <v>2.0307399999999998</v>
      </c>
      <c r="BN81" s="7">
        <f t="shared" si="28"/>
        <v>7.7881904761904763E-2</v>
      </c>
      <c r="BO81" s="8">
        <f t="shared" si="29"/>
        <v>-0.24164791625904919</v>
      </c>
    </row>
    <row r="82" spans="1:67" x14ac:dyDescent="0.3">
      <c r="A82" s="25">
        <v>80</v>
      </c>
      <c r="B82" s="26"/>
      <c r="C82" s="26"/>
      <c r="D82" s="26"/>
      <c r="E82" s="25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7"/>
      <c r="BA82" s="6">
        <f t="shared" si="15"/>
        <v>0</v>
      </c>
      <c r="BB82" s="7">
        <f t="shared" si="16"/>
        <v>0</v>
      </c>
      <c r="BC82" s="7">
        <f t="shared" si="17"/>
        <v>0</v>
      </c>
      <c r="BD82" s="7">
        <f t="shared" si="18"/>
        <v>0</v>
      </c>
      <c r="BE82" s="7">
        <f t="shared" si="19"/>
        <v>0</v>
      </c>
      <c r="BF82" s="7">
        <f t="shared" si="20"/>
        <v>0</v>
      </c>
      <c r="BG82" s="7">
        <f t="shared" si="21"/>
        <v>0</v>
      </c>
      <c r="BH82" s="7">
        <f t="shared" si="22"/>
        <v>0</v>
      </c>
      <c r="BI82" s="7">
        <f t="shared" si="23"/>
        <v>0</v>
      </c>
      <c r="BJ82" s="7">
        <f t="shared" si="24"/>
        <v>0.32819999999999994</v>
      </c>
      <c r="BK82" s="7">
        <f t="shared" si="25"/>
        <v>2.9428400000000003</v>
      </c>
      <c r="BL82" s="7">
        <f t="shared" si="26"/>
        <v>1.2402999999999997</v>
      </c>
      <c r="BM82" s="7">
        <f t="shared" si="27"/>
        <v>2.0307399999999998</v>
      </c>
      <c r="BN82" s="7">
        <f t="shared" si="28"/>
        <v>7.7881904761904763E-2</v>
      </c>
      <c r="BO82" s="8">
        <f t="shared" si="29"/>
        <v>-0.24164791625904919</v>
      </c>
    </row>
    <row r="83" spans="1:67" x14ac:dyDescent="0.3">
      <c r="A83" s="25">
        <v>81</v>
      </c>
      <c r="B83" s="26"/>
      <c r="C83" s="26"/>
      <c r="D83" s="26"/>
      <c r="E83" s="25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7"/>
      <c r="BA83" s="6">
        <f t="shared" si="15"/>
        <v>0</v>
      </c>
      <c r="BB83" s="7">
        <f t="shared" si="16"/>
        <v>0</v>
      </c>
      <c r="BC83" s="7">
        <f t="shared" si="17"/>
        <v>0</v>
      </c>
      <c r="BD83" s="7">
        <f t="shared" si="18"/>
        <v>0</v>
      </c>
      <c r="BE83" s="7">
        <f t="shared" si="19"/>
        <v>0</v>
      </c>
      <c r="BF83" s="7">
        <f t="shared" si="20"/>
        <v>0</v>
      </c>
      <c r="BG83" s="7">
        <f t="shared" si="21"/>
        <v>0</v>
      </c>
      <c r="BH83" s="7">
        <f t="shared" si="22"/>
        <v>0</v>
      </c>
      <c r="BI83" s="7">
        <f t="shared" si="23"/>
        <v>0</v>
      </c>
      <c r="BJ83" s="7">
        <f t="shared" si="24"/>
        <v>0.32819999999999994</v>
      </c>
      <c r="BK83" s="7">
        <f t="shared" si="25"/>
        <v>2.9428400000000003</v>
      </c>
      <c r="BL83" s="7">
        <f t="shared" si="26"/>
        <v>1.2402999999999997</v>
      </c>
      <c r="BM83" s="7">
        <f t="shared" si="27"/>
        <v>2.0307399999999998</v>
      </c>
      <c r="BN83" s="7">
        <f t="shared" si="28"/>
        <v>7.7881904761904763E-2</v>
      </c>
      <c r="BO83" s="8">
        <f t="shared" si="29"/>
        <v>-0.24164791625904919</v>
      </c>
    </row>
    <row r="84" spans="1:67" x14ac:dyDescent="0.3">
      <c r="A84" s="25">
        <v>82</v>
      </c>
      <c r="B84" s="26"/>
      <c r="C84" s="26"/>
      <c r="D84" s="26"/>
      <c r="E84" s="25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  <c r="AO84" s="26"/>
      <c r="AP84" s="26"/>
      <c r="AQ84" s="26"/>
      <c r="AR84" s="26"/>
      <c r="AS84" s="26"/>
      <c r="AT84" s="26"/>
      <c r="AU84" s="26"/>
      <c r="AV84" s="26"/>
      <c r="AW84" s="26"/>
      <c r="AX84" s="26"/>
      <c r="AY84" s="26"/>
      <c r="AZ84" s="27"/>
      <c r="BA84" s="6">
        <f t="shared" si="15"/>
        <v>0</v>
      </c>
      <c r="BB84" s="7">
        <f t="shared" si="16"/>
        <v>0</v>
      </c>
      <c r="BC84" s="7">
        <f t="shared" si="17"/>
        <v>0</v>
      </c>
      <c r="BD84" s="7">
        <f t="shared" si="18"/>
        <v>0</v>
      </c>
      <c r="BE84" s="7">
        <f t="shared" si="19"/>
        <v>0</v>
      </c>
      <c r="BF84" s="7">
        <f t="shared" si="20"/>
        <v>0</v>
      </c>
      <c r="BG84" s="7">
        <f t="shared" si="21"/>
        <v>0</v>
      </c>
      <c r="BH84" s="7">
        <f t="shared" si="22"/>
        <v>0</v>
      </c>
      <c r="BI84" s="7">
        <f t="shared" si="23"/>
        <v>0</v>
      </c>
      <c r="BJ84" s="7">
        <f t="shared" si="24"/>
        <v>0.32819999999999994</v>
      </c>
      <c r="BK84" s="7">
        <f t="shared" si="25"/>
        <v>2.9428400000000003</v>
      </c>
      <c r="BL84" s="7">
        <f t="shared" si="26"/>
        <v>1.2402999999999997</v>
      </c>
      <c r="BM84" s="7">
        <f t="shared" si="27"/>
        <v>2.0307399999999998</v>
      </c>
      <c r="BN84" s="7">
        <f t="shared" si="28"/>
        <v>7.7881904761904763E-2</v>
      </c>
      <c r="BO84" s="8">
        <f t="shared" si="29"/>
        <v>-0.24164791625904919</v>
      </c>
    </row>
    <row r="85" spans="1:67" x14ac:dyDescent="0.3">
      <c r="A85" s="25">
        <v>83</v>
      </c>
      <c r="B85" s="26"/>
      <c r="C85" s="26"/>
      <c r="D85" s="26"/>
      <c r="E85" s="25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  <c r="AO85" s="26"/>
      <c r="AP85" s="26"/>
      <c r="AQ85" s="26"/>
      <c r="AR85" s="26"/>
      <c r="AS85" s="26"/>
      <c r="AT85" s="26"/>
      <c r="AU85" s="26"/>
      <c r="AV85" s="26"/>
      <c r="AW85" s="26"/>
      <c r="AX85" s="26"/>
      <c r="AY85" s="26"/>
      <c r="AZ85" s="27"/>
      <c r="BA85" s="6">
        <f t="shared" si="15"/>
        <v>0</v>
      </c>
      <c r="BB85" s="7">
        <f t="shared" si="16"/>
        <v>0</v>
      </c>
      <c r="BC85" s="7">
        <f t="shared" si="17"/>
        <v>0</v>
      </c>
      <c r="BD85" s="7">
        <f t="shared" si="18"/>
        <v>0</v>
      </c>
      <c r="BE85" s="7">
        <f t="shared" si="19"/>
        <v>0</v>
      </c>
      <c r="BF85" s="7">
        <f t="shared" si="20"/>
        <v>0</v>
      </c>
      <c r="BG85" s="7">
        <f t="shared" si="21"/>
        <v>0</v>
      </c>
      <c r="BH85" s="7">
        <f t="shared" si="22"/>
        <v>0</v>
      </c>
      <c r="BI85" s="7">
        <f t="shared" si="23"/>
        <v>0</v>
      </c>
      <c r="BJ85" s="7">
        <f t="shared" si="24"/>
        <v>0.32819999999999994</v>
      </c>
      <c r="BK85" s="7">
        <f t="shared" si="25"/>
        <v>2.9428400000000003</v>
      </c>
      <c r="BL85" s="7">
        <f t="shared" si="26"/>
        <v>1.2402999999999997</v>
      </c>
      <c r="BM85" s="7">
        <f t="shared" si="27"/>
        <v>2.0307399999999998</v>
      </c>
      <c r="BN85" s="7">
        <f t="shared" si="28"/>
        <v>7.7881904761904763E-2</v>
      </c>
      <c r="BO85" s="8">
        <f t="shared" si="29"/>
        <v>-0.24164791625904919</v>
      </c>
    </row>
    <row r="86" spans="1:67" x14ac:dyDescent="0.3">
      <c r="A86" s="25">
        <v>84</v>
      </c>
      <c r="B86" s="26"/>
      <c r="C86" s="26"/>
      <c r="D86" s="26"/>
      <c r="E86" s="25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26"/>
      <c r="AN86" s="26"/>
      <c r="AO86" s="26"/>
      <c r="AP86" s="26"/>
      <c r="AQ86" s="26"/>
      <c r="AR86" s="26"/>
      <c r="AS86" s="26"/>
      <c r="AT86" s="26"/>
      <c r="AU86" s="26"/>
      <c r="AV86" s="26"/>
      <c r="AW86" s="26"/>
      <c r="AX86" s="26"/>
      <c r="AY86" s="26"/>
      <c r="AZ86" s="27"/>
      <c r="BA86" s="6">
        <f t="shared" si="15"/>
        <v>0</v>
      </c>
      <c r="BB86" s="7">
        <f t="shared" si="16"/>
        <v>0</v>
      </c>
      <c r="BC86" s="7">
        <f t="shared" si="17"/>
        <v>0</v>
      </c>
      <c r="BD86" s="7">
        <f t="shared" si="18"/>
        <v>0</v>
      </c>
      <c r="BE86" s="7">
        <f t="shared" si="19"/>
        <v>0</v>
      </c>
      <c r="BF86" s="7">
        <f t="shared" si="20"/>
        <v>0</v>
      </c>
      <c r="BG86" s="7">
        <f t="shared" si="21"/>
        <v>0</v>
      </c>
      <c r="BH86" s="7">
        <f t="shared" si="22"/>
        <v>0</v>
      </c>
      <c r="BI86" s="7">
        <f t="shared" si="23"/>
        <v>0</v>
      </c>
      <c r="BJ86" s="7">
        <f t="shared" si="24"/>
        <v>0.32819999999999994</v>
      </c>
      <c r="BK86" s="7">
        <f t="shared" si="25"/>
        <v>2.9428400000000003</v>
      </c>
      <c r="BL86" s="7">
        <f t="shared" si="26"/>
        <v>1.2402999999999997</v>
      </c>
      <c r="BM86" s="7">
        <f t="shared" si="27"/>
        <v>2.0307399999999998</v>
      </c>
      <c r="BN86" s="7">
        <f t="shared" si="28"/>
        <v>7.7881904761904763E-2</v>
      </c>
      <c r="BO86" s="8">
        <f t="shared" si="29"/>
        <v>-0.24164791625904919</v>
      </c>
    </row>
    <row r="87" spans="1:67" x14ac:dyDescent="0.3">
      <c r="A87" s="25">
        <v>85</v>
      </c>
      <c r="B87" s="26"/>
      <c r="C87" s="26"/>
      <c r="D87" s="26"/>
      <c r="E87" s="25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26"/>
      <c r="AX87" s="26"/>
      <c r="AY87" s="26"/>
      <c r="AZ87" s="27"/>
      <c r="BA87" s="6">
        <f t="shared" si="15"/>
        <v>0</v>
      </c>
      <c r="BB87" s="7">
        <f t="shared" si="16"/>
        <v>0</v>
      </c>
      <c r="BC87" s="7">
        <f t="shared" si="17"/>
        <v>0</v>
      </c>
      <c r="BD87" s="7">
        <f t="shared" si="18"/>
        <v>0</v>
      </c>
      <c r="BE87" s="7">
        <f t="shared" si="19"/>
        <v>0</v>
      </c>
      <c r="BF87" s="7">
        <f t="shared" si="20"/>
        <v>0</v>
      </c>
      <c r="BG87" s="7">
        <f t="shared" si="21"/>
        <v>0</v>
      </c>
      <c r="BH87" s="7">
        <f t="shared" si="22"/>
        <v>0</v>
      </c>
      <c r="BI87" s="7">
        <f t="shared" si="23"/>
        <v>0</v>
      </c>
      <c r="BJ87" s="7">
        <f t="shared" si="24"/>
        <v>0.32819999999999994</v>
      </c>
      <c r="BK87" s="7">
        <f t="shared" si="25"/>
        <v>2.9428400000000003</v>
      </c>
      <c r="BL87" s="7">
        <f t="shared" si="26"/>
        <v>1.2402999999999997</v>
      </c>
      <c r="BM87" s="7">
        <f t="shared" si="27"/>
        <v>2.0307399999999998</v>
      </c>
      <c r="BN87" s="7">
        <f t="shared" si="28"/>
        <v>7.7881904761904763E-2</v>
      </c>
      <c r="BO87" s="8">
        <f t="shared" si="29"/>
        <v>-0.24164791625904919</v>
      </c>
    </row>
    <row r="88" spans="1:67" x14ac:dyDescent="0.3">
      <c r="A88" s="25">
        <v>86</v>
      </c>
      <c r="B88" s="26"/>
      <c r="C88" s="26"/>
      <c r="D88" s="26"/>
      <c r="E88" s="25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27"/>
      <c r="BA88" s="6">
        <f t="shared" si="15"/>
        <v>0</v>
      </c>
      <c r="BB88" s="7">
        <f t="shared" si="16"/>
        <v>0</v>
      </c>
      <c r="BC88" s="7">
        <f t="shared" si="17"/>
        <v>0</v>
      </c>
      <c r="BD88" s="7">
        <f t="shared" si="18"/>
        <v>0</v>
      </c>
      <c r="BE88" s="7">
        <f t="shared" si="19"/>
        <v>0</v>
      </c>
      <c r="BF88" s="7">
        <f t="shared" si="20"/>
        <v>0</v>
      </c>
      <c r="BG88" s="7">
        <f t="shared" si="21"/>
        <v>0</v>
      </c>
      <c r="BH88" s="7">
        <f t="shared" si="22"/>
        <v>0</v>
      </c>
      <c r="BI88" s="7">
        <f t="shared" si="23"/>
        <v>0</v>
      </c>
      <c r="BJ88" s="7">
        <f t="shared" si="24"/>
        <v>0.32819999999999994</v>
      </c>
      <c r="BK88" s="7">
        <f t="shared" si="25"/>
        <v>2.9428400000000003</v>
      </c>
      <c r="BL88" s="7">
        <f t="shared" si="26"/>
        <v>1.2402999999999997</v>
      </c>
      <c r="BM88" s="7">
        <f t="shared" si="27"/>
        <v>2.0307399999999998</v>
      </c>
      <c r="BN88" s="7">
        <f t="shared" si="28"/>
        <v>7.7881904761904763E-2</v>
      </c>
      <c r="BO88" s="8">
        <f t="shared" si="29"/>
        <v>-0.24164791625904919</v>
      </c>
    </row>
    <row r="89" spans="1:67" x14ac:dyDescent="0.3">
      <c r="A89" s="25">
        <v>87</v>
      </c>
      <c r="B89" s="26"/>
      <c r="C89" s="26"/>
      <c r="D89" s="26"/>
      <c r="E89" s="25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27"/>
      <c r="BA89" s="6">
        <f t="shared" si="15"/>
        <v>0</v>
      </c>
      <c r="BB89" s="7">
        <f t="shared" si="16"/>
        <v>0</v>
      </c>
      <c r="BC89" s="7">
        <f t="shared" si="17"/>
        <v>0</v>
      </c>
      <c r="BD89" s="7">
        <f t="shared" si="18"/>
        <v>0</v>
      </c>
      <c r="BE89" s="7">
        <f t="shared" si="19"/>
        <v>0</v>
      </c>
      <c r="BF89" s="7">
        <f t="shared" si="20"/>
        <v>0</v>
      </c>
      <c r="BG89" s="7">
        <f t="shared" si="21"/>
        <v>0</v>
      </c>
      <c r="BH89" s="7">
        <f t="shared" si="22"/>
        <v>0</v>
      </c>
      <c r="BI89" s="7">
        <f t="shared" si="23"/>
        <v>0</v>
      </c>
      <c r="BJ89" s="7">
        <f t="shared" si="24"/>
        <v>0.32819999999999994</v>
      </c>
      <c r="BK89" s="7">
        <f t="shared" si="25"/>
        <v>2.9428400000000003</v>
      </c>
      <c r="BL89" s="7">
        <f t="shared" si="26"/>
        <v>1.2402999999999997</v>
      </c>
      <c r="BM89" s="7">
        <f t="shared" si="27"/>
        <v>2.0307399999999998</v>
      </c>
      <c r="BN89" s="7">
        <f t="shared" si="28"/>
        <v>7.7881904761904763E-2</v>
      </c>
      <c r="BO89" s="8">
        <f t="shared" si="29"/>
        <v>-0.24164791625904919</v>
      </c>
    </row>
    <row r="90" spans="1:67" x14ac:dyDescent="0.3">
      <c r="A90" s="25">
        <v>88</v>
      </c>
      <c r="B90" s="26"/>
      <c r="C90" s="26"/>
      <c r="D90" s="26"/>
      <c r="E90" s="25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26"/>
      <c r="AX90" s="26"/>
      <c r="AY90" s="26"/>
      <c r="AZ90" s="27"/>
      <c r="BA90" s="6">
        <f t="shared" si="15"/>
        <v>0</v>
      </c>
      <c r="BB90" s="7">
        <f t="shared" si="16"/>
        <v>0</v>
      </c>
      <c r="BC90" s="7">
        <f t="shared" si="17"/>
        <v>0</v>
      </c>
      <c r="BD90" s="7">
        <f t="shared" si="18"/>
        <v>0</v>
      </c>
      <c r="BE90" s="7">
        <f t="shared" si="19"/>
        <v>0</v>
      </c>
      <c r="BF90" s="7">
        <f t="shared" si="20"/>
        <v>0</v>
      </c>
      <c r="BG90" s="7">
        <f t="shared" si="21"/>
        <v>0</v>
      </c>
      <c r="BH90" s="7">
        <f t="shared" si="22"/>
        <v>0</v>
      </c>
      <c r="BI90" s="7">
        <f t="shared" si="23"/>
        <v>0</v>
      </c>
      <c r="BJ90" s="7">
        <f t="shared" si="24"/>
        <v>0.32819999999999994</v>
      </c>
      <c r="BK90" s="7">
        <f t="shared" si="25"/>
        <v>2.9428400000000003</v>
      </c>
      <c r="BL90" s="7">
        <f t="shared" si="26"/>
        <v>1.2402999999999997</v>
      </c>
      <c r="BM90" s="7">
        <f t="shared" si="27"/>
        <v>2.0307399999999998</v>
      </c>
      <c r="BN90" s="7">
        <f t="shared" si="28"/>
        <v>7.7881904761904763E-2</v>
      </c>
      <c r="BO90" s="8">
        <f t="shared" si="29"/>
        <v>-0.24164791625904919</v>
      </c>
    </row>
    <row r="91" spans="1:67" x14ac:dyDescent="0.3">
      <c r="A91" s="25">
        <v>89</v>
      </c>
      <c r="B91" s="26"/>
      <c r="C91" s="26"/>
      <c r="D91" s="26"/>
      <c r="E91" s="25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26"/>
      <c r="AN91" s="26"/>
      <c r="AO91" s="26"/>
      <c r="AP91" s="26"/>
      <c r="AQ91" s="26"/>
      <c r="AR91" s="26"/>
      <c r="AS91" s="26"/>
      <c r="AT91" s="26"/>
      <c r="AU91" s="26"/>
      <c r="AV91" s="26"/>
      <c r="AW91" s="26"/>
      <c r="AX91" s="26"/>
      <c r="AY91" s="26"/>
      <c r="AZ91" s="27"/>
      <c r="BA91" s="6">
        <f t="shared" si="15"/>
        <v>0</v>
      </c>
      <c r="BB91" s="7">
        <f t="shared" si="16"/>
        <v>0</v>
      </c>
      <c r="BC91" s="7">
        <f t="shared" si="17"/>
        <v>0</v>
      </c>
      <c r="BD91" s="7">
        <f t="shared" si="18"/>
        <v>0</v>
      </c>
      <c r="BE91" s="7">
        <f t="shared" si="19"/>
        <v>0</v>
      </c>
      <c r="BF91" s="7">
        <f t="shared" si="20"/>
        <v>0</v>
      </c>
      <c r="BG91" s="7">
        <f t="shared" si="21"/>
        <v>0</v>
      </c>
      <c r="BH91" s="7">
        <f t="shared" si="22"/>
        <v>0</v>
      </c>
      <c r="BI91" s="7">
        <f t="shared" si="23"/>
        <v>0</v>
      </c>
      <c r="BJ91" s="7">
        <f t="shared" si="24"/>
        <v>0.32819999999999994</v>
      </c>
      <c r="BK91" s="7">
        <f t="shared" si="25"/>
        <v>2.9428400000000003</v>
      </c>
      <c r="BL91" s="7">
        <f t="shared" si="26"/>
        <v>1.2402999999999997</v>
      </c>
      <c r="BM91" s="7">
        <f t="shared" si="27"/>
        <v>2.0307399999999998</v>
      </c>
      <c r="BN91" s="7">
        <f t="shared" si="28"/>
        <v>7.7881904761904763E-2</v>
      </c>
      <c r="BO91" s="8">
        <f t="shared" si="29"/>
        <v>-0.24164791625904919</v>
      </c>
    </row>
    <row r="92" spans="1:67" x14ac:dyDescent="0.3">
      <c r="A92" s="25">
        <v>90</v>
      </c>
      <c r="B92" s="26"/>
      <c r="C92" s="26"/>
      <c r="D92" s="26"/>
      <c r="E92" s="25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6"/>
      <c r="AM92" s="26"/>
      <c r="AN92" s="26"/>
      <c r="AO92" s="26"/>
      <c r="AP92" s="26"/>
      <c r="AQ92" s="26"/>
      <c r="AR92" s="26"/>
      <c r="AS92" s="26"/>
      <c r="AT92" s="26"/>
      <c r="AU92" s="26"/>
      <c r="AV92" s="26"/>
      <c r="AW92" s="26"/>
      <c r="AX92" s="26"/>
      <c r="AY92" s="26"/>
      <c r="AZ92" s="27"/>
      <c r="BA92" s="6">
        <f t="shared" si="15"/>
        <v>0</v>
      </c>
      <c r="BB92" s="7">
        <f t="shared" si="16"/>
        <v>0</v>
      </c>
      <c r="BC92" s="7">
        <f t="shared" si="17"/>
        <v>0</v>
      </c>
      <c r="BD92" s="7">
        <f t="shared" si="18"/>
        <v>0</v>
      </c>
      <c r="BE92" s="7">
        <f t="shared" si="19"/>
        <v>0</v>
      </c>
      <c r="BF92" s="7">
        <f t="shared" si="20"/>
        <v>0</v>
      </c>
      <c r="BG92" s="7">
        <f t="shared" si="21"/>
        <v>0</v>
      </c>
      <c r="BH92" s="7">
        <f t="shared" si="22"/>
        <v>0</v>
      </c>
      <c r="BI92" s="7">
        <f t="shared" si="23"/>
        <v>0</v>
      </c>
      <c r="BJ92" s="7">
        <f t="shared" si="24"/>
        <v>0.32819999999999994</v>
      </c>
      <c r="BK92" s="7">
        <f t="shared" si="25"/>
        <v>2.9428400000000003</v>
      </c>
      <c r="BL92" s="7">
        <f t="shared" si="26"/>
        <v>1.2402999999999997</v>
      </c>
      <c r="BM92" s="7">
        <f t="shared" si="27"/>
        <v>2.0307399999999998</v>
      </c>
      <c r="BN92" s="7">
        <f t="shared" si="28"/>
        <v>7.7881904761904763E-2</v>
      </c>
      <c r="BO92" s="8">
        <f t="shared" si="29"/>
        <v>-0.24164791625904919</v>
      </c>
    </row>
    <row r="93" spans="1:67" x14ac:dyDescent="0.3">
      <c r="A93" s="25">
        <v>91</v>
      </c>
      <c r="B93" s="26"/>
      <c r="C93" s="26"/>
      <c r="D93" s="26"/>
      <c r="E93" s="25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26"/>
      <c r="AN93" s="26"/>
      <c r="AO93" s="26"/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27"/>
      <c r="BA93" s="6">
        <f t="shared" si="15"/>
        <v>0</v>
      </c>
      <c r="BB93" s="7">
        <f t="shared" si="16"/>
        <v>0</v>
      </c>
      <c r="BC93" s="7">
        <f t="shared" si="17"/>
        <v>0</v>
      </c>
      <c r="BD93" s="7">
        <f t="shared" si="18"/>
        <v>0</v>
      </c>
      <c r="BE93" s="7">
        <f t="shared" si="19"/>
        <v>0</v>
      </c>
      <c r="BF93" s="7">
        <f t="shared" si="20"/>
        <v>0</v>
      </c>
      <c r="BG93" s="7">
        <f t="shared" si="21"/>
        <v>0</v>
      </c>
      <c r="BH93" s="7">
        <f t="shared" si="22"/>
        <v>0</v>
      </c>
      <c r="BI93" s="7">
        <f t="shared" si="23"/>
        <v>0</v>
      </c>
      <c r="BJ93" s="7">
        <f t="shared" si="24"/>
        <v>0.32819999999999994</v>
      </c>
      <c r="BK93" s="7">
        <f t="shared" si="25"/>
        <v>2.9428400000000003</v>
      </c>
      <c r="BL93" s="7">
        <f t="shared" si="26"/>
        <v>1.2402999999999997</v>
      </c>
      <c r="BM93" s="7">
        <f t="shared" si="27"/>
        <v>2.0307399999999998</v>
      </c>
      <c r="BN93" s="7">
        <f t="shared" si="28"/>
        <v>7.7881904761904763E-2</v>
      </c>
      <c r="BO93" s="8">
        <f t="shared" si="29"/>
        <v>-0.24164791625904919</v>
      </c>
    </row>
    <row r="94" spans="1:67" x14ac:dyDescent="0.3">
      <c r="A94" s="25">
        <v>92</v>
      </c>
      <c r="B94" s="26"/>
      <c r="C94" s="26"/>
      <c r="D94" s="26"/>
      <c r="E94" s="25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6"/>
      <c r="AM94" s="26"/>
      <c r="AN94" s="26"/>
      <c r="AO94" s="26"/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27"/>
      <c r="BA94" s="6">
        <f t="shared" si="15"/>
        <v>0</v>
      </c>
      <c r="BB94" s="7">
        <f t="shared" si="16"/>
        <v>0</v>
      </c>
      <c r="BC94" s="7">
        <f t="shared" si="17"/>
        <v>0</v>
      </c>
      <c r="BD94" s="7">
        <f t="shared" si="18"/>
        <v>0</v>
      </c>
      <c r="BE94" s="7">
        <f t="shared" si="19"/>
        <v>0</v>
      </c>
      <c r="BF94" s="7">
        <f t="shared" si="20"/>
        <v>0</v>
      </c>
      <c r="BG94" s="7">
        <f t="shared" si="21"/>
        <v>0</v>
      </c>
      <c r="BH94" s="7">
        <f t="shared" si="22"/>
        <v>0</v>
      </c>
      <c r="BI94" s="7">
        <f t="shared" si="23"/>
        <v>0</v>
      </c>
      <c r="BJ94" s="7">
        <f t="shared" si="24"/>
        <v>0.32819999999999994</v>
      </c>
      <c r="BK94" s="7">
        <f t="shared" si="25"/>
        <v>2.9428400000000003</v>
      </c>
      <c r="BL94" s="7">
        <f t="shared" si="26"/>
        <v>1.2402999999999997</v>
      </c>
      <c r="BM94" s="7">
        <f t="shared" si="27"/>
        <v>2.0307399999999998</v>
      </c>
      <c r="BN94" s="7">
        <f t="shared" si="28"/>
        <v>7.7881904761904763E-2</v>
      </c>
      <c r="BO94" s="8">
        <f t="shared" si="29"/>
        <v>-0.24164791625904919</v>
      </c>
    </row>
    <row r="95" spans="1:67" x14ac:dyDescent="0.3">
      <c r="A95" s="25">
        <v>93</v>
      </c>
      <c r="B95" s="26"/>
      <c r="C95" s="26"/>
      <c r="D95" s="26"/>
      <c r="E95" s="25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27"/>
      <c r="BA95" s="6">
        <f t="shared" si="15"/>
        <v>0</v>
      </c>
      <c r="BB95" s="7">
        <f t="shared" si="16"/>
        <v>0</v>
      </c>
      <c r="BC95" s="7">
        <f t="shared" si="17"/>
        <v>0</v>
      </c>
      <c r="BD95" s="7">
        <f t="shared" si="18"/>
        <v>0</v>
      </c>
      <c r="BE95" s="7">
        <f t="shared" si="19"/>
        <v>0</v>
      </c>
      <c r="BF95" s="7">
        <f t="shared" si="20"/>
        <v>0</v>
      </c>
      <c r="BG95" s="7">
        <f t="shared" si="21"/>
        <v>0</v>
      </c>
      <c r="BH95" s="7">
        <f t="shared" si="22"/>
        <v>0</v>
      </c>
      <c r="BI95" s="7">
        <f t="shared" si="23"/>
        <v>0</v>
      </c>
      <c r="BJ95" s="7">
        <f t="shared" si="24"/>
        <v>0.32819999999999994</v>
      </c>
      <c r="BK95" s="7">
        <f t="shared" si="25"/>
        <v>2.9428400000000003</v>
      </c>
      <c r="BL95" s="7">
        <f t="shared" si="26"/>
        <v>1.2402999999999997</v>
      </c>
      <c r="BM95" s="7">
        <f t="shared" si="27"/>
        <v>2.0307399999999998</v>
      </c>
      <c r="BN95" s="7">
        <f t="shared" si="28"/>
        <v>7.7881904761904763E-2</v>
      </c>
      <c r="BO95" s="8">
        <f t="shared" si="29"/>
        <v>-0.24164791625904919</v>
      </c>
    </row>
    <row r="96" spans="1:67" x14ac:dyDescent="0.3">
      <c r="A96" s="25">
        <v>94</v>
      </c>
      <c r="B96" s="26"/>
      <c r="C96" s="26"/>
      <c r="D96" s="26"/>
      <c r="E96" s="25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7"/>
      <c r="BA96" s="6">
        <f t="shared" si="15"/>
        <v>0</v>
      </c>
      <c r="BB96" s="7">
        <f t="shared" si="16"/>
        <v>0</v>
      </c>
      <c r="BC96" s="7">
        <f t="shared" si="17"/>
        <v>0</v>
      </c>
      <c r="BD96" s="7">
        <f t="shared" si="18"/>
        <v>0</v>
      </c>
      <c r="BE96" s="7">
        <f t="shared" si="19"/>
        <v>0</v>
      </c>
      <c r="BF96" s="7">
        <f t="shared" si="20"/>
        <v>0</v>
      </c>
      <c r="BG96" s="7">
        <f t="shared" si="21"/>
        <v>0</v>
      </c>
      <c r="BH96" s="7">
        <f t="shared" si="22"/>
        <v>0</v>
      </c>
      <c r="BI96" s="7">
        <f t="shared" si="23"/>
        <v>0</v>
      </c>
      <c r="BJ96" s="7">
        <f t="shared" si="24"/>
        <v>0.32819999999999994</v>
      </c>
      <c r="BK96" s="7">
        <f t="shared" si="25"/>
        <v>2.9428400000000003</v>
      </c>
      <c r="BL96" s="7">
        <f t="shared" si="26"/>
        <v>1.2402999999999997</v>
      </c>
      <c r="BM96" s="7">
        <f t="shared" si="27"/>
        <v>2.0307399999999998</v>
      </c>
      <c r="BN96" s="7">
        <f t="shared" si="28"/>
        <v>7.7881904761904763E-2</v>
      </c>
      <c r="BO96" s="8">
        <f t="shared" si="29"/>
        <v>-0.24164791625904919</v>
      </c>
    </row>
    <row r="97" spans="1:67" x14ac:dyDescent="0.3">
      <c r="A97" s="25">
        <v>95</v>
      </c>
      <c r="B97" s="26"/>
      <c r="C97" s="26"/>
      <c r="D97" s="26"/>
      <c r="E97" s="25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7"/>
      <c r="BA97" s="6">
        <f t="shared" si="15"/>
        <v>0</v>
      </c>
      <c r="BB97" s="7">
        <f t="shared" si="16"/>
        <v>0</v>
      </c>
      <c r="BC97" s="7">
        <f t="shared" si="17"/>
        <v>0</v>
      </c>
      <c r="BD97" s="7">
        <f t="shared" si="18"/>
        <v>0</v>
      </c>
      <c r="BE97" s="7">
        <f t="shared" si="19"/>
        <v>0</v>
      </c>
      <c r="BF97" s="7">
        <f t="shared" si="20"/>
        <v>0</v>
      </c>
      <c r="BG97" s="7">
        <f t="shared" si="21"/>
        <v>0</v>
      </c>
      <c r="BH97" s="7">
        <f t="shared" si="22"/>
        <v>0</v>
      </c>
      <c r="BI97" s="7">
        <f t="shared" si="23"/>
        <v>0</v>
      </c>
      <c r="BJ97" s="7">
        <f t="shared" si="24"/>
        <v>0.32819999999999994</v>
      </c>
      <c r="BK97" s="7">
        <f t="shared" si="25"/>
        <v>2.9428400000000003</v>
      </c>
      <c r="BL97" s="7">
        <f t="shared" si="26"/>
        <v>1.2402999999999997</v>
      </c>
      <c r="BM97" s="7">
        <f t="shared" si="27"/>
        <v>2.0307399999999998</v>
      </c>
      <c r="BN97" s="7">
        <f t="shared" si="28"/>
        <v>7.7881904761904763E-2</v>
      </c>
      <c r="BO97" s="8">
        <f t="shared" si="29"/>
        <v>-0.24164791625904919</v>
      </c>
    </row>
    <row r="98" spans="1:67" x14ac:dyDescent="0.3">
      <c r="A98" s="25">
        <v>96</v>
      </c>
      <c r="B98" s="26"/>
      <c r="C98" s="26"/>
      <c r="D98" s="26"/>
      <c r="E98" s="25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26"/>
      <c r="AN98" s="26"/>
      <c r="AO98" s="26"/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7"/>
      <c r="BA98" s="6">
        <f t="shared" si="15"/>
        <v>0</v>
      </c>
      <c r="BB98" s="7">
        <f t="shared" si="16"/>
        <v>0</v>
      </c>
      <c r="BC98" s="7">
        <f t="shared" si="17"/>
        <v>0</v>
      </c>
      <c r="BD98" s="7">
        <f t="shared" si="18"/>
        <v>0</v>
      </c>
      <c r="BE98" s="7">
        <f t="shared" si="19"/>
        <v>0</v>
      </c>
      <c r="BF98" s="7">
        <f t="shared" si="20"/>
        <v>0</v>
      </c>
      <c r="BG98" s="7">
        <f t="shared" si="21"/>
        <v>0</v>
      </c>
      <c r="BH98" s="7">
        <f t="shared" si="22"/>
        <v>0</v>
      </c>
      <c r="BI98" s="7">
        <f t="shared" si="23"/>
        <v>0</v>
      </c>
      <c r="BJ98" s="7">
        <f t="shared" si="24"/>
        <v>0.32819999999999994</v>
      </c>
      <c r="BK98" s="7">
        <f t="shared" si="25"/>
        <v>2.9428400000000003</v>
      </c>
      <c r="BL98" s="7">
        <f t="shared" si="26"/>
        <v>1.2402999999999997</v>
      </c>
      <c r="BM98" s="7">
        <f t="shared" si="27"/>
        <v>2.0307399999999998</v>
      </c>
      <c r="BN98" s="7">
        <f t="shared" si="28"/>
        <v>7.7881904761904763E-2</v>
      </c>
      <c r="BO98" s="8">
        <f t="shared" si="29"/>
        <v>-0.24164791625904919</v>
      </c>
    </row>
    <row r="99" spans="1:67" x14ac:dyDescent="0.3">
      <c r="A99" s="25">
        <v>97</v>
      </c>
      <c r="B99" s="26"/>
      <c r="C99" s="26"/>
      <c r="D99" s="26"/>
      <c r="E99" s="25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7"/>
      <c r="BA99" s="6">
        <f t="shared" si="15"/>
        <v>0</v>
      </c>
      <c r="BB99" s="7">
        <f t="shared" si="16"/>
        <v>0</v>
      </c>
      <c r="BC99" s="7">
        <f t="shared" si="17"/>
        <v>0</v>
      </c>
      <c r="BD99" s="7">
        <f t="shared" si="18"/>
        <v>0</v>
      </c>
      <c r="BE99" s="7">
        <f t="shared" si="19"/>
        <v>0</v>
      </c>
      <c r="BF99" s="7">
        <f t="shared" si="20"/>
        <v>0</v>
      </c>
      <c r="BG99" s="7">
        <f t="shared" si="21"/>
        <v>0</v>
      </c>
      <c r="BH99" s="7">
        <f t="shared" si="22"/>
        <v>0</v>
      </c>
      <c r="BI99" s="7">
        <f t="shared" si="23"/>
        <v>0</v>
      </c>
      <c r="BJ99" s="7">
        <f t="shared" si="24"/>
        <v>0.32819999999999994</v>
      </c>
      <c r="BK99" s="7">
        <f t="shared" si="25"/>
        <v>2.9428400000000003</v>
      </c>
      <c r="BL99" s="7">
        <f t="shared" si="26"/>
        <v>1.2402999999999997</v>
      </c>
      <c r="BM99" s="7">
        <f t="shared" si="27"/>
        <v>2.0307399999999998</v>
      </c>
      <c r="BN99" s="7">
        <f t="shared" si="28"/>
        <v>7.7881904761904763E-2</v>
      </c>
      <c r="BO99" s="8">
        <f t="shared" si="29"/>
        <v>-0.24164791625904919</v>
      </c>
    </row>
    <row r="100" spans="1:67" x14ac:dyDescent="0.3">
      <c r="A100" s="25">
        <v>98</v>
      </c>
      <c r="B100" s="26"/>
      <c r="C100" s="26"/>
      <c r="D100" s="26"/>
      <c r="E100" s="25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7"/>
      <c r="BA100" s="6">
        <f t="shared" si="15"/>
        <v>0</v>
      </c>
      <c r="BB100" s="7">
        <f t="shared" si="16"/>
        <v>0</v>
      </c>
      <c r="BC100" s="7">
        <f t="shared" si="17"/>
        <v>0</v>
      </c>
      <c r="BD100" s="7">
        <f t="shared" si="18"/>
        <v>0</v>
      </c>
      <c r="BE100" s="7">
        <f t="shared" si="19"/>
        <v>0</v>
      </c>
      <c r="BF100" s="7">
        <f t="shared" si="20"/>
        <v>0</v>
      </c>
      <c r="BG100" s="7">
        <f t="shared" si="21"/>
        <v>0</v>
      </c>
      <c r="BH100" s="7">
        <f t="shared" si="22"/>
        <v>0</v>
      </c>
      <c r="BI100" s="7">
        <f t="shared" si="23"/>
        <v>0</v>
      </c>
      <c r="BJ100" s="7">
        <f t="shared" si="24"/>
        <v>0.32819999999999994</v>
      </c>
      <c r="BK100" s="7">
        <f t="shared" si="25"/>
        <v>2.9428400000000003</v>
      </c>
      <c r="BL100" s="7">
        <f t="shared" si="26"/>
        <v>1.2402999999999997</v>
      </c>
      <c r="BM100" s="7">
        <f t="shared" si="27"/>
        <v>2.0307399999999998</v>
      </c>
      <c r="BN100" s="7">
        <f t="shared" si="28"/>
        <v>7.7881904761904763E-2</v>
      </c>
      <c r="BO100" s="8">
        <f t="shared" si="29"/>
        <v>-0.24164791625904919</v>
      </c>
    </row>
    <row r="101" spans="1:67" x14ac:dyDescent="0.3">
      <c r="A101" s="25">
        <v>99</v>
      </c>
      <c r="B101" s="26"/>
      <c r="C101" s="26"/>
      <c r="D101" s="26"/>
      <c r="E101" s="25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7"/>
      <c r="BA101" s="6">
        <f t="shared" si="15"/>
        <v>0</v>
      </c>
      <c r="BB101" s="7">
        <f t="shared" si="16"/>
        <v>0</v>
      </c>
      <c r="BC101" s="7">
        <f t="shared" si="17"/>
        <v>0</v>
      </c>
      <c r="BD101" s="7">
        <f t="shared" si="18"/>
        <v>0</v>
      </c>
      <c r="BE101" s="7">
        <f t="shared" si="19"/>
        <v>0</v>
      </c>
      <c r="BF101" s="7">
        <f t="shared" si="20"/>
        <v>0</v>
      </c>
      <c r="BG101" s="7">
        <f t="shared" si="21"/>
        <v>0</v>
      </c>
      <c r="BH101" s="7">
        <f t="shared" si="22"/>
        <v>0</v>
      </c>
      <c r="BI101" s="7">
        <f t="shared" si="23"/>
        <v>0</v>
      </c>
      <c r="BJ101" s="7">
        <f t="shared" si="24"/>
        <v>0.32819999999999994</v>
      </c>
      <c r="BK101" s="7">
        <f t="shared" si="25"/>
        <v>2.9428400000000003</v>
      </c>
      <c r="BL101" s="7">
        <f t="shared" si="26"/>
        <v>1.2402999999999997</v>
      </c>
      <c r="BM101" s="7">
        <f t="shared" si="27"/>
        <v>2.0307399999999998</v>
      </c>
      <c r="BN101" s="7">
        <f t="shared" si="28"/>
        <v>7.7881904761904763E-2</v>
      </c>
      <c r="BO101" s="8">
        <f t="shared" si="29"/>
        <v>-0.24164791625904919</v>
      </c>
    </row>
    <row r="102" spans="1:67" x14ac:dyDescent="0.3">
      <c r="A102" s="25">
        <v>100</v>
      </c>
      <c r="B102" s="26"/>
      <c r="C102" s="26"/>
      <c r="D102" s="26"/>
      <c r="E102" s="25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7"/>
      <c r="BA102" s="6">
        <f t="shared" si="15"/>
        <v>0</v>
      </c>
      <c r="BB102" s="7">
        <f t="shared" si="16"/>
        <v>0</v>
      </c>
      <c r="BC102" s="7">
        <f t="shared" si="17"/>
        <v>0</v>
      </c>
      <c r="BD102" s="7">
        <f t="shared" si="18"/>
        <v>0</v>
      </c>
      <c r="BE102" s="7">
        <f t="shared" si="19"/>
        <v>0</v>
      </c>
      <c r="BF102" s="7">
        <f t="shared" si="20"/>
        <v>0</v>
      </c>
      <c r="BG102" s="7">
        <f t="shared" si="21"/>
        <v>0</v>
      </c>
      <c r="BH102" s="7">
        <f t="shared" si="22"/>
        <v>0</v>
      </c>
      <c r="BI102" s="7">
        <f t="shared" si="23"/>
        <v>0</v>
      </c>
      <c r="BJ102" s="7">
        <f t="shared" si="24"/>
        <v>0.32819999999999994</v>
      </c>
      <c r="BK102" s="7">
        <f t="shared" si="25"/>
        <v>2.9428400000000003</v>
      </c>
      <c r="BL102" s="7">
        <f t="shared" si="26"/>
        <v>1.2402999999999997</v>
      </c>
      <c r="BM102" s="7">
        <f t="shared" si="27"/>
        <v>2.0307399999999998</v>
      </c>
      <c r="BN102" s="7">
        <f t="shared" si="28"/>
        <v>7.7881904761904763E-2</v>
      </c>
      <c r="BO102" s="8">
        <f t="shared" si="29"/>
        <v>-0.24164791625904919</v>
      </c>
    </row>
    <row r="103" spans="1:67" x14ac:dyDescent="0.3">
      <c r="A103" s="25">
        <v>101</v>
      </c>
      <c r="B103" s="26"/>
      <c r="C103" s="26"/>
      <c r="D103" s="26"/>
      <c r="E103" s="25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7"/>
      <c r="BA103" s="6">
        <f t="shared" si="15"/>
        <v>0</v>
      </c>
      <c r="BB103" s="7">
        <f t="shared" si="16"/>
        <v>0</v>
      </c>
      <c r="BC103" s="7">
        <f t="shared" si="17"/>
        <v>0</v>
      </c>
      <c r="BD103" s="7">
        <f t="shared" si="18"/>
        <v>0</v>
      </c>
      <c r="BE103" s="7">
        <f t="shared" si="19"/>
        <v>0</v>
      </c>
      <c r="BF103" s="7">
        <f t="shared" si="20"/>
        <v>0</v>
      </c>
      <c r="BG103" s="7">
        <f t="shared" si="21"/>
        <v>0</v>
      </c>
      <c r="BH103" s="7">
        <f t="shared" si="22"/>
        <v>0</v>
      </c>
      <c r="BI103" s="7">
        <f t="shared" si="23"/>
        <v>0</v>
      </c>
      <c r="BJ103" s="7">
        <f t="shared" si="24"/>
        <v>0.32819999999999994</v>
      </c>
      <c r="BK103" s="7">
        <f t="shared" si="25"/>
        <v>2.9428400000000003</v>
      </c>
      <c r="BL103" s="7">
        <f t="shared" si="26"/>
        <v>1.2402999999999997</v>
      </c>
      <c r="BM103" s="7">
        <f t="shared" si="27"/>
        <v>2.0307399999999998</v>
      </c>
      <c r="BN103" s="7">
        <f t="shared" si="28"/>
        <v>7.7881904761904763E-2</v>
      </c>
      <c r="BO103" s="8">
        <f t="shared" si="29"/>
        <v>-0.24164791625904919</v>
      </c>
    </row>
    <row r="104" spans="1:67" x14ac:dyDescent="0.3">
      <c r="A104" s="25">
        <v>102</v>
      </c>
      <c r="B104" s="26"/>
      <c r="C104" s="26"/>
      <c r="D104" s="26"/>
      <c r="E104" s="25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6"/>
      <c r="AM104" s="26"/>
      <c r="AN104" s="26"/>
      <c r="AO104" s="26"/>
      <c r="AP104" s="26"/>
      <c r="AQ104" s="26"/>
      <c r="AR104" s="26"/>
      <c r="AS104" s="26"/>
      <c r="AT104" s="26"/>
      <c r="AU104" s="26"/>
      <c r="AV104" s="26"/>
      <c r="AW104" s="26"/>
      <c r="AX104" s="26"/>
      <c r="AY104" s="26"/>
      <c r="AZ104" s="27"/>
      <c r="BA104" s="6">
        <f t="shared" si="15"/>
        <v>0</v>
      </c>
      <c r="BB104" s="7">
        <f t="shared" si="16"/>
        <v>0</v>
      </c>
      <c r="BC104" s="7">
        <f t="shared" si="17"/>
        <v>0</v>
      </c>
      <c r="BD104" s="7">
        <f t="shared" si="18"/>
        <v>0</v>
      </c>
      <c r="BE104" s="7">
        <f t="shared" si="19"/>
        <v>0</v>
      </c>
      <c r="BF104" s="7">
        <f t="shared" si="20"/>
        <v>0</v>
      </c>
      <c r="BG104" s="7">
        <f t="shared" si="21"/>
        <v>0</v>
      </c>
      <c r="BH104" s="7">
        <f t="shared" si="22"/>
        <v>0</v>
      </c>
      <c r="BI104" s="7">
        <f t="shared" si="23"/>
        <v>0</v>
      </c>
      <c r="BJ104" s="7">
        <f t="shared" si="24"/>
        <v>0.32819999999999994</v>
      </c>
      <c r="BK104" s="7">
        <f t="shared" si="25"/>
        <v>2.9428400000000003</v>
      </c>
      <c r="BL104" s="7">
        <f t="shared" si="26"/>
        <v>1.2402999999999997</v>
      </c>
      <c r="BM104" s="7">
        <f t="shared" si="27"/>
        <v>2.0307399999999998</v>
      </c>
      <c r="BN104" s="7">
        <f t="shared" si="28"/>
        <v>7.7881904761904763E-2</v>
      </c>
      <c r="BO104" s="8">
        <f t="shared" si="29"/>
        <v>-0.24164791625904919</v>
      </c>
    </row>
    <row r="105" spans="1:67" x14ac:dyDescent="0.3">
      <c r="A105" s="25">
        <v>103</v>
      </c>
      <c r="B105" s="26"/>
      <c r="C105" s="26"/>
      <c r="D105" s="26"/>
      <c r="E105" s="25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26"/>
      <c r="AN105" s="26"/>
      <c r="AO105" s="26"/>
      <c r="AP105" s="26"/>
      <c r="AQ105" s="26"/>
      <c r="AR105" s="26"/>
      <c r="AS105" s="26"/>
      <c r="AT105" s="26"/>
      <c r="AU105" s="26"/>
      <c r="AV105" s="26"/>
      <c r="AW105" s="26"/>
      <c r="AX105" s="26"/>
      <c r="AY105" s="26"/>
      <c r="AZ105" s="27"/>
      <c r="BA105" s="6">
        <f t="shared" si="15"/>
        <v>0</v>
      </c>
      <c r="BB105" s="7">
        <f t="shared" si="16"/>
        <v>0</v>
      </c>
      <c r="BC105" s="7">
        <f t="shared" si="17"/>
        <v>0</v>
      </c>
      <c r="BD105" s="7">
        <f t="shared" si="18"/>
        <v>0</v>
      </c>
      <c r="BE105" s="7">
        <f t="shared" si="19"/>
        <v>0</v>
      </c>
      <c r="BF105" s="7">
        <f t="shared" si="20"/>
        <v>0</v>
      </c>
      <c r="BG105" s="7">
        <f t="shared" si="21"/>
        <v>0</v>
      </c>
      <c r="BH105" s="7">
        <f t="shared" si="22"/>
        <v>0</v>
      </c>
      <c r="BI105" s="7">
        <f t="shared" si="23"/>
        <v>0</v>
      </c>
      <c r="BJ105" s="7">
        <f t="shared" si="24"/>
        <v>0.32819999999999994</v>
      </c>
      <c r="BK105" s="7">
        <f t="shared" si="25"/>
        <v>2.9428400000000003</v>
      </c>
      <c r="BL105" s="7">
        <f t="shared" si="26"/>
        <v>1.2402999999999997</v>
      </c>
      <c r="BM105" s="7">
        <f t="shared" si="27"/>
        <v>2.0307399999999998</v>
      </c>
      <c r="BN105" s="7">
        <f t="shared" si="28"/>
        <v>7.7881904761904763E-2</v>
      </c>
      <c r="BO105" s="8">
        <f t="shared" si="29"/>
        <v>-0.24164791625904919</v>
      </c>
    </row>
    <row r="106" spans="1:67" x14ac:dyDescent="0.3">
      <c r="A106" s="25">
        <v>104</v>
      </c>
      <c r="B106" s="26"/>
      <c r="C106" s="26"/>
      <c r="D106" s="26"/>
      <c r="E106" s="25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7"/>
      <c r="BA106" s="6">
        <f t="shared" si="15"/>
        <v>0</v>
      </c>
      <c r="BB106" s="7">
        <f t="shared" si="16"/>
        <v>0</v>
      </c>
      <c r="BC106" s="7">
        <f t="shared" si="17"/>
        <v>0</v>
      </c>
      <c r="BD106" s="7">
        <f t="shared" si="18"/>
        <v>0</v>
      </c>
      <c r="BE106" s="7">
        <f t="shared" si="19"/>
        <v>0</v>
      </c>
      <c r="BF106" s="7">
        <f t="shared" si="20"/>
        <v>0</v>
      </c>
      <c r="BG106" s="7">
        <f t="shared" si="21"/>
        <v>0</v>
      </c>
      <c r="BH106" s="7">
        <f t="shared" si="22"/>
        <v>0</v>
      </c>
      <c r="BI106" s="7">
        <f t="shared" si="23"/>
        <v>0</v>
      </c>
      <c r="BJ106" s="7">
        <f t="shared" si="24"/>
        <v>0.32819999999999994</v>
      </c>
      <c r="BK106" s="7">
        <f t="shared" si="25"/>
        <v>2.9428400000000003</v>
      </c>
      <c r="BL106" s="7">
        <f t="shared" si="26"/>
        <v>1.2402999999999997</v>
      </c>
      <c r="BM106" s="7">
        <f t="shared" si="27"/>
        <v>2.0307399999999998</v>
      </c>
      <c r="BN106" s="7">
        <f t="shared" si="28"/>
        <v>7.7881904761904763E-2</v>
      </c>
      <c r="BO106" s="8">
        <f t="shared" si="29"/>
        <v>-0.24164791625904919</v>
      </c>
    </row>
    <row r="107" spans="1:67" x14ac:dyDescent="0.3">
      <c r="A107" s="25">
        <v>105</v>
      </c>
      <c r="B107" s="26"/>
      <c r="C107" s="26"/>
      <c r="D107" s="26"/>
      <c r="E107" s="25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7"/>
      <c r="BA107" s="6">
        <f t="shared" si="15"/>
        <v>0</v>
      </c>
      <c r="BB107" s="7">
        <f t="shared" si="16"/>
        <v>0</v>
      </c>
      <c r="BC107" s="7">
        <f t="shared" si="17"/>
        <v>0</v>
      </c>
      <c r="BD107" s="7">
        <f t="shared" si="18"/>
        <v>0</v>
      </c>
      <c r="BE107" s="7">
        <f t="shared" si="19"/>
        <v>0</v>
      </c>
      <c r="BF107" s="7">
        <f t="shared" si="20"/>
        <v>0</v>
      </c>
      <c r="BG107" s="7">
        <f t="shared" si="21"/>
        <v>0</v>
      </c>
      <c r="BH107" s="7">
        <f t="shared" si="22"/>
        <v>0</v>
      </c>
      <c r="BI107" s="7">
        <f t="shared" si="23"/>
        <v>0</v>
      </c>
      <c r="BJ107" s="7">
        <f t="shared" si="24"/>
        <v>0.32819999999999994</v>
      </c>
      <c r="BK107" s="7">
        <f t="shared" si="25"/>
        <v>2.9428400000000003</v>
      </c>
      <c r="BL107" s="7">
        <f t="shared" si="26"/>
        <v>1.2402999999999997</v>
      </c>
      <c r="BM107" s="7">
        <f t="shared" si="27"/>
        <v>2.0307399999999998</v>
      </c>
      <c r="BN107" s="7">
        <f t="shared" si="28"/>
        <v>7.7881904761904763E-2</v>
      </c>
      <c r="BO107" s="8">
        <f t="shared" si="29"/>
        <v>-0.24164791625904919</v>
      </c>
    </row>
    <row r="108" spans="1:67" x14ac:dyDescent="0.3">
      <c r="A108" s="25">
        <v>106</v>
      </c>
      <c r="B108" s="26"/>
      <c r="C108" s="26"/>
      <c r="D108" s="26"/>
      <c r="E108" s="25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7"/>
      <c r="BA108" s="6">
        <f t="shared" si="15"/>
        <v>0</v>
      </c>
      <c r="BB108" s="7">
        <f t="shared" si="16"/>
        <v>0</v>
      </c>
      <c r="BC108" s="7">
        <f t="shared" si="17"/>
        <v>0</v>
      </c>
      <c r="BD108" s="7">
        <f t="shared" si="18"/>
        <v>0</v>
      </c>
      <c r="BE108" s="7">
        <f t="shared" si="19"/>
        <v>0</v>
      </c>
      <c r="BF108" s="7">
        <f t="shared" si="20"/>
        <v>0</v>
      </c>
      <c r="BG108" s="7">
        <f t="shared" si="21"/>
        <v>0</v>
      </c>
      <c r="BH108" s="7">
        <f t="shared" si="22"/>
        <v>0</v>
      </c>
      <c r="BI108" s="7">
        <f t="shared" si="23"/>
        <v>0</v>
      </c>
      <c r="BJ108" s="7">
        <f t="shared" si="24"/>
        <v>0.32819999999999994</v>
      </c>
      <c r="BK108" s="7">
        <f t="shared" si="25"/>
        <v>2.9428400000000003</v>
      </c>
      <c r="BL108" s="7">
        <f t="shared" si="26"/>
        <v>1.2402999999999997</v>
      </c>
      <c r="BM108" s="7">
        <f t="shared" si="27"/>
        <v>2.0307399999999998</v>
      </c>
      <c r="BN108" s="7">
        <f t="shared" si="28"/>
        <v>7.7881904761904763E-2</v>
      </c>
      <c r="BO108" s="8">
        <f t="shared" si="29"/>
        <v>-0.24164791625904919</v>
      </c>
    </row>
    <row r="109" spans="1:67" x14ac:dyDescent="0.3">
      <c r="A109" s="25">
        <v>107</v>
      </c>
      <c r="B109" s="26"/>
      <c r="C109" s="26"/>
      <c r="D109" s="26"/>
      <c r="E109" s="25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7"/>
      <c r="BA109" s="6">
        <f t="shared" si="15"/>
        <v>0</v>
      </c>
      <c r="BB109" s="7">
        <f t="shared" si="16"/>
        <v>0</v>
      </c>
      <c r="BC109" s="7">
        <f t="shared" si="17"/>
        <v>0</v>
      </c>
      <c r="BD109" s="7">
        <f t="shared" si="18"/>
        <v>0</v>
      </c>
      <c r="BE109" s="7">
        <f t="shared" si="19"/>
        <v>0</v>
      </c>
      <c r="BF109" s="7">
        <f t="shared" si="20"/>
        <v>0</v>
      </c>
      <c r="BG109" s="7">
        <f t="shared" si="21"/>
        <v>0</v>
      </c>
      <c r="BH109" s="7">
        <f t="shared" si="22"/>
        <v>0</v>
      </c>
      <c r="BI109" s="7">
        <f t="shared" si="23"/>
        <v>0</v>
      </c>
      <c r="BJ109" s="7">
        <f t="shared" si="24"/>
        <v>0.32819999999999994</v>
      </c>
      <c r="BK109" s="7">
        <f t="shared" si="25"/>
        <v>2.9428400000000003</v>
      </c>
      <c r="BL109" s="7">
        <f t="shared" si="26"/>
        <v>1.2402999999999997</v>
      </c>
      <c r="BM109" s="7">
        <f t="shared" si="27"/>
        <v>2.0307399999999998</v>
      </c>
      <c r="BN109" s="7">
        <f t="shared" si="28"/>
        <v>7.7881904761904763E-2</v>
      </c>
      <c r="BO109" s="8">
        <f t="shared" si="29"/>
        <v>-0.24164791625904919</v>
      </c>
    </row>
    <row r="110" spans="1:67" x14ac:dyDescent="0.3">
      <c r="A110" s="25">
        <v>108</v>
      </c>
      <c r="B110" s="26"/>
      <c r="C110" s="26"/>
      <c r="D110" s="26"/>
      <c r="E110" s="25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7"/>
      <c r="BA110" s="6">
        <f t="shared" si="15"/>
        <v>0</v>
      </c>
      <c r="BB110" s="7">
        <f t="shared" si="16"/>
        <v>0</v>
      </c>
      <c r="BC110" s="7">
        <f t="shared" si="17"/>
        <v>0</v>
      </c>
      <c r="BD110" s="7">
        <f t="shared" si="18"/>
        <v>0</v>
      </c>
      <c r="BE110" s="7">
        <f t="shared" si="19"/>
        <v>0</v>
      </c>
      <c r="BF110" s="7">
        <f t="shared" si="20"/>
        <v>0</v>
      </c>
      <c r="BG110" s="7">
        <f t="shared" si="21"/>
        <v>0</v>
      </c>
      <c r="BH110" s="7">
        <f t="shared" si="22"/>
        <v>0</v>
      </c>
      <c r="BI110" s="7">
        <f t="shared" si="23"/>
        <v>0</v>
      </c>
      <c r="BJ110" s="7">
        <f t="shared" si="24"/>
        <v>0.32819999999999994</v>
      </c>
      <c r="BK110" s="7">
        <f t="shared" si="25"/>
        <v>2.9428400000000003</v>
      </c>
      <c r="BL110" s="7">
        <f t="shared" si="26"/>
        <v>1.2402999999999997</v>
      </c>
      <c r="BM110" s="7">
        <f t="shared" si="27"/>
        <v>2.0307399999999998</v>
      </c>
      <c r="BN110" s="7">
        <f t="shared" si="28"/>
        <v>7.7881904761904763E-2</v>
      </c>
      <c r="BO110" s="8">
        <f t="shared" si="29"/>
        <v>-0.24164791625904919</v>
      </c>
    </row>
    <row r="111" spans="1:67" x14ac:dyDescent="0.3">
      <c r="A111" s="25">
        <v>109</v>
      </c>
      <c r="B111" s="26"/>
      <c r="C111" s="26"/>
      <c r="D111" s="26"/>
      <c r="E111" s="25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26"/>
      <c r="AN111" s="26"/>
      <c r="AO111" s="26"/>
      <c r="AP111" s="26"/>
      <c r="AQ111" s="26"/>
      <c r="AR111" s="26"/>
      <c r="AS111" s="26"/>
      <c r="AT111" s="26"/>
      <c r="AU111" s="26"/>
      <c r="AV111" s="26"/>
      <c r="AW111" s="26"/>
      <c r="AX111" s="26"/>
      <c r="AY111" s="26"/>
      <c r="AZ111" s="27"/>
      <c r="BA111" s="6">
        <f t="shared" si="15"/>
        <v>0</v>
      </c>
      <c r="BB111" s="7">
        <f t="shared" si="16"/>
        <v>0</v>
      </c>
      <c r="BC111" s="7">
        <f t="shared" si="17"/>
        <v>0</v>
      </c>
      <c r="BD111" s="7">
        <f t="shared" si="18"/>
        <v>0</v>
      </c>
      <c r="BE111" s="7">
        <f t="shared" si="19"/>
        <v>0</v>
      </c>
      <c r="BF111" s="7">
        <f t="shared" si="20"/>
        <v>0</v>
      </c>
      <c r="BG111" s="7">
        <f t="shared" si="21"/>
        <v>0</v>
      </c>
      <c r="BH111" s="7">
        <f t="shared" si="22"/>
        <v>0</v>
      </c>
      <c r="BI111" s="7">
        <f t="shared" si="23"/>
        <v>0</v>
      </c>
      <c r="BJ111" s="7">
        <f t="shared" si="24"/>
        <v>0.32819999999999994</v>
      </c>
      <c r="BK111" s="7">
        <f t="shared" si="25"/>
        <v>2.9428400000000003</v>
      </c>
      <c r="BL111" s="7">
        <f t="shared" si="26"/>
        <v>1.2402999999999997</v>
      </c>
      <c r="BM111" s="7">
        <f t="shared" si="27"/>
        <v>2.0307399999999998</v>
      </c>
      <c r="BN111" s="7">
        <f t="shared" si="28"/>
        <v>7.7881904761904763E-2</v>
      </c>
      <c r="BO111" s="8">
        <f t="shared" si="29"/>
        <v>-0.24164791625904919</v>
      </c>
    </row>
    <row r="112" spans="1:67" x14ac:dyDescent="0.3">
      <c r="A112" s="25">
        <v>110</v>
      </c>
      <c r="B112" s="26"/>
      <c r="C112" s="26"/>
      <c r="D112" s="26"/>
      <c r="E112" s="25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26"/>
      <c r="AN112" s="26"/>
      <c r="AO112" s="26"/>
      <c r="AP112" s="26"/>
      <c r="AQ112" s="26"/>
      <c r="AR112" s="26"/>
      <c r="AS112" s="26"/>
      <c r="AT112" s="26"/>
      <c r="AU112" s="26"/>
      <c r="AV112" s="26"/>
      <c r="AW112" s="26"/>
      <c r="AX112" s="26"/>
      <c r="AY112" s="26"/>
      <c r="AZ112" s="27"/>
      <c r="BA112" s="6">
        <f t="shared" si="15"/>
        <v>0</v>
      </c>
      <c r="BB112" s="7">
        <f t="shared" si="16"/>
        <v>0</v>
      </c>
      <c r="BC112" s="7">
        <f t="shared" si="17"/>
        <v>0</v>
      </c>
      <c r="BD112" s="7">
        <f t="shared" si="18"/>
        <v>0</v>
      </c>
      <c r="BE112" s="7">
        <f t="shared" si="19"/>
        <v>0</v>
      </c>
      <c r="BF112" s="7">
        <f t="shared" si="20"/>
        <v>0</v>
      </c>
      <c r="BG112" s="7">
        <f t="shared" si="21"/>
        <v>0</v>
      </c>
      <c r="BH112" s="7">
        <f t="shared" si="22"/>
        <v>0</v>
      </c>
      <c r="BI112" s="7">
        <f t="shared" si="23"/>
        <v>0</v>
      </c>
      <c r="BJ112" s="7">
        <f t="shared" si="24"/>
        <v>0.32819999999999994</v>
      </c>
      <c r="BK112" s="7">
        <f t="shared" si="25"/>
        <v>2.9428400000000003</v>
      </c>
      <c r="BL112" s="7">
        <f t="shared" si="26"/>
        <v>1.2402999999999997</v>
      </c>
      <c r="BM112" s="7">
        <f t="shared" si="27"/>
        <v>2.0307399999999998</v>
      </c>
      <c r="BN112" s="7">
        <f t="shared" si="28"/>
        <v>7.7881904761904763E-2</v>
      </c>
      <c r="BO112" s="8">
        <f t="shared" si="29"/>
        <v>-0.24164791625904919</v>
      </c>
    </row>
    <row r="113" spans="1:67" x14ac:dyDescent="0.3">
      <c r="A113" s="25">
        <v>111</v>
      </c>
      <c r="B113" s="26"/>
      <c r="C113" s="26"/>
      <c r="D113" s="26"/>
      <c r="E113" s="25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7"/>
      <c r="BA113" s="6">
        <f t="shared" si="15"/>
        <v>0</v>
      </c>
      <c r="BB113" s="7">
        <f t="shared" si="16"/>
        <v>0</v>
      </c>
      <c r="BC113" s="7">
        <f t="shared" si="17"/>
        <v>0</v>
      </c>
      <c r="BD113" s="7">
        <f t="shared" si="18"/>
        <v>0</v>
      </c>
      <c r="BE113" s="7">
        <f t="shared" si="19"/>
        <v>0</v>
      </c>
      <c r="BF113" s="7">
        <f t="shared" si="20"/>
        <v>0</v>
      </c>
      <c r="BG113" s="7">
        <f t="shared" si="21"/>
        <v>0</v>
      </c>
      <c r="BH113" s="7">
        <f t="shared" si="22"/>
        <v>0</v>
      </c>
      <c r="BI113" s="7">
        <f t="shared" si="23"/>
        <v>0</v>
      </c>
      <c r="BJ113" s="7">
        <f t="shared" si="24"/>
        <v>0.32819999999999994</v>
      </c>
      <c r="BK113" s="7">
        <f t="shared" si="25"/>
        <v>2.9428400000000003</v>
      </c>
      <c r="BL113" s="7">
        <f t="shared" si="26"/>
        <v>1.2402999999999997</v>
      </c>
      <c r="BM113" s="7">
        <f t="shared" si="27"/>
        <v>2.0307399999999998</v>
      </c>
      <c r="BN113" s="7">
        <f t="shared" si="28"/>
        <v>7.7881904761904763E-2</v>
      </c>
      <c r="BO113" s="8">
        <f t="shared" si="29"/>
        <v>-0.24164791625904919</v>
      </c>
    </row>
    <row r="114" spans="1:67" x14ac:dyDescent="0.3">
      <c r="A114" s="25">
        <v>112</v>
      </c>
      <c r="B114" s="26"/>
      <c r="C114" s="26"/>
      <c r="D114" s="26"/>
      <c r="E114" s="25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7"/>
      <c r="BA114" s="6">
        <f t="shared" si="15"/>
        <v>0</v>
      </c>
      <c r="BB114" s="7">
        <f t="shared" si="16"/>
        <v>0</v>
      </c>
      <c r="BC114" s="7">
        <f t="shared" si="17"/>
        <v>0</v>
      </c>
      <c r="BD114" s="7">
        <f t="shared" si="18"/>
        <v>0</v>
      </c>
      <c r="BE114" s="7">
        <f t="shared" si="19"/>
        <v>0</v>
      </c>
      <c r="BF114" s="7">
        <f t="shared" si="20"/>
        <v>0</v>
      </c>
      <c r="BG114" s="7">
        <f t="shared" si="21"/>
        <v>0</v>
      </c>
      <c r="BH114" s="7">
        <f t="shared" si="22"/>
        <v>0</v>
      </c>
      <c r="BI114" s="7">
        <f t="shared" si="23"/>
        <v>0</v>
      </c>
      <c r="BJ114" s="7">
        <f t="shared" si="24"/>
        <v>0.32819999999999994</v>
      </c>
      <c r="BK114" s="7">
        <f t="shared" si="25"/>
        <v>2.9428400000000003</v>
      </c>
      <c r="BL114" s="7">
        <f t="shared" si="26"/>
        <v>1.2402999999999997</v>
      </c>
      <c r="BM114" s="7">
        <f t="shared" si="27"/>
        <v>2.0307399999999998</v>
      </c>
      <c r="BN114" s="7">
        <f t="shared" si="28"/>
        <v>7.7881904761904763E-2</v>
      </c>
      <c r="BO114" s="8">
        <f t="shared" si="29"/>
        <v>-0.24164791625904919</v>
      </c>
    </row>
    <row r="115" spans="1:67" x14ac:dyDescent="0.3">
      <c r="A115" s="25">
        <v>113</v>
      </c>
      <c r="B115" s="26"/>
      <c r="C115" s="26"/>
      <c r="D115" s="26"/>
      <c r="E115" s="25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26"/>
      <c r="AX115" s="26"/>
      <c r="AY115" s="26"/>
      <c r="AZ115" s="27"/>
      <c r="BA115" s="6">
        <f t="shared" si="15"/>
        <v>0</v>
      </c>
      <c r="BB115" s="7">
        <f t="shared" si="16"/>
        <v>0</v>
      </c>
      <c r="BC115" s="7">
        <f t="shared" si="17"/>
        <v>0</v>
      </c>
      <c r="BD115" s="7">
        <f t="shared" si="18"/>
        <v>0</v>
      </c>
      <c r="BE115" s="7">
        <f t="shared" si="19"/>
        <v>0</v>
      </c>
      <c r="BF115" s="7">
        <f t="shared" si="20"/>
        <v>0</v>
      </c>
      <c r="BG115" s="7">
        <f t="shared" si="21"/>
        <v>0</v>
      </c>
      <c r="BH115" s="7">
        <f t="shared" si="22"/>
        <v>0</v>
      </c>
      <c r="BI115" s="7">
        <f t="shared" si="23"/>
        <v>0</v>
      </c>
      <c r="BJ115" s="7">
        <f t="shared" si="24"/>
        <v>0.32819999999999994</v>
      </c>
      <c r="BK115" s="7">
        <f t="shared" si="25"/>
        <v>2.9428400000000003</v>
      </c>
      <c r="BL115" s="7">
        <f t="shared" si="26"/>
        <v>1.2402999999999997</v>
      </c>
      <c r="BM115" s="7">
        <f t="shared" si="27"/>
        <v>2.0307399999999998</v>
      </c>
      <c r="BN115" s="7">
        <f t="shared" si="28"/>
        <v>7.7881904761904763E-2</v>
      </c>
      <c r="BO115" s="8">
        <f t="shared" si="29"/>
        <v>-0.24164791625904919</v>
      </c>
    </row>
    <row r="116" spans="1:67" x14ac:dyDescent="0.3">
      <c r="A116" s="25">
        <v>114</v>
      </c>
      <c r="B116" s="26"/>
      <c r="C116" s="26"/>
      <c r="D116" s="26"/>
      <c r="E116" s="25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7"/>
      <c r="BA116" s="6">
        <f t="shared" si="15"/>
        <v>0</v>
      </c>
      <c r="BB116" s="7">
        <f t="shared" si="16"/>
        <v>0</v>
      </c>
      <c r="BC116" s="7">
        <f t="shared" si="17"/>
        <v>0</v>
      </c>
      <c r="BD116" s="7">
        <f t="shared" si="18"/>
        <v>0</v>
      </c>
      <c r="BE116" s="7">
        <f t="shared" si="19"/>
        <v>0</v>
      </c>
      <c r="BF116" s="7">
        <f t="shared" si="20"/>
        <v>0</v>
      </c>
      <c r="BG116" s="7">
        <f t="shared" si="21"/>
        <v>0</v>
      </c>
      <c r="BH116" s="7">
        <f t="shared" si="22"/>
        <v>0</v>
      </c>
      <c r="BI116" s="7">
        <f t="shared" si="23"/>
        <v>0</v>
      </c>
      <c r="BJ116" s="7">
        <f t="shared" si="24"/>
        <v>0.32819999999999994</v>
      </c>
      <c r="BK116" s="7">
        <f t="shared" si="25"/>
        <v>2.9428400000000003</v>
      </c>
      <c r="BL116" s="7">
        <f t="shared" si="26"/>
        <v>1.2402999999999997</v>
      </c>
      <c r="BM116" s="7">
        <f t="shared" si="27"/>
        <v>2.0307399999999998</v>
      </c>
      <c r="BN116" s="7">
        <f t="shared" si="28"/>
        <v>7.7881904761904763E-2</v>
      </c>
      <c r="BO116" s="8">
        <f t="shared" si="29"/>
        <v>-0.24164791625904919</v>
      </c>
    </row>
    <row r="117" spans="1:67" x14ac:dyDescent="0.3">
      <c r="A117" s="25">
        <v>115</v>
      </c>
      <c r="B117" s="26"/>
      <c r="C117" s="26"/>
      <c r="D117" s="26"/>
      <c r="E117" s="25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7"/>
      <c r="BA117" s="6">
        <f t="shared" si="15"/>
        <v>0</v>
      </c>
      <c r="BB117" s="7">
        <f t="shared" si="16"/>
        <v>0</v>
      </c>
      <c r="BC117" s="7">
        <f t="shared" si="17"/>
        <v>0</v>
      </c>
      <c r="BD117" s="7">
        <f t="shared" si="18"/>
        <v>0</v>
      </c>
      <c r="BE117" s="7">
        <f t="shared" si="19"/>
        <v>0</v>
      </c>
      <c r="BF117" s="7">
        <f t="shared" si="20"/>
        <v>0</v>
      </c>
      <c r="BG117" s="7">
        <f t="shared" si="21"/>
        <v>0</v>
      </c>
      <c r="BH117" s="7">
        <f t="shared" si="22"/>
        <v>0</v>
      </c>
      <c r="BI117" s="7">
        <f t="shared" si="23"/>
        <v>0</v>
      </c>
      <c r="BJ117" s="7">
        <f t="shared" si="24"/>
        <v>0.32819999999999994</v>
      </c>
      <c r="BK117" s="7">
        <f t="shared" si="25"/>
        <v>2.9428400000000003</v>
      </c>
      <c r="BL117" s="7">
        <f t="shared" si="26"/>
        <v>1.2402999999999997</v>
      </c>
      <c r="BM117" s="7">
        <f t="shared" si="27"/>
        <v>2.0307399999999998</v>
      </c>
      <c r="BN117" s="7">
        <f t="shared" si="28"/>
        <v>7.7881904761904763E-2</v>
      </c>
      <c r="BO117" s="8">
        <f t="shared" si="29"/>
        <v>-0.24164791625904919</v>
      </c>
    </row>
    <row r="118" spans="1:67" x14ac:dyDescent="0.3">
      <c r="A118" s="25">
        <v>116</v>
      </c>
      <c r="B118" s="26"/>
      <c r="C118" s="26"/>
      <c r="D118" s="26"/>
      <c r="E118" s="25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7"/>
      <c r="BA118" s="6">
        <f t="shared" si="15"/>
        <v>0</v>
      </c>
      <c r="BB118" s="7">
        <f t="shared" si="16"/>
        <v>0</v>
      </c>
      <c r="BC118" s="7">
        <f t="shared" si="17"/>
        <v>0</v>
      </c>
      <c r="BD118" s="7">
        <f t="shared" si="18"/>
        <v>0</v>
      </c>
      <c r="BE118" s="7">
        <f t="shared" si="19"/>
        <v>0</v>
      </c>
      <c r="BF118" s="7">
        <f t="shared" si="20"/>
        <v>0</v>
      </c>
      <c r="BG118" s="7">
        <f t="shared" si="21"/>
        <v>0</v>
      </c>
      <c r="BH118" s="7">
        <f t="shared" si="22"/>
        <v>0</v>
      </c>
      <c r="BI118" s="7">
        <f t="shared" si="23"/>
        <v>0</v>
      </c>
      <c r="BJ118" s="7">
        <f t="shared" si="24"/>
        <v>0.32819999999999994</v>
      </c>
      <c r="BK118" s="7">
        <f t="shared" si="25"/>
        <v>2.9428400000000003</v>
      </c>
      <c r="BL118" s="7">
        <f t="shared" si="26"/>
        <v>1.2402999999999997</v>
      </c>
      <c r="BM118" s="7">
        <f t="shared" si="27"/>
        <v>2.0307399999999998</v>
      </c>
      <c r="BN118" s="7">
        <f t="shared" si="28"/>
        <v>7.7881904761904763E-2</v>
      </c>
      <c r="BO118" s="8">
        <f t="shared" si="29"/>
        <v>-0.24164791625904919</v>
      </c>
    </row>
    <row r="119" spans="1:67" x14ac:dyDescent="0.3">
      <c r="A119" s="25">
        <v>117</v>
      </c>
      <c r="B119" s="26"/>
      <c r="C119" s="26"/>
      <c r="D119" s="26"/>
      <c r="E119" s="25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7"/>
      <c r="BA119" s="6">
        <f t="shared" si="15"/>
        <v>0</v>
      </c>
      <c r="BB119" s="7">
        <f t="shared" si="16"/>
        <v>0</v>
      </c>
      <c r="BC119" s="7">
        <f t="shared" si="17"/>
        <v>0</v>
      </c>
      <c r="BD119" s="7">
        <f t="shared" si="18"/>
        <v>0</v>
      </c>
      <c r="BE119" s="7">
        <f t="shared" si="19"/>
        <v>0</v>
      </c>
      <c r="BF119" s="7">
        <f t="shared" si="20"/>
        <v>0</v>
      </c>
      <c r="BG119" s="7">
        <f t="shared" si="21"/>
        <v>0</v>
      </c>
      <c r="BH119" s="7">
        <f t="shared" si="22"/>
        <v>0</v>
      </c>
      <c r="BI119" s="7">
        <f t="shared" si="23"/>
        <v>0</v>
      </c>
      <c r="BJ119" s="7">
        <f t="shared" si="24"/>
        <v>0.32819999999999994</v>
      </c>
      <c r="BK119" s="7">
        <f t="shared" si="25"/>
        <v>2.9428400000000003</v>
      </c>
      <c r="BL119" s="7">
        <f t="shared" si="26"/>
        <v>1.2402999999999997</v>
      </c>
      <c r="BM119" s="7">
        <f t="shared" si="27"/>
        <v>2.0307399999999998</v>
      </c>
      <c r="BN119" s="7">
        <f t="shared" si="28"/>
        <v>7.7881904761904763E-2</v>
      </c>
      <c r="BO119" s="8">
        <f t="shared" si="29"/>
        <v>-0.24164791625904919</v>
      </c>
    </row>
    <row r="120" spans="1:67" x14ac:dyDescent="0.3">
      <c r="A120" s="25">
        <v>118</v>
      </c>
      <c r="B120" s="26"/>
      <c r="C120" s="26"/>
      <c r="D120" s="26"/>
      <c r="E120" s="25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7"/>
      <c r="BA120" s="6">
        <f t="shared" si="15"/>
        <v>0</v>
      </c>
      <c r="BB120" s="7">
        <f t="shared" si="16"/>
        <v>0</v>
      </c>
      <c r="BC120" s="7">
        <f t="shared" si="17"/>
        <v>0</v>
      </c>
      <c r="BD120" s="7">
        <f t="shared" si="18"/>
        <v>0</v>
      </c>
      <c r="BE120" s="7">
        <f t="shared" si="19"/>
        <v>0</v>
      </c>
      <c r="BF120" s="7">
        <f t="shared" si="20"/>
        <v>0</v>
      </c>
      <c r="BG120" s="7">
        <f t="shared" si="21"/>
        <v>0</v>
      </c>
      <c r="BH120" s="7">
        <f t="shared" si="22"/>
        <v>0</v>
      </c>
      <c r="BI120" s="7">
        <f t="shared" si="23"/>
        <v>0</v>
      </c>
      <c r="BJ120" s="7">
        <f t="shared" si="24"/>
        <v>0.32819999999999994</v>
      </c>
      <c r="BK120" s="7">
        <f t="shared" si="25"/>
        <v>2.9428400000000003</v>
      </c>
      <c r="BL120" s="7">
        <f t="shared" si="26"/>
        <v>1.2402999999999997</v>
      </c>
      <c r="BM120" s="7">
        <f t="shared" si="27"/>
        <v>2.0307399999999998</v>
      </c>
      <c r="BN120" s="7">
        <f t="shared" si="28"/>
        <v>7.7881904761904763E-2</v>
      </c>
      <c r="BO120" s="8">
        <f t="shared" si="29"/>
        <v>-0.24164791625904919</v>
      </c>
    </row>
    <row r="121" spans="1:67" x14ac:dyDescent="0.3">
      <c r="A121" s="25">
        <v>119</v>
      </c>
      <c r="B121" s="26"/>
      <c r="C121" s="26"/>
      <c r="D121" s="26"/>
      <c r="E121" s="25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7"/>
      <c r="BA121" s="6">
        <f t="shared" si="15"/>
        <v>0</v>
      </c>
      <c r="BB121" s="7">
        <f t="shared" si="16"/>
        <v>0</v>
      </c>
      <c r="BC121" s="7">
        <f t="shared" si="17"/>
        <v>0</v>
      </c>
      <c r="BD121" s="7">
        <f t="shared" si="18"/>
        <v>0</v>
      </c>
      <c r="BE121" s="7">
        <f t="shared" si="19"/>
        <v>0</v>
      </c>
      <c r="BF121" s="7">
        <f t="shared" si="20"/>
        <v>0</v>
      </c>
      <c r="BG121" s="7">
        <f t="shared" si="21"/>
        <v>0</v>
      </c>
      <c r="BH121" s="7">
        <f t="shared" si="22"/>
        <v>0</v>
      </c>
      <c r="BI121" s="7">
        <f t="shared" si="23"/>
        <v>0</v>
      </c>
      <c r="BJ121" s="7">
        <f t="shared" si="24"/>
        <v>0.32819999999999994</v>
      </c>
      <c r="BK121" s="7">
        <f t="shared" si="25"/>
        <v>2.9428400000000003</v>
      </c>
      <c r="BL121" s="7">
        <f t="shared" si="26"/>
        <v>1.2402999999999997</v>
      </c>
      <c r="BM121" s="7">
        <f t="shared" si="27"/>
        <v>2.0307399999999998</v>
      </c>
      <c r="BN121" s="7">
        <f t="shared" si="28"/>
        <v>7.7881904761904763E-2</v>
      </c>
      <c r="BO121" s="8">
        <f t="shared" si="29"/>
        <v>-0.24164791625904919</v>
      </c>
    </row>
    <row r="122" spans="1:67" x14ac:dyDescent="0.3">
      <c r="A122" s="25">
        <v>120</v>
      </c>
      <c r="B122" s="26"/>
      <c r="C122" s="26"/>
      <c r="D122" s="26"/>
      <c r="E122" s="25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7"/>
      <c r="BA122" s="6">
        <f t="shared" si="15"/>
        <v>0</v>
      </c>
      <c r="BB122" s="7">
        <f t="shared" si="16"/>
        <v>0</v>
      </c>
      <c r="BC122" s="7">
        <f t="shared" si="17"/>
        <v>0</v>
      </c>
      <c r="BD122" s="7">
        <f t="shared" si="18"/>
        <v>0</v>
      </c>
      <c r="BE122" s="7">
        <f t="shared" si="19"/>
        <v>0</v>
      </c>
      <c r="BF122" s="7">
        <f t="shared" si="20"/>
        <v>0</v>
      </c>
      <c r="BG122" s="7">
        <f t="shared" si="21"/>
        <v>0</v>
      </c>
      <c r="BH122" s="7">
        <f t="shared" si="22"/>
        <v>0</v>
      </c>
      <c r="BI122" s="7">
        <f t="shared" si="23"/>
        <v>0</v>
      </c>
      <c r="BJ122" s="7">
        <f t="shared" si="24"/>
        <v>0.32819999999999994</v>
      </c>
      <c r="BK122" s="7">
        <f t="shared" si="25"/>
        <v>2.9428400000000003</v>
      </c>
      <c r="BL122" s="7">
        <f t="shared" si="26"/>
        <v>1.2402999999999997</v>
      </c>
      <c r="BM122" s="7">
        <f t="shared" si="27"/>
        <v>2.0307399999999998</v>
      </c>
      <c r="BN122" s="7">
        <f t="shared" si="28"/>
        <v>7.7881904761904763E-2</v>
      </c>
      <c r="BO122" s="8">
        <f t="shared" si="29"/>
        <v>-0.24164791625904919</v>
      </c>
    </row>
    <row r="123" spans="1:67" x14ac:dyDescent="0.3">
      <c r="A123" s="25">
        <v>121</v>
      </c>
      <c r="B123" s="26"/>
      <c r="C123" s="26"/>
      <c r="D123" s="26"/>
      <c r="E123" s="25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7"/>
      <c r="BA123" s="6">
        <f t="shared" si="15"/>
        <v>0</v>
      </c>
      <c r="BB123" s="7">
        <f t="shared" si="16"/>
        <v>0</v>
      </c>
      <c r="BC123" s="7">
        <f t="shared" si="17"/>
        <v>0</v>
      </c>
      <c r="BD123" s="7">
        <f t="shared" si="18"/>
        <v>0</v>
      </c>
      <c r="BE123" s="7">
        <f t="shared" si="19"/>
        <v>0</v>
      </c>
      <c r="BF123" s="7">
        <f t="shared" si="20"/>
        <v>0</v>
      </c>
      <c r="BG123" s="7">
        <f t="shared" si="21"/>
        <v>0</v>
      </c>
      <c r="BH123" s="7">
        <f t="shared" si="22"/>
        <v>0</v>
      </c>
      <c r="BI123" s="7">
        <f t="shared" si="23"/>
        <v>0</v>
      </c>
      <c r="BJ123" s="7">
        <f t="shared" si="24"/>
        <v>0.32819999999999994</v>
      </c>
      <c r="BK123" s="7">
        <f t="shared" si="25"/>
        <v>2.9428400000000003</v>
      </c>
      <c r="BL123" s="7">
        <f t="shared" si="26"/>
        <v>1.2402999999999997</v>
      </c>
      <c r="BM123" s="7">
        <f t="shared" si="27"/>
        <v>2.0307399999999998</v>
      </c>
      <c r="BN123" s="7">
        <f t="shared" si="28"/>
        <v>7.7881904761904763E-2</v>
      </c>
      <c r="BO123" s="8">
        <f t="shared" si="29"/>
        <v>-0.24164791625904919</v>
      </c>
    </row>
    <row r="124" spans="1:67" x14ac:dyDescent="0.3">
      <c r="A124" s="25">
        <v>122</v>
      </c>
      <c r="B124" s="26"/>
      <c r="C124" s="26"/>
      <c r="D124" s="26"/>
      <c r="E124" s="25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7"/>
      <c r="BA124" s="6">
        <f t="shared" si="15"/>
        <v>0</v>
      </c>
      <c r="BB124" s="7">
        <f t="shared" si="16"/>
        <v>0</v>
      </c>
      <c r="BC124" s="7">
        <f t="shared" si="17"/>
        <v>0</v>
      </c>
      <c r="BD124" s="7">
        <f t="shared" si="18"/>
        <v>0</v>
      </c>
      <c r="BE124" s="7">
        <f t="shared" si="19"/>
        <v>0</v>
      </c>
      <c r="BF124" s="7">
        <f t="shared" si="20"/>
        <v>0</v>
      </c>
      <c r="BG124" s="7">
        <f t="shared" si="21"/>
        <v>0</v>
      </c>
      <c r="BH124" s="7">
        <f t="shared" si="22"/>
        <v>0</v>
      </c>
      <c r="BI124" s="7">
        <f t="shared" si="23"/>
        <v>0</v>
      </c>
      <c r="BJ124" s="7">
        <f t="shared" si="24"/>
        <v>0.32819999999999994</v>
      </c>
      <c r="BK124" s="7">
        <f t="shared" si="25"/>
        <v>2.9428400000000003</v>
      </c>
      <c r="BL124" s="7">
        <f t="shared" si="26"/>
        <v>1.2402999999999997</v>
      </c>
      <c r="BM124" s="7">
        <f t="shared" si="27"/>
        <v>2.0307399999999998</v>
      </c>
      <c r="BN124" s="7">
        <f t="shared" si="28"/>
        <v>7.7881904761904763E-2</v>
      </c>
      <c r="BO124" s="8">
        <f t="shared" si="29"/>
        <v>-0.24164791625904919</v>
      </c>
    </row>
    <row r="125" spans="1:67" x14ac:dyDescent="0.3">
      <c r="A125" s="25">
        <v>123</v>
      </c>
      <c r="B125" s="26"/>
      <c r="C125" s="26"/>
      <c r="D125" s="26"/>
      <c r="E125" s="25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26"/>
      <c r="AX125" s="26"/>
      <c r="AY125" s="26"/>
      <c r="AZ125" s="27"/>
      <c r="BA125" s="6">
        <f t="shared" si="15"/>
        <v>0</v>
      </c>
      <c r="BB125" s="7">
        <f t="shared" si="16"/>
        <v>0</v>
      </c>
      <c r="BC125" s="7">
        <f t="shared" si="17"/>
        <v>0</v>
      </c>
      <c r="BD125" s="7">
        <f t="shared" si="18"/>
        <v>0</v>
      </c>
      <c r="BE125" s="7">
        <f t="shared" si="19"/>
        <v>0</v>
      </c>
      <c r="BF125" s="7">
        <f t="shared" si="20"/>
        <v>0</v>
      </c>
      <c r="BG125" s="7">
        <f t="shared" si="21"/>
        <v>0</v>
      </c>
      <c r="BH125" s="7">
        <f t="shared" si="22"/>
        <v>0</v>
      </c>
      <c r="BI125" s="7">
        <f t="shared" si="23"/>
        <v>0</v>
      </c>
      <c r="BJ125" s="7">
        <f t="shared" si="24"/>
        <v>0.32819999999999994</v>
      </c>
      <c r="BK125" s="7">
        <f t="shared" si="25"/>
        <v>2.9428400000000003</v>
      </c>
      <c r="BL125" s="7">
        <f t="shared" si="26"/>
        <v>1.2402999999999997</v>
      </c>
      <c r="BM125" s="7">
        <f t="shared" si="27"/>
        <v>2.0307399999999998</v>
      </c>
      <c r="BN125" s="7">
        <f t="shared" si="28"/>
        <v>7.7881904761904763E-2</v>
      </c>
      <c r="BO125" s="8">
        <f t="shared" si="29"/>
        <v>-0.24164791625904919</v>
      </c>
    </row>
    <row r="126" spans="1:67" x14ac:dyDescent="0.3">
      <c r="A126" s="25">
        <v>124</v>
      </c>
      <c r="B126" s="26"/>
      <c r="C126" s="26"/>
      <c r="D126" s="26"/>
      <c r="E126" s="25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  <c r="AP126" s="26"/>
      <c r="AQ126" s="26"/>
      <c r="AR126" s="26"/>
      <c r="AS126" s="26"/>
      <c r="AT126" s="26"/>
      <c r="AU126" s="26"/>
      <c r="AV126" s="26"/>
      <c r="AW126" s="26"/>
      <c r="AX126" s="26"/>
      <c r="AY126" s="26"/>
      <c r="AZ126" s="27"/>
      <c r="BA126" s="6">
        <f t="shared" si="15"/>
        <v>0</v>
      </c>
      <c r="BB126" s="7">
        <f t="shared" si="16"/>
        <v>0</v>
      </c>
      <c r="BC126" s="7">
        <f t="shared" si="17"/>
        <v>0</v>
      </c>
      <c r="BD126" s="7">
        <f t="shared" si="18"/>
        <v>0</v>
      </c>
      <c r="BE126" s="7">
        <f t="shared" si="19"/>
        <v>0</v>
      </c>
      <c r="BF126" s="7">
        <f t="shared" si="20"/>
        <v>0</v>
      </c>
      <c r="BG126" s="7">
        <f t="shared" si="21"/>
        <v>0</v>
      </c>
      <c r="BH126" s="7">
        <f t="shared" si="22"/>
        <v>0</v>
      </c>
      <c r="BI126" s="7">
        <f t="shared" si="23"/>
        <v>0</v>
      </c>
      <c r="BJ126" s="7">
        <f t="shared" si="24"/>
        <v>0.32819999999999994</v>
      </c>
      <c r="BK126" s="7">
        <f t="shared" si="25"/>
        <v>2.9428400000000003</v>
      </c>
      <c r="BL126" s="7">
        <f t="shared" si="26"/>
        <v>1.2402999999999997</v>
      </c>
      <c r="BM126" s="7">
        <f t="shared" si="27"/>
        <v>2.0307399999999998</v>
      </c>
      <c r="BN126" s="7">
        <f t="shared" si="28"/>
        <v>7.7881904761904763E-2</v>
      </c>
      <c r="BO126" s="8">
        <f t="shared" si="29"/>
        <v>-0.24164791625904919</v>
      </c>
    </row>
    <row r="127" spans="1:67" x14ac:dyDescent="0.3">
      <c r="A127" s="25">
        <v>125</v>
      </c>
      <c r="B127" s="26"/>
      <c r="C127" s="26"/>
      <c r="D127" s="26"/>
      <c r="E127" s="25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7"/>
      <c r="BA127" s="6">
        <f t="shared" si="15"/>
        <v>0</v>
      </c>
      <c r="BB127" s="7">
        <f t="shared" si="16"/>
        <v>0</v>
      </c>
      <c r="BC127" s="7">
        <f t="shared" si="17"/>
        <v>0</v>
      </c>
      <c r="BD127" s="7">
        <f t="shared" si="18"/>
        <v>0</v>
      </c>
      <c r="BE127" s="7">
        <f t="shared" si="19"/>
        <v>0</v>
      </c>
      <c r="BF127" s="7">
        <f t="shared" si="20"/>
        <v>0</v>
      </c>
      <c r="BG127" s="7">
        <f t="shared" si="21"/>
        <v>0</v>
      </c>
      <c r="BH127" s="7">
        <f t="shared" si="22"/>
        <v>0</v>
      </c>
      <c r="BI127" s="7">
        <f t="shared" si="23"/>
        <v>0</v>
      </c>
      <c r="BJ127" s="7">
        <f t="shared" si="24"/>
        <v>0.32819999999999994</v>
      </c>
      <c r="BK127" s="7">
        <f t="shared" si="25"/>
        <v>2.9428400000000003</v>
      </c>
      <c r="BL127" s="7">
        <f t="shared" si="26"/>
        <v>1.2402999999999997</v>
      </c>
      <c r="BM127" s="7">
        <f t="shared" si="27"/>
        <v>2.0307399999999998</v>
      </c>
      <c r="BN127" s="7">
        <f t="shared" si="28"/>
        <v>7.7881904761904763E-2</v>
      </c>
      <c r="BO127" s="8">
        <f t="shared" si="29"/>
        <v>-0.24164791625904919</v>
      </c>
    </row>
    <row r="128" spans="1:67" x14ac:dyDescent="0.3">
      <c r="A128" s="25">
        <v>126</v>
      </c>
      <c r="B128" s="26"/>
      <c r="C128" s="26"/>
      <c r="D128" s="26"/>
      <c r="E128" s="25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26"/>
      <c r="AX128" s="26"/>
      <c r="AY128" s="26"/>
      <c r="AZ128" s="27"/>
      <c r="BA128" s="6">
        <f t="shared" si="15"/>
        <v>0</v>
      </c>
      <c r="BB128" s="7">
        <f t="shared" si="16"/>
        <v>0</v>
      </c>
      <c r="BC128" s="7">
        <f t="shared" si="17"/>
        <v>0</v>
      </c>
      <c r="BD128" s="7">
        <f t="shared" si="18"/>
        <v>0</v>
      </c>
      <c r="BE128" s="7">
        <f t="shared" si="19"/>
        <v>0</v>
      </c>
      <c r="BF128" s="7">
        <f t="shared" si="20"/>
        <v>0</v>
      </c>
      <c r="BG128" s="7">
        <f t="shared" si="21"/>
        <v>0</v>
      </c>
      <c r="BH128" s="7">
        <f t="shared" si="22"/>
        <v>0</v>
      </c>
      <c r="BI128" s="7">
        <f t="shared" si="23"/>
        <v>0</v>
      </c>
      <c r="BJ128" s="7">
        <f t="shared" si="24"/>
        <v>0.32819999999999994</v>
      </c>
      <c r="BK128" s="7">
        <f t="shared" si="25"/>
        <v>2.9428400000000003</v>
      </c>
      <c r="BL128" s="7">
        <f t="shared" si="26"/>
        <v>1.2402999999999997</v>
      </c>
      <c r="BM128" s="7">
        <f t="shared" si="27"/>
        <v>2.0307399999999998</v>
      </c>
      <c r="BN128" s="7">
        <f t="shared" si="28"/>
        <v>7.7881904761904763E-2</v>
      </c>
      <c r="BO128" s="8">
        <f t="shared" si="29"/>
        <v>-0.24164791625904919</v>
      </c>
    </row>
    <row r="129" spans="1:67" x14ac:dyDescent="0.3">
      <c r="A129" s="25">
        <v>127</v>
      </c>
      <c r="B129" s="26"/>
      <c r="C129" s="26"/>
      <c r="D129" s="26"/>
      <c r="E129" s="25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7"/>
      <c r="BA129" s="6">
        <f t="shared" si="15"/>
        <v>0</v>
      </c>
      <c r="BB129" s="7">
        <f t="shared" si="16"/>
        <v>0</v>
      </c>
      <c r="BC129" s="7">
        <f t="shared" si="17"/>
        <v>0</v>
      </c>
      <c r="BD129" s="7">
        <f t="shared" si="18"/>
        <v>0</v>
      </c>
      <c r="BE129" s="7">
        <f t="shared" si="19"/>
        <v>0</v>
      </c>
      <c r="BF129" s="7">
        <f t="shared" si="20"/>
        <v>0</v>
      </c>
      <c r="BG129" s="7">
        <f t="shared" si="21"/>
        <v>0</v>
      </c>
      <c r="BH129" s="7">
        <f t="shared" si="22"/>
        <v>0</v>
      </c>
      <c r="BI129" s="7">
        <f t="shared" si="23"/>
        <v>0</v>
      </c>
      <c r="BJ129" s="7">
        <f t="shared" si="24"/>
        <v>0.32819999999999994</v>
      </c>
      <c r="BK129" s="7">
        <f t="shared" si="25"/>
        <v>2.9428400000000003</v>
      </c>
      <c r="BL129" s="7">
        <f t="shared" si="26"/>
        <v>1.2402999999999997</v>
      </c>
      <c r="BM129" s="7">
        <f t="shared" si="27"/>
        <v>2.0307399999999998</v>
      </c>
      <c r="BN129" s="7">
        <f t="shared" si="28"/>
        <v>7.7881904761904763E-2</v>
      </c>
      <c r="BO129" s="8">
        <f t="shared" si="29"/>
        <v>-0.24164791625904919</v>
      </c>
    </row>
    <row r="130" spans="1:67" x14ac:dyDescent="0.3">
      <c r="A130" s="25">
        <v>128</v>
      </c>
      <c r="B130" s="26"/>
      <c r="C130" s="26"/>
      <c r="D130" s="26"/>
      <c r="E130" s="25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7"/>
      <c r="BA130" s="6">
        <f t="shared" si="15"/>
        <v>0</v>
      </c>
      <c r="BB130" s="7">
        <f t="shared" si="16"/>
        <v>0</v>
      </c>
      <c r="BC130" s="7">
        <f t="shared" si="17"/>
        <v>0</v>
      </c>
      <c r="BD130" s="7">
        <f t="shared" si="18"/>
        <v>0</v>
      </c>
      <c r="BE130" s="7">
        <f t="shared" si="19"/>
        <v>0</v>
      </c>
      <c r="BF130" s="7">
        <f t="shared" si="20"/>
        <v>0</v>
      </c>
      <c r="BG130" s="7">
        <f t="shared" si="21"/>
        <v>0</v>
      </c>
      <c r="BH130" s="7">
        <f t="shared" si="22"/>
        <v>0</v>
      </c>
      <c r="BI130" s="7">
        <f t="shared" si="23"/>
        <v>0</v>
      </c>
      <c r="BJ130" s="7">
        <f t="shared" si="24"/>
        <v>0.32819999999999994</v>
      </c>
      <c r="BK130" s="7">
        <f t="shared" si="25"/>
        <v>2.9428400000000003</v>
      </c>
      <c r="BL130" s="7">
        <f t="shared" si="26"/>
        <v>1.2402999999999997</v>
      </c>
      <c r="BM130" s="7">
        <f t="shared" si="27"/>
        <v>2.0307399999999998</v>
      </c>
      <c r="BN130" s="7">
        <f t="shared" si="28"/>
        <v>7.7881904761904763E-2</v>
      </c>
      <c r="BO130" s="8">
        <f t="shared" si="29"/>
        <v>-0.24164791625904919</v>
      </c>
    </row>
    <row r="131" spans="1:67" x14ac:dyDescent="0.3">
      <c r="A131" s="25">
        <v>129</v>
      </c>
      <c r="B131" s="26"/>
      <c r="C131" s="26"/>
      <c r="D131" s="26"/>
      <c r="E131" s="25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26"/>
      <c r="AX131" s="26"/>
      <c r="AY131" s="26"/>
      <c r="AZ131" s="27"/>
      <c r="BA131" s="6">
        <f t="shared" si="15"/>
        <v>0</v>
      </c>
      <c r="BB131" s="7">
        <f t="shared" si="16"/>
        <v>0</v>
      </c>
      <c r="BC131" s="7">
        <f t="shared" si="17"/>
        <v>0</v>
      </c>
      <c r="BD131" s="7">
        <f t="shared" si="18"/>
        <v>0</v>
      </c>
      <c r="BE131" s="7">
        <f t="shared" si="19"/>
        <v>0</v>
      </c>
      <c r="BF131" s="7">
        <f t="shared" si="20"/>
        <v>0</v>
      </c>
      <c r="BG131" s="7">
        <f t="shared" si="21"/>
        <v>0</v>
      </c>
      <c r="BH131" s="7">
        <f t="shared" si="22"/>
        <v>0</v>
      </c>
      <c r="BI131" s="7">
        <f t="shared" si="23"/>
        <v>0</v>
      </c>
      <c r="BJ131" s="7">
        <f t="shared" si="24"/>
        <v>0.32819999999999994</v>
      </c>
      <c r="BK131" s="7">
        <f t="shared" si="25"/>
        <v>2.9428400000000003</v>
      </c>
      <c r="BL131" s="7">
        <f t="shared" si="26"/>
        <v>1.2402999999999997</v>
      </c>
      <c r="BM131" s="7">
        <f t="shared" si="27"/>
        <v>2.0307399999999998</v>
      </c>
      <c r="BN131" s="7">
        <f t="shared" si="28"/>
        <v>7.7881904761904763E-2</v>
      </c>
      <c r="BO131" s="8">
        <f t="shared" si="29"/>
        <v>-0.24164791625904919</v>
      </c>
    </row>
    <row r="132" spans="1:67" x14ac:dyDescent="0.3">
      <c r="A132" s="25">
        <v>130</v>
      </c>
      <c r="B132" s="26"/>
      <c r="C132" s="26"/>
      <c r="D132" s="26"/>
      <c r="E132" s="25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  <c r="AK132" s="26"/>
      <c r="AL132" s="26"/>
      <c r="AM132" s="26"/>
      <c r="AN132" s="26"/>
      <c r="AO132" s="26"/>
      <c r="AP132" s="26"/>
      <c r="AQ132" s="26"/>
      <c r="AR132" s="26"/>
      <c r="AS132" s="26"/>
      <c r="AT132" s="26"/>
      <c r="AU132" s="26"/>
      <c r="AV132" s="26"/>
      <c r="AW132" s="26"/>
      <c r="AX132" s="26"/>
      <c r="AY132" s="26"/>
      <c r="AZ132" s="27"/>
      <c r="BA132" s="6">
        <f t="shared" ref="BA132:BA195" si="30">SUM(AY132:AZ132,AS132:AV132,AG132:AP132,O132:AE132,I132:M132,E132:F132,AR132,AX132)</f>
        <v>0</v>
      </c>
      <c r="BB132" s="7">
        <f t="shared" ref="BB132:BB195" si="31">SUM(E132,J132,L132:M132,O132,R132:W132,Y132:AC132,AG132,AM132,AP132,AV132,AO132)</f>
        <v>0</v>
      </c>
      <c r="BC132" s="7">
        <f t="shared" ref="BC132:BC195" si="32">SUM(F132,I132,K132,P132:Q132,X132,AD132:AE132,AH132:AL132,AN132,AR132:AU132,AX132:AZ132)</f>
        <v>0</v>
      </c>
      <c r="BD132" s="7">
        <f t="shared" ref="BD132:BD195" si="33">SUM(E132:F132,I132,K132,J132,L132:M132,O132:R132,T132:U132,X132,AD132:AE132)</f>
        <v>0</v>
      </c>
      <c r="BE132" s="7">
        <f t="shared" ref="BE132:BE195" si="34">SUM(S132,V132:W132,Y132:AC132,AG132:AP132,AS132:AV132,AX132:AZ132,AR132)</f>
        <v>0</v>
      </c>
      <c r="BF132" s="7">
        <f t="shared" ref="BF132:BF195" si="35">SUM(E132,J132,L132:M132,O132,R132,T132,U132)</f>
        <v>0</v>
      </c>
      <c r="BG132" s="7">
        <f t="shared" ref="BG132:BG195" si="36">SUM(S132,V132,W132,Y132:AC132,AG132,AM132,AP132,AV132,AO132)</f>
        <v>0</v>
      </c>
      <c r="BH132" s="7">
        <f t="shared" ref="BH132:BH195" si="37">SUM(F132,I132,K132,P132:Q132,X132,AD132:AE132)</f>
        <v>0</v>
      </c>
      <c r="BI132" s="7">
        <f t="shared" ref="BI132:BI195" si="38">SUM(AH132:AL132,AN132,AR132:AU132,AX132:AZ132)</f>
        <v>0</v>
      </c>
      <c r="BJ132" s="7">
        <f t="shared" ref="BJ132:BJ195" si="39">BD132-((C132-41.46)*-0.007)-((D132-15.28)*0.048)-((B132-0.54)*-0.213)</f>
        <v>0.32819999999999994</v>
      </c>
      <c r="BK132" s="7">
        <f t="shared" ref="BK132:BK195" si="40">BE132-((C132-41.46)*-0.059)-((D132-15.28)*0.38)-((B132-0.54)*-0.773)</f>
        <v>2.9428400000000003</v>
      </c>
      <c r="BL132" s="7">
        <f t="shared" ref="BL132:BL195" si="41">BB132-((C132-41.46)*-0.034)-((D132-15.28)*0.19)-((B132-0.54)*-0.469)</f>
        <v>1.2402999999999997</v>
      </c>
      <c r="BM132" s="7">
        <f t="shared" ref="BM132:BM195" si="42">BC132-((C132-41.46)*-0.032)-((D132-15.28)*0.238)-((B132-0.54)*-0.517)</f>
        <v>2.0307399999999998</v>
      </c>
      <c r="BN132" s="7">
        <f t="shared" ref="BN132:BN195" si="43">(BJ132+BK132)/42</f>
        <v>7.7881904761904763E-2</v>
      </c>
      <c r="BO132" s="8">
        <f t="shared" ref="BO132:BO195" si="44">((BL132/42)-(BM132/42))/((BL132/42)+(BM132/42))</f>
        <v>-0.24164791625904919</v>
      </c>
    </row>
    <row r="133" spans="1:67" x14ac:dyDescent="0.3">
      <c r="A133" s="25">
        <v>131</v>
      </c>
      <c r="B133" s="26"/>
      <c r="C133" s="26"/>
      <c r="D133" s="26"/>
      <c r="E133" s="25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  <c r="AO133" s="26"/>
      <c r="AP133" s="26"/>
      <c r="AQ133" s="26"/>
      <c r="AR133" s="26"/>
      <c r="AS133" s="26"/>
      <c r="AT133" s="26"/>
      <c r="AU133" s="26"/>
      <c r="AV133" s="26"/>
      <c r="AW133" s="26"/>
      <c r="AX133" s="26"/>
      <c r="AY133" s="26"/>
      <c r="AZ133" s="27"/>
      <c r="BA133" s="6">
        <f t="shared" si="30"/>
        <v>0</v>
      </c>
      <c r="BB133" s="7">
        <f t="shared" si="31"/>
        <v>0</v>
      </c>
      <c r="BC133" s="7">
        <f t="shared" si="32"/>
        <v>0</v>
      </c>
      <c r="BD133" s="7">
        <f t="shared" si="33"/>
        <v>0</v>
      </c>
      <c r="BE133" s="7">
        <f t="shared" si="34"/>
        <v>0</v>
      </c>
      <c r="BF133" s="7">
        <f t="shared" si="35"/>
        <v>0</v>
      </c>
      <c r="BG133" s="7">
        <f t="shared" si="36"/>
        <v>0</v>
      </c>
      <c r="BH133" s="7">
        <f t="shared" si="37"/>
        <v>0</v>
      </c>
      <c r="BI133" s="7">
        <f t="shared" si="38"/>
        <v>0</v>
      </c>
      <c r="BJ133" s="7">
        <f t="shared" si="39"/>
        <v>0.32819999999999994</v>
      </c>
      <c r="BK133" s="7">
        <f t="shared" si="40"/>
        <v>2.9428400000000003</v>
      </c>
      <c r="BL133" s="7">
        <f t="shared" si="41"/>
        <v>1.2402999999999997</v>
      </c>
      <c r="BM133" s="7">
        <f t="shared" si="42"/>
        <v>2.0307399999999998</v>
      </c>
      <c r="BN133" s="7">
        <f t="shared" si="43"/>
        <v>7.7881904761904763E-2</v>
      </c>
      <c r="BO133" s="8">
        <f t="shared" si="44"/>
        <v>-0.24164791625904919</v>
      </c>
    </row>
    <row r="134" spans="1:67" x14ac:dyDescent="0.3">
      <c r="A134" s="25">
        <v>132</v>
      </c>
      <c r="B134" s="26"/>
      <c r="C134" s="26"/>
      <c r="D134" s="26"/>
      <c r="E134" s="25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  <c r="AP134" s="26"/>
      <c r="AQ134" s="26"/>
      <c r="AR134" s="26"/>
      <c r="AS134" s="26"/>
      <c r="AT134" s="26"/>
      <c r="AU134" s="26"/>
      <c r="AV134" s="26"/>
      <c r="AW134" s="26"/>
      <c r="AX134" s="26"/>
      <c r="AY134" s="26"/>
      <c r="AZ134" s="27"/>
      <c r="BA134" s="6">
        <f t="shared" si="30"/>
        <v>0</v>
      </c>
      <c r="BB134" s="7">
        <f t="shared" si="31"/>
        <v>0</v>
      </c>
      <c r="BC134" s="7">
        <f t="shared" si="32"/>
        <v>0</v>
      </c>
      <c r="BD134" s="7">
        <f t="shared" si="33"/>
        <v>0</v>
      </c>
      <c r="BE134" s="7">
        <f t="shared" si="34"/>
        <v>0</v>
      </c>
      <c r="BF134" s="7">
        <f t="shared" si="35"/>
        <v>0</v>
      </c>
      <c r="BG134" s="7">
        <f t="shared" si="36"/>
        <v>0</v>
      </c>
      <c r="BH134" s="7">
        <f t="shared" si="37"/>
        <v>0</v>
      </c>
      <c r="BI134" s="7">
        <f t="shared" si="38"/>
        <v>0</v>
      </c>
      <c r="BJ134" s="7">
        <f t="shared" si="39"/>
        <v>0.32819999999999994</v>
      </c>
      <c r="BK134" s="7">
        <f t="shared" si="40"/>
        <v>2.9428400000000003</v>
      </c>
      <c r="BL134" s="7">
        <f t="shared" si="41"/>
        <v>1.2402999999999997</v>
      </c>
      <c r="BM134" s="7">
        <f t="shared" si="42"/>
        <v>2.0307399999999998</v>
      </c>
      <c r="BN134" s="7">
        <f t="shared" si="43"/>
        <v>7.7881904761904763E-2</v>
      </c>
      <c r="BO134" s="8">
        <f t="shared" si="44"/>
        <v>-0.24164791625904919</v>
      </c>
    </row>
    <row r="135" spans="1:67" x14ac:dyDescent="0.3">
      <c r="A135" s="25">
        <v>133</v>
      </c>
      <c r="B135" s="26"/>
      <c r="C135" s="26"/>
      <c r="D135" s="26"/>
      <c r="E135" s="25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  <c r="AO135" s="26"/>
      <c r="AP135" s="26"/>
      <c r="AQ135" s="26"/>
      <c r="AR135" s="26"/>
      <c r="AS135" s="26"/>
      <c r="AT135" s="26"/>
      <c r="AU135" s="26"/>
      <c r="AV135" s="26"/>
      <c r="AW135" s="26"/>
      <c r="AX135" s="26"/>
      <c r="AY135" s="26"/>
      <c r="AZ135" s="27"/>
      <c r="BA135" s="6">
        <f t="shared" si="30"/>
        <v>0</v>
      </c>
      <c r="BB135" s="7">
        <f t="shared" si="31"/>
        <v>0</v>
      </c>
      <c r="BC135" s="7">
        <f t="shared" si="32"/>
        <v>0</v>
      </c>
      <c r="BD135" s="7">
        <f t="shared" si="33"/>
        <v>0</v>
      </c>
      <c r="BE135" s="7">
        <f t="shared" si="34"/>
        <v>0</v>
      </c>
      <c r="BF135" s="7">
        <f t="shared" si="35"/>
        <v>0</v>
      </c>
      <c r="BG135" s="7">
        <f t="shared" si="36"/>
        <v>0</v>
      </c>
      <c r="BH135" s="7">
        <f t="shared" si="37"/>
        <v>0</v>
      </c>
      <c r="BI135" s="7">
        <f t="shared" si="38"/>
        <v>0</v>
      </c>
      <c r="BJ135" s="7">
        <f t="shared" si="39"/>
        <v>0.32819999999999994</v>
      </c>
      <c r="BK135" s="7">
        <f t="shared" si="40"/>
        <v>2.9428400000000003</v>
      </c>
      <c r="BL135" s="7">
        <f t="shared" si="41"/>
        <v>1.2402999999999997</v>
      </c>
      <c r="BM135" s="7">
        <f t="shared" si="42"/>
        <v>2.0307399999999998</v>
      </c>
      <c r="BN135" s="7">
        <f t="shared" si="43"/>
        <v>7.7881904761904763E-2</v>
      </c>
      <c r="BO135" s="8">
        <f t="shared" si="44"/>
        <v>-0.24164791625904919</v>
      </c>
    </row>
    <row r="136" spans="1:67" x14ac:dyDescent="0.3">
      <c r="A136" s="25">
        <v>134</v>
      </c>
      <c r="B136" s="26"/>
      <c r="C136" s="26"/>
      <c r="D136" s="26"/>
      <c r="E136" s="25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  <c r="AO136" s="26"/>
      <c r="AP136" s="26"/>
      <c r="AQ136" s="26"/>
      <c r="AR136" s="26"/>
      <c r="AS136" s="26"/>
      <c r="AT136" s="26"/>
      <c r="AU136" s="26"/>
      <c r="AV136" s="26"/>
      <c r="AW136" s="26"/>
      <c r="AX136" s="26"/>
      <c r="AY136" s="26"/>
      <c r="AZ136" s="27"/>
      <c r="BA136" s="6">
        <f t="shared" si="30"/>
        <v>0</v>
      </c>
      <c r="BB136" s="7">
        <f t="shared" si="31"/>
        <v>0</v>
      </c>
      <c r="BC136" s="7">
        <f t="shared" si="32"/>
        <v>0</v>
      </c>
      <c r="BD136" s="7">
        <f t="shared" si="33"/>
        <v>0</v>
      </c>
      <c r="BE136" s="7">
        <f t="shared" si="34"/>
        <v>0</v>
      </c>
      <c r="BF136" s="7">
        <f t="shared" si="35"/>
        <v>0</v>
      </c>
      <c r="BG136" s="7">
        <f t="shared" si="36"/>
        <v>0</v>
      </c>
      <c r="BH136" s="7">
        <f t="shared" si="37"/>
        <v>0</v>
      </c>
      <c r="BI136" s="7">
        <f t="shared" si="38"/>
        <v>0</v>
      </c>
      <c r="BJ136" s="7">
        <f t="shared" si="39"/>
        <v>0.32819999999999994</v>
      </c>
      <c r="BK136" s="7">
        <f t="shared" si="40"/>
        <v>2.9428400000000003</v>
      </c>
      <c r="BL136" s="7">
        <f t="shared" si="41"/>
        <v>1.2402999999999997</v>
      </c>
      <c r="BM136" s="7">
        <f t="shared" si="42"/>
        <v>2.0307399999999998</v>
      </c>
      <c r="BN136" s="7">
        <f t="shared" si="43"/>
        <v>7.7881904761904763E-2</v>
      </c>
      <c r="BO136" s="8">
        <f t="shared" si="44"/>
        <v>-0.24164791625904919</v>
      </c>
    </row>
    <row r="137" spans="1:67" x14ac:dyDescent="0.3">
      <c r="A137" s="25">
        <v>135</v>
      </c>
      <c r="B137" s="26"/>
      <c r="C137" s="26"/>
      <c r="D137" s="26"/>
      <c r="E137" s="25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  <c r="AO137" s="26"/>
      <c r="AP137" s="26"/>
      <c r="AQ137" s="26"/>
      <c r="AR137" s="26"/>
      <c r="AS137" s="26"/>
      <c r="AT137" s="26"/>
      <c r="AU137" s="26"/>
      <c r="AV137" s="26"/>
      <c r="AW137" s="26"/>
      <c r="AX137" s="26"/>
      <c r="AY137" s="26"/>
      <c r="AZ137" s="27"/>
      <c r="BA137" s="6">
        <f t="shared" si="30"/>
        <v>0</v>
      </c>
      <c r="BB137" s="7">
        <f t="shared" si="31"/>
        <v>0</v>
      </c>
      <c r="BC137" s="7">
        <f t="shared" si="32"/>
        <v>0</v>
      </c>
      <c r="BD137" s="7">
        <f t="shared" si="33"/>
        <v>0</v>
      </c>
      <c r="BE137" s="7">
        <f t="shared" si="34"/>
        <v>0</v>
      </c>
      <c r="BF137" s="7">
        <f t="shared" si="35"/>
        <v>0</v>
      </c>
      <c r="BG137" s="7">
        <f t="shared" si="36"/>
        <v>0</v>
      </c>
      <c r="BH137" s="7">
        <f t="shared" si="37"/>
        <v>0</v>
      </c>
      <c r="BI137" s="7">
        <f t="shared" si="38"/>
        <v>0</v>
      </c>
      <c r="BJ137" s="7">
        <f t="shared" si="39"/>
        <v>0.32819999999999994</v>
      </c>
      <c r="BK137" s="7">
        <f t="shared" si="40"/>
        <v>2.9428400000000003</v>
      </c>
      <c r="BL137" s="7">
        <f t="shared" si="41"/>
        <v>1.2402999999999997</v>
      </c>
      <c r="BM137" s="7">
        <f t="shared" si="42"/>
        <v>2.0307399999999998</v>
      </c>
      <c r="BN137" s="7">
        <f t="shared" si="43"/>
        <v>7.7881904761904763E-2</v>
      </c>
      <c r="BO137" s="8">
        <f t="shared" si="44"/>
        <v>-0.24164791625904919</v>
      </c>
    </row>
    <row r="138" spans="1:67" x14ac:dyDescent="0.3">
      <c r="A138" s="25">
        <v>136</v>
      </c>
      <c r="B138" s="26"/>
      <c r="C138" s="26"/>
      <c r="D138" s="26"/>
      <c r="E138" s="25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6"/>
      <c r="AM138" s="26"/>
      <c r="AN138" s="26"/>
      <c r="AO138" s="26"/>
      <c r="AP138" s="26"/>
      <c r="AQ138" s="26"/>
      <c r="AR138" s="26"/>
      <c r="AS138" s="26"/>
      <c r="AT138" s="26"/>
      <c r="AU138" s="26"/>
      <c r="AV138" s="26"/>
      <c r="AW138" s="26"/>
      <c r="AX138" s="26"/>
      <c r="AY138" s="26"/>
      <c r="AZ138" s="27"/>
      <c r="BA138" s="6">
        <f t="shared" si="30"/>
        <v>0</v>
      </c>
      <c r="BB138" s="7">
        <f t="shared" si="31"/>
        <v>0</v>
      </c>
      <c r="BC138" s="7">
        <f t="shared" si="32"/>
        <v>0</v>
      </c>
      <c r="BD138" s="7">
        <f t="shared" si="33"/>
        <v>0</v>
      </c>
      <c r="BE138" s="7">
        <f t="shared" si="34"/>
        <v>0</v>
      </c>
      <c r="BF138" s="7">
        <f t="shared" si="35"/>
        <v>0</v>
      </c>
      <c r="BG138" s="7">
        <f t="shared" si="36"/>
        <v>0</v>
      </c>
      <c r="BH138" s="7">
        <f t="shared" si="37"/>
        <v>0</v>
      </c>
      <c r="BI138" s="7">
        <f t="shared" si="38"/>
        <v>0</v>
      </c>
      <c r="BJ138" s="7">
        <f t="shared" si="39"/>
        <v>0.32819999999999994</v>
      </c>
      <c r="BK138" s="7">
        <f t="shared" si="40"/>
        <v>2.9428400000000003</v>
      </c>
      <c r="BL138" s="7">
        <f t="shared" si="41"/>
        <v>1.2402999999999997</v>
      </c>
      <c r="BM138" s="7">
        <f t="shared" si="42"/>
        <v>2.0307399999999998</v>
      </c>
      <c r="BN138" s="7">
        <f t="shared" si="43"/>
        <v>7.7881904761904763E-2</v>
      </c>
      <c r="BO138" s="8">
        <f t="shared" si="44"/>
        <v>-0.24164791625904919</v>
      </c>
    </row>
    <row r="139" spans="1:67" x14ac:dyDescent="0.3">
      <c r="A139" s="25">
        <v>137</v>
      </c>
      <c r="B139" s="26"/>
      <c r="C139" s="26"/>
      <c r="D139" s="26"/>
      <c r="E139" s="25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  <c r="AN139" s="26"/>
      <c r="AO139" s="26"/>
      <c r="AP139" s="26"/>
      <c r="AQ139" s="26"/>
      <c r="AR139" s="26"/>
      <c r="AS139" s="26"/>
      <c r="AT139" s="26"/>
      <c r="AU139" s="26"/>
      <c r="AV139" s="26"/>
      <c r="AW139" s="26"/>
      <c r="AX139" s="26"/>
      <c r="AY139" s="26"/>
      <c r="AZ139" s="27"/>
      <c r="BA139" s="6">
        <f t="shared" si="30"/>
        <v>0</v>
      </c>
      <c r="BB139" s="7">
        <f t="shared" si="31"/>
        <v>0</v>
      </c>
      <c r="BC139" s="7">
        <f t="shared" si="32"/>
        <v>0</v>
      </c>
      <c r="BD139" s="7">
        <f t="shared" si="33"/>
        <v>0</v>
      </c>
      <c r="BE139" s="7">
        <f t="shared" si="34"/>
        <v>0</v>
      </c>
      <c r="BF139" s="7">
        <f t="shared" si="35"/>
        <v>0</v>
      </c>
      <c r="BG139" s="7">
        <f t="shared" si="36"/>
        <v>0</v>
      </c>
      <c r="BH139" s="7">
        <f t="shared" si="37"/>
        <v>0</v>
      </c>
      <c r="BI139" s="7">
        <f t="shared" si="38"/>
        <v>0</v>
      </c>
      <c r="BJ139" s="7">
        <f t="shared" si="39"/>
        <v>0.32819999999999994</v>
      </c>
      <c r="BK139" s="7">
        <f t="shared" si="40"/>
        <v>2.9428400000000003</v>
      </c>
      <c r="BL139" s="7">
        <f t="shared" si="41"/>
        <v>1.2402999999999997</v>
      </c>
      <c r="BM139" s="7">
        <f t="shared" si="42"/>
        <v>2.0307399999999998</v>
      </c>
      <c r="BN139" s="7">
        <f t="shared" si="43"/>
        <v>7.7881904761904763E-2</v>
      </c>
      <c r="BO139" s="8">
        <f t="shared" si="44"/>
        <v>-0.24164791625904919</v>
      </c>
    </row>
    <row r="140" spans="1:67" x14ac:dyDescent="0.3">
      <c r="A140" s="25">
        <v>138</v>
      </c>
      <c r="B140" s="26"/>
      <c r="C140" s="26"/>
      <c r="D140" s="26"/>
      <c r="E140" s="25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  <c r="AN140" s="26"/>
      <c r="AO140" s="26"/>
      <c r="AP140" s="26"/>
      <c r="AQ140" s="26"/>
      <c r="AR140" s="26"/>
      <c r="AS140" s="26"/>
      <c r="AT140" s="26"/>
      <c r="AU140" s="26"/>
      <c r="AV140" s="26"/>
      <c r="AW140" s="26"/>
      <c r="AX140" s="26"/>
      <c r="AY140" s="26"/>
      <c r="AZ140" s="27"/>
      <c r="BA140" s="6">
        <f t="shared" si="30"/>
        <v>0</v>
      </c>
      <c r="BB140" s="7">
        <f t="shared" si="31"/>
        <v>0</v>
      </c>
      <c r="BC140" s="7">
        <f t="shared" si="32"/>
        <v>0</v>
      </c>
      <c r="BD140" s="7">
        <f t="shared" si="33"/>
        <v>0</v>
      </c>
      <c r="BE140" s="7">
        <f t="shared" si="34"/>
        <v>0</v>
      </c>
      <c r="BF140" s="7">
        <f t="shared" si="35"/>
        <v>0</v>
      </c>
      <c r="BG140" s="7">
        <f t="shared" si="36"/>
        <v>0</v>
      </c>
      <c r="BH140" s="7">
        <f t="shared" si="37"/>
        <v>0</v>
      </c>
      <c r="BI140" s="7">
        <f t="shared" si="38"/>
        <v>0</v>
      </c>
      <c r="BJ140" s="7">
        <f t="shared" si="39"/>
        <v>0.32819999999999994</v>
      </c>
      <c r="BK140" s="7">
        <f t="shared" si="40"/>
        <v>2.9428400000000003</v>
      </c>
      <c r="BL140" s="7">
        <f t="shared" si="41"/>
        <v>1.2402999999999997</v>
      </c>
      <c r="BM140" s="7">
        <f t="shared" si="42"/>
        <v>2.0307399999999998</v>
      </c>
      <c r="BN140" s="7">
        <f t="shared" si="43"/>
        <v>7.7881904761904763E-2</v>
      </c>
      <c r="BO140" s="8">
        <f t="shared" si="44"/>
        <v>-0.24164791625904919</v>
      </c>
    </row>
    <row r="141" spans="1:67" x14ac:dyDescent="0.3">
      <c r="A141" s="25">
        <v>139</v>
      </c>
      <c r="B141" s="26"/>
      <c r="C141" s="26"/>
      <c r="D141" s="26"/>
      <c r="E141" s="25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  <c r="AN141" s="26"/>
      <c r="AO141" s="26"/>
      <c r="AP141" s="26"/>
      <c r="AQ141" s="26"/>
      <c r="AR141" s="26"/>
      <c r="AS141" s="26"/>
      <c r="AT141" s="26"/>
      <c r="AU141" s="26"/>
      <c r="AV141" s="26"/>
      <c r="AW141" s="26"/>
      <c r="AX141" s="26"/>
      <c r="AY141" s="26"/>
      <c r="AZ141" s="27"/>
      <c r="BA141" s="6">
        <f t="shared" si="30"/>
        <v>0</v>
      </c>
      <c r="BB141" s="7">
        <f t="shared" si="31"/>
        <v>0</v>
      </c>
      <c r="BC141" s="7">
        <f t="shared" si="32"/>
        <v>0</v>
      </c>
      <c r="BD141" s="7">
        <f t="shared" si="33"/>
        <v>0</v>
      </c>
      <c r="BE141" s="7">
        <f t="shared" si="34"/>
        <v>0</v>
      </c>
      <c r="BF141" s="7">
        <f t="shared" si="35"/>
        <v>0</v>
      </c>
      <c r="BG141" s="7">
        <f t="shared" si="36"/>
        <v>0</v>
      </c>
      <c r="BH141" s="7">
        <f t="shared" si="37"/>
        <v>0</v>
      </c>
      <c r="BI141" s="7">
        <f t="shared" si="38"/>
        <v>0</v>
      </c>
      <c r="BJ141" s="7">
        <f t="shared" si="39"/>
        <v>0.32819999999999994</v>
      </c>
      <c r="BK141" s="7">
        <f t="shared" si="40"/>
        <v>2.9428400000000003</v>
      </c>
      <c r="BL141" s="7">
        <f t="shared" si="41"/>
        <v>1.2402999999999997</v>
      </c>
      <c r="BM141" s="7">
        <f t="shared" si="42"/>
        <v>2.0307399999999998</v>
      </c>
      <c r="BN141" s="7">
        <f t="shared" si="43"/>
        <v>7.7881904761904763E-2</v>
      </c>
      <c r="BO141" s="8">
        <f t="shared" si="44"/>
        <v>-0.24164791625904919</v>
      </c>
    </row>
    <row r="142" spans="1:67" x14ac:dyDescent="0.3">
      <c r="A142" s="25">
        <v>140</v>
      </c>
      <c r="B142" s="26"/>
      <c r="C142" s="26"/>
      <c r="D142" s="26"/>
      <c r="E142" s="25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  <c r="AN142" s="26"/>
      <c r="AO142" s="26"/>
      <c r="AP142" s="26"/>
      <c r="AQ142" s="26"/>
      <c r="AR142" s="26"/>
      <c r="AS142" s="26"/>
      <c r="AT142" s="26"/>
      <c r="AU142" s="26"/>
      <c r="AV142" s="26"/>
      <c r="AW142" s="26"/>
      <c r="AX142" s="26"/>
      <c r="AY142" s="26"/>
      <c r="AZ142" s="27"/>
      <c r="BA142" s="6">
        <f t="shared" si="30"/>
        <v>0</v>
      </c>
      <c r="BB142" s="7">
        <f t="shared" si="31"/>
        <v>0</v>
      </c>
      <c r="BC142" s="7">
        <f t="shared" si="32"/>
        <v>0</v>
      </c>
      <c r="BD142" s="7">
        <f t="shared" si="33"/>
        <v>0</v>
      </c>
      <c r="BE142" s="7">
        <f t="shared" si="34"/>
        <v>0</v>
      </c>
      <c r="BF142" s="7">
        <f t="shared" si="35"/>
        <v>0</v>
      </c>
      <c r="BG142" s="7">
        <f t="shared" si="36"/>
        <v>0</v>
      </c>
      <c r="BH142" s="7">
        <f t="shared" si="37"/>
        <v>0</v>
      </c>
      <c r="BI142" s="7">
        <f t="shared" si="38"/>
        <v>0</v>
      </c>
      <c r="BJ142" s="7">
        <f t="shared" si="39"/>
        <v>0.32819999999999994</v>
      </c>
      <c r="BK142" s="7">
        <f t="shared" si="40"/>
        <v>2.9428400000000003</v>
      </c>
      <c r="BL142" s="7">
        <f t="shared" si="41"/>
        <v>1.2402999999999997</v>
      </c>
      <c r="BM142" s="7">
        <f t="shared" si="42"/>
        <v>2.0307399999999998</v>
      </c>
      <c r="BN142" s="7">
        <f t="shared" si="43"/>
        <v>7.7881904761904763E-2</v>
      </c>
      <c r="BO142" s="8">
        <f t="shared" si="44"/>
        <v>-0.24164791625904919</v>
      </c>
    </row>
    <row r="143" spans="1:67" x14ac:dyDescent="0.3">
      <c r="A143" s="25">
        <v>141</v>
      </c>
      <c r="B143" s="26"/>
      <c r="C143" s="26"/>
      <c r="D143" s="26"/>
      <c r="E143" s="25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6"/>
      <c r="AM143" s="26"/>
      <c r="AN143" s="26"/>
      <c r="AO143" s="26"/>
      <c r="AP143" s="26"/>
      <c r="AQ143" s="26"/>
      <c r="AR143" s="26"/>
      <c r="AS143" s="26"/>
      <c r="AT143" s="26"/>
      <c r="AU143" s="26"/>
      <c r="AV143" s="26"/>
      <c r="AW143" s="26"/>
      <c r="AX143" s="26"/>
      <c r="AY143" s="26"/>
      <c r="AZ143" s="27"/>
      <c r="BA143" s="6">
        <f t="shared" si="30"/>
        <v>0</v>
      </c>
      <c r="BB143" s="7">
        <f t="shared" si="31"/>
        <v>0</v>
      </c>
      <c r="BC143" s="7">
        <f t="shared" si="32"/>
        <v>0</v>
      </c>
      <c r="BD143" s="7">
        <f t="shared" si="33"/>
        <v>0</v>
      </c>
      <c r="BE143" s="7">
        <f t="shared" si="34"/>
        <v>0</v>
      </c>
      <c r="BF143" s="7">
        <f t="shared" si="35"/>
        <v>0</v>
      </c>
      <c r="BG143" s="7">
        <f t="shared" si="36"/>
        <v>0</v>
      </c>
      <c r="BH143" s="7">
        <f t="shared" si="37"/>
        <v>0</v>
      </c>
      <c r="BI143" s="7">
        <f t="shared" si="38"/>
        <v>0</v>
      </c>
      <c r="BJ143" s="7">
        <f t="shared" si="39"/>
        <v>0.32819999999999994</v>
      </c>
      <c r="BK143" s="7">
        <f t="shared" si="40"/>
        <v>2.9428400000000003</v>
      </c>
      <c r="BL143" s="7">
        <f t="shared" si="41"/>
        <v>1.2402999999999997</v>
      </c>
      <c r="BM143" s="7">
        <f t="shared" si="42"/>
        <v>2.0307399999999998</v>
      </c>
      <c r="BN143" s="7">
        <f t="shared" si="43"/>
        <v>7.7881904761904763E-2</v>
      </c>
      <c r="BO143" s="8">
        <f t="shared" si="44"/>
        <v>-0.24164791625904919</v>
      </c>
    </row>
    <row r="144" spans="1:67" x14ac:dyDescent="0.3">
      <c r="A144" s="25">
        <v>142</v>
      </c>
      <c r="B144" s="26"/>
      <c r="C144" s="26"/>
      <c r="D144" s="26"/>
      <c r="E144" s="25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  <c r="AO144" s="26"/>
      <c r="AP144" s="26"/>
      <c r="AQ144" s="26"/>
      <c r="AR144" s="26"/>
      <c r="AS144" s="26"/>
      <c r="AT144" s="26"/>
      <c r="AU144" s="26"/>
      <c r="AV144" s="26"/>
      <c r="AW144" s="26"/>
      <c r="AX144" s="26"/>
      <c r="AY144" s="26"/>
      <c r="AZ144" s="27"/>
      <c r="BA144" s="6">
        <f t="shared" si="30"/>
        <v>0</v>
      </c>
      <c r="BB144" s="7">
        <f t="shared" si="31"/>
        <v>0</v>
      </c>
      <c r="BC144" s="7">
        <f t="shared" si="32"/>
        <v>0</v>
      </c>
      <c r="BD144" s="7">
        <f t="shared" si="33"/>
        <v>0</v>
      </c>
      <c r="BE144" s="7">
        <f t="shared" si="34"/>
        <v>0</v>
      </c>
      <c r="BF144" s="7">
        <f t="shared" si="35"/>
        <v>0</v>
      </c>
      <c r="BG144" s="7">
        <f t="shared" si="36"/>
        <v>0</v>
      </c>
      <c r="BH144" s="7">
        <f t="shared" si="37"/>
        <v>0</v>
      </c>
      <c r="BI144" s="7">
        <f t="shared" si="38"/>
        <v>0</v>
      </c>
      <c r="BJ144" s="7">
        <f t="shared" si="39"/>
        <v>0.32819999999999994</v>
      </c>
      <c r="BK144" s="7">
        <f t="shared" si="40"/>
        <v>2.9428400000000003</v>
      </c>
      <c r="BL144" s="7">
        <f t="shared" si="41"/>
        <v>1.2402999999999997</v>
      </c>
      <c r="BM144" s="7">
        <f t="shared" si="42"/>
        <v>2.0307399999999998</v>
      </c>
      <c r="BN144" s="7">
        <f t="shared" si="43"/>
        <v>7.7881904761904763E-2</v>
      </c>
      <c r="BO144" s="8">
        <f t="shared" si="44"/>
        <v>-0.24164791625904919</v>
      </c>
    </row>
    <row r="145" spans="1:67" x14ac:dyDescent="0.3">
      <c r="A145" s="25">
        <v>143</v>
      </c>
      <c r="B145" s="26"/>
      <c r="C145" s="26"/>
      <c r="D145" s="26"/>
      <c r="E145" s="25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  <c r="AO145" s="26"/>
      <c r="AP145" s="26"/>
      <c r="AQ145" s="26"/>
      <c r="AR145" s="26"/>
      <c r="AS145" s="26"/>
      <c r="AT145" s="26"/>
      <c r="AU145" s="26"/>
      <c r="AV145" s="26"/>
      <c r="AW145" s="26"/>
      <c r="AX145" s="26"/>
      <c r="AY145" s="26"/>
      <c r="AZ145" s="27"/>
      <c r="BA145" s="6">
        <f t="shared" si="30"/>
        <v>0</v>
      </c>
      <c r="BB145" s="7">
        <f t="shared" si="31"/>
        <v>0</v>
      </c>
      <c r="BC145" s="7">
        <f t="shared" si="32"/>
        <v>0</v>
      </c>
      <c r="BD145" s="7">
        <f t="shared" si="33"/>
        <v>0</v>
      </c>
      <c r="BE145" s="7">
        <f t="shared" si="34"/>
        <v>0</v>
      </c>
      <c r="BF145" s="7">
        <f t="shared" si="35"/>
        <v>0</v>
      </c>
      <c r="BG145" s="7">
        <f t="shared" si="36"/>
        <v>0</v>
      </c>
      <c r="BH145" s="7">
        <f t="shared" si="37"/>
        <v>0</v>
      </c>
      <c r="BI145" s="7">
        <f t="shared" si="38"/>
        <v>0</v>
      </c>
      <c r="BJ145" s="7">
        <f t="shared" si="39"/>
        <v>0.32819999999999994</v>
      </c>
      <c r="BK145" s="7">
        <f t="shared" si="40"/>
        <v>2.9428400000000003</v>
      </c>
      <c r="BL145" s="7">
        <f t="shared" si="41"/>
        <v>1.2402999999999997</v>
      </c>
      <c r="BM145" s="7">
        <f t="shared" si="42"/>
        <v>2.0307399999999998</v>
      </c>
      <c r="BN145" s="7">
        <f t="shared" si="43"/>
        <v>7.7881904761904763E-2</v>
      </c>
      <c r="BO145" s="8">
        <f t="shared" si="44"/>
        <v>-0.24164791625904919</v>
      </c>
    </row>
    <row r="146" spans="1:67" x14ac:dyDescent="0.3">
      <c r="A146" s="25">
        <v>144</v>
      </c>
      <c r="B146" s="26"/>
      <c r="C146" s="26"/>
      <c r="D146" s="26"/>
      <c r="E146" s="25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  <c r="AK146" s="26"/>
      <c r="AL146" s="26"/>
      <c r="AM146" s="26"/>
      <c r="AN146" s="26"/>
      <c r="AO146" s="26"/>
      <c r="AP146" s="26"/>
      <c r="AQ146" s="26"/>
      <c r="AR146" s="26"/>
      <c r="AS146" s="26"/>
      <c r="AT146" s="26"/>
      <c r="AU146" s="26"/>
      <c r="AV146" s="26"/>
      <c r="AW146" s="26"/>
      <c r="AX146" s="26"/>
      <c r="AY146" s="26"/>
      <c r="AZ146" s="27"/>
      <c r="BA146" s="6">
        <f t="shared" si="30"/>
        <v>0</v>
      </c>
      <c r="BB146" s="7">
        <f t="shared" si="31"/>
        <v>0</v>
      </c>
      <c r="BC146" s="7">
        <f t="shared" si="32"/>
        <v>0</v>
      </c>
      <c r="BD146" s="7">
        <f t="shared" si="33"/>
        <v>0</v>
      </c>
      <c r="BE146" s="7">
        <f t="shared" si="34"/>
        <v>0</v>
      </c>
      <c r="BF146" s="7">
        <f t="shared" si="35"/>
        <v>0</v>
      </c>
      <c r="BG146" s="7">
        <f t="shared" si="36"/>
        <v>0</v>
      </c>
      <c r="BH146" s="7">
        <f t="shared" si="37"/>
        <v>0</v>
      </c>
      <c r="BI146" s="7">
        <f t="shared" si="38"/>
        <v>0</v>
      </c>
      <c r="BJ146" s="7">
        <f t="shared" si="39"/>
        <v>0.32819999999999994</v>
      </c>
      <c r="BK146" s="7">
        <f t="shared" si="40"/>
        <v>2.9428400000000003</v>
      </c>
      <c r="BL146" s="7">
        <f t="shared" si="41"/>
        <v>1.2402999999999997</v>
      </c>
      <c r="BM146" s="7">
        <f t="shared" si="42"/>
        <v>2.0307399999999998</v>
      </c>
      <c r="BN146" s="7">
        <f t="shared" si="43"/>
        <v>7.7881904761904763E-2</v>
      </c>
      <c r="BO146" s="8">
        <f t="shared" si="44"/>
        <v>-0.24164791625904919</v>
      </c>
    </row>
    <row r="147" spans="1:67" x14ac:dyDescent="0.3">
      <c r="A147" s="25">
        <v>145</v>
      </c>
      <c r="B147" s="26"/>
      <c r="C147" s="26"/>
      <c r="D147" s="26"/>
      <c r="E147" s="25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  <c r="AK147" s="26"/>
      <c r="AL147" s="26"/>
      <c r="AM147" s="26"/>
      <c r="AN147" s="26"/>
      <c r="AO147" s="26"/>
      <c r="AP147" s="26"/>
      <c r="AQ147" s="26"/>
      <c r="AR147" s="26"/>
      <c r="AS147" s="26"/>
      <c r="AT147" s="26"/>
      <c r="AU147" s="26"/>
      <c r="AV147" s="26"/>
      <c r="AW147" s="26"/>
      <c r="AX147" s="26"/>
      <c r="AY147" s="26"/>
      <c r="AZ147" s="27"/>
      <c r="BA147" s="6">
        <f t="shared" si="30"/>
        <v>0</v>
      </c>
      <c r="BB147" s="7">
        <f t="shared" si="31"/>
        <v>0</v>
      </c>
      <c r="BC147" s="7">
        <f t="shared" si="32"/>
        <v>0</v>
      </c>
      <c r="BD147" s="7">
        <f t="shared" si="33"/>
        <v>0</v>
      </c>
      <c r="BE147" s="7">
        <f t="shared" si="34"/>
        <v>0</v>
      </c>
      <c r="BF147" s="7">
        <f t="shared" si="35"/>
        <v>0</v>
      </c>
      <c r="BG147" s="7">
        <f t="shared" si="36"/>
        <v>0</v>
      </c>
      <c r="BH147" s="7">
        <f t="shared" si="37"/>
        <v>0</v>
      </c>
      <c r="BI147" s="7">
        <f t="shared" si="38"/>
        <v>0</v>
      </c>
      <c r="BJ147" s="7">
        <f t="shared" si="39"/>
        <v>0.32819999999999994</v>
      </c>
      <c r="BK147" s="7">
        <f t="shared" si="40"/>
        <v>2.9428400000000003</v>
      </c>
      <c r="BL147" s="7">
        <f t="shared" si="41"/>
        <v>1.2402999999999997</v>
      </c>
      <c r="BM147" s="7">
        <f t="shared" si="42"/>
        <v>2.0307399999999998</v>
      </c>
      <c r="BN147" s="7">
        <f t="shared" si="43"/>
        <v>7.7881904761904763E-2</v>
      </c>
      <c r="BO147" s="8">
        <f t="shared" si="44"/>
        <v>-0.24164791625904919</v>
      </c>
    </row>
    <row r="148" spans="1:67" x14ac:dyDescent="0.3">
      <c r="A148" s="25">
        <v>146</v>
      </c>
      <c r="B148" s="26"/>
      <c r="C148" s="26"/>
      <c r="D148" s="26"/>
      <c r="E148" s="25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K148" s="26"/>
      <c r="AL148" s="26"/>
      <c r="AM148" s="26"/>
      <c r="AN148" s="26"/>
      <c r="AO148" s="26"/>
      <c r="AP148" s="26"/>
      <c r="AQ148" s="26"/>
      <c r="AR148" s="26"/>
      <c r="AS148" s="26"/>
      <c r="AT148" s="26"/>
      <c r="AU148" s="26"/>
      <c r="AV148" s="26"/>
      <c r="AW148" s="26"/>
      <c r="AX148" s="26"/>
      <c r="AY148" s="26"/>
      <c r="AZ148" s="27"/>
      <c r="BA148" s="6">
        <f t="shared" si="30"/>
        <v>0</v>
      </c>
      <c r="BB148" s="7">
        <f t="shared" si="31"/>
        <v>0</v>
      </c>
      <c r="BC148" s="7">
        <f t="shared" si="32"/>
        <v>0</v>
      </c>
      <c r="BD148" s="7">
        <f t="shared" si="33"/>
        <v>0</v>
      </c>
      <c r="BE148" s="7">
        <f t="shared" si="34"/>
        <v>0</v>
      </c>
      <c r="BF148" s="7">
        <f t="shared" si="35"/>
        <v>0</v>
      </c>
      <c r="BG148" s="7">
        <f t="shared" si="36"/>
        <v>0</v>
      </c>
      <c r="BH148" s="7">
        <f t="shared" si="37"/>
        <v>0</v>
      </c>
      <c r="BI148" s="7">
        <f t="shared" si="38"/>
        <v>0</v>
      </c>
      <c r="BJ148" s="7">
        <f t="shared" si="39"/>
        <v>0.32819999999999994</v>
      </c>
      <c r="BK148" s="7">
        <f t="shared" si="40"/>
        <v>2.9428400000000003</v>
      </c>
      <c r="BL148" s="7">
        <f t="shared" si="41"/>
        <v>1.2402999999999997</v>
      </c>
      <c r="BM148" s="7">
        <f t="shared" si="42"/>
        <v>2.0307399999999998</v>
      </c>
      <c r="BN148" s="7">
        <f t="shared" si="43"/>
        <v>7.7881904761904763E-2</v>
      </c>
      <c r="BO148" s="8">
        <f t="shared" si="44"/>
        <v>-0.24164791625904919</v>
      </c>
    </row>
    <row r="149" spans="1:67" x14ac:dyDescent="0.3">
      <c r="A149" s="25">
        <v>147</v>
      </c>
      <c r="B149" s="26"/>
      <c r="C149" s="26"/>
      <c r="D149" s="26"/>
      <c r="E149" s="25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7"/>
      <c r="BA149" s="6">
        <f t="shared" si="30"/>
        <v>0</v>
      </c>
      <c r="BB149" s="7">
        <f t="shared" si="31"/>
        <v>0</v>
      </c>
      <c r="BC149" s="7">
        <f t="shared" si="32"/>
        <v>0</v>
      </c>
      <c r="BD149" s="7">
        <f t="shared" si="33"/>
        <v>0</v>
      </c>
      <c r="BE149" s="7">
        <f t="shared" si="34"/>
        <v>0</v>
      </c>
      <c r="BF149" s="7">
        <f t="shared" si="35"/>
        <v>0</v>
      </c>
      <c r="BG149" s="7">
        <f t="shared" si="36"/>
        <v>0</v>
      </c>
      <c r="BH149" s="7">
        <f t="shared" si="37"/>
        <v>0</v>
      </c>
      <c r="BI149" s="7">
        <f t="shared" si="38"/>
        <v>0</v>
      </c>
      <c r="BJ149" s="7">
        <f t="shared" si="39"/>
        <v>0.32819999999999994</v>
      </c>
      <c r="BK149" s="7">
        <f t="shared" si="40"/>
        <v>2.9428400000000003</v>
      </c>
      <c r="BL149" s="7">
        <f t="shared" si="41"/>
        <v>1.2402999999999997</v>
      </c>
      <c r="BM149" s="7">
        <f t="shared" si="42"/>
        <v>2.0307399999999998</v>
      </c>
      <c r="BN149" s="7">
        <f t="shared" si="43"/>
        <v>7.7881904761904763E-2</v>
      </c>
      <c r="BO149" s="8">
        <f t="shared" si="44"/>
        <v>-0.24164791625904919</v>
      </c>
    </row>
    <row r="150" spans="1:67" x14ac:dyDescent="0.3">
      <c r="A150" s="25">
        <v>148</v>
      </c>
      <c r="B150" s="26"/>
      <c r="C150" s="26"/>
      <c r="D150" s="26"/>
      <c r="E150" s="25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  <c r="AX150" s="26"/>
      <c r="AY150" s="26"/>
      <c r="AZ150" s="27"/>
      <c r="BA150" s="6">
        <f t="shared" si="30"/>
        <v>0</v>
      </c>
      <c r="BB150" s="7">
        <f t="shared" si="31"/>
        <v>0</v>
      </c>
      <c r="BC150" s="7">
        <f t="shared" si="32"/>
        <v>0</v>
      </c>
      <c r="BD150" s="7">
        <f t="shared" si="33"/>
        <v>0</v>
      </c>
      <c r="BE150" s="7">
        <f t="shared" si="34"/>
        <v>0</v>
      </c>
      <c r="BF150" s="7">
        <f t="shared" si="35"/>
        <v>0</v>
      </c>
      <c r="BG150" s="7">
        <f t="shared" si="36"/>
        <v>0</v>
      </c>
      <c r="BH150" s="7">
        <f t="shared" si="37"/>
        <v>0</v>
      </c>
      <c r="BI150" s="7">
        <f t="shared" si="38"/>
        <v>0</v>
      </c>
      <c r="BJ150" s="7">
        <f t="shared" si="39"/>
        <v>0.32819999999999994</v>
      </c>
      <c r="BK150" s="7">
        <f t="shared" si="40"/>
        <v>2.9428400000000003</v>
      </c>
      <c r="BL150" s="7">
        <f t="shared" si="41"/>
        <v>1.2402999999999997</v>
      </c>
      <c r="BM150" s="7">
        <f t="shared" si="42"/>
        <v>2.0307399999999998</v>
      </c>
      <c r="BN150" s="7">
        <f t="shared" si="43"/>
        <v>7.7881904761904763E-2</v>
      </c>
      <c r="BO150" s="8">
        <f t="shared" si="44"/>
        <v>-0.24164791625904919</v>
      </c>
    </row>
    <row r="151" spans="1:67" x14ac:dyDescent="0.3">
      <c r="A151" s="25">
        <v>149</v>
      </c>
      <c r="B151" s="26"/>
      <c r="C151" s="26"/>
      <c r="D151" s="26"/>
      <c r="E151" s="25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  <c r="AO151" s="26"/>
      <c r="AP151" s="26"/>
      <c r="AQ151" s="26"/>
      <c r="AR151" s="26"/>
      <c r="AS151" s="26"/>
      <c r="AT151" s="26"/>
      <c r="AU151" s="26"/>
      <c r="AV151" s="26"/>
      <c r="AW151" s="26"/>
      <c r="AX151" s="26"/>
      <c r="AY151" s="26"/>
      <c r="AZ151" s="27"/>
      <c r="BA151" s="6">
        <f t="shared" si="30"/>
        <v>0</v>
      </c>
      <c r="BB151" s="7">
        <f t="shared" si="31"/>
        <v>0</v>
      </c>
      <c r="BC151" s="7">
        <f t="shared" si="32"/>
        <v>0</v>
      </c>
      <c r="BD151" s="7">
        <f t="shared" si="33"/>
        <v>0</v>
      </c>
      <c r="BE151" s="7">
        <f t="shared" si="34"/>
        <v>0</v>
      </c>
      <c r="BF151" s="7">
        <f t="shared" si="35"/>
        <v>0</v>
      </c>
      <c r="BG151" s="7">
        <f t="shared" si="36"/>
        <v>0</v>
      </c>
      <c r="BH151" s="7">
        <f t="shared" si="37"/>
        <v>0</v>
      </c>
      <c r="BI151" s="7">
        <f t="shared" si="38"/>
        <v>0</v>
      </c>
      <c r="BJ151" s="7">
        <f t="shared" si="39"/>
        <v>0.32819999999999994</v>
      </c>
      <c r="BK151" s="7">
        <f t="shared" si="40"/>
        <v>2.9428400000000003</v>
      </c>
      <c r="BL151" s="7">
        <f t="shared" si="41"/>
        <v>1.2402999999999997</v>
      </c>
      <c r="BM151" s="7">
        <f t="shared" si="42"/>
        <v>2.0307399999999998</v>
      </c>
      <c r="BN151" s="7">
        <f t="shared" si="43"/>
        <v>7.7881904761904763E-2</v>
      </c>
      <c r="BO151" s="8">
        <f t="shared" si="44"/>
        <v>-0.24164791625904919</v>
      </c>
    </row>
    <row r="152" spans="1:67" x14ac:dyDescent="0.3">
      <c r="A152" s="25">
        <v>150</v>
      </c>
      <c r="B152" s="26"/>
      <c r="C152" s="26"/>
      <c r="D152" s="26"/>
      <c r="E152" s="25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  <c r="AO152" s="26"/>
      <c r="AP152" s="26"/>
      <c r="AQ152" s="26"/>
      <c r="AR152" s="26"/>
      <c r="AS152" s="26"/>
      <c r="AT152" s="26"/>
      <c r="AU152" s="26"/>
      <c r="AV152" s="26"/>
      <c r="AW152" s="26"/>
      <c r="AX152" s="26"/>
      <c r="AY152" s="26"/>
      <c r="AZ152" s="27"/>
      <c r="BA152" s="6">
        <f t="shared" si="30"/>
        <v>0</v>
      </c>
      <c r="BB152" s="7">
        <f t="shared" si="31"/>
        <v>0</v>
      </c>
      <c r="BC152" s="7">
        <f t="shared" si="32"/>
        <v>0</v>
      </c>
      <c r="BD152" s="7">
        <f t="shared" si="33"/>
        <v>0</v>
      </c>
      <c r="BE152" s="7">
        <f t="shared" si="34"/>
        <v>0</v>
      </c>
      <c r="BF152" s="7">
        <f t="shared" si="35"/>
        <v>0</v>
      </c>
      <c r="BG152" s="7">
        <f t="shared" si="36"/>
        <v>0</v>
      </c>
      <c r="BH152" s="7">
        <f t="shared" si="37"/>
        <v>0</v>
      </c>
      <c r="BI152" s="7">
        <f t="shared" si="38"/>
        <v>0</v>
      </c>
      <c r="BJ152" s="7">
        <f t="shared" si="39"/>
        <v>0.32819999999999994</v>
      </c>
      <c r="BK152" s="7">
        <f t="shared" si="40"/>
        <v>2.9428400000000003</v>
      </c>
      <c r="BL152" s="7">
        <f t="shared" si="41"/>
        <v>1.2402999999999997</v>
      </c>
      <c r="BM152" s="7">
        <f t="shared" si="42"/>
        <v>2.0307399999999998</v>
      </c>
      <c r="BN152" s="7">
        <f t="shared" si="43"/>
        <v>7.7881904761904763E-2</v>
      </c>
      <c r="BO152" s="8">
        <f t="shared" si="44"/>
        <v>-0.24164791625904919</v>
      </c>
    </row>
    <row r="153" spans="1:67" x14ac:dyDescent="0.3">
      <c r="A153" s="25">
        <v>151</v>
      </c>
      <c r="B153" s="26"/>
      <c r="C153" s="26"/>
      <c r="D153" s="26"/>
      <c r="E153" s="25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7"/>
      <c r="BA153" s="6">
        <f t="shared" si="30"/>
        <v>0</v>
      </c>
      <c r="BB153" s="7">
        <f t="shared" si="31"/>
        <v>0</v>
      </c>
      <c r="BC153" s="7">
        <f t="shared" si="32"/>
        <v>0</v>
      </c>
      <c r="BD153" s="7">
        <f t="shared" si="33"/>
        <v>0</v>
      </c>
      <c r="BE153" s="7">
        <f t="shared" si="34"/>
        <v>0</v>
      </c>
      <c r="BF153" s="7">
        <f t="shared" si="35"/>
        <v>0</v>
      </c>
      <c r="BG153" s="7">
        <f t="shared" si="36"/>
        <v>0</v>
      </c>
      <c r="BH153" s="7">
        <f t="shared" si="37"/>
        <v>0</v>
      </c>
      <c r="BI153" s="7">
        <f t="shared" si="38"/>
        <v>0</v>
      </c>
      <c r="BJ153" s="7">
        <f t="shared" si="39"/>
        <v>0.32819999999999994</v>
      </c>
      <c r="BK153" s="7">
        <f t="shared" si="40"/>
        <v>2.9428400000000003</v>
      </c>
      <c r="BL153" s="7">
        <f t="shared" si="41"/>
        <v>1.2402999999999997</v>
      </c>
      <c r="BM153" s="7">
        <f t="shared" si="42"/>
        <v>2.0307399999999998</v>
      </c>
      <c r="BN153" s="7">
        <f t="shared" si="43"/>
        <v>7.7881904761904763E-2</v>
      </c>
      <c r="BO153" s="8">
        <f t="shared" si="44"/>
        <v>-0.24164791625904919</v>
      </c>
    </row>
    <row r="154" spans="1:67" x14ac:dyDescent="0.3">
      <c r="A154" s="25">
        <v>152</v>
      </c>
      <c r="B154" s="26"/>
      <c r="C154" s="26"/>
      <c r="D154" s="26"/>
      <c r="E154" s="25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  <c r="AO154" s="26"/>
      <c r="AP154" s="26"/>
      <c r="AQ154" s="26"/>
      <c r="AR154" s="26"/>
      <c r="AS154" s="26"/>
      <c r="AT154" s="26"/>
      <c r="AU154" s="26"/>
      <c r="AV154" s="26"/>
      <c r="AW154" s="26"/>
      <c r="AX154" s="26"/>
      <c r="AY154" s="26"/>
      <c r="AZ154" s="27"/>
      <c r="BA154" s="6">
        <f t="shared" si="30"/>
        <v>0</v>
      </c>
      <c r="BB154" s="7">
        <f t="shared" si="31"/>
        <v>0</v>
      </c>
      <c r="BC154" s="7">
        <f t="shared" si="32"/>
        <v>0</v>
      </c>
      <c r="BD154" s="7">
        <f t="shared" si="33"/>
        <v>0</v>
      </c>
      <c r="BE154" s="7">
        <f t="shared" si="34"/>
        <v>0</v>
      </c>
      <c r="BF154" s="7">
        <f t="shared" si="35"/>
        <v>0</v>
      </c>
      <c r="BG154" s="7">
        <f t="shared" si="36"/>
        <v>0</v>
      </c>
      <c r="BH154" s="7">
        <f t="shared" si="37"/>
        <v>0</v>
      </c>
      <c r="BI154" s="7">
        <f t="shared" si="38"/>
        <v>0</v>
      </c>
      <c r="BJ154" s="7">
        <f t="shared" si="39"/>
        <v>0.32819999999999994</v>
      </c>
      <c r="BK154" s="7">
        <f t="shared" si="40"/>
        <v>2.9428400000000003</v>
      </c>
      <c r="BL154" s="7">
        <f t="shared" si="41"/>
        <v>1.2402999999999997</v>
      </c>
      <c r="BM154" s="7">
        <f t="shared" si="42"/>
        <v>2.0307399999999998</v>
      </c>
      <c r="BN154" s="7">
        <f t="shared" si="43"/>
        <v>7.7881904761904763E-2</v>
      </c>
      <c r="BO154" s="8">
        <f t="shared" si="44"/>
        <v>-0.24164791625904919</v>
      </c>
    </row>
    <row r="155" spans="1:67" x14ac:dyDescent="0.3">
      <c r="A155" s="25">
        <v>153</v>
      </c>
      <c r="B155" s="26"/>
      <c r="C155" s="26"/>
      <c r="D155" s="26"/>
      <c r="E155" s="25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7"/>
      <c r="BA155" s="6">
        <f t="shared" si="30"/>
        <v>0</v>
      </c>
      <c r="BB155" s="7">
        <f t="shared" si="31"/>
        <v>0</v>
      </c>
      <c r="BC155" s="7">
        <f t="shared" si="32"/>
        <v>0</v>
      </c>
      <c r="BD155" s="7">
        <f t="shared" si="33"/>
        <v>0</v>
      </c>
      <c r="BE155" s="7">
        <f t="shared" si="34"/>
        <v>0</v>
      </c>
      <c r="BF155" s="7">
        <f t="shared" si="35"/>
        <v>0</v>
      </c>
      <c r="BG155" s="7">
        <f t="shared" si="36"/>
        <v>0</v>
      </c>
      <c r="BH155" s="7">
        <f t="shared" si="37"/>
        <v>0</v>
      </c>
      <c r="BI155" s="7">
        <f t="shared" si="38"/>
        <v>0</v>
      </c>
      <c r="BJ155" s="7">
        <f t="shared" si="39"/>
        <v>0.32819999999999994</v>
      </c>
      <c r="BK155" s="7">
        <f t="shared" si="40"/>
        <v>2.9428400000000003</v>
      </c>
      <c r="BL155" s="7">
        <f t="shared" si="41"/>
        <v>1.2402999999999997</v>
      </c>
      <c r="BM155" s="7">
        <f t="shared" si="42"/>
        <v>2.0307399999999998</v>
      </c>
      <c r="BN155" s="7">
        <f t="shared" si="43"/>
        <v>7.7881904761904763E-2</v>
      </c>
      <c r="BO155" s="8">
        <f t="shared" si="44"/>
        <v>-0.24164791625904919</v>
      </c>
    </row>
    <row r="156" spans="1:67" x14ac:dyDescent="0.3">
      <c r="A156" s="25">
        <v>154</v>
      </c>
      <c r="B156" s="26"/>
      <c r="C156" s="26"/>
      <c r="D156" s="26"/>
      <c r="E156" s="25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  <c r="AK156" s="26"/>
      <c r="AL156" s="26"/>
      <c r="AM156" s="26"/>
      <c r="AN156" s="26"/>
      <c r="AO156" s="26"/>
      <c r="AP156" s="26"/>
      <c r="AQ156" s="26"/>
      <c r="AR156" s="26"/>
      <c r="AS156" s="26"/>
      <c r="AT156" s="26"/>
      <c r="AU156" s="26"/>
      <c r="AV156" s="26"/>
      <c r="AW156" s="26"/>
      <c r="AX156" s="26"/>
      <c r="AY156" s="26"/>
      <c r="AZ156" s="27"/>
      <c r="BA156" s="6">
        <f t="shared" si="30"/>
        <v>0</v>
      </c>
      <c r="BB156" s="7">
        <f t="shared" si="31"/>
        <v>0</v>
      </c>
      <c r="BC156" s="7">
        <f t="shared" si="32"/>
        <v>0</v>
      </c>
      <c r="BD156" s="7">
        <f t="shared" si="33"/>
        <v>0</v>
      </c>
      <c r="BE156" s="7">
        <f t="shared" si="34"/>
        <v>0</v>
      </c>
      <c r="BF156" s="7">
        <f t="shared" si="35"/>
        <v>0</v>
      </c>
      <c r="BG156" s="7">
        <f t="shared" si="36"/>
        <v>0</v>
      </c>
      <c r="BH156" s="7">
        <f t="shared" si="37"/>
        <v>0</v>
      </c>
      <c r="BI156" s="7">
        <f t="shared" si="38"/>
        <v>0</v>
      </c>
      <c r="BJ156" s="7">
        <f t="shared" si="39"/>
        <v>0.32819999999999994</v>
      </c>
      <c r="BK156" s="7">
        <f t="shared" si="40"/>
        <v>2.9428400000000003</v>
      </c>
      <c r="BL156" s="7">
        <f t="shared" si="41"/>
        <v>1.2402999999999997</v>
      </c>
      <c r="BM156" s="7">
        <f t="shared" si="42"/>
        <v>2.0307399999999998</v>
      </c>
      <c r="BN156" s="7">
        <f t="shared" si="43"/>
        <v>7.7881904761904763E-2</v>
      </c>
      <c r="BO156" s="8">
        <f t="shared" si="44"/>
        <v>-0.24164791625904919</v>
      </c>
    </row>
    <row r="157" spans="1:67" x14ac:dyDescent="0.3">
      <c r="A157" s="25">
        <v>155</v>
      </c>
      <c r="B157" s="26"/>
      <c r="C157" s="26"/>
      <c r="D157" s="26"/>
      <c r="E157" s="25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26"/>
      <c r="AL157" s="26"/>
      <c r="AM157" s="26"/>
      <c r="AN157" s="26"/>
      <c r="AO157" s="26"/>
      <c r="AP157" s="26"/>
      <c r="AQ157" s="26"/>
      <c r="AR157" s="26"/>
      <c r="AS157" s="26"/>
      <c r="AT157" s="26"/>
      <c r="AU157" s="26"/>
      <c r="AV157" s="26"/>
      <c r="AW157" s="26"/>
      <c r="AX157" s="26"/>
      <c r="AY157" s="26"/>
      <c r="AZ157" s="27"/>
      <c r="BA157" s="6">
        <f t="shared" si="30"/>
        <v>0</v>
      </c>
      <c r="BB157" s="7">
        <f t="shared" si="31"/>
        <v>0</v>
      </c>
      <c r="BC157" s="7">
        <f t="shared" si="32"/>
        <v>0</v>
      </c>
      <c r="BD157" s="7">
        <f t="shared" si="33"/>
        <v>0</v>
      </c>
      <c r="BE157" s="7">
        <f t="shared" si="34"/>
        <v>0</v>
      </c>
      <c r="BF157" s="7">
        <f t="shared" si="35"/>
        <v>0</v>
      </c>
      <c r="BG157" s="7">
        <f t="shared" si="36"/>
        <v>0</v>
      </c>
      <c r="BH157" s="7">
        <f t="shared" si="37"/>
        <v>0</v>
      </c>
      <c r="BI157" s="7">
        <f t="shared" si="38"/>
        <v>0</v>
      </c>
      <c r="BJ157" s="7">
        <f t="shared" si="39"/>
        <v>0.32819999999999994</v>
      </c>
      <c r="BK157" s="7">
        <f t="shared" si="40"/>
        <v>2.9428400000000003</v>
      </c>
      <c r="BL157" s="7">
        <f t="shared" si="41"/>
        <v>1.2402999999999997</v>
      </c>
      <c r="BM157" s="7">
        <f t="shared" si="42"/>
        <v>2.0307399999999998</v>
      </c>
      <c r="BN157" s="7">
        <f t="shared" si="43"/>
        <v>7.7881904761904763E-2</v>
      </c>
      <c r="BO157" s="8">
        <f t="shared" si="44"/>
        <v>-0.24164791625904919</v>
      </c>
    </row>
    <row r="158" spans="1:67" x14ac:dyDescent="0.3">
      <c r="A158" s="25">
        <v>156</v>
      </c>
      <c r="B158" s="26"/>
      <c r="C158" s="26"/>
      <c r="D158" s="26"/>
      <c r="E158" s="25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7"/>
      <c r="BA158" s="6">
        <f t="shared" si="30"/>
        <v>0</v>
      </c>
      <c r="BB158" s="7">
        <f t="shared" si="31"/>
        <v>0</v>
      </c>
      <c r="BC158" s="7">
        <f t="shared" si="32"/>
        <v>0</v>
      </c>
      <c r="BD158" s="7">
        <f t="shared" si="33"/>
        <v>0</v>
      </c>
      <c r="BE158" s="7">
        <f t="shared" si="34"/>
        <v>0</v>
      </c>
      <c r="BF158" s="7">
        <f t="shared" si="35"/>
        <v>0</v>
      </c>
      <c r="BG158" s="7">
        <f t="shared" si="36"/>
        <v>0</v>
      </c>
      <c r="BH158" s="7">
        <f t="shared" si="37"/>
        <v>0</v>
      </c>
      <c r="BI158" s="7">
        <f t="shared" si="38"/>
        <v>0</v>
      </c>
      <c r="BJ158" s="7">
        <f t="shared" si="39"/>
        <v>0.32819999999999994</v>
      </c>
      <c r="BK158" s="7">
        <f t="shared" si="40"/>
        <v>2.9428400000000003</v>
      </c>
      <c r="BL158" s="7">
        <f t="shared" si="41"/>
        <v>1.2402999999999997</v>
      </c>
      <c r="BM158" s="7">
        <f t="shared" si="42"/>
        <v>2.0307399999999998</v>
      </c>
      <c r="BN158" s="7">
        <f t="shared" si="43"/>
        <v>7.7881904761904763E-2</v>
      </c>
      <c r="BO158" s="8">
        <f t="shared" si="44"/>
        <v>-0.24164791625904919</v>
      </c>
    </row>
    <row r="159" spans="1:67" x14ac:dyDescent="0.3">
      <c r="A159" s="25">
        <v>157</v>
      </c>
      <c r="B159" s="26"/>
      <c r="C159" s="26"/>
      <c r="D159" s="26"/>
      <c r="E159" s="25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  <c r="AO159" s="26"/>
      <c r="AP159" s="26"/>
      <c r="AQ159" s="26"/>
      <c r="AR159" s="26"/>
      <c r="AS159" s="26"/>
      <c r="AT159" s="26"/>
      <c r="AU159" s="26"/>
      <c r="AV159" s="26"/>
      <c r="AW159" s="26"/>
      <c r="AX159" s="26"/>
      <c r="AY159" s="26"/>
      <c r="AZ159" s="27"/>
      <c r="BA159" s="6">
        <f t="shared" si="30"/>
        <v>0</v>
      </c>
      <c r="BB159" s="7">
        <f t="shared" si="31"/>
        <v>0</v>
      </c>
      <c r="BC159" s="7">
        <f t="shared" si="32"/>
        <v>0</v>
      </c>
      <c r="BD159" s="7">
        <f t="shared" si="33"/>
        <v>0</v>
      </c>
      <c r="BE159" s="7">
        <f t="shared" si="34"/>
        <v>0</v>
      </c>
      <c r="BF159" s="7">
        <f t="shared" si="35"/>
        <v>0</v>
      </c>
      <c r="BG159" s="7">
        <f t="shared" si="36"/>
        <v>0</v>
      </c>
      <c r="BH159" s="7">
        <f t="shared" si="37"/>
        <v>0</v>
      </c>
      <c r="BI159" s="7">
        <f t="shared" si="38"/>
        <v>0</v>
      </c>
      <c r="BJ159" s="7">
        <f t="shared" si="39"/>
        <v>0.32819999999999994</v>
      </c>
      <c r="BK159" s="7">
        <f t="shared" si="40"/>
        <v>2.9428400000000003</v>
      </c>
      <c r="BL159" s="7">
        <f t="shared" si="41"/>
        <v>1.2402999999999997</v>
      </c>
      <c r="BM159" s="7">
        <f t="shared" si="42"/>
        <v>2.0307399999999998</v>
      </c>
      <c r="BN159" s="7">
        <f t="shared" si="43"/>
        <v>7.7881904761904763E-2</v>
      </c>
      <c r="BO159" s="8">
        <f t="shared" si="44"/>
        <v>-0.24164791625904919</v>
      </c>
    </row>
    <row r="160" spans="1:67" x14ac:dyDescent="0.3">
      <c r="A160" s="25">
        <v>158</v>
      </c>
      <c r="B160" s="26"/>
      <c r="C160" s="26"/>
      <c r="D160" s="26"/>
      <c r="E160" s="25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7"/>
      <c r="BA160" s="6">
        <f t="shared" si="30"/>
        <v>0</v>
      </c>
      <c r="BB160" s="7">
        <f t="shared" si="31"/>
        <v>0</v>
      </c>
      <c r="BC160" s="7">
        <f t="shared" si="32"/>
        <v>0</v>
      </c>
      <c r="BD160" s="7">
        <f t="shared" si="33"/>
        <v>0</v>
      </c>
      <c r="BE160" s="7">
        <f t="shared" si="34"/>
        <v>0</v>
      </c>
      <c r="BF160" s="7">
        <f t="shared" si="35"/>
        <v>0</v>
      </c>
      <c r="BG160" s="7">
        <f t="shared" si="36"/>
        <v>0</v>
      </c>
      <c r="BH160" s="7">
        <f t="shared" si="37"/>
        <v>0</v>
      </c>
      <c r="BI160" s="7">
        <f t="shared" si="38"/>
        <v>0</v>
      </c>
      <c r="BJ160" s="7">
        <f t="shared" si="39"/>
        <v>0.32819999999999994</v>
      </c>
      <c r="BK160" s="7">
        <f t="shared" si="40"/>
        <v>2.9428400000000003</v>
      </c>
      <c r="BL160" s="7">
        <f t="shared" si="41"/>
        <v>1.2402999999999997</v>
      </c>
      <c r="BM160" s="7">
        <f t="shared" si="42"/>
        <v>2.0307399999999998</v>
      </c>
      <c r="BN160" s="7">
        <f t="shared" si="43"/>
        <v>7.7881904761904763E-2</v>
      </c>
      <c r="BO160" s="8">
        <f t="shared" si="44"/>
        <v>-0.24164791625904919</v>
      </c>
    </row>
    <row r="161" spans="1:67" x14ac:dyDescent="0.3">
      <c r="A161" s="25">
        <v>159</v>
      </c>
      <c r="B161" s="26"/>
      <c r="C161" s="26"/>
      <c r="D161" s="26"/>
      <c r="E161" s="25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7"/>
      <c r="BA161" s="6">
        <f t="shared" si="30"/>
        <v>0</v>
      </c>
      <c r="BB161" s="7">
        <f t="shared" si="31"/>
        <v>0</v>
      </c>
      <c r="BC161" s="7">
        <f t="shared" si="32"/>
        <v>0</v>
      </c>
      <c r="BD161" s="7">
        <f t="shared" si="33"/>
        <v>0</v>
      </c>
      <c r="BE161" s="7">
        <f t="shared" si="34"/>
        <v>0</v>
      </c>
      <c r="BF161" s="7">
        <f t="shared" si="35"/>
        <v>0</v>
      </c>
      <c r="BG161" s="7">
        <f t="shared" si="36"/>
        <v>0</v>
      </c>
      <c r="BH161" s="7">
        <f t="shared" si="37"/>
        <v>0</v>
      </c>
      <c r="BI161" s="7">
        <f t="shared" si="38"/>
        <v>0</v>
      </c>
      <c r="BJ161" s="7">
        <f t="shared" si="39"/>
        <v>0.32819999999999994</v>
      </c>
      <c r="BK161" s="7">
        <f t="shared" si="40"/>
        <v>2.9428400000000003</v>
      </c>
      <c r="BL161" s="7">
        <f t="shared" si="41"/>
        <v>1.2402999999999997</v>
      </c>
      <c r="BM161" s="7">
        <f t="shared" si="42"/>
        <v>2.0307399999999998</v>
      </c>
      <c r="BN161" s="7">
        <f t="shared" si="43"/>
        <v>7.7881904761904763E-2</v>
      </c>
      <c r="BO161" s="8">
        <f t="shared" si="44"/>
        <v>-0.24164791625904919</v>
      </c>
    </row>
    <row r="162" spans="1:67" x14ac:dyDescent="0.3">
      <c r="A162" s="25">
        <v>160</v>
      </c>
      <c r="B162" s="26"/>
      <c r="C162" s="26"/>
      <c r="D162" s="26"/>
      <c r="E162" s="25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  <c r="AO162" s="26"/>
      <c r="AP162" s="26"/>
      <c r="AQ162" s="26"/>
      <c r="AR162" s="26"/>
      <c r="AS162" s="26"/>
      <c r="AT162" s="26"/>
      <c r="AU162" s="26"/>
      <c r="AV162" s="26"/>
      <c r="AW162" s="26"/>
      <c r="AX162" s="26"/>
      <c r="AY162" s="26"/>
      <c r="AZ162" s="27"/>
      <c r="BA162" s="6">
        <f t="shared" si="30"/>
        <v>0</v>
      </c>
      <c r="BB162" s="7">
        <f t="shared" si="31"/>
        <v>0</v>
      </c>
      <c r="BC162" s="7">
        <f t="shared" si="32"/>
        <v>0</v>
      </c>
      <c r="BD162" s="7">
        <f t="shared" si="33"/>
        <v>0</v>
      </c>
      <c r="BE162" s="7">
        <f t="shared" si="34"/>
        <v>0</v>
      </c>
      <c r="BF162" s="7">
        <f t="shared" si="35"/>
        <v>0</v>
      </c>
      <c r="BG162" s="7">
        <f t="shared" si="36"/>
        <v>0</v>
      </c>
      <c r="BH162" s="7">
        <f t="shared" si="37"/>
        <v>0</v>
      </c>
      <c r="BI162" s="7">
        <f t="shared" si="38"/>
        <v>0</v>
      </c>
      <c r="BJ162" s="7">
        <f t="shared" si="39"/>
        <v>0.32819999999999994</v>
      </c>
      <c r="BK162" s="7">
        <f t="shared" si="40"/>
        <v>2.9428400000000003</v>
      </c>
      <c r="BL162" s="7">
        <f t="shared" si="41"/>
        <v>1.2402999999999997</v>
      </c>
      <c r="BM162" s="7">
        <f t="shared" si="42"/>
        <v>2.0307399999999998</v>
      </c>
      <c r="BN162" s="7">
        <f t="shared" si="43"/>
        <v>7.7881904761904763E-2</v>
      </c>
      <c r="BO162" s="8">
        <f t="shared" si="44"/>
        <v>-0.24164791625904919</v>
      </c>
    </row>
    <row r="163" spans="1:67" x14ac:dyDescent="0.3">
      <c r="A163" s="25">
        <v>161</v>
      </c>
      <c r="B163" s="26"/>
      <c r="C163" s="26"/>
      <c r="D163" s="26"/>
      <c r="E163" s="25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  <c r="AO163" s="26"/>
      <c r="AP163" s="26"/>
      <c r="AQ163" s="26"/>
      <c r="AR163" s="26"/>
      <c r="AS163" s="26"/>
      <c r="AT163" s="26"/>
      <c r="AU163" s="26"/>
      <c r="AV163" s="26"/>
      <c r="AW163" s="26"/>
      <c r="AX163" s="26"/>
      <c r="AY163" s="26"/>
      <c r="AZ163" s="27"/>
      <c r="BA163" s="6">
        <f t="shared" si="30"/>
        <v>0</v>
      </c>
      <c r="BB163" s="7">
        <f t="shared" si="31"/>
        <v>0</v>
      </c>
      <c r="BC163" s="7">
        <f t="shared" si="32"/>
        <v>0</v>
      </c>
      <c r="BD163" s="7">
        <f t="shared" si="33"/>
        <v>0</v>
      </c>
      <c r="BE163" s="7">
        <f t="shared" si="34"/>
        <v>0</v>
      </c>
      <c r="BF163" s="7">
        <f t="shared" si="35"/>
        <v>0</v>
      </c>
      <c r="BG163" s="7">
        <f t="shared" si="36"/>
        <v>0</v>
      </c>
      <c r="BH163" s="7">
        <f t="shared" si="37"/>
        <v>0</v>
      </c>
      <c r="BI163" s="7">
        <f t="shared" si="38"/>
        <v>0</v>
      </c>
      <c r="BJ163" s="7">
        <f t="shared" si="39"/>
        <v>0.32819999999999994</v>
      </c>
      <c r="BK163" s="7">
        <f t="shared" si="40"/>
        <v>2.9428400000000003</v>
      </c>
      <c r="BL163" s="7">
        <f t="shared" si="41"/>
        <v>1.2402999999999997</v>
      </c>
      <c r="BM163" s="7">
        <f t="shared" si="42"/>
        <v>2.0307399999999998</v>
      </c>
      <c r="BN163" s="7">
        <f t="shared" si="43"/>
        <v>7.7881904761904763E-2</v>
      </c>
      <c r="BO163" s="8">
        <f t="shared" si="44"/>
        <v>-0.24164791625904919</v>
      </c>
    </row>
    <row r="164" spans="1:67" x14ac:dyDescent="0.3">
      <c r="A164" s="25">
        <v>162</v>
      </c>
      <c r="B164" s="26"/>
      <c r="C164" s="26"/>
      <c r="D164" s="26"/>
      <c r="E164" s="25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  <c r="AK164" s="26"/>
      <c r="AL164" s="26"/>
      <c r="AM164" s="26"/>
      <c r="AN164" s="26"/>
      <c r="AO164" s="26"/>
      <c r="AP164" s="26"/>
      <c r="AQ164" s="26"/>
      <c r="AR164" s="26"/>
      <c r="AS164" s="26"/>
      <c r="AT164" s="26"/>
      <c r="AU164" s="26"/>
      <c r="AV164" s="26"/>
      <c r="AW164" s="26"/>
      <c r="AX164" s="26"/>
      <c r="AY164" s="26"/>
      <c r="AZ164" s="27"/>
      <c r="BA164" s="6">
        <f t="shared" si="30"/>
        <v>0</v>
      </c>
      <c r="BB164" s="7">
        <f t="shared" si="31"/>
        <v>0</v>
      </c>
      <c r="BC164" s="7">
        <f t="shared" si="32"/>
        <v>0</v>
      </c>
      <c r="BD164" s="7">
        <f t="shared" si="33"/>
        <v>0</v>
      </c>
      <c r="BE164" s="7">
        <f t="shared" si="34"/>
        <v>0</v>
      </c>
      <c r="BF164" s="7">
        <f t="shared" si="35"/>
        <v>0</v>
      </c>
      <c r="BG164" s="7">
        <f t="shared" si="36"/>
        <v>0</v>
      </c>
      <c r="BH164" s="7">
        <f t="shared" si="37"/>
        <v>0</v>
      </c>
      <c r="BI164" s="7">
        <f t="shared" si="38"/>
        <v>0</v>
      </c>
      <c r="BJ164" s="7">
        <f t="shared" si="39"/>
        <v>0.32819999999999994</v>
      </c>
      <c r="BK164" s="7">
        <f t="shared" si="40"/>
        <v>2.9428400000000003</v>
      </c>
      <c r="BL164" s="7">
        <f t="shared" si="41"/>
        <v>1.2402999999999997</v>
      </c>
      <c r="BM164" s="7">
        <f t="shared" si="42"/>
        <v>2.0307399999999998</v>
      </c>
      <c r="BN164" s="7">
        <f t="shared" si="43"/>
        <v>7.7881904761904763E-2</v>
      </c>
      <c r="BO164" s="8">
        <f t="shared" si="44"/>
        <v>-0.24164791625904919</v>
      </c>
    </row>
    <row r="165" spans="1:67" x14ac:dyDescent="0.3">
      <c r="A165" s="25">
        <v>163</v>
      </c>
      <c r="B165" s="26"/>
      <c r="C165" s="26"/>
      <c r="D165" s="26"/>
      <c r="E165" s="25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26"/>
      <c r="AM165" s="26"/>
      <c r="AN165" s="26"/>
      <c r="AO165" s="26"/>
      <c r="AP165" s="26"/>
      <c r="AQ165" s="26"/>
      <c r="AR165" s="26"/>
      <c r="AS165" s="26"/>
      <c r="AT165" s="26"/>
      <c r="AU165" s="26"/>
      <c r="AV165" s="26"/>
      <c r="AW165" s="26"/>
      <c r="AX165" s="26"/>
      <c r="AY165" s="26"/>
      <c r="AZ165" s="27"/>
      <c r="BA165" s="6">
        <f t="shared" si="30"/>
        <v>0</v>
      </c>
      <c r="BB165" s="7">
        <f t="shared" si="31"/>
        <v>0</v>
      </c>
      <c r="BC165" s="7">
        <f t="shared" si="32"/>
        <v>0</v>
      </c>
      <c r="BD165" s="7">
        <f t="shared" si="33"/>
        <v>0</v>
      </c>
      <c r="BE165" s="7">
        <f t="shared" si="34"/>
        <v>0</v>
      </c>
      <c r="BF165" s="7">
        <f t="shared" si="35"/>
        <v>0</v>
      </c>
      <c r="BG165" s="7">
        <f t="shared" si="36"/>
        <v>0</v>
      </c>
      <c r="BH165" s="7">
        <f t="shared" si="37"/>
        <v>0</v>
      </c>
      <c r="BI165" s="7">
        <f t="shared" si="38"/>
        <v>0</v>
      </c>
      <c r="BJ165" s="7">
        <f t="shared" si="39"/>
        <v>0.32819999999999994</v>
      </c>
      <c r="BK165" s="7">
        <f t="shared" si="40"/>
        <v>2.9428400000000003</v>
      </c>
      <c r="BL165" s="7">
        <f t="shared" si="41"/>
        <v>1.2402999999999997</v>
      </c>
      <c r="BM165" s="7">
        <f t="shared" si="42"/>
        <v>2.0307399999999998</v>
      </c>
      <c r="BN165" s="7">
        <f t="shared" si="43"/>
        <v>7.7881904761904763E-2</v>
      </c>
      <c r="BO165" s="8">
        <f t="shared" si="44"/>
        <v>-0.24164791625904919</v>
      </c>
    </row>
    <row r="166" spans="1:67" x14ac:dyDescent="0.3">
      <c r="A166" s="25">
        <v>164</v>
      </c>
      <c r="B166" s="26"/>
      <c r="C166" s="26"/>
      <c r="D166" s="26"/>
      <c r="E166" s="25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26"/>
      <c r="AM166" s="26"/>
      <c r="AN166" s="26"/>
      <c r="AO166" s="26"/>
      <c r="AP166" s="26"/>
      <c r="AQ166" s="26"/>
      <c r="AR166" s="26"/>
      <c r="AS166" s="26"/>
      <c r="AT166" s="26"/>
      <c r="AU166" s="26"/>
      <c r="AV166" s="26"/>
      <c r="AW166" s="26"/>
      <c r="AX166" s="26"/>
      <c r="AY166" s="26"/>
      <c r="AZ166" s="27"/>
      <c r="BA166" s="6">
        <f t="shared" si="30"/>
        <v>0</v>
      </c>
      <c r="BB166" s="7">
        <f t="shared" si="31"/>
        <v>0</v>
      </c>
      <c r="BC166" s="7">
        <f t="shared" si="32"/>
        <v>0</v>
      </c>
      <c r="BD166" s="7">
        <f t="shared" si="33"/>
        <v>0</v>
      </c>
      <c r="BE166" s="7">
        <f t="shared" si="34"/>
        <v>0</v>
      </c>
      <c r="BF166" s="7">
        <f t="shared" si="35"/>
        <v>0</v>
      </c>
      <c r="BG166" s="7">
        <f t="shared" si="36"/>
        <v>0</v>
      </c>
      <c r="BH166" s="7">
        <f t="shared" si="37"/>
        <v>0</v>
      </c>
      <c r="BI166" s="7">
        <f t="shared" si="38"/>
        <v>0</v>
      </c>
      <c r="BJ166" s="7">
        <f t="shared" si="39"/>
        <v>0.32819999999999994</v>
      </c>
      <c r="BK166" s="7">
        <f t="shared" si="40"/>
        <v>2.9428400000000003</v>
      </c>
      <c r="BL166" s="7">
        <f t="shared" si="41"/>
        <v>1.2402999999999997</v>
      </c>
      <c r="BM166" s="7">
        <f t="shared" si="42"/>
        <v>2.0307399999999998</v>
      </c>
      <c r="BN166" s="7">
        <f t="shared" si="43"/>
        <v>7.7881904761904763E-2</v>
      </c>
      <c r="BO166" s="8">
        <f t="shared" si="44"/>
        <v>-0.24164791625904919</v>
      </c>
    </row>
    <row r="167" spans="1:67" x14ac:dyDescent="0.3">
      <c r="A167" s="25">
        <v>165</v>
      </c>
      <c r="B167" s="26"/>
      <c r="C167" s="26"/>
      <c r="D167" s="26"/>
      <c r="E167" s="25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7"/>
      <c r="BA167" s="6">
        <f t="shared" si="30"/>
        <v>0</v>
      </c>
      <c r="BB167" s="7">
        <f t="shared" si="31"/>
        <v>0</v>
      </c>
      <c r="BC167" s="7">
        <f t="shared" si="32"/>
        <v>0</v>
      </c>
      <c r="BD167" s="7">
        <f t="shared" si="33"/>
        <v>0</v>
      </c>
      <c r="BE167" s="7">
        <f t="shared" si="34"/>
        <v>0</v>
      </c>
      <c r="BF167" s="7">
        <f t="shared" si="35"/>
        <v>0</v>
      </c>
      <c r="BG167" s="7">
        <f t="shared" si="36"/>
        <v>0</v>
      </c>
      <c r="BH167" s="7">
        <f t="shared" si="37"/>
        <v>0</v>
      </c>
      <c r="BI167" s="7">
        <f t="shared" si="38"/>
        <v>0</v>
      </c>
      <c r="BJ167" s="7">
        <f t="shared" si="39"/>
        <v>0.32819999999999994</v>
      </c>
      <c r="BK167" s="7">
        <f t="shared" si="40"/>
        <v>2.9428400000000003</v>
      </c>
      <c r="BL167" s="7">
        <f t="shared" si="41"/>
        <v>1.2402999999999997</v>
      </c>
      <c r="BM167" s="7">
        <f t="shared" si="42"/>
        <v>2.0307399999999998</v>
      </c>
      <c r="BN167" s="7">
        <f t="shared" si="43"/>
        <v>7.7881904761904763E-2</v>
      </c>
      <c r="BO167" s="8">
        <f t="shared" si="44"/>
        <v>-0.24164791625904919</v>
      </c>
    </row>
    <row r="168" spans="1:67" x14ac:dyDescent="0.3">
      <c r="A168" s="25">
        <v>166</v>
      </c>
      <c r="B168" s="26"/>
      <c r="C168" s="26"/>
      <c r="D168" s="26"/>
      <c r="E168" s="25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  <c r="AP168" s="26"/>
      <c r="AQ168" s="26"/>
      <c r="AR168" s="26"/>
      <c r="AS168" s="26"/>
      <c r="AT168" s="26"/>
      <c r="AU168" s="26"/>
      <c r="AV168" s="26"/>
      <c r="AW168" s="26"/>
      <c r="AX168" s="26"/>
      <c r="AY168" s="26"/>
      <c r="AZ168" s="27"/>
      <c r="BA168" s="6">
        <f t="shared" si="30"/>
        <v>0</v>
      </c>
      <c r="BB168" s="7">
        <f t="shared" si="31"/>
        <v>0</v>
      </c>
      <c r="BC168" s="7">
        <f t="shared" si="32"/>
        <v>0</v>
      </c>
      <c r="BD168" s="7">
        <f t="shared" si="33"/>
        <v>0</v>
      </c>
      <c r="BE168" s="7">
        <f t="shared" si="34"/>
        <v>0</v>
      </c>
      <c r="BF168" s="7">
        <f t="shared" si="35"/>
        <v>0</v>
      </c>
      <c r="BG168" s="7">
        <f t="shared" si="36"/>
        <v>0</v>
      </c>
      <c r="BH168" s="7">
        <f t="shared" si="37"/>
        <v>0</v>
      </c>
      <c r="BI168" s="7">
        <f t="shared" si="38"/>
        <v>0</v>
      </c>
      <c r="BJ168" s="7">
        <f t="shared" si="39"/>
        <v>0.32819999999999994</v>
      </c>
      <c r="BK168" s="7">
        <f t="shared" si="40"/>
        <v>2.9428400000000003</v>
      </c>
      <c r="BL168" s="7">
        <f t="shared" si="41"/>
        <v>1.2402999999999997</v>
      </c>
      <c r="BM168" s="7">
        <f t="shared" si="42"/>
        <v>2.0307399999999998</v>
      </c>
      <c r="BN168" s="7">
        <f t="shared" si="43"/>
        <v>7.7881904761904763E-2</v>
      </c>
      <c r="BO168" s="8">
        <f t="shared" si="44"/>
        <v>-0.24164791625904919</v>
      </c>
    </row>
    <row r="169" spans="1:67" x14ac:dyDescent="0.3">
      <c r="A169" s="25">
        <v>167</v>
      </c>
      <c r="B169" s="26"/>
      <c r="C169" s="26"/>
      <c r="D169" s="26"/>
      <c r="E169" s="25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6"/>
      <c r="AY169" s="26"/>
      <c r="AZ169" s="27"/>
      <c r="BA169" s="6">
        <f t="shared" si="30"/>
        <v>0</v>
      </c>
      <c r="BB169" s="7">
        <f t="shared" si="31"/>
        <v>0</v>
      </c>
      <c r="BC169" s="7">
        <f t="shared" si="32"/>
        <v>0</v>
      </c>
      <c r="BD169" s="7">
        <f t="shared" si="33"/>
        <v>0</v>
      </c>
      <c r="BE169" s="7">
        <f t="shared" si="34"/>
        <v>0</v>
      </c>
      <c r="BF169" s="7">
        <f t="shared" si="35"/>
        <v>0</v>
      </c>
      <c r="BG169" s="7">
        <f t="shared" si="36"/>
        <v>0</v>
      </c>
      <c r="BH169" s="7">
        <f t="shared" si="37"/>
        <v>0</v>
      </c>
      <c r="BI169" s="7">
        <f t="shared" si="38"/>
        <v>0</v>
      </c>
      <c r="BJ169" s="7">
        <f t="shared" si="39"/>
        <v>0.32819999999999994</v>
      </c>
      <c r="BK169" s="7">
        <f t="shared" si="40"/>
        <v>2.9428400000000003</v>
      </c>
      <c r="BL169" s="7">
        <f t="shared" si="41"/>
        <v>1.2402999999999997</v>
      </c>
      <c r="BM169" s="7">
        <f t="shared" si="42"/>
        <v>2.0307399999999998</v>
      </c>
      <c r="BN169" s="7">
        <f t="shared" si="43"/>
        <v>7.7881904761904763E-2</v>
      </c>
      <c r="BO169" s="8">
        <f t="shared" si="44"/>
        <v>-0.24164791625904919</v>
      </c>
    </row>
    <row r="170" spans="1:67" x14ac:dyDescent="0.3">
      <c r="A170" s="25">
        <v>168</v>
      </c>
      <c r="B170" s="26"/>
      <c r="C170" s="26"/>
      <c r="D170" s="26"/>
      <c r="E170" s="25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  <c r="AK170" s="26"/>
      <c r="AL170" s="26"/>
      <c r="AM170" s="26"/>
      <c r="AN170" s="26"/>
      <c r="AO170" s="26"/>
      <c r="AP170" s="26"/>
      <c r="AQ170" s="26"/>
      <c r="AR170" s="26"/>
      <c r="AS170" s="26"/>
      <c r="AT170" s="26"/>
      <c r="AU170" s="26"/>
      <c r="AV170" s="26"/>
      <c r="AW170" s="26"/>
      <c r="AX170" s="26"/>
      <c r="AY170" s="26"/>
      <c r="AZ170" s="27"/>
      <c r="BA170" s="6">
        <f t="shared" si="30"/>
        <v>0</v>
      </c>
      <c r="BB170" s="7">
        <f t="shared" si="31"/>
        <v>0</v>
      </c>
      <c r="BC170" s="7">
        <f t="shared" si="32"/>
        <v>0</v>
      </c>
      <c r="BD170" s="7">
        <f t="shared" si="33"/>
        <v>0</v>
      </c>
      <c r="BE170" s="7">
        <f t="shared" si="34"/>
        <v>0</v>
      </c>
      <c r="BF170" s="7">
        <f t="shared" si="35"/>
        <v>0</v>
      </c>
      <c r="BG170" s="7">
        <f t="shared" si="36"/>
        <v>0</v>
      </c>
      <c r="BH170" s="7">
        <f t="shared" si="37"/>
        <v>0</v>
      </c>
      <c r="BI170" s="7">
        <f t="shared" si="38"/>
        <v>0</v>
      </c>
      <c r="BJ170" s="7">
        <f t="shared" si="39"/>
        <v>0.32819999999999994</v>
      </c>
      <c r="BK170" s="7">
        <f t="shared" si="40"/>
        <v>2.9428400000000003</v>
      </c>
      <c r="BL170" s="7">
        <f t="shared" si="41"/>
        <v>1.2402999999999997</v>
      </c>
      <c r="BM170" s="7">
        <f t="shared" si="42"/>
        <v>2.0307399999999998</v>
      </c>
      <c r="BN170" s="7">
        <f t="shared" si="43"/>
        <v>7.7881904761904763E-2</v>
      </c>
      <c r="BO170" s="8">
        <f t="shared" si="44"/>
        <v>-0.24164791625904919</v>
      </c>
    </row>
    <row r="171" spans="1:67" x14ac:dyDescent="0.3">
      <c r="A171" s="25">
        <v>169</v>
      </c>
      <c r="B171" s="26"/>
      <c r="C171" s="26"/>
      <c r="D171" s="26"/>
      <c r="E171" s="25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  <c r="AK171" s="26"/>
      <c r="AL171" s="26"/>
      <c r="AM171" s="26"/>
      <c r="AN171" s="26"/>
      <c r="AO171" s="26"/>
      <c r="AP171" s="26"/>
      <c r="AQ171" s="26"/>
      <c r="AR171" s="26"/>
      <c r="AS171" s="26"/>
      <c r="AT171" s="26"/>
      <c r="AU171" s="26"/>
      <c r="AV171" s="26"/>
      <c r="AW171" s="26"/>
      <c r="AX171" s="26"/>
      <c r="AY171" s="26"/>
      <c r="AZ171" s="27"/>
      <c r="BA171" s="6">
        <f t="shared" si="30"/>
        <v>0</v>
      </c>
      <c r="BB171" s="7">
        <f t="shared" si="31"/>
        <v>0</v>
      </c>
      <c r="BC171" s="7">
        <f t="shared" si="32"/>
        <v>0</v>
      </c>
      <c r="BD171" s="7">
        <f t="shared" si="33"/>
        <v>0</v>
      </c>
      <c r="BE171" s="7">
        <f t="shared" si="34"/>
        <v>0</v>
      </c>
      <c r="BF171" s="7">
        <f t="shared" si="35"/>
        <v>0</v>
      </c>
      <c r="BG171" s="7">
        <f t="shared" si="36"/>
        <v>0</v>
      </c>
      <c r="BH171" s="7">
        <f t="shared" si="37"/>
        <v>0</v>
      </c>
      <c r="BI171" s="7">
        <f t="shared" si="38"/>
        <v>0</v>
      </c>
      <c r="BJ171" s="7">
        <f t="shared" si="39"/>
        <v>0.32819999999999994</v>
      </c>
      <c r="BK171" s="7">
        <f t="shared" si="40"/>
        <v>2.9428400000000003</v>
      </c>
      <c r="BL171" s="7">
        <f t="shared" si="41"/>
        <v>1.2402999999999997</v>
      </c>
      <c r="BM171" s="7">
        <f t="shared" si="42"/>
        <v>2.0307399999999998</v>
      </c>
      <c r="BN171" s="7">
        <f t="shared" si="43"/>
        <v>7.7881904761904763E-2</v>
      </c>
      <c r="BO171" s="8">
        <f t="shared" si="44"/>
        <v>-0.24164791625904919</v>
      </c>
    </row>
    <row r="172" spans="1:67" x14ac:dyDescent="0.3">
      <c r="A172" s="25">
        <v>170</v>
      </c>
      <c r="B172" s="26"/>
      <c r="C172" s="26"/>
      <c r="D172" s="26"/>
      <c r="E172" s="25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  <c r="AY172" s="26"/>
      <c r="AZ172" s="27"/>
      <c r="BA172" s="6">
        <f t="shared" si="30"/>
        <v>0</v>
      </c>
      <c r="BB172" s="7">
        <f t="shared" si="31"/>
        <v>0</v>
      </c>
      <c r="BC172" s="7">
        <f t="shared" si="32"/>
        <v>0</v>
      </c>
      <c r="BD172" s="7">
        <f t="shared" si="33"/>
        <v>0</v>
      </c>
      <c r="BE172" s="7">
        <f t="shared" si="34"/>
        <v>0</v>
      </c>
      <c r="BF172" s="7">
        <f t="shared" si="35"/>
        <v>0</v>
      </c>
      <c r="BG172" s="7">
        <f t="shared" si="36"/>
        <v>0</v>
      </c>
      <c r="BH172" s="7">
        <f t="shared" si="37"/>
        <v>0</v>
      </c>
      <c r="BI172" s="7">
        <f t="shared" si="38"/>
        <v>0</v>
      </c>
      <c r="BJ172" s="7">
        <f t="shared" si="39"/>
        <v>0.32819999999999994</v>
      </c>
      <c r="BK172" s="7">
        <f t="shared" si="40"/>
        <v>2.9428400000000003</v>
      </c>
      <c r="BL172" s="7">
        <f t="shared" si="41"/>
        <v>1.2402999999999997</v>
      </c>
      <c r="BM172" s="7">
        <f t="shared" si="42"/>
        <v>2.0307399999999998</v>
      </c>
      <c r="BN172" s="7">
        <f t="shared" si="43"/>
        <v>7.7881904761904763E-2</v>
      </c>
      <c r="BO172" s="8">
        <f t="shared" si="44"/>
        <v>-0.24164791625904919</v>
      </c>
    </row>
    <row r="173" spans="1:67" x14ac:dyDescent="0.3">
      <c r="A173" s="25">
        <v>171</v>
      </c>
      <c r="B173" s="26"/>
      <c r="C173" s="26"/>
      <c r="D173" s="26"/>
      <c r="E173" s="25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  <c r="AK173" s="26"/>
      <c r="AL173" s="26"/>
      <c r="AM173" s="26"/>
      <c r="AN173" s="26"/>
      <c r="AO173" s="26"/>
      <c r="AP173" s="26"/>
      <c r="AQ173" s="26"/>
      <c r="AR173" s="26"/>
      <c r="AS173" s="26"/>
      <c r="AT173" s="26"/>
      <c r="AU173" s="26"/>
      <c r="AV173" s="26"/>
      <c r="AW173" s="26"/>
      <c r="AX173" s="26"/>
      <c r="AY173" s="26"/>
      <c r="AZ173" s="27"/>
      <c r="BA173" s="6">
        <f t="shared" si="30"/>
        <v>0</v>
      </c>
      <c r="BB173" s="7">
        <f t="shared" si="31"/>
        <v>0</v>
      </c>
      <c r="BC173" s="7">
        <f t="shared" si="32"/>
        <v>0</v>
      </c>
      <c r="BD173" s="7">
        <f t="shared" si="33"/>
        <v>0</v>
      </c>
      <c r="BE173" s="7">
        <f t="shared" si="34"/>
        <v>0</v>
      </c>
      <c r="BF173" s="7">
        <f t="shared" si="35"/>
        <v>0</v>
      </c>
      <c r="BG173" s="7">
        <f t="shared" si="36"/>
        <v>0</v>
      </c>
      <c r="BH173" s="7">
        <f t="shared" si="37"/>
        <v>0</v>
      </c>
      <c r="BI173" s="7">
        <f t="shared" si="38"/>
        <v>0</v>
      </c>
      <c r="BJ173" s="7">
        <f t="shared" si="39"/>
        <v>0.32819999999999994</v>
      </c>
      <c r="BK173" s="7">
        <f t="shared" si="40"/>
        <v>2.9428400000000003</v>
      </c>
      <c r="BL173" s="7">
        <f t="shared" si="41"/>
        <v>1.2402999999999997</v>
      </c>
      <c r="BM173" s="7">
        <f t="shared" si="42"/>
        <v>2.0307399999999998</v>
      </c>
      <c r="BN173" s="7">
        <f t="shared" si="43"/>
        <v>7.7881904761904763E-2</v>
      </c>
      <c r="BO173" s="8">
        <f t="shared" si="44"/>
        <v>-0.24164791625904919</v>
      </c>
    </row>
    <row r="174" spans="1:67" x14ac:dyDescent="0.3">
      <c r="A174" s="25">
        <v>172</v>
      </c>
      <c r="B174" s="26"/>
      <c r="C174" s="26"/>
      <c r="D174" s="26"/>
      <c r="E174" s="25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  <c r="AM174" s="26"/>
      <c r="AN174" s="26"/>
      <c r="AO174" s="26"/>
      <c r="AP174" s="26"/>
      <c r="AQ174" s="26"/>
      <c r="AR174" s="26"/>
      <c r="AS174" s="26"/>
      <c r="AT174" s="26"/>
      <c r="AU174" s="26"/>
      <c r="AV174" s="26"/>
      <c r="AW174" s="26"/>
      <c r="AX174" s="26"/>
      <c r="AY174" s="26"/>
      <c r="AZ174" s="27"/>
      <c r="BA174" s="6">
        <f t="shared" si="30"/>
        <v>0</v>
      </c>
      <c r="BB174" s="7">
        <f t="shared" si="31"/>
        <v>0</v>
      </c>
      <c r="BC174" s="7">
        <f t="shared" si="32"/>
        <v>0</v>
      </c>
      <c r="BD174" s="7">
        <f t="shared" si="33"/>
        <v>0</v>
      </c>
      <c r="BE174" s="7">
        <f t="shared" si="34"/>
        <v>0</v>
      </c>
      <c r="BF174" s="7">
        <f t="shared" si="35"/>
        <v>0</v>
      </c>
      <c r="BG174" s="7">
        <f t="shared" si="36"/>
        <v>0</v>
      </c>
      <c r="BH174" s="7">
        <f t="shared" si="37"/>
        <v>0</v>
      </c>
      <c r="BI174" s="7">
        <f t="shared" si="38"/>
        <v>0</v>
      </c>
      <c r="BJ174" s="7">
        <f t="shared" si="39"/>
        <v>0.32819999999999994</v>
      </c>
      <c r="BK174" s="7">
        <f t="shared" si="40"/>
        <v>2.9428400000000003</v>
      </c>
      <c r="BL174" s="7">
        <f t="shared" si="41"/>
        <v>1.2402999999999997</v>
      </c>
      <c r="BM174" s="7">
        <f t="shared" si="42"/>
        <v>2.0307399999999998</v>
      </c>
      <c r="BN174" s="7">
        <f t="shared" si="43"/>
        <v>7.7881904761904763E-2</v>
      </c>
      <c r="BO174" s="8">
        <f t="shared" si="44"/>
        <v>-0.24164791625904919</v>
      </c>
    </row>
    <row r="175" spans="1:67" x14ac:dyDescent="0.3">
      <c r="A175" s="25">
        <v>173</v>
      </c>
      <c r="B175" s="26"/>
      <c r="C175" s="26"/>
      <c r="D175" s="26"/>
      <c r="E175" s="25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  <c r="AL175" s="26"/>
      <c r="AM175" s="26"/>
      <c r="AN175" s="26"/>
      <c r="AO175" s="26"/>
      <c r="AP175" s="26"/>
      <c r="AQ175" s="26"/>
      <c r="AR175" s="26"/>
      <c r="AS175" s="26"/>
      <c r="AT175" s="26"/>
      <c r="AU175" s="26"/>
      <c r="AV175" s="26"/>
      <c r="AW175" s="26"/>
      <c r="AX175" s="26"/>
      <c r="AY175" s="26"/>
      <c r="AZ175" s="27"/>
      <c r="BA175" s="6">
        <f t="shared" si="30"/>
        <v>0</v>
      </c>
      <c r="BB175" s="7">
        <f t="shared" si="31"/>
        <v>0</v>
      </c>
      <c r="BC175" s="7">
        <f t="shared" si="32"/>
        <v>0</v>
      </c>
      <c r="BD175" s="7">
        <f t="shared" si="33"/>
        <v>0</v>
      </c>
      <c r="BE175" s="7">
        <f t="shared" si="34"/>
        <v>0</v>
      </c>
      <c r="BF175" s="7">
        <f t="shared" si="35"/>
        <v>0</v>
      </c>
      <c r="BG175" s="7">
        <f t="shared" si="36"/>
        <v>0</v>
      </c>
      <c r="BH175" s="7">
        <f t="shared" si="37"/>
        <v>0</v>
      </c>
      <c r="BI175" s="7">
        <f t="shared" si="38"/>
        <v>0</v>
      </c>
      <c r="BJ175" s="7">
        <f t="shared" si="39"/>
        <v>0.32819999999999994</v>
      </c>
      <c r="BK175" s="7">
        <f t="shared" si="40"/>
        <v>2.9428400000000003</v>
      </c>
      <c r="BL175" s="7">
        <f t="shared" si="41"/>
        <v>1.2402999999999997</v>
      </c>
      <c r="BM175" s="7">
        <f t="shared" si="42"/>
        <v>2.0307399999999998</v>
      </c>
      <c r="BN175" s="7">
        <f t="shared" si="43"/>
        <v>7.7881904761904763E-2</v>
      </c>
      <c r="BO175" s="8">
        <f t="shared" si="44"/>
        <v>-0.24164791625904919</v>
      </c>
    </row>
    <row r="176" spans="1:67" x14ac:dyDescent="0.3">
      <c r="A176" s="25">
        <v>174</v>
      </c>
      <c r="B176" s="26"/>
      <c r="C176" s="26"/>
      <c r="D176" s="26"/>
      <c r="E176" s="25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6"/>
      <c r="AU176" s="26"/>
      <c r="AV176" s="26"/>
      <c r="AW176" s="26"/>
      <c r="AX176" s="26"/>
      <c r="AY176" s="26"/>
      <c r="AZ176" s="27"/>
      <c r="BA176" s="6">
        <f t="shared" si="30"/>
        <v>0</v>
      </c>
      <c r="BB176" s="7">
        <f t="shared" si="31"/>
        <v>0</v>
      </c>
      <c r="BC176" s="7">
        <f t="shared" si="32"/>
        <v>0</v>
      </c>
      <c r="BD176" s="7">
        <f t="shared" si="33"/>
        <v>0</v>
      </c>
      <c r="BE176" s="7">
        <f t="shared" si="34"/>
        <v>0</v>
      </c>
      <c r="BF176" s="7">
        <f t="shared" si="35"/>
        <v>0</v>
      </c>
      <c r="BG176" s="7">
        <f t="shared" si="36"/>
        <v>0</v>
      </c>
      <c r="BH176" s="7">
        <f t="shared" si="37"/>
        <v>0</v>
      </c>
      <c r="BI176" s="7">
        <f t="shared" si="38"/>
        <v>0</v>
      </c>
      <c r="BJ176" s="7">
        <f t="shared" si="39"/>
        <v>0.32819999999999994</v>
      </c>
      <c r="BK176" s="7">
        <f t="shared" si="40"/>
        <v>2.9428400000000003</v>
      </c>
      <c r="BL176" s="7">
        <f t="shared" si="41"/>
        <v>1.2402999999999997</v>
      </c>
      <c r="BM176" s="7">
        <f t="shared" si="42"/>
        <v>2.0307399999999998</v>
      </c>
      <c r="BN176" s="7">
        <f t="shared" si="43"/>
        <v>7.7881904761904763E-2</v>
      </c>
      <c r="BO176" s="8">
        <f t="shared" si="44"/>
        <v>-0.24164791625904919</v>
      </c>
    </row>
    <row r="177" spans="1:67" x14ac:dyDescent="0.3">
      <c r="A177" s="25">
        <v>175</v>
      </c>
      <c r="B177" s="26"/>
      <c r="C177" s="26"/>
      <c r="D177" s="26"/>
      <c r="E177" s="25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  <c r="AK177" s="26"/>
      <c r="AL177" s="26"/>
      <c r="AM177" s="26"/>
      <c r="AN177" s="26"/>
      <c r="AO177" s="26"/>
      <c r="AP177" s="26"/>
      <c r="AQ177" s="26"/>
      <c r="AR177" s="26"/>
      <c r="AS177" s="26"/>
      <c r="AT177" s="26"/>
      <c r="AU177" s="26"/>
      <c r="AV177" s="26"/>
      <c r="AW177" s="26"/>
      <c r="AX177" s="26"/>
      <c r="AY177" s="26"/>
      <c r="AZ177" s="27"/>
      <c r="BA177" s="6">
        <f t="shared" si="30"/>
        <v>0</v>
      </c>
      <c r="BB177" s="7">
        <f t="shared" si="31"/>
        <v>0</v>
      </c>
      <c r="BC177" s="7">
        <f t="shared" si="32"/>
        <v>0</v>
      </c>
      <c r="BD177" s="7">
        <f t="shared" si="33"/>
        <v>0</v>
      </c>
      <c r="BE177" s="7">
        <f t="shared" si="34"/>
        <v>0</v>
      </c>
      <c r="BF177" s="7">
        <f t="shared" si="35"/>
        <v>0</v>
      </c>
      <c r="BG177" s="7">
        <f t="shared" si="36"/>
        <v>0</v>
      </c>
      <c r="BH177" s="7">
        <f t="shared" si="37"/>
        <v>0</v>
      </c>
      <c r="BI177" s="7">
        <f t="shared" si="38"/>
        <v>0</v>
      </c>
      <c r="BJ177" s="7">
        <f t="shared" si="39"/>
        <v>0.32819999999999994</v>
      </c>
      <c r="BK177" s="7">
        <f t="shared" si="40"/>
        <v>2.9428400000000003</v>
      </c>
      <c r="BL177" s="7">
        <f t="shared" si="41"/>
        <v>1.2402999999999997</v>
      </c>
      <c r="BM177" s="7">
        <f t="shared" si="42"/>
        <v>2.0307399999999998</v>
      </c>
      <c r="BN177" s="7">
        <f t="shared" si="43"/>
        <v>7.7881904761904763E-2</v>
      </c>
      <c r="BO177" s="8">
        <f t="shared" si="44"/>
        <v>-0.24164791625904919</v>
      </c>
    </row>
    <row r="178" spans="1:67" x14ac:dyDescent="0.3">
      <c r="A178" s="25">
        <v>176</v>
      </c>
      <c r="B178" s="26"/>
      <c r="C178" s="26"/>
      <c r="D178" s="26"/>
      <c r="E178" s="25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  <c r="AK178" s="26"/>
      <c r="AL178" s="26"/>
      <c r="AM178" s="26"/>
      <c r="AN178" s="26"/>
      <c r="AO178" s="26"/>
      <c r="AP178" s="26"/>
      <c r="AQ178" s="26"/>
      <c r="AR178" s="26"/>
      <c r="AS178" s="26"/>
      <c r="AT178" s="26"/>
      <c r="AU178" s="26"/>
      <c r="AV178" s="26"/>
      <c r="AW178" s="26"/>
      <c r="AX178" s="26"/>
      <c r="AY178" s="26"/>
      <c r="AZ178" s="27"/>
      <c r="BA178" s="6">
        <f t="shared" si="30"/>
        <v>0</v>
      </c>
      <c r="BB178" s="7">
        <f t="shared" si="31"/>
        <v>0</v>
      </c>
      <c r="BC178" s="7">
        <f t="shared" si="32"/>
        <v>0</v>
      </c>
      <c r="BD178" s="7">
        <f t="shared" si="33"/>
        <v>0</v>
      </c>
      <c r="BE178" s="7">
        <f t="shared" si="34"/>
        <v>0</v>
      </c>
      <c r="BF178" s="7">
        <f t="shared" si="35"/>
        <v>0</v>
      </c>
      <c r="BG178" s="7">
        <f t="shared" si="36"/>
        <v>0</v>
      </c>
      <c r="BH178" s="7">
        <f t="shared" si="37"/>
        <v>0</v>
      </c>
      <c r="BI178" s="7">
        <f t="shared" si="38"/>
        <v>0</v>
      </c>
      <c r="BJ178" s="7">
        <f t="shared" si="39"/>
        <v>0.32819999999999994</v>
      </c>
      <c r="BK178" s="7">
        <f t="shared" si="40"/>
        <v>2.9428400000000003</v>
      </c>
      <c r="BL178" s="7">
        <f t="shared" si="41"/>
        <v>1.2402999999999997</v>
      </c>
      <c r="BM178" s="7">
        <f t="shared" si="42"/>
        <v>2.0307399999999998</v>
      </c>
      <c r="BN178" s="7">
        <f t="shared" si="43"/>
        <v>7.7881904761904763E-2</v>
      </c>
      <c r="BO178" s="8">
        <f t="shared" si="44"/>
        <v>-0.24164791625904919</v>
      </c>
    </row>
    <row r="179" spans="1:67" x14ac:dyDescent="0.3">
      <c r="A179" s="25">
        <v>177</v>
      </c>
      <c r="B179" s="26"/>
      <c r="C179" s="26"/>
      <c r="D179" s="26"/>
      <c r="E179" s="25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  <c r="AL179" s="26"/>
      <c r="AM179" s="26"/>
      <c r="AN179" s="26"/>
      <c r="AO179" s="26"/>
      <c r="AP179" s="26"/>
      <c r="AQ179" s="26"/>
      <c r="AR179" s="26"/>
      <c r="AS179" s="26"/>
      <c r="AT179" s="26"/>
      <c r="AU179" s="26"/>
      <c r="AV179" s="26"/>
      <c r="AW179" s="26"/>
      <c r="AX179" s="26"/>
      <c r="AY179" s="26"/>
      <c r="AZ179" s="27"/>
      <c r="BA179" s="6">
        <f t="shared" si="30"/>
        <v>0</v>
      </c>
      <c r="BB179" s="7">
        <f t="shared" si="31"/>
        <v>0</v>
      </c>
      <c r="BC179" s="7">
        <f t="shared" si="32"/>
        <v>0</v>
      </c>
      <c r="BD179" s="7">
        <f t="shared" si="33"/>
        <v>0</v>
      </c>
      <c r="BE179" s="7">
        <f t="shared" si="34"/>
        <v>0</v>
      </c>
      <c r="BF179" s="7">
        <f t="shared" si="35"/>
        <v>0</v>
      </c>
      <c r="BG179" s="7">
        <f t="shared" si="36"/>
        <v>0</v>
      </c>
      <c r="BH179" s="7">
        <f t="shared" si="37"/>
        <v>0</v>
      </c>
      <c r="BI179" s="7">
        <f t="shared" si="38"/>
        <v>0</v>
      </c>
      <c r="BJ179" s="7">
        <f t="shared" si="39"/>
        <v>0.32819999999999994</v>
      </c>
      <c r="BK179" s="7">
        <f t="shared" si="40"/>
        <v>2.9428400000000003</v>
      </c>
      <c r="BL179" s="7">
        <f t="shared" si="41"/>
        <v>1.2402999999999997</v>
      </c>
      <c r="BM179" s="7">
        <f t="shared" si="42"/>
        <v>2.0307399999999998</v>
      </c>
      <c r="BN179" s="7">
        <f t="shared" si="43"/>
        <v>7.7881904761904763E-2</v>
      </c>
      <c r="BO179" s="8">
        <f t="shared" si="44"/>
        <v>-0.24164791625904919</v>
      </c>
    </row>
    <row r="180" spans="1:67" x14ac:dyDescent="0.3">
      <c r="A180" s="25">
        <v>178</v>
      </c>
      <c r="B180" s="26"/>
      <c r="C180" s="26"/>
      <c r="D180" s="26"/>
      <c r="E180" s="25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  <c r="AL180" s="26"/>
      <c r="AM180" s="26"/>
      <c r="AN180" s="26"/>
      <c r="AO180" s="26"/>
      <c r="AP180" s="26"/>
      <c r="AQ180" s="26"/>
      <c r="AR180" s="26"/>
      <c r="AS180" s="26"/>
      <c r="AT180" s="26"/>
      <c r="AU180" s="26"/>
      <c r="AV180" s="26"/>
      <c r="AW180" s="26"/>
      <c r="AX180" s="26"/>
      <c r="AY180" s="26"/>
      <c r="AZ180" s="27"/>
      <c r="BA180" s="6">
        <f t="shared" si="30"/>
        <v>0</v>
      </c>
      <c r="BB180" s="7">
        <f t="shared" si="31"/>
        <v>0</v>
      </c>
      <c r="BC180" s="7">
        <f t="shared" si="32"/>
        <v>0</v>
      </c>
      <c r="BD180" s="7">
        <f t="shared" si="33"/>
        <v>0</v>
      </c>
      <c r="BE180" s="7">
        <f t="shared" si="34"/>
        <v>0</v>
      </c>
      <c r="BF180" s="7">
        <f t="shared" si="35"/>
        <v>0</v>
      </c>
      <c r="BG180" s="7">
        <f t="shared" si="36"/>
        <v>0</v>
      </c>
      <c r="BH180" s="7">
        <f t="shared" si="37"/>
        <v>0</v>
      </c>
      <c r="BI180" s="7">
        <f t="shared" si="38"/>
        <v>0</v>
      </c>
      <c r="BJ180" s="7">
        <f t="shared" si="39"/>
        <v>0.32819999999999994</v>
      </c>
      <c r="BK180" s="7">
        <f t="shared" si="40"/>
        <v>2.9428400000000003</v>
      </c>
      <c r="BL180" s="7">
        <f t="shared" si="41"/>
        <v>1.2402999999999997</v>
      </c>
      <c r="BM180" s="7">
        <f t="shared" si="42"/>
        <v>2.0307399999999998</v>
      </c>
      <c r="BN180" s="7">
        <f t="shared" si="43"/>
        <v>7.7881904761904763E-2</v>
      </c>
      <c r="BO180" s="8">
        <f t="shared" si="44"/>
        <v>-0.24164791625904919</v>
      </c>
    </row>
    <row r="181" spans="1:67" x14ac:dyDescent="0.3">
      <c r="A181" s="25">
        <v>179</v>
      </c>
      <c r="B181" s="26"/>
      <c r="C181" s="26"/>
      <c r="D181" s="26"/>
      <c r="E181" s="25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  <c r="AL181" s="26"/>
      <c r="AM181" s="26"/>
      <c r="AN181" s="26"/>
      <c r="AO181" s="26"/>
      <c r="AP181" s="26"/>
      <c r="AQ181" s="26"/>
      <c r="AR181" s="26"/>
      <c r="AS181" s="26"/>
      <c r="AT181" s="26"/>
      <c r="AU181" s="26"/>
      <c r="AV181" s="26"/>
      <c r="AW181" s="26"/>
      <c r="AX181" s="26"/>
      <c r="AY181" s="26"/>
      <c r="AZ181" s="27"/>
      <c r="BA181" s="6">
        <f t="shared" si="30"/>
        <v>0</v>
      </c>
      <c r="BB181" s="7">
        <f t="shared" si="31"/>
        <v>0</v>
      </c>
      <c r="BC181" s="7">
        <f t="shared" si="32"/>
        <v>0</v>
      </c>
      <c r="BD181" s="7">
        <f t="shared" si="33"/>
        <v>0</v>
      </c>
      <c r="BE181" s="7">
        <f t="shared" si="34"/>
        <v>0</v>
      </c>
      <c r="BF181" s="7">
        <f t="shared" si="35"/>
        <v>0</v>
      </c>
      <c r="BG181" s="7">
        <f t="shared" si="36"/>
        <v>0</v>
      </c>
      <c r="BH181" s="7">
        <f t="shared" si="37"/>
        <v>0</v>
      </c>
      <c r="BI181" s="7">
        <f t="shared" si="38"/>
        <v>0</v>
      </c>
      <c r="BJ181" s="7">
        <f t="shared" si="39"/>
        <v>0.32819999999999994</v>
      </c>
      <c r="BK181" s="7">
        <f t="shared" si="40"/>
        <v>2.9428400000000003</v>
      </c>
      <c r="BL181" s="7">
        <f t="shared" si="41"/>
        <v>1.2402999999999997</v>
      </c>
      <c r="BM181" s="7">
        <f t="shared" si="42"/>
        <v>2.0307399999999998</v>
      </c>
      <c r="BN181" s="7">
        <f t="shared" si="43"/>
        <v>7.7881904761904763E-2</v>
      </c>
      <c r="BO181" s="8">
        <f t="shared" si="44"/>
        <v>-0.24164791625904919</v>
      </c>
    </row>
    <row r="182" spans="1:67" x14ac:dyDescent="0.3">
      <c r="A182" s="25">
        <v>180</v>
      </c>
      <c r="B182" s="26"/>
      <c r="C182" s="26"/>
      <c r="D182" s="26"/>
      <c r="E182" s="25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  <c r="AL182" s="26"/>
      <c r="AM182" s="26"/>
      <c r="AN182" s="26"/>
      <c r="AO182" s="26"/>
      <c r="AP182" s="26"/>
      <c r="AQ182" s="26"/>
      <c r="AR182" s="26"/>
      <c r="AS182" s="26"/>
      <c r="AT182" s="26"/>
      <c r="AU182" s="26"/>
      <c r="AV182" s="26"/>
      <c r="AW182" s="26"/>
      <c r="AX182" s="26"/>
      <c r="AY182" s="26"/>
      <c r="AZ182" s="27"/>
      <c r="BA182" s="6">
        <f t="shared" si="30"/>
        <v>0</v>
      </c>
      <c r="BB182" s="7">
        <f t="shared" si="31"/>
        <v>0</v>
      </c>
      <c r="BC182" s="7">
        <f t="shared" si="32"/>
        <v>0</v>
      </c>
      <c r="BD182" s="7">
        <f t="shared" si="33"/>
        <v>0</v>
      </c>
      <c r="BE182" s="7">
        <f t="shared" si="34"/>
        <v>0</v>
      </c>
      <c r="BF182" s="7">
        <f t="shared" si="35"/>
        <v>0</v>
      </c>
      <c r="BG182" s="7">
        <f t="shared" si="36"/>
        <v>0</v>
      </c>
      <c r="BH182" s="7">
        <f t="shared" si="37"/>
        <v>0</v>
      </c>
      <c r="BI182" s="7">
        <f t="shared" si="38"/>
        <v>0</v>
      </c>
      <c r="BJ182" s="7">
        <f t="shared" si="39"/>
        <v>0.32819999999999994</v>
      </c>
      <c r="BK182" s="7">
        <f t="shared" si="40"/>
        <v>2.9428400000000003</v>
      </c>
      <c r="BL182" s="7">
        <f t="shared" si="41"/>
        <v>1.2402999999999997</v>
      </c>
      <c r="BM182" s="7">
        <f t="shared" si="42"/>
        <v>2.0307399999999998</v>
      </c>
      <c r="BN182" s="7">
        <f t="shared" si="43"/>
        <v>7.7881904761904763E-2</v>
      </c>
      <c r="BO182" s="8">
        <f t="shared" si="44"/>
        <v>-0.24164791625904919</v>
      </c>
    </row>
    <row r="183" spans="1:67" x14ac:dyDescent="0.3">
      <c r="A183" s="25">
        <v>181</v>
      </c>
      <c r="B183" s="26"/>
      <c r="C183" s="26"/>
      <c r="D183" s="26"/>
      <c r="E183" s="25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  <c r="AM183" s="26"/>
      <c r="AN183" s="26"/>
      <c r="AO183" s="26"/>
      <c r="AP183" s="26"/>
      <c r="AQ183" s="26"/>
      <c r="AR183" s="26"/>
      <c r="AS183" s="26"/>
      <c r="AT183" s="26"/>
      <c r="AU183" s="26"/>
      <c r="AV183" s="26"/>
      <c r="AW183" s="26"/>
      <c r="AX183" s="26"/>
      <c r="AY183" s="26"/>
      <c r="AZ183" s="27"/>
      <c r="BA183" s="6">
        <f t="shared" si="30"/>
        <v>0</v>
      </c>
      <c r="BB183" s="7">
        <f t="shared" si="31"/>
        <v>0</v>
      </c>
      <c r="BC183" s="7">
        <f t="shared" si="32"/>
        <v>0</v>
      </c>
      <c r="BD183" s="7">
        <f t="shared" si="33"/>
        <v>0</v>
      </c>
      <c r="BE183" s="7">
        <f t="shared" si="34"/>
        <v>0</v>
      </c>
      <c r="BF183" s="7">
        <f t="shared" si="35"/>
        <v>0</v>
      </c>
      <c r="BG183" s="7">
        <f t="shared" si="36"/>
        <v>0</v>
      </c>
      <c r="BH183" s="7">
        <f t="shared" si="37"/>
        <v>0</v>
      </c>
      <c r="BI183" s="7">
        <f t="shared" si="38"/>
        <v>0</v>
      </c>
      <c r="BJ183" s="7">
        <f t="shared" si="39"/>
        <v>0.32819999999999994</v>
      </c>
      <c r="BK183" s="7">
        <f t="shared" si="40"/>
        <v>2.9428400000000003</v>
      </c>
      <c r="BL183" s="7">
        <f t="shared" si="41"/>
        <v>1.2402999999999997</v>
      </c>
      <c r="BM183" s="7">
        <f t="shared" si="42"/>
        <v>2.0307399999999998</v>
      </c>
      <c r="BN183" s="7">
        <f t="shared" si="43"/>
        <v>7.7881904761904763E-2</v>
      </c>
      <c r="BO183" s="8">
        <f t="shared" si="44"/>
        <v>-0.24164791625904919</v>
      </c>
    </row>
    <row r="184" spans="1:67" x14ac:dyDescent="0.3">
      <c r="A184" s="25">
        <v>182</v>
      </c>
      <c r="B184" s="26"/>
      <c r="C184" s="26"/>
      <c r="D184" s="26"/>
      <c r="E184" s="25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  <c r="AK184" s="26"/>
      <c r="AL184" s="26"/>
      <c r="AM184" s="26"/>
      <c r="AN184" s="26"/>
      <c r="AO184" s="26"/>
      <c r="AP184" s="26"/>
      <c r="AQ184" s="26"/>
      <c r="AR184" s="26"/>
      <c r="AS184" s="26"/>
      <c r="AT184" s="26"/>
      <c r="AU184" s="26"/>
      <c r="AV184" s="26"/>
      <c r="AW184" s="26"/>
      <c r="AX184" s="26"/>
      <c r="AY184" s="26"/>
      <c r="AZ184" s="27"/>
      <c r="BA184" s="6">
        <f t="shared" si="30"/>
        <v>0</v>
      </c>
      <c r="BB184" s="7">
        <f t="shared" si="31"/>
        <v>0</v>
      </c>
      <c r="BC184" s="7">
        <f t="shared" si="32"/>
        <v>0</v>
      </c>
      <c r="BD184" s="7">
        <f t="shared" si="33"/>
        <v>0</v>
      </c>
      <c r="BE184" s="7">
        <f t="shared" si="34"/>
        <v>0</v>
      </c>
      <c r="BF184" s="7">
        <f t="shared" si="35"/>
        <v>0</v>
      </c>
      <c r="BG184" s="7">
        <f t="shared" si="36"/>
        <v>0</v>
      </c>
      <c r="BH184" s="7">
        <f t="shared" si="37"/>
        <v>0</v>
      </c>
      <c r="BI184" s="7">
        <f t="shared" si="38"/>
        <v>0</v>
      </c>
      <c r="BJ184" s="7">
        <f t="shared" si="39"/>
        <v>0.32819999999999994</v>
      </c>
      <c r="BK184" s="7">
        <f t="shared" si="40"/>
        <v>2.9428400000000003</v>
      </c>
      <c r="BL184" s="7">
        <f t="shared" si="41"/>
        <v>1.2402999999999997</v>
      </c>
      <c r="BM184" s="7">
        <f t="shared" si="42"/>
        <v>2.0307399999999998</v>
      </c>
      <c r="BN184" s="7">
        <f t="shared" si="43"/>
        <v>7.7881904761904763E-2</v>
      </c>
      <c r="BO184" s="8">
        <f t="shared" si="44"/>
        <v>-0.24164791625904919</v>
      </c>
    </row>
    <row r="185" spans="1:67" x14ac:dyDescent="0.3">
      <c r="A185" s="25">
        <v>183</v>
      </c>
      <c r="B185" s="26"/>
      <c r="C185" s="26"/>
      <c r="D185" s="26"/>
      <c r="E185" s="25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  <c r="AL185" s="26"/>
      <c r="AM185" s="26"/>
      <c r="AN185" s="26"/>
      <c r="AO185" s="26"/>
      <c r="AP185" s="26"/>
      <c r="AQ185" s="26"/>
      <c r="AR185" s="26"/>
      <c r="AS185" s="26"/>
      <c r="AT185" s="26"/>
      <c r="AU185" s="26"/>
      <c r="AV185" s="26"/>
      <c r="AW185" s="26"/>
      <c r="AX185" s="26"/>
      <c r="AY185" s="26"/>
      <c r="AZ185" s="27"/>
      <c r="BA185" s="6">
        <f t="shared" si="30"/>
        <v>0</v>
      </c>
      <c r="BB185" s="7">
        <f t="shared" si="31"/>
        <v>0</v>
      </c>
      <c r="BC185" s="7">
        <f t="shared" si="32"/>
        <v>0</v>
      </c>
      <c r="BD185" s="7">
        <f t="shared" si="33"/>
        <v>0</v>
      </c>
      <c r="BE185" s="7">
        <f t="shared" si="34"/>
        <v>0</v>
      </c>
      <c r="BF185" s="7">
        <f t="shared" si="35"/>
        <v>0</v>
      </c>
      <c r="BG185" s="7">
        <f t="shared" si="36"/>
        <v>0</v>
      </c>
      <c r="BH185" s="7">
        <f t="shared" si="37"/>
        <v>0</v>
      </c>
      <c r="BI185" s="7">
        <f t="shared" si="38"/>
        <v>0</v>
      </c>
      <c r="BJ185" s="7">
        <f t="shared" si="39"/>
        <v>0.32819999999999994</v>
      </c>
      <c r="BK185" s="7">
        <f t="shared" si="40"/>
        <v>2.9428400000000003</v>
      </c>
      <c r="BL185" s="7">
        <f t="shared" si="41"/>
        <v>1.2402999999999997</v>
      </c>
      <c r="BM185" s="7">
        <f t="shared" si="42"/>
        <v>2.0307399999999998</v>
      </c>
      <c r="BN185" s="7">
        <f t="shared" si="43"/>
        <v>7.7881904761904763E-2</v>
      </c>
      <c r="BO185" s="8">
        <f t="shared" si="44"/>
        <v>-0.24164791625904919</v>
      </c>
    </row>
    <row r="186" spans="1:67" x14ac:dyDescent="0.3">
      <c r="A186" s="25">
        <v>184</v>
      </c>
      <c r="B186" s="26"/>
      <c r="C186" s="26"/>
      <c r="D186" s="26"/>
      <c r="E186" s="25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  <c r="AL186" s="26"/>
      <c r="AM186" s="26"/>
      <c r="AN186" s="26"/>
      <c r="AO186" s="26"/>
      <c r="AP186" s="26"/>
      <c r="AQ186" s="26"/>
      <c r="AR186" s="26"/>
      <c r="AS186" s="26"/>
      <c r="AT186" s="26"/>
      <c r="AU186" s="26"/>
      <c r="AV186" s="26"/>
      <c r="AW186" s="26"/>
      <c r="AX186" s="26"/>
      <c r="AY186" s="26"/>
      <c r="AZ186" s="27"/>
      <c r="BA186" s="6">
        <f t="shared" si="30"/>
        <v>0</v>
      </c>
      <c r="BB186" s="7">
        <f t="shared" si="31"/>
        <v>0</v>
      </c>
      <c r="BC186" s="7">
        <f t="shared" si="32"/>
        <v>0</v>
      </c>
      <c r="BD186" s="7">
        <f t="shared" si="33"/>
        <v>0</v>
      </c>
      <c r="BE186" s="7">
        <f t="shared" si="34"/>
        <v>0</v>
      </c>
      <c r="BF186" s="7">
        <f t="shared" si="35"/>
        <v>0</v>
      </c>
      <c r="BG186" s="7">
        <f t="shared" si="36"/>
        <v>0</v>
      </c>
      <c r="BH186" s="7">
        <f t="shared" si="37"/>
        <v>0</v>
      </c>
      <c r="BI186" s="7">
        <f t="shared" si="38"/>
        <v>0</v>
      </c>
      <c r="BJ186" s="7">
        <f t="shared" si="39"/>
        <v>0.32819999999999994</v>
      </c>
      <c r="BK186" s="7">
        <f t="shared" si="40"/>
        <v>2.9428400000000003</v>
      </c>
      <c r="BL186" s="7">
        <f t="shared" si="41"/>
        <v>1.2402999999999997</v>
      </c>
      <c r="BM186" s="7">
        <f t="shared" si="42"/>
        <v>2.0307399999999998</v>
      </c>
      <c r="BN186" s="7">
        <f t="shared" si="43"/>
        <v>7.7881904761904763E-2</v>
      </c>
      <c r="BO186" s="8">
        <f t="shared" si="44"/>
        <v>-0.24164791625904919</v>
      </c>
    </row>
    <row r="187" spans="1:67" x14ac:dyDescent="0.3">
      <c r="A187" s="25">
        <v>185</v>
      </c>
      <c r="B187" s="26"/>
      <c r="C187" s="26"/>
      <c r="D187" s="26"/>
      <c r="E187" s="25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  <c r="AL187" s="26"/>
      <c r="AM187" s="26"/>
      <c r="AN187" s="26"/>
      <c r="AO187" s="26"/>
      <c r="AP187" s="26"/>
      <c r="AQ187" s="26"/>
      <c r="AR187" s="26"/>
      <c r="AS187" s="26"/>
      <c r="AT187" s="26"/>
      <c r="AU187" s="26"/>
      <c r="AV187" s="26"/>
      <c r="AW187" s="26"/>
      <c r="AX187" s="26"/>
      <c r="AY187" s="26"/>
      <c r="AZ187" s="27"/>
      <c r="BA187" s="6">
        <f t="shared" si="30"/>
        <v>0</v>
      </c>
      <c r="BB187" s="7">
        <f t="shared" si="31"/>
        <v>0</v>
      </c>
      <c r="BC187" s="7">
        <f t="shared" si="32"/>
        <v>0</v>
      </c>
      <c r="BD187" s="7">
        <f t="shared" si="33"/>
        <v>0</v>
      </c>
      <c r="BE187" s="7">
        <f t="shared" si="34"/>
        <v>0</v>
      </c>
      <c r="BF187" s="7">
        <f t="shared" si="35"/>
        <v>0</v>
      </c>
      <c r="BG187" s="7">
        <f t="shared" si="36"/>
        <v>0</v>
      </c>
      <c r="BH187" s="7">
        <f t="shared" si="37"/>
        <v>0</v>
      </c>
      <c r="BI187" s="7">
        <f t="shared" si="38"/>
        <v>0</v>
      </c>
      <c r="BJ187" s="7">
        <f t="shared" si="39"/>
        <v>0.32819999999999994</v>
      </c>
      <c r="BK187" s="7">
        <f t="shared" si="40"/>
        <v>2.9428400000000003</v>
      </c>
      <c r="BL187" s="7">
        <f t="shared" si="41"/>
        <v>1.2402999999999997</v>
      </c>
      <c r="BM187" s="7">
        <f t="shared" si="42"/>
        <v>2.0307399999999998</v>
      </c>
      <c r="BN187" s="7">
        <f t="shared" si="43"/>
        <v>7.7881904761904763E-2</v>
      </c>
      <c r="BO187" s="8">
        <f t="shared" si="44"/>
        <v>-0.24164791625904919</v>
      </c>
    </row>
    <row r="188" spans="1:67" x14ac:dyDescent="0.3">
      <c r="A188" s="25">
        <v>186</v>
      </c>
      <c r="B188" s="26"/>
      <c r="C188" s="26"/>
      <c r="D188" s="26"/>
      <c r="E188" s="25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  <c r="AL188" s="26"/>
      <c r="AM188" s="26"/>
      <c r="AN188" s="26"/>
      <c r="AO188" s="26"/>
      <c r="AP188" s="26"/>
      <c r="AQ188" s="26"/>
      <c r="AR188" s="26"/>
      <c r="AS188" s="26"/>
      <c r="AT188" s="26"/>
      <c r="AU188" s="26"/>
      <c r="AV188" s="26"/>
      <c r="AW188" s="26"/>
      <c r="AX188" s="26"/>
      <c r="AY188" s="26"/>
      <c r="AZ188" s="27"/>
      <c r="BA188" s="6">
        <f t="shared" si="30"/>
        <v>0</v>
      </c>
      <c r="BB188" s="7">
        <f t="shared" si="31"/>
        <v>0</v>
      </c>
      <c r="BC188" s="7">
        <f t="shared" si="32"/>
        <v>0</v>
      </c>
      <c r="BD188" s="7">
        <f t="shared" si="33"/>
        <v>0</v>
      </c>
      <c r="BE188" s="7">
        <f t="shared" si="34"/>
        <v>0</v>
      </c>
      <c r="BF188" s="7">
        <f t="shared" si="35"/>
        <v>0</v>
      </c>
      <c r="BG188" s="7">
        <f t="shared" si="36"/>
        <v>0</v>
      </c>
      <c r="BH188" s="7">
        <f t="shared" si="37"/>
        <v>0</v>
      </c>
      <c r="BI188" s="7">
        <f t="shared" si="38"/>
        <v>0</v>
      </c>
      <c r="BJ188" s="7">
        <f t="shared" si="39"/>
        <v>0.32819999999999994</v>
      </c>
      <c r="BK188" s="7">
        <f t="shared" si="40"/>
        <v>2.9428400000000003</v>
      </c>
      <c r="BL188" s="7">
        <f t="shared" si="41"/>
        <v>1.2402999999999997</v>
      </c>
      <c r="BM188" s="7">
        <f t="shared" si="42"/>
        <v>2.0307399999999998</v>
      </c>
      <c r="BN188" s="7">
        <f t="shared" si="43"/>
        <v>7.7881904761904763E-2</v>
      </c>
      <c r="BO188" s="8">
        <f t="shared" si="44"/>
        <v>-0.24164791625904919</v>
      </c>
    </row>
    <row r="189" spans="1:67" x14ac:dyDescent="0.3">
      <c r="A189" s="25">
        <v>187</v>
      </c>
      <c r="B189" s="26"/>
      <c r="C189" s="26"/>
      <c r="D189" s="26"/>
      <c r="E189" s="25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  <c r="AL189" s="26"/>
      <c r="AM189" s="26"/>
      <c r="AN189" s="26"/>
      <c r="AO189" s="26"/>
      <c r="AP189" s="26"/>
      <c r="AQ189" s="26"/>
      <c r="AR189" s="26"/>
      <c r="AS189" s="26"/>
      <c r="AT189" s="26"/>
      <c r="AU189" s="26"/>
      <c r="AV189" s="26"/>
      <c r="AW189" s="26"/>
      <c r="AX189" s="26"/>
      <c r="AY189" s="26"/>
      <c r="AZ189" s="27"/>
      <c r="BA189" s="6">
        <f t="shared" si="30"/>
        <v>0</v>
      </c>
      <c r="BB189" s="7">
        <f t="shared" si="31"/>
        <v>0</v>
      </c>
      <c r="BC189" s="7">
        <f t="shared" si="32"/>
        <v>0</v>
      </c>
      <c r="BD189" s="7">
        <f t="shared" si="33"/>
        <v>0</v>
      </c>
      <c r="BE189" s="7">
        <f t="shared" si="34"/>
        <v>0</v>
      </c>
      <c r="BF189" s="7">
        <f t="shared" si="35"/>
        <v>0</v>
      </c>
      <c r="BG189" s="7">
        <f t="shared" si="36"/>
        <v>0</v>
      </c>
      <c r="BH189" s="7">
        <f t="shared" si="37"/>
        <v>0</v>
      </c>
      <c r="BI189" s="7">
        <f t="shared" si="38"/>
        <v>0</v>
      </c>
      <c r="BJ189" s="7">
        <f t="shared" si="39"/>
        <v>0.32819999999999994</v>
      </c>
      <c r="BK189" s="7">
        <f t="shared" si="40"/>
        <v>2.9428400000000003</v>
      </c>
      <c r="BL189" s="7">
        <f t="shared" si="41"/>
        <v>1.2402999999999997</v>
      </c>
      <c r="BM189" s="7">
        <f t="shared" si="42"/>
        <v>2.0307399999999998</v>
      </c>
      <c r="BN189" s="7">
        <f t="shared" si="43"/>
        <v>7.7881904761904763E-2</v>
      </c>
      <c r="BO189" s="8">
        <f t="shared" si="44"/>
        <v>-0.24164791625904919</v>
      </c>
    </row>
    <row r="190" spans="1:67" x14ac:dyDescent="0.3">
      <c r="A190" s="25">
        <v>188</v>
      </c>
      <c r="B190" s="26"/>
      <c r="C190" s="26"/>
      <c r="D190" s="26"/>
      <c r="E190" s="25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  <c r="AM190" s="26"/>
      <c r="AN190" s="26"/>
      <c r="AO190" s="26"/>
      <c r="AP190" s="26"/>
      <c r="AQ190" s="26"/>
      <c r="AR190" s="26"/>
      <c r="AS190" s="26"/>
      <c r="AT190" s="26"/>
      <c r="AU190" s="26"/>
      <c r="AV190" s="26"/>
      <c r="AW190" s="26"/>
      <c r="AX190" s="26"/>
      <c r="AY190" s="26"/>
      <c r="AZ190" s="27"/>
      <c r="BA190" s="6">
        <f t="shared" si="30"/>
        <v>0</v>
      </c>
      <c r="BB190" s="7">
        <f t="shared" si="31"/>
        <v>0</v>
      </c>
      <c r="BC190" s="7">
        <f t="shared" si="32"/>
        <v>0</v>
      </c>
      <c r="BD190" s="7">
        <f t="shared" si="33"/>
        <v>0</v>
      </c>
      <c r="BE190" s="7">
        <f t="shared" si="34"/>
        <v>0</v>
      </c>
      <c r="BF190" s="7">
        <f t="shared" si="35"/>
        <v>0</v>
      </c>
      <c r="BG190" s="7">
        <f t="shared" si="36"/>
        <v>0</v>
      </c>
      <c r="BH190" s="7">
        <f t="shared" si="37"/>
        <v>0</v>
      </c>
      <c r="BI190" s="7">
        <f t="shared" si="38"/>
        <v>0</v>
      </c>
      <c r="BJ190" s="7">
        <f t="shared" si="39"/>
        <v>0.32819999999999994</v>
      </c>
      <c r="BK190" s="7">
        <f t="shared" si="40"/>
        <v>2.9428400000000003</v>
      </c>
      <c r="BL190" s="7">
        <f t="shared" si="41"/>
        <v>1.2402999999999997</v>
      </c>
      <c r="BM190" s="7">
        <f t="shared" si="42"/>
        <v>2.0307399999999998</v>
      </c>
      <c r="BN190" s="7">
        <f t="shared" si="43"/>
        <v>7.7881904761904763E-2</v>
      </c>
      <c r="BO190" s="8">
        <f t="shared" si="44"/>
        <v>-0.24164791625904919</v>
      </c>
    </row>
    <row r="191" spans="1:67" x14ac:dyDescent="0.3">
      <c r="A191" s="25">
        <v>189</v>
      </c>
      <c r="B191" s="26"/>
      <c r="C191" s="26"/>
      <c r="D191" s="26"/>
      <c r="E191" s="25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  <c r="AK191" s="26"/>
      <c r="AL191" s="26"/>
      <c r="AM191" s="26"/>
      <c r="AN191" s="26"/>
      <c r="AO191" s="26"/>
      <c r="AP191" s="26"/>
      <c r="AQ191" s="26"/>
      <c r="AR191" s="26"/>
      <c r="AS191" s="26"/>
      <c r="AT191" s="26"/>
      <c r="AU191" s="26"/>
      <c r="AV191" s="26"/>
      <c r="AW191" s="26"/>
      <c r="AX191" s="26"/>
      <c r="AY191" s="26"/>
      <c r="AZ191" s="27"/>
      <c r="BA191" s="6">
        <f t="shared" si="30"/>
        <v>0</v>
      </c>
      <c r="BB191" s="7">
        <f t="shared" si="31"/>
        <v>0</v>
      </c>
      <c r="BC191" s="7">
        <f t="shared" si="32"/>
        <v>0</v>
      </c>
      <c r="BD191" s="7">
        <f t="shared" si="33"/>
        <v>0</v>
      </c>
      <c r="BE191" s="7">
        <f t="shared" si="34"/>
        <v>0</v>
      </c>
      <c r="BF191" s="7">
        <f t="shared" si="35"/>
        <v>0</v>
      </c>
      <c r="BG191" s="7">
        <f t="shared" si="36"/>
        <v>0</v>
      </c>
      <c r="BH191" s="7">
        <f t="shared" si="37"/>
        <v>0</v>
      </c>
      <c r="BI191" s="7">
        <f t="shared" si="38"/>
        <v>0</v>
      </c>
      <c r="BJ191" s="7">
        <f t="shared" si="39"/>
        <v>0.32819999999999994</v>
      </c>
      <c r="BK191" s="7">
        <f t="shared" si="40"/>
        <v>2.9428400000000003</v>
      </c>
      <c r="BL191" s="7">
        <f t="shared" si="41"/>
        <v>1.2402999999999997</v>
      </c>
      <c r="BM191" s="7">
        <f t="shared" si="42"/>
        <v>2.0307399999999998</v>
      </c>
      <c r="BN191" s="7">
        <f t="shared" si="43"/>
        <v>7.7881904761904763E-2</v>
      </c>
      <c r="BO191" s="8">
        <f t="shared" si="44"/>
        <v>-0.24164791625904919</v>
      </c>
    </row>
    <row r="192" spans="1:67" x14ac:dyDescent="0.3">
      <c r="A192" s="25">
        <v>190</v>
      </c>
      <c r="B192" s="26"/>
      <c r="C192" s="26"/>
      <c r="D192" s="26"/>
      <c r="E192" s="25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  <c r="AK192" s="26"/>
      <c r="AL192" s="26"/>
      <c r="AM192" s="26"/>
      <c r="AN192" s="26"/>
      <c r="AO192" s="26"/>
      <c r="AP192" s="26"/>
      <c r="AQ192" s="26"/>
      <c r="AR192" s="26"/>
      <c r="AS192" s="26"/>
      <c r="AT192" s="26"/>
      <c r="AU192" s="26"/>
      <c r="AV192" s="26"/>
      <c r="AW192" s="26"/>
      <c r="AX192" s="26"/>
      <c r="AY192" s="26"/>
      <c r="AZ192" s="27"/>
      <c r="BA192" s="6">
        <f t="shared" si="30"/>
        <v>0</v>
      </c>
      <c r="BB192" s="7">
        <f t="shared" si="31"/>
        <v>0</v>
      </c>
      <c r="BC192" s="7">
        <f t="shared" si="32"/>
        <v>0</v>
      </c>
      <c r="BD192" s="7">
        <f t="shared" si="33"/>
        <v>0</v>
      </c>
      <c r="BE192" s="7">
        <f t="shared" si="34"/>
        <v>0</v>
      </c>
      <c r="BF192" s="7">
        <f t="shared" si="35"/>
        <v>0</v>
      </c>
      <c r="BG192" s="7">
        <f t="shared" si="36"/>
        <v>0</v>
      </c>
      <c r="BH192" s="7">
        <f t="shared" si="37"/>
        <v>0</v>
      </c>
      <c r="BI192" s="7">
        <f t="shared" si="38"/>
        <v>0</v>
      </c>
      <c r="BJ192" s="7">
        <f t="shared" si="39"/>
        <v>0.32819999999999994</v>
      </c>
      <c r="BK192" s="7">
        <f t="shared" si="40"/>
        <v>2.9428400000000003</v>
      </c>
      <c r="BL192" s="7">
        <f t="shared" si="41"/>
        <v>1.2402999999999997</v>
      </c>
      <c r="BM192" s="7">
        <f t="shared" si="42"/>
        <v>2.0307399999999998</v>
      </c>
      <c r="BN192" s="7">
        <f t="shared" si="43"/>
        <v>7.7881904761904763E-2</v>
      </c>
      <c r="BO192" s="8">
        <f t="shared" si="44"/>
        <v>-0.24164791625904919</v>
      </c>
    </row>
    <row r="193" spans="1:67" x14ac:dyDescent="0.3">
      <c r="A193" s="25">
        <v>191</v>
      </c>
      <c r="B193" s="26"/>
      <c r="C193" s="26"/>
      <c r="D193" s="26"/>
      <c r="E193" s="25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  <c r="AM193" s="26"/>
      <c r="AN193" s="26"/>
      <c r="AO193" s="26"/>
      <c r="AP193" s="26"/>
      <c r="AQ193" s="26"/>
      <c r="AR193" s="26"/>
      <c r="AS193" s="26"/>
      <c r="AT193" s="26"/>
      <c r="AU193" s="26"/>
      <c r="AV193" s="26"/>
      <c r="AW193" s="26"/>
      <c r="AX193" s="26"/>
      <c r="AY193" s="26"/>
      <c r="AZ193" s="27"/>
      <c r="BA193" s="6">
        <f t="shared" si="30"/>
        <v>0</v>
      </c>
      <c r="BB193" s="7">
        <f t="shared" si="31"/>
        <v>0</v>
      </c>
      <c r="BC193" s="7">
        <f t="shared" si="32"/>
        <v>0</v>
      </c>
      <c r="BD193" s="7">
        <f t="shared" si="33"/>
        <v>0</v>
      </c>
      <c r="BE193" s="7">
        <f t="shared" si="34"/>
        <v>0</v>
      </c>
      <c r="BF193" s="7">
        <f t="shared" si="35"/>
        <v>0</v>
      </c>
      <c r="BG193" s="7">
        <f t="shared" si="36"/>
        <v>0</v>
      </c>
      <c r="BH193" s="7">
        <f t="shared" si="37"/>
        <v>0</v>
      </c>
      <c r="BI193" s="7">
        <f t="shared" si="38"/>
        <v>0</v>
      </c>
      <c r="BJ193" s="7">
        <f t="shared" si="39"/>
        <v>0.32819999999999994</v>
      </c>
      <c r="BK193" s="7">
        <f t="shared" si="40"/>
        <v>2.9428400000000003</v>
      </c>
      <c r="BL193" s="7">
        <f t="shared" si="41"/>
        <v>1.2402999999999997</v>
      </c>
      <c r="BM193" s="7">
        <f t="shared" si="42"/>
        <v>2.0307399999999998</v>
      </c>
      <c r="BN193" s="7">
        <f t="shared" si="43"/>
        <v>7.7881904761904763E-2</v>
      </c>
      <c r="BO193" s="8">
        <f t="shared" si="44"/>
        <v>-0.24164791625904919</v>
      </c>
    </row>
    <row r="194" spans="1:67" x14ac:dyDescent="0.3">
      <c r="A194" s="25">
        <v>192</v>
      </c>
      <c r="B194" s="26"/>
      <c r="C194" s="26"/>
      <c r="D194" s="26"/>
      <c r="E194" s="25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  <c r="AM194" s="26"/>
      <c r="AN194" s="26"/>
      <c r="AO194" s="26"/>
      <c r="AP194" s="26"/>
      <c r="AQ194" s="26"/>
      <c r="AR194" s="26"/>
      <c r="AS194" s="26"/>
      <c r="AT194" s="26"/>
      <c r="AU194" s="26"/>
      <c r="AV194" s="26"/>
      <c r="AW194" s="26"/>
      <c r="AX194" s="26"/>
      <c r="AY194" s="26"/>
      <c r="AZ194" s="27"/>
      <c r="BA194" s="6">
        <f t="shared" si="30"/>
        <v>0</v>
      </c>
      <c r="BB194" s="7">
        <f t="shared" si="31"/>
        <v>0</v>
      </c>
      <c r="BC194" s="7">
        <f t="shared" si="32"/>
        <v>0</v>
      </c>
      <c r="BD194" s="7">
        <f t="shared" si="33"/>
        <v>0</v>
      </c>
      <c r="BE194" s="7">
        <f t="shared" si="34"/>
        <v>0</v>
      </c>
      <c r="BF194" s="7">
        <f t="shared" si="35"/>
        <v>0</v>
      </c>
      <c r="BG194" s="7">
        <f t="shared" si="36"/>
        <v>0</v>
      </c>
      <c r="BH194" s="7">
        <f t="shared" si="37"/>
        <v>0</v>
      </c>
      <c r="BI194" s="7">
        <f t="shared" si="38"/>
        <v>0</v>
      </c>
      <c r="BJ194" s="7">
        <f t="shared" si="39"/>
        <v>0.32819999999999994</v>
      </c>
      <c r="BK194" s="7">
        <f t="shared" si="40"/>
        <v>2.9428400000000003</v>
      </c>
      <c r="BL194" s="7">
        <f t="shared" si="41"/>
        <v>1.2402999999999997</v>
      </c>
      <c r="BM194" s="7">
        <f t="shared" si="42"/>
        <v>2.0307399999999998</v>
      </c>
      <c r="BN194" s="7">
        <f t="shared" si="43"/>
        <v>7.7881904761904763E-2</v>
      </c>
      <c r="BO194" s="8">
        <f t="shared" si="44"/>
        <v>-0.24164791625904919</v>
      </c>
    </row>
    <row r="195" spans="1:67" x14ac:dyDescent="0.3">
      <c r="A195" s="25">
        <v>193</v>
      </c>
      <c r="B195" s="26"/>
      <c r="C195" s="26"/>
      <c r="D195" s="26"/>
      <c r="E195" s="25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  <c r="AL195" s="26"/>
      <c r="AM195" s="26"/>
      <c r="AN195" s="26"/>
      <c r="AO195" s="26"/>
      <c r="AP195" s="26"/>
      <c r="AQ195" s="26"/>
      <c r="AR195" s="26"/>
      <c r="AS195" s="26"/>
      <c r="AT195" s="26"/>
      <c r="AU195" s="26"/>
      <c r="AV195" s="26"/>
      <c r="AW195" s="26"/>
      <c r="AX195" s="26"/>
      <c r="AY195" s="26"/>
      <c r="AZ195" s="27"/>
      <c r="BA195" s="6">
        <f t="shared" si="30"/>
        <v>0</v>
      </c>
      <c r="BB195" s="7">
        <f t="shared" si="31"/>
        <v>0</v>
      </c>
      <c r="BC195" s="7">
        <f t="shared" si="32"/>
        <v>0</v>
      </c>
      <c r="BD195" s="7">
        <f t="shared" si="33"/>
        <v>0</v>
      </c>
      <c r="BE195" s="7">
        <f t="shared" si="34"/>
        <v>0</v>
      </c>
      <c r="BF195" s="7">
        <f t="shared" si="35"/>
        <v>0</v>
      </c>
      <c r="BG195" s="7">
        <f t="shared" si="36"/>
        <v>0</v>
      </c>
      <c r="BH195" s="7">
        <f t="shared" si="37"/>
        <v>0</v>
      </c>
      <c r="BI195" s="7">
        <f t="shared" si="38"/>
        <v>0</v>
      </c>
      <c r="BJ195" s="7">
        <f t="shared" si="39"/>
        <v>0.32819999999999994</v>
      </c>
      <c r="BK195" s="7">
        <f t="shared" si="40"/>
        <v>2.9428400000000003</v>
      </c>
      <c r="BL195" s="7">
        <f t="shared" si="41"/>
        <v>1.2402999999999997</v>
      </c>
      <c r="BM195" s="7">
        <f t="shared" si="42"/>
        <v>2.0307399999999998</v>
      </c>
      <c r="BN195" s="7">
        <f t="shared" si="43"/>
        <v>7.7881904761904763E-2</v>
      </c>
      <c r="BO195" s="8">
        <f t="shared" si="44"/>
        <v>-0.24164791625904919</v>
      </c>
    </row>
    <row r="196" spans="1:67" x14ac:dyDescent="0.3">
      <c r="A196" s="25">
        <v>194</v>
      </c>
      <c r="B196" s="26"/>
      <c r="C196" s="26"/>
      <c r="D196" s="26"/>
      <c r="E196" s="25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  <c r="AL196" s="26"/>
      <c r="AM196" s="26"/>
      <c r="AN196" s="26"/>
      <c r="AO196" s="26"/>
      <c r="AP196" s="26"/>
      <c r="AQ196" s="26"/>
      <c r="AR196" s="26"/>
      <c r="AS196" s="26"/>
      <c r="AT196" s="26"/>
      <c r="AU196" s="26"/>
      <c r="AV196" s="26"/>
      <c r="AW196" s="26"/>
      <c r="AX196" s="26"/>
      <c r="AY196" s="26"/>
      <c r="AZ196" s="27"/>
      <c r="BA196" s="6">
        <f t="shared" ref="BA196:BA259" si="45">SUM(AY196:AZ196,AS196:AV196,AG196:AP196,O196:AE196,I196:M196,E196:F196,AR196,AX196)</f>
        <v>0</v>
      </c>
      <c r="BB196" s="7">
        <f t="shared" ref="BB196:BB259" si="46">SUM(E196,J196,L196:M196,O196,R196:W196,Y196:AC196,AG196,AM196,AP196,AV196,AO196)</f>
        <v>0</v>
      </c>
      <c r="BC196" s="7">
        <f t="shared" ref="BC196:BC259" si="47">SUM(F196,I196,K196,P196:Q196,X196,AD196:AE196,AH196:AL196,AN196,AR196:AU196,AX196:AZ196)</f>
        <v>0</v>
      </c>
      <c r="BD196" s="7">
        <f t="shared" ref="BD196:BD259" si="48">SUM(E196:F196,I196,K196,J196,L196:M196,O196:R196,T196:U196,X196,AD196:AE196)</f>
        <v>0</v>
      </c>
      <c r="BE196" s="7">
        <f t="shared" ref="BE196:BE259" si="49">SUM(S196,V196:W196,Y196:AC196,AG196:AP196,AS196:AV196,AX196:AZ196,AR196)</f>
        <v>0</v>
      </c>
      <c r="BF196" s="7">
        <f t="shared" ref="BF196:BF259" si="50">SUM(E196,J196,L196:M196,O196,R196,T196,U196)</f>
        <v>0</v>
      </c>
      <c r="BG196" s="7">
        <f t="shared" ref="BG196:BG259" si="51">SUM(S196,V196,W196,Y196:AC196,AG196,AM196,AP196,AV196,AO196)</f>
        <v>0</v>
      </c>
      <c r="BH196" s="7">
        <f t="shared" ref="BH196:BH259" si="52">SUM(F196,I196,K196,P196:Q196,X196,AD196:AE196)</f>
        <v>0</v>
      </c>
      <c r="BI196" s="7">
        <f t="shared" ref="BI196:BI259" si="53">SUM(AH196:AL196,AN196,AR196:AU196,AX196:AZ196)</f>
        <v>0</v>
      </c>
      <c r="BJ196" s="7">
        <f t="shared" ref="BJ196:BJ259" si="54">BD196-((C196-41.46)*-0.007)-((D196-15.28)*0.048)-((B196-0.54)*-0.213)</f>
        <v>0.32819999999999994</v>
      </c>
      <c r="BK196" s="7">
        <f t="shared" ref="BK196:BK259" si="55">BE196-((C196-41.46)*-0.059)-((D196-15.28)*0.38)-((B196-0.54)*-0.773)</f>
        <v>2.9428400000000003</v>
      </c>
      <c r="BL196" s="7">
        <f t="shared" ref="BL196:BL259" si="56">BB196-((C196-41.46)*-0.034)-((D196-15.28)*0.19)-((B196-0.54)*-0.469)</f>
        <v>1.2402999999999997</v>
      </c>
      <c r="BM196" s="7">
        <f t="shared" ref="BM196:BM259" si="57">BC196-((C196-41.46)*-0.032)-((D196-15.28)*0.238)-((B196-0.54)*-0.517)</f>
        <v>2.0307399999999998</v>
      </c>
      <c r="BN196" s="7">
        <f t="shared" ref="BN196:BN259" si="58">(BJ196+BK196)/42</f>
        <v>7.7881904761904763E-2</v>
      </c>
      <c r="BO196" s="8">
        <f t="shared" ref="BO196:BO259" si="59">((BL196/42)-(BM196/42))/((BL196/42)+(BM196/42))</f>
        <v>-0.24164791625904919</v>
      </c>
    </row>
    <row r="197" spans="1:67" x14ac:dyDescent="0.3">
      <c r="A197" s="25">
        <v>195</v>
      </c>
      <c r="B197" s="26"/>
      <c r="C197" s="26"/>
      <c r="D197" s="26"/>
      <c r="E197" s="25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  <c r="AL197" s="26"/>
      <c r="AM197" s="26"/>
      <c r="AN197" s="26"/>
      <c r="AO197" s="26"/>
      <c r="AP197" s="26"/>
      <c r="AQ197" s="26"/>
      <c r="AR197" s="26"/>
      <c r="AS197" s="26"/>
      <c r="AT197" s="26"/>
      <c r="AU197" s="26"/>
      <c r="AV197" s="26"/>
      <c r="AW197" s="26"/>
      <c r="AX197" s="26"/>
      <c r="AY197" s="26"/>
      <c r="AZ197" s="27"/>
      <c r="BA197" s="6">
        <f t="shared" si="45"/>
        <v>0</v>
      </c>
      <c r="BB197" s="7">
        <f t="shared" si="46"/>
        <v>0</v>
      </c>
      <c r="BC197" s="7">
        <f t="shared" si="47"/>
        <v>0</v>
      </c>
      <c r="BD197" s="7">
        <f t="shared" si="48"/>
        <v>0</v>
      </c>
      <c r="BE197" s="7">
        <f t="shared" si="49"/>
        <v>0</v>
      </c>
      <c r="BF197" s="7">
        <f t="shared" si="50"/>
        <v>0</v>
      </c>
      <c r="BG197" s="7">
        <f t="shared" si="51"/>
        <v>0</v>
      </c>
      <c r="BH197" s="7">
        <f t="shared" si="52"/>
        <v>0</v>
      </c>
      <c r="BI197" s="7">
        <f t="shared" si="53"/>
        <v>0</v>
      </c>
      <c r="BJ197" s="7">
        <f t="shared" si="54"/>
        <v>0.32819999999999994</v>
      </c>
      <c r="BK197" s="7">
        <f t="shared" si="55"/>
        <v>2.9428400000000003</v>
      </c>
      <c r="BL197" s="7">
        <f t="shared" si="56"/>
        <v>1.2402999999999997</v>
      </c>
      <c r="BM197" s="7">
        <f t="shared" si="57"/>
        <v>2.0307399999999998</v>
      </c>
      <c r="BN197" s="7">
        <f t="shared" si="58"/>
        <v>7.7881904761904763E-2</v>
      </c>
      <c r="BO197" s="8">
        <f t="shared" si="59"/>
        <v>-0.24164791625904919</v>
      </c>
    </row>
    <row r="198" spans="1:67" x14ac:dyDescent="0.3">
      <c r="A198" s="25">
        <v>196</v>
      </c>
      <c r="B198" s="26"/>
      <c r="C198" s="26"/>
      <c r="D198" s="26"/>
      <c r="E198" s="25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  <c r="AK198" s="26"/>
      <c r="AL198" s="26"/>
      <c r="AM198" s="26"/>
      <c r="AN198" s="26"/>
      <c r="AO198" s="26"/>
      <c r="AP198" s="26"/>
      <c r="AQ198" s="26"/>
      <c r="AR198" s="26"/>
      <c r="AS198" s="26"/>
      <c r="AT198" s="26"/>
      <c r="AU198" s="26"/>
      <c r="AV198" s="26"/>
      <c r="AW198" s="26"/>
      <c r="AX198" s="26"/>
      <c r="AY198" s="26"/>
      <c r="AZ198" s="27"/>
      <c r="BA198" s="6">
        <f t="shared" si="45"/>
        <v>0</v>
      </c>
      <c r="BB198" s="7">
        <f t="shared" si="46"/>
        <v>0</v>
      </c>
      <c r="BC198" s="7">
        <f t="shared" si="47"/>
        <v>0</v>
      </c>
      <c r="BD198" s="7">
        <f t="shared" si="48"/>
        <v>0</v>
      </c>
      <c r="BE198" s="7">
        <f t="shared" si="49"/>
        <v>0</v>
      </c>
      <c r="BF198" s="7">
        <f t="shared" si="50"/>
        <v>0</v>
      </c>
      <c r="BG198" s="7">
        <f t="shared" si="51"/>
        <v>0</v>
      </c>
      <c r="BH198" s="7">
        <f t="shared" si="52"/>
        <v>0</v>
      </c>
      <c r="BI198" s="7">
        <f t="shared" si="53"/>
        <v>0</v>
      </c>
      <c r="BJ198" s="7">
        <f t="shared" si="54"/>
        <v>0.32819999999999994</v>
      </c>
      <c r="BK198" s="7">
        <f t="shared" si="55"/>
        <v>2.9428400000000003</v>
      </c>
      <c r="BL198" s="7">
        <f t="shared" si="56"/>
        <v>1.2402999999999997</v>
      </c>
      <c r="BM198" s="7">
        <f t="shared" si="57"/>
        <v>2.0307399999999998</v>
      </c>
      <c r="BN198" s="7">
        <f t="shared" si="58"/>
        <v>7.7881904761904763E-2</v>
      </c>
      <c r="BO198" s="8">
        <f t="shared" si="59"/>
        <v>-0.24164791625904919</v>
      </c>
    </row>
    <row r="199" spans="1:67" x14ac:dyDescent="0.3">
      <c r="A199" s="25">
        <v>197</v>
      </c>
      <c r="B199" s="26"/>
      <c r="C199" s="26"/>
      <c r="D199" s="26"/>
      <c r="E199" s="25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  <c r="AL199" s="26"/>
      <c r="AM199" s="26"/>
      <c r="AN199" s="26"/>
      <c r="AO199" s="26"/>
      <c r="AP199" s="26"/>
      <c r="AQ199" s="26"/>
      <c r="AR199" s="26"/>
      <c r="AS199" s="26"/>
      <c r="AT199" s="26"/>
      <c r="AU199" s="26"/>
      <c r="AV199" s="26"/>
      <c r="AW199" s="26"/>
      <c r="AX199" s="26"/>
      <c r="AY199" s="26"/>
      <c r="AZ199" s="27"/>
      <c r="BA199" s="6">
        <f t="shared" si="45"/>
        <v>0</v>
      </c>
      <c r="BB199" s="7">
        <f t="shared" si="46"/>
        <v>0</v>
      </c>
      <c r="BC199" s="7">
        <f t="shared" si="47"/>
        <v>0</v>
      </c>
      <c r="BD199" s="7">
        <f t="shared" si="48"/>
        <v>0</v>
      </c>
      <c r="BE199" s="7">
        <f t="shared" si="49"/>
        <v>0</v>
      </c>
      <c r="BF199" s="7">
        <f t="shared" si="50"/>
        <v>0</v>
      </c>
      <c r="BG199" s="7">
        <f t="shared" si="51"/>
        <v>0</v>
      </c>
      <c r="BH199" s="7">
        <f t="shared" si="52"/>
        <v>0</v>
      </c>
      <c r="BI199" s="7">
        <f t="shared" si="53"/>
        <v>0</v>
      </c>
      <c r="BJ199" s="7">
        <f t="shared" si="54"/>
        <v>0.32819999999999994</v>
      </c>
      <c r="BK199" s="7">
        <f t="shared" si="55"/>
        <v>2.9428400000000003</v>
      </c>
      <c r="BL199" s="7">
        <f t="shared" si="56"/>
        <v>1.2402999999999997</v>
      </c>
      <c r="BM199" s="7">
        <f t="shared" si="57"/>
        <v>2.0307399999999998</v>
      </c>
      <c r="BN199" s="7">
        <f t="shared" si="58"/>
        <v>7.7881904761904763E-2</v>
      </c>
      <c r="BO199" s="8">
        <f t="shared" si="59"/>
        <v>-0.24164791625904919</v>
      </c>
    </row>
    <row r="200" spans="1:67" x14ac:dyDescent="0.3">
      <c r="A200" s="25">
        <v>198</v>
      </c>
      <c r="B200" s="26"/>
      <c r="C200" s="26"/>
      <c r="D200" s="26"/>
      <c r="E200" s="25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  <c r="AK200" s="26"/>
      <c r="AL200" s="26"/>
      <c r="AM200" s="26"/>
      <c r="AN200" s="26"/>
      <c r="AO200" s="26"/>
      <c r="AP200" s="26"/>
      <c r="AQ200" s="26"/>
      <c r="AR200" s="26"/>
      <c r="AS200" s="26"/>
      <c r="AT200" s="26"/>
      <c r="AU200" s="26"/>
      <c r="AV200" s="26"/>
      <c r="AW200" s="26"/>
      <c r="AX200" s="26"/>
      <c r="AY200" s="26"/>
      <c r="AZ200" s="27"/>
      <c r="BA200" s="6">
        <f t="shared" si="45"/>
        <v>0</v>
      </c>
      <c r="BB200" s="7">
        <f t="shared" si="46"/>
        <v>0</v>
      </c>
      <c r="BC200" s="7">
        <f t="shared" si="47"/>
        <v>0</v>
      </c>
      <c r="BD200" s="7">
        <f t="shared" si="48"/>
        <v>0</v>
      </c>
      <c r="BE200" s="7">
        <f t="shared" si="49"/>
        <v>0</v>
      </c>
      <c r="BF200" s="7">
        <f t="shared" si="50"/>
        <v>0</v>
      </c>
      <c r="BG200" s="7">
        <f t="shared" si="51"/>
        <v>0</v>
      </c>
      <c r="BH200" s="7">
        <f t="shared" si="52"/>
        <v>0</v>
      </c>
      <c r="BI200" s="7">
        <f t="shared" si="53"/>
        <v>0</v>
      </c>
      <c r="BJ200" s="7">
        <f t="shared" si="54"/>
        <v>0.32819999999999994</v>
      </c>
      <c r="BK200" s="7">
        <f t="shared" si="55"/>
        <v>2.9428400000000003</v>
      </c>
      <c r="BL200" s="7">
        <f t="shared" si="56"/>
        <v>1.2402999999999997</v>
      </c>
      <c r="BM200" s="7">
        <f t="shared" si="57"/>
        <v>2.0307399999999998</v>
      </c>
      <c r="BN200" s="7">
        <f t="shared" si="58"/>
        <v>7.7881904761904763E-2</v>
      </c>
      <c r="BO200" s="8">
        <f t="shared" si="59"/>
        <v>-0.24164791625904919</v>
      </c>
    </row>
    <row r="201" spans="1:67" x14ac:dyDescent="0.3">
      <c r="A201" s="25">
        <v>199</v>
      </c>
      <c r="B201" s="26"/>
      <c r="C201" s="26"/>
      <c r="D201" s="26"/>
      <c r="E201" s="25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  <c r="AL201" s="26"/>
      <c r="AM201" s="26"/>
      <c r="AN201" s="26"/>
      <c r="AO201" s="26"/>
      <c r="AP201" s="26"/>
      <c r="AQ201" s="26"/>
      <c r="AR201" s="26"/>
      <c r="AS201" s="26"/>
      <c r="AT201" s="26"/>
      <c r="AU201" s="26"/>
      <c r="AV201" s="26"/>
      <c r="AW201" s="26"/>
      <c r="AX201" s="26"/>
      <c r="AY201" s="26"/>
      <c r="AZ201" s="27"/>
      <c r="BA201" s="6">
        <f t="shared" si="45"/>
        <v>0</v>
      </c>
      <c r="BB201" s="7">
        <f t="shared" si="46"/>
        <v>0</v>
      </c>
      <c r="BC201" s="7">
        <f t="shared" si="47"/>
        <v>0</v>
      </c>
      <c r="BD201" s="7">
        <f t="shared" si="48"/>
        <v>0</v>
      </c>
      <c r="BE201" s="7">
        <f t="shared" si="49"/>
        <v>0</v>
      </c>
      <c r="BF201" s="7">
        <f t="shared" si="50"/>
        <v>0</v>
      </c>
      <c r="BG201" s="7">
        <f t="shared" si="51"/>
        <v>0</v>
      </c>
      <c r="BH201" s="7">
        <f t="shared" si="52"/>
        <v>0</v>
      </c>
      <c r="BI201" s="7">
        <f t="shared" si="53"/>
        <v>0</v>
      </c>
      <c r="BJ201" s="7">
        <f t="shared" si="54"/>
        <v>0.32819999999999994</v>
      </c>
      <c r="BK201" s="7">
        <f t="shared" si="55"/>
        <v>2.9428400000000003</v>
      </c>
      <c r="BL201" s="7">
        <f t="shared" si="56"/>
        <v>1.2402999999999997</v>
      </c>
      <c r="BM201" s="7">
        <f t="shared" si="57"/>
        <v>2.0307399999999998</v>
      </c>
      <c r="BN201" s="7">
        <f t="shared" si="58"/>
        <v>7.7881904761904763E-2</v>
      </c>
      <c r="BO201" s="8">
        <f t="shared" si="59"/>
        <v>-0.24164791625904919</v>
      </c>
    </row>
    <row r="202" spans="1:67" x14ac:dyDescent="0.3">
      <c r="A202" s="25">
        <v>200</v>
      </c>
      <c r="B202" s="26"/>
      <c r="C202" s="26"/>
      <c r="D202" s="26"/>
      <c r="E202" s="25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  <c r="AK202" s="26"/>
      <c r="AL202" s="26"/>
      <c r="AM202" s="26"/>
      <c r="AN202" s="26"/>
      <c r="AO202" s="26"/>
      <c r="AP202" s="26"/>
      <c r="AQ202" s="26"/>
      <c r="AR202" s="26"/>
      <c r="AS202" s="26"/>
      <c r="AT202" s="26"/>
      <c r="AU202" s="26"/>
      <c r="AV202" s="26"/>
      <c r="AW202" s="26"/>
      <c r="AX202" s="26"/>
      <c r="AY202" s="26"/>
      <c r="AZ202" s="27"/>
      <c r="BA202" s="6">
        <f t="shared" si="45"/>
        <v>0</v>
      </c>
      <c r="BB202" s="7">
        <f t="shared" si="46"/>
        <v>0</v>
      </c>
      <c r="BC202" s="7">
        <f t="shared" si="47"/>
        <v>0</v>
      </c>
      <c r="BD202" s="7">
        <f t="shared" si="48"/>
        <v>0</v>
      </c>
      <c r="BE202" s="7">
        <f t="shared" si="49"/>
        <v>0</v>
      </c>
      <c r="BF202" s="7">
        <f t="shared" si="50"/>
        <v>0</v>
      </c>
      <c r="BG202" s="7">
        <f t="shared" si="51"/>
        <v>0</v>
      </c>
      <c r="BH202" s="7">
        <f t="shared" si="52"/>
        <v>0</v>
      </c>
      <c r="BI202" s="7">
        <f t="shared" si="53"/>
        <v>0</v>
      </c>
      <c r="BJ202" s="7">
        <f t="shared" si="54"/>
        <v>0.32819999999999994</v>
      </c>
      <c r="BK202" s="7">
        <f t="shared" si="55"/>
        <v>2.9428400000000003</v>
      </c>
      <c r="BL202" s="7">
        <f t="shared" si="56"/>
        <v>1.2402999999999997</v>
      </c>
      <c r="BM202" s="7">
        <f t="shared" si="57"/>
        <v>2.0307399999999998</v>
      </c>
      <c r="BN202" s="7">
        <f t="shared" si="58"/>
        <v>7.7881904761904763E-2</v>
      </c>
      <c r="BO202" s="8">
        <f t="shared" si="59"/>
        <v>-0.24164791625904919</v>
      </c>
    </row>
    <row r="203" spans="1:67" x14ac:dyDescent="0.3">
      <c r="A203" s="25">
        <v>201</v>
      </c>
      <c r="B203" s="26"/>
      <c r="C203" s="26"/>
      <c r="D203" s="26"/>
      <c r="E203" s="25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  <c r="AM203" s="26"/>
      <c r="AN203" s="26"/>
      <c r="AO203" s="26"/>
      <c r="AP203" s="26"/>
      <c r="AQ203" s="26"/>
      <c r="AR203" s="26"/>
      <c r="AS203" s="26"/>
      <c r="AT203" s="26"/>
      <c r="AU203" s="26"/>
      <c r="AV203" s="26"/>
      <c r="AW203" s="26"/>
      <c r="AX203" s="26"/>
      <c r="AY203" s="26"/>
      <c r="AZ203" s="27"/>
      <c r="BA203" s="6">
        <f t="shared" si="45"/>
        <v>0</v>
      </c>
      <c r="BB203" s="7">
        <f t="shared" si="46"/>
        <v>0</v>
      </c>
      <c r="BC203" s="7">
        <f t="shared" si="47"/>
        <v>0</v>
      </c>
      <c r="BD203" s="7">
        <f t="shared" si="48"/>
        <v>0</v>
      </c>
      <c r="BE203" s="7">
        <f t="shared" si="49"/>
        <v>0</v>
      </c>
      <c r="BF203" s="7">
        <f t="shared" si="50"/>
        <v>0</v>
      </c>
      <c r="BG203" s="7">
        <f t="shared" si="51"/>
        <v>0</v>
      </c>
      <c r="BH203" s="7">
        <f t="shared" si="52"/>
        <v>0</v>
      </c>
      <c r="BI203" s="7">
        <f t="shared" si="53"/>
        <v>0</v>
      </c>
      <c r="BJ203" s="7">
        <f t="shared" si="54"/>
        <v>0.32819999999999994</v>
      </c>
      <c r="BK203" s="7">
        <f t="shared" si="55"/>
        <v>2.9428400000000003</v>
      </c>
      <c r="BL203" s="7">
        <f t="shared" si="56"/>
        <v>1.2402999999999997</v>
      </c>
      <c r="BM203" s="7">
        <f t="shared" si="57"/>
        <v>2.0307399999999998</v>
      </c>
      <c r="BN203" s="7">
        <f t="shared" si="58"/>
        <v>7.7881904761904763E-2</v>
      </c>
      <c r="BO203" s="8">
        <f t="shared" si="59"/>
        <v>-0.24164791625904919</v>
      </c>
    </row>
    <row r="204" spans="1:67" x14ac:dyDescent="0.3">
      <c r="A204" s="25">
        <v>202</v>
      </c>
      <c r="B204" s="26"/>
      <c r="C204" s="26"/>
      <c r="D204" s="26"/>
      <c r="E204" s="25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  <c r="AL204" s="26"/>
      <c r="AM204" s="26"/>
      <c r="AN204" s="26"/>
      <c r="AO204" s="26"/>
      <c r="AP204" s="26"/>
      <c r="AQ204" s="26"/>
      <c r="AR204" s="26"/>
      <c r="AS204" s="26"/>
      <c r="AT204" s="26"/>
      <c r="AU204" s="26"/>
      <c r="AV204" s="26"/>
      <c r="AW204" s="26"/>
      <c r="AX204" s="26"/>
      <c r="AY204" s="26"/>
      <c r="AZ204" s="27"/>
      <c r="BA204" s="6">
        <f t="shared" si="45"/>
        <v>0</v>
      </c>
      <c r="BB204" s="7">
        <f t="shared" si="46"/>
        <v>0</v>
      </c>
      <c r="BC204" s="7">
        <f t="shared" si="47"/>
        <v>0</v>
      </c>
      <c r="BD204" s="7">
        <f t="shared" si="48"/>
        <v>0</v>
      </c>
      <c r="BE204" s="7">
        <f t="shared" si="49"/>
        <v>0</v>
      </c>
      <c r="BF204" s="7">
        <f t="shared" si="50"/>
        <v>0</v>
      </c>
      <c r="BG204" s="7">
        <f t="shared" si="51"/>
        <v>0</v>
      </c>
      <c r="BH204" s="7">
        <f t="shared" si="52"/>
        <v>0</v>
      </c>
      <c r="BI204" s="7">
        <f t="shared" si="53"/>
        <v>0</v>
      </c>
      <c r="BJ204" s="7">
        <f t="shared" si="54"/>
        <v>0.32819999999999994</v>
      </c>
      <c r="BK204" s="7">
        <f t="shared" si="55"/>
        <v>2.9428400000000003</v>
      </c>
      <c r="BL204" s="7">
        <f t="shared" si="56"/>
        <v>1.2402999999999997</v>
      </c>
      <c r="BM204" s="7">
        <f t="shared" si="57"/>
        <v>2.0307399999999998</v>
      </c>
      <c r="BN204" s="7">
        <f t="shared" si="58"/>
        <v>7.7881904761904763E-2</v>
      </c>
      <c r="BO204" s="8">
        <f t="shared" si="59"/>
        <v>-0.24164791625904919</v>
      </c>
    </row>
    <row r="205" spans="1:67" x14ac:dyDescent="0.3">
      <c r="A205" s="25">
        <v>203</v>
      </c>
      <c r="B205" s="26"/>
      <c r="C205" s="26"/>
      <c r="D205" s="26"/>
      <c r="E205" s="25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  <c r="AP205" s="26"/>
      <c r="AQ205" s="26"/>
      <c r="AR205" s="26"/>
      <c r="AS205" s="26"/>
      <c r="AT205" s="26"/>
      <c r="AU205" s="26"/>
      <c r="AV205" s="26"/>
      <c r="AW205" s="26"/>
      <c r="AX205" s="26"/>
      <c r="AY205" s="26"/>
      <c r="AZ205" s="27"/>
      <c r="BA205" s="6">
        <f t="shared" si="45"/>
        <v>0</v>
      </c>
      <c r="BB205" s="7">
        <f t="shared" si="46"/>
        <v>0</v>
      </c>
      <c r="BC205" s="7">
        <f t="shared" si="47"/>
        <v>0</v>
      </c>
      <c r="BD205" s="7">
        <f t="shared" si="48"/>
        <v>0</v>
      </c>
      <c r="BE205" s="7">
        <f t="shared" si="49"/>
        <v>0</v>
      </c>
      <c r="BF205" s="7">
        <f t="shared" si="50"/>
        <v>0</v>
      </c>
      <c r="BG205" s="7">
        <f t="shared" si="51"/>
        <v>0</v>
      </c>
      <c r="BH205" s="7">
        <f t="shared" si="52"/>
        <v>0</v>
      </c>
      <c r="BI205" s="7">
        <f t="shared" si="53"/>
        <v>0</v>
      </c>
      <c r="BJ205" s="7">
        <f t="shared" si="54"/>
        <v>0.32819999999999994</v>
      </c>
      <c r="BK205" s="7">
        <f t="shared" si="55"/>
        <v>2.9428400000000003</v>
      </c>
      <c r="BL205" s="7">
        <f t="shared" si="56"/>
        <v>1.2402999999999997</v>
      </c>
      <c r="BM205" s="7">
        <f t="shared" si="57"/>
        <v>2.0307399999999998</v>
      </c>
      <c r="BN205" s="7">
        <f t="shared" si="58"/>
        <v>7.7881904761904763E-2</v>
      </c>
      <c r="BO205" s="8">
        <f t="shared" si="59"/>
        <v>-0.24164791625904919</v>
      </c>
    </row>
    <row r="206" spans="1:67" x14ac:dyDescent="0.3">
      <c r="A206" s="25">
        <v>204</v>
      </c>
      <c r="B206" s="26"/>
      <c r="C206" s="26"/>
      <c r="D206" s="26"/>
      <c r="E206" s="25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  <c r="AL206" s="26"/>
      <c r="AM206" s="26"/>
      <c r="AN206" s="26"/>
      <c r="AO206" s="26"/>
      <c r="AP206" s="26"/>
      <c r="AQ206" s="26"/>
      <c r="AR206" s="26"/>
      <c r="AS206" s="26"/>
      <c r="AT206" s="26"/>
      <c r="AU206" s="26"/>
      <c r="AV206" s="26"/>
      <c r="AW206" s="26"/>
      <c r="AX206" s="26"/>
      <c r="AY206" s="26"/>
      <c r="AZ206" s="27"/>
      <c r="BA206" s="6">
        <f t="shared" si="45"/>
        <v>0</v>
      </c>
      <c r="BB206" s="7">
        <f t="shared" si="46"/>
        <v>0</v>
      </c>
      <c r="BC206" s="7">
        <f t="shared" si="47"/>
        <v>0</v>
      </c>
      <c r="BD206" s="7">
        <f t="shared" si="48"/>
        <v>0</v>
      </c>
      <c r="BE206" s="7">
        <f t="shared" si="49"/>
        <v>0</v>
      </c>
      <c r="BF206" s="7">
        <f t="shared" si="50"/>
        <v>0</v>
      </c>
      <c r="BG206" s="7">
        <f t="shared" si="51"/>
        <v>0</v>
      </c>
      <c r="BH206" s="7">
        <f t="shared" si="52"/>
        <v>0</v>
      </c>
      <c r="BI206" s="7">
        <f t="shared" si="53"/>
        <v>0</v>
      </c>
      <c r="BJ206" s="7">
        <f t="shared" si="54"/>
        <v>0.32819999999999994</v>
      </c>
      <c r="BK206" s="7">
        <f t="shared" si="55"/>
        <v>2.9428400000000003</v>
      </c>
      <c r="BL206" s="7">
        <f t="shared" si="56"/>
        <v>1.2402999999999997</v>
      </c>
      <c r="BM206" s="7">
        <f t="shared" si="57"/>
        <v>2.0307399999999998</v>
      </c>
      <c r="BN206" s="7">
        <f t="shared" si="58"/>
        <v>7.7881904761904763E-2</v>
      </c>
      <c r="BO206" s="8">
        <f t="shared" si="59"/>
        <v>-0.24164791625904919</v>
      </c>
    </row>
    <row r="207" spans="1:67" x14ac:dyDescent="0.3">
      <c r="A207" s="25">
        <v>205</v>
      </c>
      <c r="B207" s="26"/>
      <c r="C207" s="26"/>
      <c r="D207" s="26"/>
      <c r="E207" s="25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  <c r="AL207" s="26"/>
      <c r="AM207" s="26"/>
      <c r="AN207" s="26"/>
      <c r="AO207" s="26"/>
      <c r="AP207" s="26"/>
      <c r="AQ207" s="26"/>
      <c r="AR207" s="26"/>
      <c r="AS207" s="26"/>
      <c r="AT207" s="26"/>
      <c r="AU207" s="26"/>
      <c r="AV207" s="26"/>
      <c r="AW207" s="26"/>
      <c r="AX207" s="26"/>
      <c r="AY207" s="26"/>
      <c r="AZ207" s="27"/>
      <c r="BA207" s="6">
        <f t="shared" si="45"/>
        <v>0</v>
      </c>
      <c r="BB207" s="7">
        <f t="shared" si="46"/>
        <v>0</v>
      </c>
      <c r="BC207" s="7">
        <f t="shared" si="47"/>
        <v>0</v>
      </c>
      <c r="BD207" s="7">
        <f t="shared" si="48"/>
        <v>0</v>
      </c>
      <c r="BE207" s="7">
        <f t="shared" si="49"/>
        <v>0</v>
      </c>
      <c r="BF207" s="7">
        <f t="shared" si="50"/>
        <v>0</v>
      </c>
      <c r="BG207" s="7">
        <f t="shared" si="51"/>
        <v>0</v>
      </c>
      <c r="BH207" s="7">
        <f t="shared" si="52"/>
        <v>0</v>
      </c>
      <c r="BI207" s="7">
        <f t="shared" si="53"/>
        <v>0</v>
      </c>
      <c r="BJ207" s="7">
        <f t="shared" si="54"/>
        <v>0.32819999999999994</v>
      </c>
      <c r="BK207" s="7">
        <f t="shared" si="55"/>
        <v>2.9428400000000003</v>
      </c>
      <c r="BL207" s="7">
        <f t="shared" si="56"/>
        <v>1.2402999999999997</v>
      </c>
      <c r="BM207" s="7">
        <f t="shared" si="57"/>
        <v>2.0307399999999998</v>
      </c>
      <c r="BN207" s="7">
        <f t="shared" si="58"/>
        <v>7.7881904761904763E-2</v>
      </c>
      <c r="BO207" s="8">
        <f t="shared" si="59"/>
        <v>-0.24164791625904919</v>
      </c>
    </row>
    <row r="208" spans="1:67" x14ac:dyDescent="0.3">
      <c r="A208" s="25">
        <v>206</v>
      </c>
      <c r="B208" s="26"/>
      <c r="C208" s="26"/>
      <c r="D208" s="26"/>
      <c r="E208" s="25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  <c r="AL208" s="26"/>
      <c r="AM208" s="26"/>
      <c r="AN208" s="26"/>
      <c r="AO208" s="26"/>
      <c r="AP208" s="26"/>
      <c r="AQ208" s="26"/>
      <c r="AR208" s="26"/>
      <c r="AS208" s="26"/>
      <c r="AT208" s="26"/>
      <c r="AU208" s="26"/>
      <c r="AV208" s="26"/>
      <c r="AW208" s="26"/>
      <c r="AX208" s="26"/>
      <c r="AY208" s="26"/>
      <c r="AZ208" s="27"/>
      <c r="BA208" s="6">
        <f t="shared" si="45"/>
        <v>0</v>
      </c>
      <c r="BB208" s="7">
        <f t="shared" si="46"/>
        <v>0</v>
      </c>
      <c r="BC208" s="7">
        <f t="shared" si="47"/>
        <v>0</v>
      </c>
      <c r="BD208" s="7">
        <f t="shared" si="48"/>
        <v>0</v>
      </c>
      <c r="BE208" s="7">
        <f t="shared" si="49"/>
        <v>0</v>
      </c>
      <c r="BF208" s="7">
        <f t="shared" si="50"/>
        <v>0</v>
      </c>
      <c r="BG208" s="7">
        <f t="shared" si="51"/>
        <v>0</v>
      </c>
      <c r="BH208" s="7">
        <f t="shared" si="52"/>
        <v>0</v>
      </c>
      <c r="BI208" s="7">
        <f t="shared" si="53"/>
        <v>0</v>
      </c>
      <c r="BJ208" s="7">
        <f t="shared" si="54"/>
        <v>0.32819999999999994</v>
      </c>
      <c r="BK208" s="7">
        <f t="shared" si="55"/>
        <v>2.9428400000000003</v>
      </c>
      <c r="BL208" s="7">
        <f t="shared" si="56"/>
        <v>1.2402999999999997</v>
      </c>
      <c r="BM208" s="7">
        <f t="shared" si="57"/>
        <v>2.0307399999999998</v>
      </c>
      <c r="BN208" s="7">
        <f t="shared" si="58"/>
        <v>7.7881904761904763E-2</v>
      </c>
      <c r="BO208" s="8">
        <f t="shared" si="59"/>
        <v>-0.24164791625904919</v>
      </c>
    </row>
    <row r="209" spans="1:67" x14ac:dyDescent="0.3">
      <c r="A209" s="25">
        <v>207</v>
      </c>
      <c r="B209" s="26"/>
      <c r="C209" s="26"/>
      <c r="D209" s="26"/>
      <c r="E209" s="25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26"/>
      <c r="AX209" s="26"/>
      <c r="AY209" s="26"/>
      <c r="AZ209" s="27"/>
      <c r="BA209" s="6">
        <f t="shared" si="45"/>
        <v>0</v>
      </c>
      <c r="BB209" s="7">
        <f t="shared" si="46"/>
        <v>0</v>
      </c>
      <c r="BC209" s="7">
        <f t="shared" si="47"/>
        <v>0</v>
      </c>
      <c r="BD209" s="7">
        <f t="shared" si="48"/>
        <v>0</v>
      </c>
      <c r="BE209" s="7">
        <f t="shared" si="49"/>
        <v>0</v>
      </c>
      <c r="BF209" s="7">
        <f t="shared" si="50"/>
        <v>0</v>
      </c>
      <c r="BG209" s="7">
        <f t="shared" si="51"/>
        <v>0</v>
      </c>
      <c r="BH209" s="7">
        <f t="shared" si="52"/>
        <v>0</v>
      </c>
      <c r="BI209" s="7">
        <f t="shared" si="53"/>
        <v>0</v>
      </c>
      <c r="BJ209" s="7">
        <f t="shared" si="54"/>
        <v>0.32819999999999994</v>
      </c>
      <c r="BK209" s="7">
        <f t="shared" si="55"/>
        <v>2.9428400000000003</v>
      </c>
      <c r="BL209" s="7">
        <f t="shared" si="56"/>
        <v>1.2402999999999997</v>
      </c>
      <c r="BM209" s="7">
        <f t="shared" si="57"/>
        <v>2.0307399999999998</v>
      </c>
      <c r="BN209" s="7">
        <f t="shared" si="58"/>
        <v>7.7881904761904763E-2</v>
      </c>
      <c r="BO209" s="8">
        <f t="shared" si="59"/>
        <v>-0.24164791625904919</v>
      </c>
    </row>
    <row r="210" spans="1:67" x14ac:dyDescent="0.3">
      <c r="A210" s="25">
        <v>208</v>
      </c>
      <c r="B210" s="26"/>
      <c r="C210" s="26"/>
      <c r="D210" s="26"/>
      <c r="E210" s="25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  <c r="AL210" s="26"/>
      <c r="AM210" s="26"/>
      <c r="AN210" s="26"/>
      <c r="AO210" s="26"/>
      <c r="AP210" s="26"/>
      <c r="AQ210" s="26"/>
      <c r="AR210" s="26"/>
      <c r="AS210" s="26"/>
      <c r="AT210" s="26"/>
      <c r="AU210" s="26"/>
      <c r="AV210" s="26"/>
      <c r="AW210" s="26"/>
      <c r="AX210" s="26"/>
      <c r="AY210" s="26"/>
      <c r="AZ210" s="27"/>
      <c r="BA210" s="6">
        <f t="shared" si="45"/>
        <v>0</v>
      </c>
      <c r="BB210" s="7">
        <f t="shared" si="46"/>
        <v>0</v>
      </c>
      <c r="BC210" s="7">
        <f t="shared" si="47"/>
        <v>0</v>
      </c>
      <c r="BD210" s="7">
        <f t="shared" si="48"/>
        <v>0</v>
      </c>
      <c r="BE210" s="7">
        <f t="shared" si="49"/>
        <v>0</v>
      </c>
      <c r="BF210" s="7">
        <f t="shared" si="50"/>
        <v>0</v>
      </c>
      <c r="BG210" s="7">
        <f t="shared" si="51"/>
        <v>0</v>
      </c>
      <c r="BH210" s="7">
        <f t="shared" si="52"/>
        <v>0</v>
      </c>
      <c r="BI210" s="7">
        <f t="shared" si="53"/>
        <v>0</v>
      </c>
      <c r="BJ210" s="7">
        <f t="shared" si="54"/>
        <v>0.32819999999999994</v>
      </c>
      <c r="BK210" s="7">
        <f t="shared" si="55"/>
        <v>2.9428400000000003</v>
      </c>
      <c r="BL210" s="7">
        <f t="shared" si="56"/>
        <v>1.2402999999999997</v>
      </c>
      <c r="BM210" s="7">
        <f t="shared" si="57"/>
        <v>2.0307399999999998</v>
      </c>
      <c r="BN210" s="7">
        <f t="shared" si="58"/>
        <v>7.7881904761904763E-2</v>
      </c>
      <c r="BO210" s="8">
        <f t="shared" si="59"/>
        <v>-0.24164791625904919</v>
      </c>
    </row>
    <row r="211" spans="1:67" x14ac:dyDescent="0.3">
      <c r="A211" s="25">
        <v>209</v>
      </c>
      <c r="B211" s="26"/>
      <c r="C211" s="26"/>
      <c r="D211" s="26"/>
      <c r="E211" s="25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  <c r="AK211" s="26"/>
      <c r="AL211" s="26"/>
      <c r="AM211" s="26"/>
      <c r="AN211" s="26"/>
      <c r="AO211" s="26"/>
      <c r="AP211" s="26"/>
      <c r="AQ211" s="26"/>
      <c r="AR211" s="26"/>
      <c r="AS211" s="26"/>
      <c r="AT211" s="26"/>
      <c r="AU211" s="26"/>
      <c r="AV211" s="26"/>
      <c r="AW211" s="26"/>
      <c r="AX211" s="26"/>
      <c r="AY211" s="26"/>
      <c r="AZ211" s="27"/>
      <c r="BA211" s="6">
        <f t="shared" si="45"/>
        <v>0</v>
      </c>
      <c r="BB211" s="7">
        <f t="shared" si="46"/>
        <v>0</v>
      </c>
      <c r="BC211" s="7">
        <f t="shared" si="47"/>
        <v>0</v>
      </c>
      <c r="BD211" s="7">
        <f t="shared" si="48"/>
        <v>0</v>
      </c>
      <c r="BE211" s="7">
        <f t="shared" si="49"/>
        <v>0</v>
      </c>
      <c r="BF211" s="7">
        <f t="shared" si="50"/>
        <v>0</v>
      </c>
      <c r="BG211" s="7">
        <f t="shared" si="51"/>
        <v>0</v>
      </c>
      <c r="BH211" s="7">
        <f t="shared" si="52"/>
        <v>0</v>
      </c>
      <c r="BI211" s="7">
        <f t="shared" si="53"/>
        <v>0</v>
      </c>
      <c r="BJ211" s="7">
        <f t="shared" si="54"/>
        <v>0.32819999999999994</v>
      </c>
      <c r="BK211" s="7">
        <f t="shared" si="55"/>
        <v>2.9428400000000003</v>
      </c>
      <c r="BL211" s="7">
        <f t="shared" si="56"/>
        <v>1.2402999999999997</v>
      </c>
      <c r="BM211" s="7">
        <f t="shared" si="57"/>
        <v>2.0307399999999998</v>
      </c>
      <c r="BN211" s="7">
        <f t="shared" si="58"/>
        <v>7.7881904761904763E-2</v>
      </c>
      <c r="BO211" s="8">
        <f t="shared" si="59"/>
        <v>-0.24164791625904919</v>
      </c>
    </row>
    <row r="212" spans="1:67" x14ac:dyDescent="0.3">
      <c r="A212" s="25">
        <v>210</v>
      </c>
      <c r="B212" s="26"/>
      <c r="C212" s="26"/>
      <c r="D212" s="26"/>
      <c r="E212" s="25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  <c r="AL212" s="26"/>
      <c r="AM212" s="26"/>
      <c r="AN212" s="26"/>
      <c r="AO212" s="26"/>
      <c r="AP212" s="26"/>
      <c r="AQ212" s="26"/>
      <c r="AR212" s="26"/>
      <c r="AS212" s="26"/>
      <c r="AT212" s="26"/>
      <c r="AU212" s="26"/>
      <c r="AV212" s="26"/>
      <c r="AW212" s="26"/>
      <c r="AX212" s="26"/>
      <c r="AY212" s="26"/>
      <c r="AZ212" s="27"/>
      <c r="BA212" s="6">
        <f t="shared" si="45"/>
        <v>0</v>
      </c>
      <c r="BB212" s="7">
        <f t="shared" si="46"/>
        <v>0</v>
      </c>
      <c r="BC212" s="7">
        <f t="shared" si="47"/>
        <v>0</v>
      </c>
      <c r="BD212" s="7">
        <f t="shared" si="48"/>
        <v>0</v>
      </c>
      <c r="BE212" s="7">
        <f t="shared" si="49"/>
        <v>0</v>
      </c>
      <c r="BF212" s="7">
        <f t="shared" si="50"/>
        <v>0</v>
      </c>
      <c r="BG212" s="7">
        <f t="shared" si="51"/>
        <v>0</v>
      </c>
      <c r="BH212" s="7">
        <f t="shared" si="52"/>
        <v>0</v>
      </c>
      <c r="BI212" s="7">
        <f t="shared" si="53"/>
        <v>0</v>
      </c>
      <c r="BJ212" s="7">
        <f t="shared" si="54"/>
        <v>0.32819999999999994</v>
      </c>
      <c r="BK212" s="7">
        <f t="shared" si="55"/>
        <v>2.9428400000000003</v>
      </c>
      <c r="BL212" s="7">
        <f t="shared" si="56"/>
        <v>1.2402999999999997</v>
      </c>
      <c r="BM212" s="7">
        <f t="shared" si="57"/>
        <v>2.0307399999999998</v>
      </c>
      <c r="BN212" s="7">
        <f t="shared" si="58"/>
        <v>7.7881904761904763E-2</v>
      </c>
      <c r="BO212" s="8">
        <f t="shared" si="59"/>
        <v>-0.24164791625904919</v>
      </c>
    </row>
    <row r="213" spans="1:67" x14ac:dyDescent="0.3">
      <c r="A213" s="25">
        <v>211</v>
      </c>
      <c r="B213" s="26"/>
      <c r="C213" s="26"/>
      <c r="D213" s="26"/>
      <c r="E213" s="25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  <c r="AL213" s="26"/>
      <c r="AM213" s="26"/>
      <c r="AN213" s="26"/>
      <c r="AO213" s="26"/>
      <c r="AP213" s="26"/>
      <c r="AQ213" s="26"/>
      <c r="AR213" s="26"/>
      <c r="AS213" s="26"/>
      <c r="AT213" s="26"/>
      <c r="AU213" s="26"/>
      <c r="AV213" s="26"/>
      <c r="AW213" s="26"/>
      <c r="AX213" s="26"/>
      <c r="AY213" s="26"/>
      <c r="AZ213" s="27"/>
      <c r="BA213" s="6">
        <f t="shared" si="45"/>
        <v>0</v>
      </c>
      <c r="BB213" s="7">
        <f t="shared" si="46"/>
        <v>0</v>
      </c>
      <c r="BC213" s="7">
        <f t="shared" si="47"/>
        <v>0</v>
      </c>
      <c r="BD213" s="7">
        <f t="shared" si="48"/>
        <v>0</v>
      </c>
      <c r="BE213" s="7">
        <f t="shared" si="49"/>
        <v>0</v>
      </c>
      <c r="BF213" s="7">
        <f t="shared" si="50"/>
        <v>0</v>
      </c>
      <c r="BG213" s="7">
        <f t="shared" si="51"/>
        <v>0</v>
      </c>
      <c r="BH213" s="7">
        <f t="shared" si="52"/>
        <v>0</v>
      </c>
      <c r="BI213" s="7">
        <f t="shared" si="53"/>
        <v>0</v>
      </c>
      <c r="BJ213" s="7">
        <f t="shared" si="54"/>
        <v>0.32819999999999994</v>
      </c>
      <c r="BK213" s="7">
        <f t="shared" si="55"/>
        <v>2.9428400000000003</v>
      </c>
      <c r="BL213" s="7">
        <f t="shared" si="56"/>
        <v>1.2402999999999997</v>
      </c>
      <c r="BM213" s="7">
        <f t="shared" si="57"/>
        <v>2.0307399999999998</v>
      </c>
      <c r="BN213" s="7">
        <f t="shared" si="58"/>
        <v>7.7881904761904763E-2</v>
      </c>
      <c r="BO213" s="8">
        <f t="shared" si="59"/>
        <v>-0.24164791625904919</v>
      </c>
    </row>
    <row r="214" spans="1:67" x14ac:dyDescent="0.3">
      <c r="A214" s="25">
        <v>212</v>
      </c>
      <c r="B214" s="26"/>
      <c r="C214" s="26"/>
      <c r="D214" s="26"/>
      <c r="E214" s="25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  <c r="AL214" s="26"/>
      <c r="AM214" s="26"/>
      <c r="AN214" s="26"/>
      <c r="AO214" s="26"/>
      <c r="AP214" s="26"/>
      <c r="AQ214" s="26"/>
      <c r="AR214" s="26"/>
      <c r="AS214" s="26"/>
      <c r="AT214" s="26"/>
      <c r="AU214" s="26"/>
      <c r="AV214" s="26"/>
      <c r="AW214" s="26"/>
      <c r="AX214" s="26"/>
      <c r="AY214" s="26"/>
      <c r="AZ214" s="27"/>
      <c r="BA214" s="6">
        <f t="shared" si="45"/>
        <v>0</v>
      </c>
      <c r="BB214" s="7">
        <f t="shared" si="46"/>
        <v>0</v>
      </c>
      <c r="BC214" s="7">
        <f t="shared" si="47"/>
        <v>0</v>
      </c>
      <c r="BD214" s="7">
        <f t="shared" si="48"/>
        <v>0</v>
      </c>
      <c r="BE214" s="7">
        <f t="shared" si="49"/>
        <v>0</v>
      </c>
      <c r="BF214" s="7">
        <f t="shared" si="50"/>
        <v>0</v>
      </c>
      <c r="BG214" s="7">
        <f t="shared" si="51"/>
        <v>0</v>
      </c>
      <c r="BH214" s="7">
        <f t="shared" si="52"/>
        <v>0</v>
      </c>
      <c r="BI214" s="7">
        <f t="shared" si="53"/>
        <v>0</v>
      </c>
      <c r="BJ214" s="7">
        <f t="shared" si="54"/>
        <v>0.32819999999999994</v>
      </c>
      <c r="BK214" s="7">
        <f t="shared" si="55"/>
        <v>2.9428400000000003</v>
      </c>
      <c r="BL214" s="7">
        <f t="shared" si="56"/>
        <v>1.2402999999999997</v>
      </c>
      <c r="BM214" s="7">
        <f t="shared" si="57"/>
        <v>2.0307399999999998</v>
      </c>
      <c r="BN214" s="7">
        <f t="shared" si="58"/>
        <v>7.7881904761904763E-2</v>
      </c>
      <c r="BO214" s="8">
        <f t="shared" si="59"/>
        <v>-0.24164791625904919</v>
      </c>
    </row>
    <row r="215" spans="1:67" x14ac:dyDescent="0.3">
      <c r="A215" s="25">
        <v>213</v>
      </c>
      <c r="B215" s="26"/>
      <c r="C215" s="26"/>
      <c r="D215" s="26"/>
      <c r="E215" s="25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  <c r="AL215" s="26"/>
      <c r="AM215" s="26"/>
      <c r="AN215" s="26"/>
      <c r="AO215" s="26"/>
      <c r="AP215" s="26"/>
      <c r="AQ215" s="26"/>
      <c r="AR215" s="26"/>
      <c r="AS215" s="26"/>
      <c r="AT215" s="26"/>
      <c r="AU215" s="26"/>
      <c r="AV215" s="26"/>
      <c r="AW215" s="26"/>
      <c r="AX215" s="26"/>
      <c r="AY215" s="26"/>
      <c r="AZ215" s="27"/>
      <c r="BA215" s="6">
        <f t="shared" si="45"/>
        <v>0</v>
      </c>
      <c r="BB215" s="7">
        <f t="shared" si="46"/>
        <v>0</v>
      </c>
      <c r="BC215" s="7">
        <f t="shared" si="47"/>
        <v>0</v>
      </c>
      <c r="BD215" s="7">
        <f t="shared" si="48"/>
        <v>0</v>
      </c>
      <c r="BE215" s="7">
        <f t="shared" si="49"/>
        <v>0</v>
      </c>
      <c r="BF215" s="7">
        <f t="shared" si="50"/>
        <v>0</v>
      </c>
      <c r="BG215" s="7">
        <f t="shared" si="51"/>
        <v>0</v>
      </c>
      <c r="BH215" s="7">
        <f t="shared" si="52"/>
        <v>0</v>
      </c>
      <c r="BI215" s="7">
        <f t="shared" si="53"/>
        <v>0</v>
      </c>
      <c r="BJ215" s="7">
        <f t="shared" si="54"/>
        <v>0.32819999999999994</v>
      </c>
      <c r="BK215" s="7">
        <f t="shared" si="55"/>
        <v>2.9428400000000003</v>
      </c>
      <c r="BL215" s="7">
        <f t="shared" si="56"/>
        <v>1.2402999999999997</v>
      </c>
      <c r="BM215" s="7">
        <f t="shared" si="57"/>
        <v>2.0307399999999998</v>
      </c>
      <c r="BN215" s="7">
        <f t="shared" si="58"/>
        <v>7.7881904761904763E-2</v>
      </c>
      <c r="BO215" s="8">
        <f t="shared" si="59"/>
        <v>-0.24164791625904919</v>
      </c>
    </row>
    <row r="216" spans="1:67" x14ac:dyDescent="0.3">
      <c r="A216" s="25">
        <v>214</v>
      </c>
      <c r="B216" s="26"/>
      <c r="C216" s="26"/>
      <c r="D216" s="26"/>
      <c r="E216" s="25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  <c r="AL216" s="26"/>
      <c r="AM216" s="26"/>
      <c r="AN216" s="26"/>
      <c r="AO216" s="26"/>
      <c r="AP216" s="26"/>
      <c r="AQ216" s="26"/>
      <c r="AR216" s="26"/>
      <c r="AS216" s="26"/>
      <c r="AT216" s="26"/>
      <c r="AU216" s="26"/>
      <c r="AV216" s="26"/>
      <c r="AW216" s="26"/>
      <c r="AX216" s="26"/>
      <c r="AY216" s="26"/>
      <c r="AZ216" s="27"/>
      <c r="BA216" s="6">
        <f t="shared" si="45"/>
        <v>0</v>
      </c>
      <c r="BB216" s="7">
        <f t="shared" si="46"/>
        <v>0</v>
      </c>
      <c r="BC216" s="7">
        <f t="shared" si="47"/>
        <v>0</v>
      </c>
      <c r="BD216" s="7">
        <f t="shared" si="48"/>
        <v>0</v>
      </c>
      <c r="BE216" s="7">
        <f t="shared" si="49"/>
        <v>0</v>
      </c>
      <c r="BF216" s="7">
        <f t="shared" si="50"/>
        <v>0</v>
      </c>
      <c r="BG216" s="7">
        <f t="shared" si="51"/>
        <v>0</v>
      </c>
      <c r="BH216" s="7">
        <f t="shared" si="52"/>
        <v>0</v>
      </c>
      <c r="BI216" s="7">
        <f t="shared" si="53"/>
        <v>0</v>
      </c>
      <c r="BJ216" s="7">
        <f t="shared" si="54"/>
        <v>0.32819999999999994</v>
      </c>
      <c r="BK216" s="7">
        <f t="shared" si="55"/>
        <v>2.9428400000000003</v>
      </c>
      <c r="BL216" s="7">
        <f t="shared" si="56"/>
        <v>1.2402999999999997</v>
      </c>
      <c r="BM216" s="7">
        <f t="shared" si="57"/>
        <v>2.0307399999999998</v>
      </c>
      <c r="BN216" s="7">
        <f t="shared" si="58"/>
        <v>7.7881904761904763E-2</v>
      </c>
      <c r="BO216" s="8">
        <f t="shared" si="59"/>
        <v>-0.24164791625904919</v>
      </c>
    </row>
    <row r="217" spans="1:67" x14ac:dyDescent="0.3">
      <c r="A217" s="25">
        <v>215</v>
      </c>
      <c r="B217" s="26"/>
      <c r="C217" s="26"/>
      <c r="D217" s="26"/>
      <c r="E217" s="25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  <c r="AM217" s="26"/>
      <c r="AN217" s="26"/>
      <c r="AO217" s="26"/>
      <c r="AP217" s="26"/>
      <c r="AQ217" s="26"/>
      <c r="AR217" s="26"/>
      <c r="AS217" s="26"/>
      <c r="AT217" s="26"/>
      <c r="AU217" s="26"/>
      <c r="AV217" s="26"/>
      <c r="AW217" s="26"/>
      <c r="AX217" s="26"/>
      <c r="AY217" s="26"/>
      <c r="AZ217" s="27"/>
      <c r="BA217" s="6">
        <f t="shared" si="45"/>
        <v>0</v>
      </c>
      <c r="BB217" s="7">
        <f t="shared" si="46"/>
        <v>0</v>
      </c>
      <c r="BC217" s="7">
        <f t="shared" si="47"/>
        <v>0</v>
      </c>
      <c r="BD217" s="7">
        <f t="shared" si="48"/>
        <v>0</v>
      </c>
      <c r="BE217" s="7">
        <f t="shared" si="49"/>
        <v>0</v>
      </c>
      <c r="BF217" s="7">
        <f t="shared" si="50"/>
        <v>0</v>
      </c>
      <c r="BG217" s="7">
        <f t="shared" si="51"/>
        <v>0</v>
      </c>
      <c r="BH217" s="7">
        <f t="shared" si="52"/>
        <v>0</v>
      </c>
      <c r="BI217" s="7">
        <f t="shared" si="53"/>
        <v>0</v>
      </c>
      <c r="BJ217" s="7">
        <f t="shared" si="54"/>
        <v>0.32819999999999994</v>
      </c>
      <c r="BK217" s="7">
        <f t="shared" si="55"/>
        <v>2.9428400000000003</v>
      </c>
      <c r="BL217" s="7">
        <f t="shared" si="56"/>
        <v>1.2402999999999997</v>
      </c>
      <c r="BM217" s="7">
        <f t="shared" si="57"/>
        <v>2.0307399999999998</v>
      </c>
      <c r="BN217" s="7">
        <f t="shared" si="58"/>
        <v>7.7881904761904763E-2</v>
      </c>
      <c r="BO217" s="8">
        <f t="shared" si="59"/>
        <v>-0.24164791625904919</v>
      </c>
    </row>
    <row r="218" spans="1:67" x14ac:dyDescent="0.3">
      <c r="A218" s="25">
        <v>216</v>
      </c>
      <c r="B218" s="26"/>
      <c r="C218" s="26"/>
      <c r="D218" s="26"/>
      <c r="E218" s="25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  <c r="AL218" s="26"/>
      <c r="AM218" s="26"/>
      <c r="AN218" s="26"/>
      <c r="AO218" s="26"/>
      <c r="AP218" s="26"/>
      <c r="AQ218" s="26"/>
      <c r="AR218" s="26"/>
      <c r="AS218" s="26"/>
      <c r="AT218" s="26"/>
      <c r="AU218" s="26"/>
      <c r="AV218" s="26"/>
      <c r="AW218" s="26"/>
      <c r="AX218" s="26"/>
      <c r="AY218" s="26"/>
      <c r="AZ218" s="27"/>
      <c r="BA218" s="6">
        <f t="shared" si="45"/>
        <v>0</v>
      </c>
      <c r="BB218" s="7">
        <f t="shared" si="46"/>
        <v>0</v>
      </c>
      <c r="BC218" s="7">
        <f t="shared" si="47"/>
        <v>0</v>
      </c>
      <c r="BD218" s="7">
        <f t="shared" si="48"/>
        <v>0</v>
      </c>
      <c r="BE218" s="7">
        <f t="shared" si="49"/>
        <v>0</v>
      </c>
      <c r="BF218" s="7">
        <f t="shared" si="50"/>
        <v>0</v>
      </c>
      <c r="BG218" s="7">
        <f t="shared" si="51"/>
        <v>0</v>
      </c>
      <c r="BH218" s="7">
        <f t="shared" si="52"/>
        <v>0</v>
      </c>
      <c r="BI218" s="7">
        <f t="shared" si="53"/>
        <v>0</v>
      </c>
      <c r="BJ218" s="7">
        <f t="shared" si="54"/>
        <v>0.32819999999999994</v>
      </c>
      <c r="BK218" s="7">
        <f t="shared" si="55"/>
        <v>2.9428400000000003</v>
      </c>
      <c r="BL218" s="7">
        <f t="shared" si="56"/>
        <v>1.2402999999999997</v>
      </c>
      <c r="BM218" s="7">
        <f t="shared" si="57"/>
        <v>2.0307399999999998</v>
      </c>
      <c r="BN218" s="7">
        <f t="shared" si="58"/>
        <v>7.7881904761904763E-2</v>
      </c>
      <c r="BO218" s="8">
        <f t="shared" si="59"/>
        <v>-0.24164791625904919</v>
      </c>
    </row>
    <row r="219" spans="1:67" x14ac:dyDescent="0.3">
      <c r="A219" s="25">
        <v>217</v>
      </c>
      <c r="B219" s="26"/>
      <c r="C219" s="26"/>
      <c r="D219" s="26"/>
      <c r="E219" s="25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  <c r="AK219" s="26"/>
      <c r="AL219" s="26"/>
      <c r="AM219" s="26"/>
      <c r="AN219" s="26"/>
      <c r="AO219" s="26"/>
      <c r="AP219" s="26"/>
      <c r="AQ219" s="26"/>
      <c r="AR219" s="26"/>
      <c r="AS219" s="26"/>
      <c r="AT219" s="26"/>
      <c r="AU219" s="26"/>
      <c r="AV219" s="26"/>
      <c r="AW219" s="26"/>
      <c r="AX219" s="26"/>
      <c r="AY219" s="26"/>
      <c r="AZ219" s="27"/>
      <c r="BA219" s="6">
        <f t="shared" si="45"/>
        <v>0</v>
      </c>
      <c r="BB219" s="7">
        <f t="shared" si="46"/>
        <v>0</v>
      </c>
      <c r="BC219" s="7">
        <f t="shared" si="47"/>
        <v>0</v>
      </c>
      <c r="BD219" s="7">
        <f t="shared" si="48"/>
        <v>0</v>
      </c>
      <c r="BE219" s="7">
        <f t="shared" si="49"/>
        <v>0</v>
      </c>
      <c r="BF219" s="7">
        <f t="shared" si="50"/>
        <v>0</v>
      </c>
      <c r="BG219" s="7">
        <f t="shared" si="51"/>
        <v>0</v>
      </c>
      <c r="BH219" s="7">
        <f t="shared" si="52"/>
        <v>0</v>
      </c>
      <c r="BI219" s="7">
        <f t="shared" si="53"/>
        <v>0</v>
      </c>
      <c r="BJ219" s="7">
        <f t="shared" si="54"/>
        <v>0.32819999999999994</v>
      </c>
      <c r="BK219" s="7">
        <f t="shared" si="55"/>
        <v>2.9428400000000003</v>
      </c>
      <c r="BL219" s="7">
        <f t="shared" si="56"/>
        <v>1.2402999999999997</v>
      </c>
      <c r="BM219" s="7">
        <f t="shared" si="57"/>
        <v>2.0307399999999998</v>
      </c>
      <c r="BN219" s="7">
        <f t="shared" si="58"/>
        <v>7.7881904761904763E-2</v>
      </c>
      <c r="BO219" s="8">
        <f t="shared" si="59"/>
        <v>-0.24164791625904919</v>
      </c>
    </row>
    <row r="220" spans="1:67" x14ac:dyDescent="0.3">
      <c r="A220" s="25">
        <v>218</v>
      </c>
      <c r="B220" s="26"/>
      <c r="C220" s="26"/>
      <c r="D220" s="26"/>
      <c r="E220" s="25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  <c r="AM220" s="26"/>
      <c r="AN220" s="26"/>
      <c r="AO220" s="26"/>
      <c r="AP220" s="26"/>
      <c r="AQ220" s="26"/>
      <c r="AR220" s="26"/>
      <c r="AS220" s="26"/>
      <c r="AT220" s="26"/>
      <c r="AU220" s="26"/>
      <c r="AV220" s="26"/>
      <c r="AW220" s="26"/>
      <c r="AX220" s="26"/>
      <c r="AY220" s="26"/>
      <c r="AZ220" s="27"/>
      <c r="BA220" s="6">
        <f t="shared" si="45"/>
        <v>0</v>
      </c>
      <c r="BB220" s="7">
        <f t="shared" si="46"/>
        <v>0</v>
      </c>
      <c r="BC220" s="7">
        <f t="shared" si="47"/>
        <v>0</v>
      </c>
      <c r="BD220" s="7">
        <f t="shared" si="48"/>
        <v>0</v>
      </c>
      <c r="BE220" s="7">
        <f t="shared" si="49"/>
        <v>0</v>
      </c>
      <c r="BF220" s="7">
        <f t="shared" si="50"/>
        <v>0</v>
      </c>
      <c r="BG220" s="7">
        <f t="shared" si="51"/>
        <v>0</v>
      </c>
      <c r="BH220" s="7">
        <f t="shared" si="52"/>
        <v>0</v>
      </c>
      <c r="BI220" s="7">
        <f t="shared" si="53"/>
        <v>0</v>
      </c>
      <c r="BJ220" s="7">
        <f t="shared" si="54"/>
        <v>0.32819999999999994</v>
      </c>
      <c r="BK220" s="7">
        <f t="shared" si="55"/>
        <v>2.9428400000000003</v>
      </c>
      <c r="BL220" s="7">
        <f t="shared" si="56"/>
        <v>1.2402999999999997</v>
      </c>
      <c r="BM220" s="7">
        <f t="shared" si="57"/>
        <v>2.0307399999999998</v>
      </c>
      <c r="BN220" s="7">
        <f t="shared" si="58"/>
        <v>7.7881904761904763E-2</v>
      </c>
      <c r="BO220" s="8">
        <f t="shared" si="59"/>
        <v>-0.24164791625904919</v>
      </c>
    </row>
    <row r="221" spans="1:67" x14ac:dyDescent="0.3">
      <c r="A221" s="25">
        <v>219</v>
      </c>
      <c r="B221" s="26"/>
      <c r="C221" s="26"/>
      <c r="D221" s="26"/>
      <c r="E221" s="25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  <c r="AM221" s="26"/>
      <c r="AN221" s="26"/>
      <c r="AO221" s="26"/>
      <c r="AP221" s="26"/>
      <c r="AQ221" s="26"/>
      <c r="AR221" s="26"/>
      <c r="AS221" s="26"/>
      <c r="AT221" s="26"/>
      <c r="AU221" s="26"/>
      <c r="AV221" s="26"/>
      <c r="AW221" s="26"/>
      <c r="AX221" s="26"/>
      <c r="AY221" s="26"/>
      <c r="AZ221" s="27"/>
      <c r="BA221" s="6">
        <f t="shared" si="45"/>
        <v>0</v>
      </c>
      <c r="BB221" s="7">
        <f t="shared" si="46"/>
        <v>0</v>
      </c>
      <c r="BC221" s="7">
        <f t="shared" si="47"/>
        <v>0</v>
      </c>
      <c r="BD221" s="7">
        <f t="shared" si="48"/>
        <v>0</v>
      </c>
      <c r="BE221" s="7">
        <f t="shared" si="49"/>
        <v>0</v>
      </c>
      <c r="BF221" s="7">
        <f t="shared" si="50"/>
        <v>0</v>
      </c>
      <c r="BG221" s="7">
        <f t="shared" si="51"/>
        <v>0</v>
      </c>
      <c r="BH221" s="7">
        <f t="shared" si="52"/>
        <v>0</v>
      </c>
      <c r="BI221" s="7">
        <f t="shared" si="53"/>
        <v>0</v>
      </c>
      <c r="BJ221" s="7">
        <f t="shared" si="54"/>
        <v>0.32819999999999994</v>
      </c>
      <c r="BK221" s="7">
        <f t="shared" si="55"/>
        <v>2.9428400000000003</v>
      </c>
      <c r="BL221" s="7">
        <f t="shared" si="56"/>
        <v>1.2402999999999997</v>
      </c>
      <c r="BM221" s="7">
        <f t="shared" si="57"/>
        <v>2.0307399999999998</v>
      </c>
      <c r="BN221" s="7">
        <f t="shared" si="58"/>
        <v>7.7881904761904763E-2</v>
      </c>
      <c r="BO221" s="8">
        <f t="shared" si="59"/>
        <v>-0.24164791625904919</v>
      </c>
    </row>
    <row r="222" spans="1:67" x14ac:dyDescent="0.3">
      <c r="A222" s="25">
        <v>220</v>
      </c>
      <c r="B222" s="26"/>
      <c r="C222" s="26"/>
      <c r="D222" s="26"/>
      <c r="E222" s="25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  <c r="AP222" s="26"/>
      <c r="AQ222" s="26"/>
      <c r="AR222" s="26"/>
      <c r="AS222" s="26"/>
      <c r="AT222" s="26"/>
      <c r="AU222" s="26"/>
      <c r="AV222" s="26"/>
      <c r="AW222" s="26"/>
      <c r="AX222" s="26"/>
      <c r="AY222" s="26"/>
      <c r="AZ222" s="27"/>
      <c r="BA222" s="6">
        <f t="shared" si="45"/>
        <v>0</v>
      </c>
      <c r="BB222" s="7">
        <f t="shared" si="46"/>
        <v>0</v>
      </c>
      <c r="BC222" s="7">
        <f t="shared" si="47"/>
        <v>0</v>
      </c>
      <c r="BD222" s="7">
        <f t="shared" si="48"/>
        <v>0</v>
      </c>
      <c r="BE222" s="7">
        <f t="shared" si="49"/>
        <v>0</v>
      </c>
      <c r="BF222" s="7">
        <f t="shared" si="50"/>
        <v>0</v>
      </c>
      <c r="BG222" s="7">
        <f t="shared" si="51"/>
        <v>0</v>
      </c>
      <c r="BH222" s="7">
        <f t="shared" si="52"/>
        <v>0</v>
      </c>
      <c r="BI222" s="7">
        <f t="shared" si="53"/>
        <v>0</v>
      </c>
      <c r="BJ222" s="7">
        <f t="shared" si="54"/>
        <v>0.32819999999999994</v>
      </c>
      <c r="BK222" s="7">
        <f t="shared" si="55"/>
        <v>2.9428400000000003</v>
      </c>
      <c r="BL222" s="7">
        <f t="shared" si="56"/>
        <v>1.2402999999999997</v>
      </c>
      <c r="BM222" s="7">
        <f t="shared" si="57"/>
        <v>2.0307399999999998</v>
      </c>
      <c r="BN222" s="7">
        <f t="shared" si="58"/>
        <v>7.7881904761904763E-2</v>
      </c>
      <c r="BO222" s="8">
        <f t="shared" si="59"/>
        <v>-0.24164791625904919</v>
      </c>
    </row>
    <row r="223" spans="1:67" x14ac:dyDescent="0.3">
      <c r="A223" s="25">
        <v>221</v>
      </c>
      <c r="B223" s="26"/>
      <c r="C223" s="26"/>
      <c r="D223" s="26"/>
      <c r="E223" s="25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  <c r="AM223" s="26"/>
      <c r="AN223" s="26"/>
      <c r="AO223" s="26"/>
      <c r="AP223" s="26"/>
      <c r="AQ223" s="26"/>
      <c r="AR223" s="26"/>
      <c r="AS223" s="26"/>
      <c r="AT223" s="26"/>
      <c r="AU223" s="26"/>
      <c r="AV223" s="26"/>
      <c r="AW223" s="26"/>
      <c r="AX223" s="26"/>
      <c r="AY223" s="26"/>
      <c r="AZ223" s="27"/>
      <c r="BA223" s="6">
        <f t="shared" si="45"/>
        <v>0</v>
      </c>
      <c r="BB223" s="7">
        <f t="shared" si="46"/>
        <v>0</v>
      </c>
      <c r="BC223" s="7">
        <f t="shared" si="47"/>
        <v>0</v>
      </c>
      <c r="BD223" s="7">
        <f t="shared" si="48"/>
        <v>0</v>
      </c>
      <c r="BE223" s="7">
        <f t="shared" si="49"/>
        <v>0</v>
      </c>
      <c r="BF223" s="7">
        <f t="shared" si="50"/>
        <v>0</v>
      </c>
      <c r="BG223" s="7">
        <f t="shared" si="51"/>
        <v>0</v>
      </c>
      <c r="BH223" s="7">
        <f t="shared" si="52"/>
        <v>0</v>
      </c>
      <c r="BI223" s="7">
        <f t="shared" si="53"/>
        <v>0</v>
      </c>
      <c r="BJ223" s="7">
        <f t="shared" si="54"/>
        <v>0.32819999999999994</v>
      </c>
      <c r="BK223" s="7">
        <f t="shared" si="55"/>
        <v>2.9428400000000003</v>
      </c>
      <c r="BL223" s="7">
        <f t="shared" si="56"/>
        <v>1.2402999999999997</v>
      </c>
      <c r="BM223" s="7">
        <f t="shared" si="57"/>
        <v>2.0307399999999998</v>
      </c>
      <c r="BN223" s="7">
        <f t="shared" si="58"/>
        <v>7.7881904761904763E-2</v>
      </c>
      <c r="BO223" s="8">
        <f t="shared" si="59"/>
        <v>-0.24164791625904919</v>
      </c>
    </row>
    <row r="224" spans="1:67" x14ac:dyDescent="0.3">
      <c r="A224" s="25">
        <v>222</v>
      </c>
      <c r="B224" s="26"/>
      <c r="C224" s="26"/>
      <c r="D224" s="26"/>
      <c r="E224" s="25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  <c r="AP224" s="26"/>
      <c r="AQ224" s="26"/>
      <c r="AR224" s="26"/>
      <c r="AS224" s="26"/>
      <c r="AT224" s="26"/>
      <c r="AU224" s="26"/>
      <c r="AV224" s="26"/>
      <c r="AW224" s="26"/>
      <c r="AX224" s="26"/>
      <c r="AY224" s="26"/>
      <c r="AZ224" s="27"/>
      <c r="BA224" s="6">
        <f t="shared" si="45"/>
        <v>0</v>
      </c>
      <c r="BB224" s="7">
        <f t="shared" si="46"/>
        <v>0</v>
      </c>
      <c r="BC224" s="7">
        <f t="shared" si="47"/>
        <v>0</v>
      </c>
      <c r="BD224" s="7">
        <f t="shared" si="48"/>
        <v>0</v>
      </c>
      <c r="BE224" s="7">
        <f t="shared" si="49"/>
        <v>0</v>
      </c>
      <c r="BF224" s="7">
        <f t="shared" si="50"/>
        <v>0</v>
      </c>
      <c r="BG224" s="7">
        <f t="shared" si="51"/>
        <v>0</v>
      </c>
      <c r="BH224" s="7">
        <f t="shared" si="52"/>
        <v>0</v>
      </c>
      <c r="BI224" s="7">
        <f t="shared" si="53"/>
        <v>0</v>
      </c>
      <c r="BJ224" s="7">
        <f t="shared" si="54"/>
        <v>0.32819999999999994</v>
      </c>
      <c r="BK224" s="7">
        <f t="shared" si="55"/>
        <v>2.9428400000000003</v>
      </c>
      <c r="BL224" s="7">
        <f t="shared" si="56"/>
        <v>1.2402999999999997</v>
      </c>
      <c r="BM224" s="7">
        <f t="shared" si="57"/>
        <v>2.0307399999999998</v>
      </c>
      <c r="BN224" s="7">
        <f t="shared" si="58"/>
        <v>7.7881904761904763E-2</v>
      </c>
      <c r="BO224" s="8">
        <f t="shared" si="59"/>
        <v>-0.24164791625904919</v>
      </c>
    </row>
    <row r="225" spans="1:67" x14ac:dyDescent="0.3">
      <c r="A225" s="25">
        <v>223</v>
      </c>
      <c r="B225" s="26"/>
      <c r="C225" s="26"/>
      <c r="D225" s="26"/>
      <c r="E225" s="25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  <c r="AK225" s="26"/>
      <c r="AL225" s="26"/>
      <c r="AM225" s="26"/>
      <c r="AN225" s="26"/>
      <c r="AO225" s="26"/>
      <c r="AP225" s="26"/>
      <c r="AQ225" s="26"/>
      <c r="AR225" s="26"/>
      <c r="AS225" s="26"/>
      <c r="AT225" s="26"/>
      <c r="AU225" s="26"/>
      <c r="AV225" s="26"/>
      <c r="AW225" s="26"/>
      <c r="AX225" s="26"/>
      <c r="AY225" s="26"/>
      <c r="AZ225" s="27"/>
      <c r="BA225" s="6">
        <f t="shared" si="45"/>
        <v>0</v>
      </c>
      <c r="BB225" s="7">
        <f t="shared" si="46"/>
        <v>0</v>
      </c>
      <c r="BC225" s="7">
        <f t="shared" si="47"/>
        <v>0</v>
      </c>
      <c r="BD225" s="7">
        <f t="shared" si="48"/>
        <v>0</v>
      </c>
      <c r="BE225" s="7">
        <f t="shared" si="49"/>
        <v>0</v>
      </c>
      <c r="BF225" s="7">
        <f t="shared" si="50"/>
        <v>0</v>
      </c>
      <c r="BG225" s="7">
        <f t="shared" si="51"/>
        <v>0</v>
      </c>
      <c r="BH225" s="7">
        <f t="shared" si="52"/>
        <v>0</v>
      </c>
      <c r="BI225" s="7">
        <f t="shared" si="53"/>
        <v>0</v>
      </c>
      <c r="BJ225" s="7">
        <f t="shared" si="54"/>
        <v>0.32819999999999994</v>
      </c>
      <c r="BK225" s="7">
        <f t="shared" si="55"/>
        <v>2.9428400000000003</v>
      </c>
      <c r="BL225" s="7">
        <f t="shared" si="56"/>
        <v>1.2402999999999997</v>
      </c>
      <c r="BM225" s="7">
        <f t="shared" si="57"/>
        <v>2.0307399999999998</v>
      </c>
      <c r="BN225" s="7">
        <f t="shared" si="58"/>
        <v>7.7881904761904763E-2</v>
      </c>
      <c r="BO225" s="8">
        <f t="shared" si="59"/>
        <v>-0.24164791625904919</v>
      </c>
    </row>
    <row r="226" spans="1:67" x14ac:dyDescent="0.3">
      <c r="A226" s="25">
        <v>224</v>
      </c>
      <c r="B226" s="26"/>
      <c r="C226" s="26"/>
      <c r="D226" s="26"/>
      <c r="E226" s="25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  <c r="AK226" s="26"/>
      <c r="AL226" s="26"/>
      <c r="AM226" s="26"/>
      <c r="AN226" s="26"/>
      <c r="AO226" s="26"/>
      <c r="AP226" s="26"/>
      <c r="AQ226" s="26"/>
      <c r="AR226" s="26"/>
      <c r="AS226" s="26"/>
      <c r="AT226" s="26"/>
      <c r="AU226" s="26"/>
      <c r="AV226" s="26"/>
      <c r="AW226" s="26"/>
      <c r="AX226" s="26"/>
      <c r="AY226" s="26"/>
      <c r="AZ226" s="27"/>
      <c r="BA226" s="6">
        <f t="shared" si="45"/>
        <v>0</v>
      </c>
      <c r="BB226" s="7">
        <f t="shared" si="46"/>
        <v>0</v>
      </c>
      <c r="BC226" s="7">
        <f t="shared" si="47"/>
        <v>0</v>
      </c>
      <c r="BD226" s="7">
        <f t="shared" si="48"/>
        <v>0</v>
      </c>
      <c r="BE226" s="7">
        <f t="shared" si="49"/>
        <v>0</v>
      </c>
      <c r="BF226" s="7">
        <f t="shared" si="50"/>
        <v>0</v>
      </c>
      <c r="BG226" s="7">
        <f t="shared" si="51"/>
        <v>0</v>
      </c>
      <c r="BH226" s="7">
        <f t="shared" si="52"/>
        <v>0</v>
      </c>
      <c r="BI226" s="7">
        <f t="shared" si="53"/>
        <v>0</v>
      </c>
      <c r="BJ226" s="7">
        <f t="shared" si="54"/>
        <v>0.32819999999999994</v>
      </c>
      <c r="BK226" s="7">
        <f t="shared" si="55"/>
        <v>2.9428400000000003</v>
      </c>
      <c r="BL226" s="7">
        <f t="shared" si="56"/>
        <v>1.2402999999999997</v>
      </c>
      <c r="BM226" s="7">
        <f t="shared" si="57"/>
        <v>2.0307399999999998</v>
      </c>
      <c r="BN226" s="7">
        <f t="shared" si="58"/>
        <v>7.7881904761904763E-2</v>
      </c>
      <c r="BO226" s="8">
        <f t="shared" si="59"/>
        <v>-0.24164791625904919</v>
      </c>
    </row>
    <row r="227" spans="1:67" x14ac:dyDescent="0.3">
      <c r="A227" s="25">
        <v>225</v>
      </c>
      <c r="B227" s="26"/>
      <c r="C227" s="26"/>
      <c r="D227" s="26"/>
      <c r="E227" s="25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  <c r="AM227" s="26"/>
      <c r="AN227" s="26"/>
      <c r="AO227" s="26"/>
      <c r="AP227" s="26"/>
      <c r="AQ227" s="26"/>
      <c r="AR227" s="26"/>
      <c r="AS227" s="26"/>
      <c r="AT227" s="26"/>
      <c r="AU227" s="26"/>
      <c r="AV227" s="26"/>
      <c r="AW227" s="26"/>
      <c r="AX227" s="26"/>
      <c r="AY227" s="26"/>
      <c r="AZ227" s="27"/>
      <c r="BA227" s="6">
        <f t="shared" si="45"/>
        <v>0</v>
      </c>
      <c r="BB227" s="7">
        <f t="shared" si="46"/>
        <v>0</v>
      </c>
      <c r="BC227" s="7">
        <f t="shared" si="47"/>
        <v>0</v>
      </c>
      <c r="BD227" s="7">
        <f t="shared" si="48"/>
        <v>0</v>
      </c>
      <c r="BE227" s="7">
        <f t="shared" si="49"/>
        <v>0</v>
      </c>
      <c r="BF227" s="7">
        <f t="shared" si="50"/>
        <v>0</v>
      </c>
      <c r="BG227" s="7">
        <f t="shared" si="51"/>
        <v>0</v>
      </c>
      <c r="BH227" s="7">
        <f t="shared" si="52"/>
        <v>0</v>
      </c>
      <c r="BI227" s="7">
        <f t="shared" si="53"/>
        <v>0</v>
      </c>
      <c r="BJ227" s="7">
        <f t="shared" si="54"/>
        <v>0.32819999999999994</v>
      </c>
      <c r="BK227" s="7">
        <f t="shared" si="55"/>
        <v>2.9428400000000003</v>
      </c>
      <c r="BL227" s="7">
        <f t="shared" si="56"/>
        <v>1.2402999999999997</v>
      </c>
      <c r="BM227" s="7">
        <f t="shared" si="57"/>
        <v>2.0307399999999998</v>
      </c>
      <c r="BN227" s="7">
        <f t="shared" si="58"/>
        <v>7.7881904761904763E-2</v>
      </c>
      <c r="BO227" s="8">
        <f t="shared" si="59"/>
        <v>-0.24164791625904919</v>
      </c>
    </row>
    <row r="228" spans="1:67" x14ac:dyDescent="0.3">
      <c r="A228" s="25">
        <v>226</v>
      </c>
      <c r="B228" s="26"/>
      <c r="C228" s="26"/>
      <c r="D228" s="26"/>
      <c r="E228" s="25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  <c r="AP228" s="26"/>
      <c r="AQ228" s="26"/>
      <c r="AR228" s="26"/>
      <c r="AS228" s="26"/>
      <c r="AT228" s="26"/>
      <c r="AU228" s="26"/>
      <c r="AV228" s="26"/>
      <c r="AW228" s="26"/>
      <c r="AX228" s="26"/>
      <c r="AY228" s="26"/>
      <c r="AZ228" s="27"/>
      <c r="BA228" s="6">
        <f t="shared" si="45"/>
        <v>0</v>
      </c>
      <c r="BB228" s="7">
        <f t="shared" si="46"/>
        <v>0</v>
      </c>
      <c r="BC228" s="7">
        <f t="shared" si="47"/>
        <v>0</v>
      </c>
      <c r="BD228" s="7">
        <f t="shared" si="48"/>
        <v>0</v>
      </c>
      <c r="BE228" s="7">
        <f t="shared" si="49"/>
        <v>0</v>
      </c>
      <c r="BF228" s="7">
        <f t="shared" si="50"/>
        <v>0</v>
      </c>
      <c r="BG228" s="7">
        <f t="shared" si="51"/>
        <v>0</v>
      </c>
      <c r="BH228" s="7">
        <f t="shared" si="52"/>
        <v>0</v>
      </c>
      <c r="BI228" s="7">
        <f t="shared" si="53"/>
        <v>0</v>
      </c>
      <c r="BJ228" s="7">
        <f t="shared" si="54"/>
        <v>0.32819999999999994</v>
      </c>
      <c r="BK228" s="7">
        <f t="shared" si="55"/>
        <v>2.9428400000000003</v>
      </c>
      <c r="BL228" s="7">
        <f t="shared" si="56"/>
        <v>1.2402999999999997</v>
      </c>
      <c r="BM228" s="7">
        <f t="shared" si="57"/>
        <v>2.0307399999999998</v>
      </c>
      <c r="BN228" s="7">
        <f t="shared" si="58"/>
        <v>7.7881904761904763E-2</v>
      </c>
      <c r="BO228" s="8">
        <f t="shared" si="59"/>
        <v>-0.24164791625904919</v>
      </c>
    </row>
    <row r="229" spans="1:67" x14ac:dyDescent="0.3">
      <c r="A229" s="25">
        <v>227</v>
      </c>
      <c r="B229" s="26"/>
      <c r="C229" s="26"/>
      <c r="D229" s="26"/>
      <c r="E229" s="25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  <c r="AM229" s="26"/>
      <c r="AN229" s="26"/>
      <c r="AO229" s="26"/>
      <c r="AP229" s="26"/>
      <c r="AQ229" s="26"/>
      <c r="AR229" s="26"/>
      <c r="AS229" s="26"/>
      <c r="AT229" s="26"/>
      <c r="AU229" s="26"/>
      <c r="AV229" s="26"/>
      <c r="AW229" s="26"/>
      <c r="AX229" s="26"/>
      <c r="AY229" s="26"/>
      <c r="AZ229" s="27"/>
      <c r="BA229" s="6">
        <f t="shared" si="45"/>
        <v>0</v>
      </c>
      <c r="BB229" s="7">
        <f t="shared" si="46"/>
        <v>0</v>
      </c>
      <c r="BC229" s="7">
        <f t="shared" si="47"/>
        <v>0</v>
      </c>
      <c r="BD229" s="7">
        <f t="shared" si="48"/>
        <v>0</v>
      </c>
      <c r="BE229" s="7">
        <f t="shared" si="49"/>
        <v>0</v>
      </c>
      <c r="BF229" s="7">
        <f t="shared" si="50"/>
        <v>0</v>
      </c>
      <c r="BG229" s="7">
        <f t="shared" si="51"/>
        <v>0</v>
      </c>
      <c r="BH229" s="7">
        <f t="shared" si="52"/>
        <v>0</v>
      </c>
      <c r="BI229" s="7">
        <f t="shared" si="53"/>
        <v>0</v>
      </c>
      <c r="BJ229" s="7">
        <f t="shared" si="54"/>
        <v>0.32819999999999994</v>
      </c>
      <c r="BK229" s="7">
        <f t="shared" si="55"/>
        <v>2.9428400000000003</v>
      </c>
      <c r="BL229" s="7">
        <f t="shared" si="56"/>
        <v>1.2402999999999997</v>
      </c>
      <c r="BM229" s="7">
        <f t="shared" si="57"/>
        <v>2.0307399999999998</v>
      </c>
      <c r="BN229" s="7">
        <f t="shared" si="58"/>
        <v>7.7881904761904763E-2</v>
      </c>
      <c r="BO229" s="8">
        <f t="shared" si="59"/>
        <v>-0.24164791625904919</v>
      </c>
    </row>
    <row r="230" spans="1:67" x14ac:dyDescent="0.3">
      <c r="A230" s="25">
        <v>228</v>
      </c>
      <c r="B230" s="26"/>
      <c r="C230" s="26"/>
      <c r="D230" s="26"/>
      <c r="E230" s="25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  <c r="AM230" s="26"/>
      <c r="AN230" s="26"/>
      <c r="AO230" s="26"/>
      <c r="AP230" s="26"/>
      <c r="AQ230" s="26"/>
      <c r="AR230" s="26"/>
      <c r="AS230" s="26"/>
      <c r="AT230" s="26"/>
      <c r="AU230" s="26"/>
      <c r="AV230" s="26"/>
      <c r="AW230" s="26"/>
      <c r="AX230" s="26"/>
      <c r="AY230" s="26"/>
      <c r="AZ230" s="27"/>
      <c r="BA230" s="6">
        <f t="shared" si="45"/>
        <v>0</v>
      </c>
      <c r="BB230" s="7">
        <f t="shared" si="46"/>
        <v>0</v>
      </c>
      <c r="BC230" s="7">
        <f t="shared" si="47"/>
        <v>0</v>
      </c>
      <c r="BD230" s="7">
        <f t="shared" si="48"/>
        <v>0</v>
      </c>
      <c r="BE230" s="7">
        <f t="shared" si="49"/>
        <v>0</v>
      </c>
      <c r="BF230" s="7">
        <f t="shared" si="50"/>
        <v>0</v>
      </c>
      <c r="BG230" s="7">
        <f t="shared" si="51"/>
        <v>0</v>
      </c>
      <c r="BH230" s="7">
        <f t="shared" si="52"/>
        <v>0</v>
      </c>
      <c r="BI230" s="7">
        <f t="shared" si="53"/>
        <v>0</v>
      </c>
      <c r="BJ230" s="7">
        <f t="shared" si="54"/>
        <v>0.32819999999999994</v>
      </c>
      <c r="BK230" s="7">
        <f t="shared" si="55"/>
        <v>2.9428400000000003</v>
      </c>
      <c r="BL230" s="7">
        <f t="shared" si="56"/>
        <v>1.2402999999999997</v>
      </c>
      <c r="BM230" s="7">
        <f t="shared" si="57"/>
        <v>2.0307399999999998</v>
      </c>
      <c r="BN230" s="7">
        <f t="shared" si="58"/>
        <v>7.7881904761904763E-2</v>
      </c>
      <c r="BO230" s="8">
        <f t="shared" si="59"/>
        <v>-0.24164791625904919</v>
      </c>
    </row>
    <row r="231" spans="1:67" x14ac:dyDescent="0.3">
      <c r="A231" s="25">
        <v>229</v>
      </c>
      <c r="B231" s="26"/>
      <c r="C231" s="26"/>
      <c r="D231" s="26"/>
      <c r="E231" s="25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  <c r="AM231" s="26"/>
      <c r="AN231" s="26"/>
      <c r="AO231" s="26"/>
      <c r="AP231" s="26"/>
      <c r="AQ231" s="26"/>
      <c r="AR231" s="26"/>
      <c r="AS231" s="26"/>
      <c r="AT231" s="26"/>
      <c r="AU231" s="26"/>
      <c r="AV231" s="26"/>
      <c r="AW231" s="26"/>
      <c r="AX231" s="26"/>
      <c r="AY231" s="26"/>
      <c r="AZ231" s="27"/>
      <c r="BA231" s="6">
        <f t="shared" si="45"/>
        <v>0</v>
      </c>
      <c r="BB231" s="7">
        <f t="shared" si="46"/>
        <v>0</v>
      </c>
      <c r="BC231" s="7">
        <f t="shared" si="47"/>
        <v>0</v>
      </c>
      <c r="BD231" s="7">
        <f t="shared" si="48"/>
        <v>0</v>
      </c>
      <c r="BE231" s="7">
        <f t="shared" si="49"/>
        <v>0</v>
      </c>
      <c r="BF231" s="7">
        <f t="shared" si="50"/>
        <v>0</v>
      </c>
      <c r="BG231" s="7">
        <f t="shared" si="51"/>
        <v>0</v>
      </c>
      <c r="BH231" s="7">
        <f t="shared" si="52"/>
        <v>0</v>
      </c>
      <c r="BI231" s="7">
        <f t="shared" si="53"/>
        <v>0</v>
      </c>
      <c r="BJ231" s="7">
        <f t="shared" si="54"/>
        <v>0.32819999999999994</v>
      </c>
      <c r="BK231" s="7">
        <f t="shared" si="55"/>
        <v>2.9428400000000003</v>
      </c>
      <c r="BL231" s="7">
        <f t="shared" si="56"/>
        <v>1.2402999999999997</v>
      </c>
      <c r="BM231" s="7">
        <f t="shared" si="57"/>
        <v>2.0307399999999998</v>
      </c>
      <c r="BN231" s="7">
        <f t="shared" si="58"/>
        <v>7.7881904761904763E-2</v>
      </c>
      <c r="BO231" s="8">
        <f t="shared" si="59"/>
        <v>-0.24164791625904919</v>
      </c>
    </row>
    <row r="232" spans="1:67" x14ac:dyDescent="0.3">
      <c r="A232" s="25">
        <v>230</v>
      </c>
      <c r="B232" s="26"/>
      <c r="C232" s="26"/>
      <c r="D232" s="26"/>
      <c r="E232" s="25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  <c r="AK232" s="26"/>
      <c r="AL232" s="26"/>
      <c r="AM232" s="26"/>
      <c r="AN232" s="26"/>
      <c r="AO232" s="26"/>
      <c r="AP232" s="26"/>
      <c r="AQ232" s="26"/>
      <c r="AR232" s="26"/>
      <c r="AS232" s="26"/>
      <c r="AT232" s="26"/>
      <c r="AU232" s="26"/>
      <c r="AV232" s="26"/>
      <c r="AW232" s="26"/>
      <c r="AX232" s="26"/>
      <c r="AY232" s="26"/>
      <c r="AZ232" s="27"/>
      <c r="BA232" s="6">
        <f t="shared" si="45"/>
        <v>0</v>
      </c>
      <c r="BB232" s="7">
        <f t="shared" si="46"/>
        <v>0</v>
      </c>
      <c r="BC232" s="7">
        <f t="shared" si="47"/>
        <v>0</v>
      </c>
      <c r="BD232" s="7">
        <f t="shared" si="48"/>
        <v>0</v>
      </c>
      <c r="BE232" s="7">
        <f t="shared" si="49"/>
        <v>0</v>
      </c>
      <c r="BF232" s="7">
        <f t="shared" si="50"/>
        <v>0</v>
      </c>
      <c r="BG232" s="7">
        <f t="shared" si="51"/>
        <v>0</v>
      </c>
      <c r="BH232" s="7">
        <f t="shared" si="52"/>
        <v>0</v>
      </c>
      <c r="BI232" s="7">
        <f t="shared" si="53"/>
        <v>0</v>
      </c>
      <c r="BJ232" s="7">
        <f t="shared" si="54"/>
        <v>0.32819999999999994</v>
      </c>
      <c r="BK232" s="7">
        <f t="shared" si="55"/>
        <v>2.9428400000000003</v>
      </c>
      <c r="BL232" s="7">
        <f t="shared" si="56"/>
        <v>1.2402999999999997</v>
      </c>
      <c r="BM232" s="7">
        <f t="shared" si="57"/>
        <v>2.0307399999999998</v>
      </c>
      <c r="BN232" s="7">
        <f t="shared" si="58"/>
        <v>7.7881904761904763E-2</v>
      </c>
      <c r="BO232" s="8">
        <f t="shared" si="59"/>
        <v>-0.24164791625904919</v>
      </c>
    </row>
    <row r="233" spans="1:67" x14ac:dyDescent="0.3">
      <c r="A233" s="25">
        <v>231</v>
      </c>
      <c r="B233" s="26"/>
      <c r="C233" s="26"/>
      <c r="D233" s="26"/>
      <c r="E233" s="25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  <c r="AL233" s="26"/>
      <c r="AM233" s="26"/>
      <c r="AN233" s="26"/>
      <c r="AO233" s="26"/>
      <c r="AP233" s="26"/>
      <c r="AQ233" s="26"/>
      <c r="AR233" s="26"/>
      <c r="AS233" s="26"/>
      <c r="AT233" s="26"/>
      <c r="AU233" s="26"/>
      <c r="AV233" s="26"/>
      <c r="AW233" s="26"/>
      <c r="AX233" s="26"/>
      <c r="AY233" s="26"/>
      <c r="AZ233" s="27"/>
      <c r="BA233" s="6">
        <f t="shared" si="45"/>
        <v>0</v>
      </c>
      <c r="BB233" s="7">
        <f t="shared" si="46"/>
        <v>0</v>
      </c>
      <c r="BC233" s="7">
        <f t="shared" si="47"/>
        <v>0</v>
      </c>
      <c r="BD233" s="7">
        <f t="shared" si="48"/>
        <v>0</v>
      </c>
      <c r="BE233" s="7">
        <f t="shared" si="49"/>
        <v>0</v>
      </c>
      <c r="BF233" s="7">
        <f t="shared" si="50"/>
        <v>0</v>
      </c>
      <c r="BG233" s="7">
        <f t="shared" si="51"/>
        <v>0</v>
      </c>
      <c r="BH233" s="7">
        <f t="shared" si="52"/>
        <v>0</v>
      </c>
      <c r="BI233" s="7">
        <f t="shared" si="53"/>
        <v>0</v>
      </c>
      <c r="BJ233" s="7">
        <f t="shared" si="54"/>
        <v>0.32819999999999994</v>
      </c>
      <c r="BK233" s="7">
        <f t="shared" si="55"/>
        <v>2.9428400000000003</v>
      </c>
      <c r="BL233" s="7">
        <f t="shared" si="56"/>
        <v>1.2402999999999997</v>
      </c>
      <c r="BM233" s="7">
        <f t="shared" si="57"/>
        <v>2.0307399999999998</v>
      </c>
      <c r="BN233" s="7">
        <f t="shared" si="58"/>
        <v>7.7881904761904763E-2</v>
      </c>
      <c r="BO233" s="8">
        <f t="shared" si="59"/>
        <v>-0.24164791625904919</v>
      </c>
    </row>
    <row r="234" spans="1:67" x14ac:dyDescent="0.3">
      <c r="A234" s="25">
        <v>232</v>
      </c>
      <c r="B234" s="26"/>
      <c r="C234" s="26"/>
      <c r="D234" s="26"/>
      <c r="E234" s="25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  <c r="AK234" s="26"/>
      <c r="AL234" s="26"/>
      <c r="AM234" s="26"/>
      <c r="AN234" s="26"/>
      <c r="AO234" s="26"/>
      <c r="AP234" s="26"/>
      <c r="AQ234" s="26"/>
      <c r="AR234" s="26"/>
      <c r="AS234" s="26"/>
      <c r="AT234" s="26"/>
      <c r="AU234" s="26"/>
      <c r="AV234" s="26"/>
      <c r="AW234" s="26"/>
      <c r="AX234" s="26"/>
      <c r="AY234" s="26"/>
      <c r="AZ234" s="27"/>
      <c r="BA234" s="6">
        <f t="shared" si="45"/>
        <v>0</v>
      </c>
      <c r="BB234" s="7">
        <f t="shared" si="46"/>
        <v>0</v>
      </c>
      <c r="BC234" s="7">
        <f t="shared" si="47"/>
        <v>0</v>
      </c>
      <c r="BD234" s="7">
        <f t="shared" si="48"/>
        <v>0</v>
      </c>
      <c r="BE234" s="7">
        <f t="shared" si="49"/>
        <v>0</v>
      </c>
      <c r="BF234" s="7">
        <f t="shared" si="50"/>
        <v>0</v>
      </c>
      <c r="BG234" s="7">
        <f t="shared" si="51"/>
        <v>0</v>
      </c>
      <c r="BH234" s="7">
        <f t="shared" si="52"/>
        <v>0</v>
      </c>
      <c r="BI234" s="7">
        <f t="shared" si="53"/>
        <v>0</v>
      </c>
      <c r="BJ234" s="7">
        <f t="shared" si="54"/>
        <v>0.32819999999999994</v>
      </c>
      <c r="BK234" s="7">
        <f t="shared" si="55"/>
        <v>2.9428400000000003</v>
      </c>
      <c r="BL234" s="7">
        <f t="shared" si="56"/>
        <v>1.2402999999999997</v>
      </c>
      <c r="BM234" s="7">
        <f t="shared" si="57"/>
        <v>2.0307399999999998</v>
      </c>
      <c r="BN234" s="7">
        <f t="shared" si="58"/>
        <v>7.7881904761904763E-2</v>
      </c>
      <c r="BO234" s="8">
        <f t="shared" si="59"/>
        <v>-0.24164791625904919</v>
      </c>
    </row>
    <row r="235" spans="1:67" x14ac:dyDescent="0.3">
      <c r="A235" s="25">
        <v>233</v>
      </c>
      <c r="B235" s="26"/>
      <c r="C235" s="26"/>
      <c r="D235" s="26"/>
      <c r="E235" s="25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  <c r="AL235" s="26"/>
      <c r="AM235" s="26"/>
      <c r="AN235" s="26"/>
      <c r="AO235" s="26"/>
      <c r="AP235" s="26"/>
      <c r="AQ235" s="26"/>
      <c r="AR235" s="26"/>
      <c r="AS235" s="26"/>
      <c r="AT235" s="26"/>
      <c r="AU235" s="26"/>
      <c r="AV235" s="26"/>
      <c r="AW235" s="26"/>
      <c r="AX235" s="26"/>
      <c r="AY235" s="26"/>
      <c r="AZ235" s="27"/>
      <c r="BA235" s="6">
        <f t="shared" si="45"/>
        <v>0</v>
      </c>
      <c r="BB235" s="7">
        <f t="shared" si="46"/>
        <v>0</v>
      </c>
      <c r="BC235" s="7">
        <f t="shared" si="47"/>
        <v>0</v>
      </c>
      <c r="BD235" s="7">
        <f t="shared" si="48"/>
        <v>0</v>
      </c>
      <c r="BE235" s="7">
        <f t="shared" si="49"/>
        <v>0</v>
      </c>
      <c r="BF235" s="7">
        <f t="shared" si="50"/>
        <v>0</v>
      </c>
      <c r="BG235" s="7">
        <f t="shared" si="51"/>
        <v>0</v>
      </c>
      <c r="BH235" s="7">
        <f t="shared" si="52"/>
        <v>0</v>
      </c>
      <c r="BI235" s="7">
        <f t="shared" si="53"/>
        <v>0</v>
      </c>
      <c r="BJ235" s="7">
        <f t="shared" si="54"/>
        <v>0.32819999999999994</v>
      </c>
      <c r="BK235" s="7">
        <f t="shared" si="55"/>
        <v>2.9428400000000003</v>
      </c>
      <c r="BL235" s="7">
        <f t="shared" si="56"/>
        <v>1.2402999999999997</v>
      </c>
      <c r="BM235" s="7">
        <f t="shared" si="57"/>
        <v>2.0307399999999998</v>
      </c>
      <c r="BN235" s="7">
        <f t="shared" si="58"/>
        <v>7.7881904761904763E-2</v>
      </c>
      <c r="BO235" s="8">
        <f t="shared" si="59"/>
        <v>-0.24164791625904919</v>
      </c>
    </row>
    <row r="236" spans="1:67" x14ac:dyDescent="0.3">
      <c r="A236" s="25">
        <v>234</v>
      </c>
      <c r="B236" s="26"/>
      <c r="C236" s="26"/>
      <c r="D236" s="26"/>
      <c r="E236" s="25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  <c r="AM236" s="26"/>
      <c r="AN236" s="26"/>
      <c r="AO236" s="26"/>
      <c r="AP236" s="26"/>
      <c r="AQ236" s="26"/>
      <c r="AR236" s="26"/>
      <c r="AS236" s="26"/>
      <c r="AT236" s="26"/>
      <c r="AU236" s="26"/>
      <c r="AV236" s="26"/>
      <c r="AW236" s="26"/>
      <c r="AX236" s="26"/>
      <c r="AY236" s="26"/>
      <c r="AZ236" s="27"/>
      <c r="BA236" s="6">
        <f t="shared" si="45"/>
        <v>0</v>
      </c>
      <c r="BB236" s="7">
        <f t="shared" si="46"/>
        <v>0</v>
      </c>
      <c r="BC236" s="7">
        <f t="shared" si="47"/>
        <v>0</v>
      </c>
      <c r="BD236" s="7">
        <f t="shared" si="48"/>
        <v>0</v>
      </c>
      <c r="BE236" s="7">
        <f t="shared" si="49"/>
        <v>0</v>
      </c>
      <c r="BF236" s="7">
        <f t="shared" si="50"/>
        <v>0</v>
      </c>
      <c r="BG236" s="7">
        <f t="shared" si="51"/>
        <v>0</v>
      </c>
      <c r="BH236" s="7">
        <f t="shared" si="52"/>
        <v>0</v>
      </c>
      <c r="BI236" s="7">
        <f t="shared" si="53"/>
        <v>0</v>
      </c>
      <c r="BJ236" s="7">
        <f t="shared" si="54"/>
        <v>0.32819999999999994</v>
      </c>
      <c r="BK236" s="7">
        <f t="shared" si="55"/>
        <v>2.9428400000000003</v>
      </c>
      <c r="BL236" s="7">
        <f t="shared" si="56"/>
        <v>1.2402999999999997</v>
      </c>
      <c r="BM236" s="7">
        <f t="shared" si="57"/>
        <v>2.0307399999999998</v>
      </c>
      <c r="BN236" s="7">
        <f t="shared" si="58"/>
        <v>7.7881904761904763E-2</v>
      </c>
      <c r="BO236" s="8">
        <f t="shared" si="59"/>
        <v>-0.24164791625904919</v>
      </c>
    </row>
    <row r="237" spans="1:67" x14ac:dyDescent="0.3">
      <c r="A237" s="25">
        <v>235</v>
      </c>
      <c r="B237" s="26"/>
      <c r="C237" s="26"/>
      <c r="D237" s="26"/>
      <c r="E237" s="25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  <c r="AM237" s="26"/>
      <c r="AN237" s="26"/>
      <c r="AO237" s="26"/>
      <c r="AP237" s="26"/>
      <c r="AQ237" s="26"/>
      <c r="AR237" s="26"/>
      <c r="AS237" s="26"/>
      <c r="AT237" s="26"/>
      <c r="AU237" s="26"/>
      <c r="AV237" s="26"/>
      <c r="AW237" s="26"/>
      <c r="AX237" s="26"/>
      <c r="AY237" s="26"/>
      <c r="AZ237" s="27"/>
      <c r="BA237" s="6">
        <f t="shared" si="45"/>
        <v>0</v>
      </c>
      <c r="BB237" s="7">
        <f t="shared" si="46"/>
        <v>0</v>
      </c>
      <c r="BC237" s="7">
        <f t="shared" si="47"/>
        <v>0</v>
      </c>
      <c r="BD237" s="7">
        <f t="shared" si="48"/>
        <v>0</v>
      </c>
      <c r="BE237" s="7">
        <f t="shared" si="49"/>
        <v>0</v>
      </c>
      <c r="BF237" s="7">
        <f t="shared" si="50"/>
        <v>0</v>
      </c>
      <c r="BG237" s="7">
        <f t="shared" si="51"/>
        <v>0</v>
      </c>
      <c r="BH237" s="7">
        <f t="shared" si="52"/>
        <v>0</v>
      </c>
      <c r="BI237" s="7">
        <f t="shared" si="53"/>
        <v>0</v>
      </c>
      <c r="BJ237" s="7">
        <f t="shared" si="54"/>
        <v>0.32819999999999994</v>
      </c>
      <c r="BK237" s="7">
        <f t="shared" si="55"/>
        <v>2.9428400000000003</v>
      </c>
      <c r="BL237" s="7">
        <f t="shared" si="56"/>
        <v>1.2402999999999997</v>
      </c>
      <c r="BM237" s="7">
        <f t="shared" si="57"/>
        <v>2.0307399999999998</v>
      </c>
      <c r="BN237" s="7">
        <f t="shared" si="58"/>
        <v>7.7881904761904763E-2</v>
      </c>
      <c r="BO237" s="8">
        <f t="shared" si="59"/>
        <v>-0.24164791625904919</v>
      </c>
    </row>
    <row r="238" spans="1:67" x14ac:dyDescent="0.3">
      <c r="A238" s="25">
        <v>236</v>
      </c>
      <c r="B238" s="26"/>
      <c r="C238" s="26"/>
      <c r="D238" s="26"/>
      <c r="E238" s="25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  <c r="AL238" s="26"/>
      <c r="AM238" s="26"/>
      <c r="AN238" s="26"/>
      <c r="AO238" s="26"/>
      <c r="AP238" s="26"/>
      <c r="AQ238" s="26"/>
      <c r="AR238" s="26"/>
      <c r="AS238" s="26"/>
      <c r="AT238" s="26"/>
      <c r="AU238" s="26"/>
      <c r="AV238" s="26"/>
      <c r="AW238" s="26"/>
      <c r="AX238" s="26"/>
      <c r="AY238" s="26"/>
      <c r="AZ238" s="27"/>
      <c r="BA238" s="6">
        <f t="shared" si="45"/>
        <v>0</v>
      </c>
      <c r="BB238" s="7">
        <f t="shared" si="46"/>
        <v>0</v>
      </c>
      <c r="BC238" s="7">
        <f t="shared" si="47"/>
        <v>0</v>
      </c>
      <c r="BD238" s="7">
        <f t="shared" si="48"/>
        <v>0</v>
      </c>
      <c r="BE238" s="7">
        <f t="shared" si="49"/>
        <v>0</v>
      </c>
      <c r="BF238" s="7">
        <f t="shared" si="50"/>
        <v>0</v>
      </c>
      <c r="BG238" s="7">
        <f t="shared" si="51"/>
        <v>0</v>
      </c>
      <c r="BH238" s="7">
        <f t="shared" si="52"/>
        <v>0</v>
      </c>
      <c r="BI238" s="7">
        <f t="shared" si="53"/>
        <v>0</v>
      </c>
      <c r="BJ238" s="7">
        <f t="shared" si="54"/>
        <v>0.32819999999999994</v>
      </c>
      <c r="BK238" s="7">
        <f t="shared" si="55"/>
        <v>2.9428400000000003</v>
      </c>
      <c r="BL238" s="7">
        <f t="shared" si="56"/>
        <v>1.2402999999999997</v>
      </c>
      <c r="BM238" s="7">
        <f t="shared" si="57"/>
        <v>2.0307399999999998</v>
      </c>
      <c r="BN238" s="7">
        <f t="shared" si="58"/>
        <v>7.7881904761904763E-2</v>
      </c>
      <c r="BO238" s="8">
        <f t="shared" si="59"/>
        <v>-0.24164791625904919</v>
      </c>
    </row>
    <row r="239" spans="1:67" x14ac:dyDescent="0.3">
      <c r="A239" s="25">
        <v>237</v>
      </c>
      <c r="B239" s="26"/>
      <c r="C239" s="26"/>
      <c r="D239" s="26"/>
      <c r="E239" s="25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  <c r="AM239" s="26"/>
      <c r="AN239" s="26"/>
      <c r="AO239" s="26"/>
      <c r="AP239" s="26"/>
      <c r="AQ239" s="26"/>
      <c r="AR239" s="26"/>
      <c r="AS239" s="26"/>
      <c r="AT239" s="26"/>
      <c r="AU239" s="26"/>
      <c r="AV239" s="26"/>
      <c r="AW239" s="26"/>
      <c r="AX239" s="26"/>
      <c r="AY239" s="26"/>
      <c r="AZ239" s="27"/>
      <c r="BA239" s="6">
        <f t="shared" si="45"/>
        <v>0</v>
      </c>
      <c r="BB239" s="7">
        <f t="shared" si="46"/>
        <v>0</v>
      </c>
      <c r="BC239" s="7">
        <f t="shared" si="47"/>
        <v>0</v>
      </c>
      <c r="BD239" s="7">
        <f t="shared" si="48"/>
        <v>0</v>
      </c>
      <c r="BE239" s="7">
        <f t="shared" si="49"/>
        <v>0</v>
      </c>
      <c r="BF239" s="7">
        <f t="shared" si="50"/>
        <v>0</v>
      </c>
      <c r="BG239" s="7">
        <f t="shared" si="51"/>
        <v>0</v>
      </c>
      <c r="BH239" s="7">
        <f t="shared" si="52"/>
        <v>0</v>
      </c>
      <c r="BI239" s="7">
        <f t="shared" si="53"/>
        <v>0</v>
      </c>
      <c r="BJ239" s="7">
        <f t="shared" si="54"/>
        <v>0.32819999999999994</v>
      </c>
      <c r="BK239" s="7">
        <f t="shared" si="55"/>
        <v>2.9428400000000003</v>
      </c>
      <c r="BL239" s="7">
        <f t="shared" si="56"/>
        <v>1.2402999999999997</v>
      </c>
      <c r="BM239" s="7">
        <f t="shared" si="57"/>
        <v>2.0307399999999998</v>
      </c>
      <c r="BN239" s="7">
        <f t="shared" si="58"/>
        <v>7.7881904761904763E-2</v>
      </c>
      <c r="BO239" s="8">
        <f t="shared" si="59"/>
        <v>-0.24164791625904919</v>
      </c>
    </row>
    <row r="240" spans="1:67" x14ac:dyDescent="0.3">
      <c r="A240" s="25">
        <v>238</v>
      </c>
      <c r="B240" s="26"/>
      <c r="C240" s="26"/>
      <c r="D240" s="26"/>
      <c r="E240" s="25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  <c r="AL240" s="26"/>
      <c r="AM240" s="26"/>
      <c r="AN240" s="26"/>
      <c r="AO240" s="26"/>
      <c r="AP240" s="26"/>
      <c r="AQ240" s="26"/>
      <c r="AR240" s="26"/>
      <c r="AS240" s="26"/>
      <c r="AT240" s="26"/>
      <c r="AU240" s="26"/>
      <c r="AV240" s="26"/>
      <c r="AW240" s="26"/>
      <c r="AX240" s="26"/>
      <c r="AY240" s="26"/>
      <c r="AZ240" s="27"/>
      <c r="BA240" s="6">
        <f t="shared" si="45"/>
        <v>0</v>
      </c>
      <c r="BB240" s="7">
        <f t="shared" si="46"/>
        <v>0</v>
      </c>
      <c r="BC240" s="7">
        <f t="shared" si="47"/>
        <v>0</v>
      </c>
      <c r="BD240" s="7">
        <f t="shared" si="48"/>
        <v>0</v>
      </c>
      <c r="BE240" s="7">
        <f t="shared" si="49"/>
        <v>0</v>
      </c>
      <c r="BF240" s="7">
        <f t="shared" si="50"/>
        <v>0</v>
      </c>
      <c r="BG240" s="7">
        <f t="shared" si="51"/>
        <v>0</v>
      </c>
      <c r="BH240" s="7">
        <f t="shared" si="52"/>
        <v>0</v>
      </c>
      <c r="BI240" s="7">
        <f t="shared" si="53"/>
        <v>0</v>
      </c>
      <c r="BJ240" s="7">
        <f t="shared" si="54"/>
        <v>0.32819999999999994</v>
      </c>
      <c r="BK240" s="7">
        <f t="shared" si="55"/>
        <v>2.9428400000000003</v>
      </c>
      <c r="BL240" s="7">
        <f t="shared" si="56"/>
        <v>1.2402999999999997</v>
      </c>
      <c r="BM240" s="7">
        <f t="shared" si="57"/>
        <v>2.0307399999999998</v>
      </c>
      <c r="BN240" s="7">
        <f t="shared" si="58"/>
        <v>7.7881904761904763E-2</v>
      </c>
      <c r="BO240" s="8">
        <f t="shared" si="59"/>
        <v>-0.24164791625904919</v>
      </c>
    </row>
    <row r="241" spans="1:67" x14ac:dyDescent="0.3">
      <c r="A241" s="25">
        <v>239</v>
      </c>
      <c r="B241" s="26"/>
      <c r="C241" s="26"/>
      <c r="D241" s="26"/>
      <c r="E241" s="25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  <c r="AL241" s="26"/>
      <c r="AM241" s="26"/>
      <c r="AN241" s="26"/>
      <c r="AO241" s="26"/>
      <c r="AP241" s="26"/>
      <c r="AQ241" s="26"/>
      <c r="AR241" s="26"/>
      <c r="AS241" s="26"/>
      <c r="AT241" s="26"/>
      <c r="AU241" s="26"/>
      <c r="AV241" s="26"/>
      <c r="AW241" s="26"/>
      <c r="AX241" s="26"/>
      <c r="AY241" s="26"/>
      <c r="AZ241" s="27"/>
      <c r="BA241" s="6">
        <f t="shared" si="45"/>
        <v>0</v>
      </c>
      <c r="BB241" s="7">
        <f t="shared" si="46"/>
        <v>0</v>
      </c>
      <c r="BC241" s="7">
        <f t="shared" si="47"/>
        <v>0</v>
      </c>
      <c r="BD241" s="7">
        <f t="shared" si="48"/>
        <v>0</v>
      </c>
      <c r="BE241" s="7">
        <f t="shared" si="49"/>
        <v>0</v>
      </c>
      <c r="BF241" s="7">
        <f t="shared" si="50"/>
        <v>0</v>
      </c>
      <c r="BG241" s="7">
        <f t="shared" si="51"/>
        <v>0</v>
      </c>
      <c r="BH241" s="7">
        <f t="shared" si="52"/>
        <v>0</v>
      </c>
      <c r="BI241" s="7">
        <f t="shared" si="53"/>
        <v>0</v>
      </c>
      <c r="BJ241" s="7">
        <f t="shared" si="54"/>
        <v>0.32819999999999994</v>
      </c>
      <c r="BK241" s="7">
        <f t="shared" si="55"/>
        <v>2.9428400000000003</v>
      </c>
      <c r="BL241" s="7">
        <f t="shared" si="56"/>
        <v>1.2402999999999997</v>
      </c>
      <c r="BM241" s="7">
        <f t="shared" si="57"/>
        <v>2.0307399999999998</v>
      </c>
      <c r="BN241" s="7">
        <f t="shared" si="58"/>
        <v>7.7881904761904763E-2</v>
      </c>
      <c r="BO241" s="8">
        <f t="shared" si="59"/>
        <v>-0.24164791625904919</v>
      </c>
    </row>
    <row r="242" spans="1:67" x14ac:dyDescent="0.3">
      <c r="A242" s="25">
        <v>240</v>
      </c>
      <c r="B242" s="26"/>
      <c r="C242" s="26"/>
      <c r="D242" s="26"/>
      <c r="E242" s="25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  <c r="AK242" s="26"/>
      <c r="AL242" s="26"/>
      <c r="AM242" s="26"/>
      <c r="AN242" s="26"/>
      <c r="AO242" s="26"/>
      <c r="AP242" s="26"/>
      <c r="AQ242" s="26"/>
      <c r="AR242" s="26"/>
      <c r="AS242" s="26"/>
      <c r="AT242" s="26"/>
      <c r="AU242" s="26"/>
      <c r="AV242" s="26"/>
      <c r="AW242" s="26"/>
      <c r="AX242" s="26"/>
      <c r="AY242" s="26"/>
      <c r="AZ242" s="27"/>
      <c r="BA242" s="6">
        <f t="shared" si="45"/>
        <v>0</v>
      </c>
      <c r="BB242" s="7">
        <f t="shared" si="46"/>
        <v>0</v>
      </c>
      <c r="BC242" s="7">
        <f t="shared" si="47"/>
        <v>0</v>
      </c>
      <c r="BD242" s="7">
        <f t="shared" si="48"/>
        <v>0</v>
      </c>
      <c r="BE242" s="7">
        <f t="shared" si="49"/>
        <v>0</v>
      </c>
      <c r="BF242" s="7">
        <f t="shared" si="50"/>
        <v>0</v>
      </c>
      <c r="BG242" s="7">
        <f t="shared" si="51"/>
        <v>0</v>
      </c>
      <c r="BH242" s="7">
        <f t="shared" si="52"/>
        <v>0</v>
      </c>
      <c r="BI242" s="7">
        <f t="shared" si="53"/>
        <v>0</v>
      </c>
      <c r="BJ242" s="7">
        <f t="shared" si="54"/>
        <v>0.32819999999999994</v>
      </c>
      <c r="BK242" s="7">
        <f t="shared" si="55"/>
        <v>2.9428400000000003</v>
      </c>
      <c r="BL242" s="7">
        <f t="shared" si="56"/>
        <v>1.2402999999999997</v>
      </c>
      <c r="BM242" s="7">
        <f t="shared" si="57"/>
        <v>2.0307399999999998</v>
      </c>
      <c r="BN242" s="7">
        <f t="shared" si="58"/>
        <v>7.7881904761904763E-2</v>
      </c>
      <c r="BO242" s="8">
        <f t="shared" si="59"/>
        <v>-0.24164791625904919</v>
      </c>
    </row>
    <row r="243" spans="1:67" x14ac:dyDescent="0.3">
      <c r="A243" s="25">
        <v>241</v>
      </c>
      <c r="B243" s="26"/>
      <c r="C243" s="26"/>
      <c r="D243" s="26"/>
      <c r="E243" s="25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  <c r="AK243" s="26"/>
      <c r="AL243" s="26"/>
      <c r="AM243" s="26"/>
      <c r="AN243" s="26"/>
      <c r="AO243" s="26"/>
      <c r="AP243" s="26"/>
      <c r="AQ243" s="26"/>
      <c r="AR243" s="26"/>
      <c r="AS243" s="26"/>
      <c r="AT243" s="26"/>
      <c r="AU243" s="26"/>
      <c r="AV243" s="26"/>
      <c r="AW243" s="26"/>
      <c r="AX243" s="26"/>
      <c r="AY243" s="26"/>
      <c r="AZ243" s="27"/>
      <c r="BA243" s="6">
        <f t="shared" si="45"/>
        <v>0</v>
      </c>
      <c r="BB243" s="7">
        <f t="shared" si="46"/>
        <v>0</v>
      </c>
      <c r="BC243" s="7">
        <f t="shared" si="47"/>
        <v>0</v>
      </c>
      <c r="BD243" s="7">
        <f t="shared" si="48"/>
        <v>0</v>
      </c>
      <c r="BE243" s="7">
        <f t="shared" si="49"/>
        <v>0</v>
      </c>
      <c r="BF243" s="7">
        <f t="shared" si="50"/>
        <v>0</v>
      </c>
      <c r="BG243" s="7">
        <f t="shared" si="51"/>
        <v>0</v>
      </c>
      <c r="BH243" s="7">
        <f t="shared" si="52"/>
        <v>0</v>
      </c>
      <c r="BI243" s="7">
        <f t="shared" si="53"/>
        <v>0</v>
      </c>
      <c r="BJ243" s="7">
        <f t="shared" si="54"/>
        <v>0.32819999999999994</v>
      </c>
      <c r="BK243" s="7">
        <f t="shared" si="55"/>
        <v>2.9428400000000003</v>
      </c>
      <c r="BL243" s="7">
        <f t="shared" si="56"/>
        <v>1.2402999999999997</v>
      </c>
      <c r="BM243" s="7">
        <f t="shared" si="57"/>
        <v>2.0307399999999998</v>
      </c>
      <c r="BN243" s="7">
        <f t="shared" si="58"/>
        <v>7.7881904761904763E-2</v>
      </c>
      <c r="BO243" s="8">
        <f t="shared" si="59"/>
        <v>-0.24164791625904919</v>
      </c>
    </row>
    <row r="244" spans="1:67" x14ac:dyDescent="0.3">
      <c r="A244" s="25">
        <v>242</v>
      </c>
      <c r="B244" s="26"/>
      <c r="C244" s="26"/>
      <c r="D244" s="26"/>
      <c r="E244" s="25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  <c r="AL244" s="26"/>
      <c r="AM244" s="26"/>
      <c r="AN244" s="26"/>
      <c r="AO244" s="26"/>
      <c r="AP244" s="26"/>
      <c r="AQ244" s="26"/>
      <c r="AR244" s="26"/>
      <c r="AS244" s="26"/>
      <c r="AT244" s="26"/>
      <c r="AU244" s="26"/>
      <c r="AV244" s="26"/>
      <c r="AW244" s="26"/>
      <c r="AX244" s="26"/>
      <c r="AY244" s="26"/>
      <c r="AZ244" s="27"/>
      <c r="BA244" s="6">
        <f t="shared" si="45"/>
        <v>0</v>
      </c>
      <c r="BB244" s="7">
        <f t="shared" si="46"/>
        <v>0</v>
      </c>
      <c r="BC244" s="7">
        <f t="shared" si="47"/>
        <v>0</v>
      </c>
      <c r="BD244" s="7">
        <f t="shared" si="48"/>
        <v>0</v>
      </c>
      <c r="BE244" s="7">
        <f t="shared" si="49"/>
        <v>0</v>
      </c>
      <c r="BF244" s="7">
        <f t="shared" si="50"/>
        <v>0</v>
      </c>
      <c r="BG244" s="7">
        <f t="shared" si="51"/>
        <v>0</v>
      </c>
      <c r="BH244" s="7">
        <f t="shared" si="52"/>
        <v>0</v>
      </c>
      <c r="BI244" s="7">
        <f t="shared" si="53"/>
        <v>0</v>
      </c>
      <c r="BJ244" s="7">
        <f t="shared" si="54"/>
        <v>0.32819999999999994</v>
      </c>
      <c r="BK244" s="7">
        <f t="shared" si="55"/>
        <v>2.9428400000000003</v>
      </c>
      <c r="BL244" s="7">
        <f t="shared" si="56"/>
        <v>1.2402999999999997</v>
      </c>
      <c r="BM244" s="7">
        <f t="shared" si="57"/>
        <v>2.0307399999999998</v>
      </c>
      <c r="BN244" s="7">
        <f t="shared" si="58"/>
        <v>7.7881904761904763E-2</v>
      </c>
      <c r="BO244" s="8">
        <f t="shared" si="59"/>
        <v>-0.24164791625904919</v>
      </c>
    </row>
    <row r="245" spans="1:67" x14ac:dyDescent="0.3">
      <c r="A245" s="25">
        <v>243</v>
      </c>
      <c r="B245" s="26"/>
      <c r="C245" s="26"/>
      <c r="D245" s="26"/>
      <c r="E245" s="25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  <c r="AL245" s="26"/>
      <c r="AM245" s="26"/>
      <c r="AN245" s="26"/>
      <c r="AO245" s="26"/>
      <c r="AP245" s="26"/>
      <c r="AQ245" s="26"/>
      <c r="AR245" s="26"/>
      <c r="AS245" s="26"/>
      <c r="AT245" s="26"/>
      <c r="AU245" s="26"/>
      <c r="AV245" s="26"/>
      <c r="AW245" s="26"/>
      <c r="AX245" s="26"/>
      <c r="AY245" s="26"/>
      <c r="AZ245" s="27"/>
      <c r="BA245" s="6">
        <f t="shared" si="45"/>
        <v>0</v>
      </c>
      <c r="BB245" s="7">
        <f t="shared" si="46"/>
        <v>0</v>
      </c>
      <c r="BC245" s="7">
        <f t="shared" si="47"/>
        <v>0</v>
      </c>
      <c r="BD245" s="7">
        <f t="shared" si="48"/>
        <v>0</v>
      </c>
      <c r="BE245" s="7">
        <f t="shared" si="49"/>
        <v>0</v>
      </c>
      <c r="BF245" s="7">
        <f t="shared" si="50"/>
        <v>0</v>
      </c>
      <c r="BG245" s="7">
        <f t="shared" si="51"/>
        <v>0</v>
      </c>
      <c r="BH245" s="7">
        <f t="shared" si="52"/>
        <v>0</v>
      </c>
      <c r="BI245" s="7">
        <f t="shared" si="53"/>
        <v>0</v>
      </c>
      <c r="BJ245" s="7">
        <f t="shared" si="54"/>
        <v>0.32819999999999994</v>
      </c>
      <c r="BK245" s="7">
        <f t="shared" si="55"/>
        <v>2.9428400000000003</v>
      </c>
      <c r="BL245" s="7">
        <f t="shared" si="56"/>
        <v>1.2402999999999997</v>
      </c>
      <c r="BM245" s="7">
        <f t="shared" si="57"/>
        <v>2.0307399999999998</v>
      </c>
      <c r="BN245" s="7">
        <f t="shared" si="58"/>
        <v>7.7881904761904763E-2</v>
      </c>
      <c r="BO245" s="8">
        <f t="shared" si="59"/>
        <v>-0.24164791625904919</v>
      </c>
    </row>
    <row r="246" spans="1:67" x14ac:dyDescent="0.3">
      <c r="A246" s="25">
        <v>244</v>
      </c>
      <c r="B246" s="26"/>
      <c r="C246" s="26"/>
      <c r="D246" s="26"/>
      <c r="E246" s="25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  <c r="AL246" s="26"/>
      <c r="AM246" s="26"/>
      <c r="AN246" s="26"/>
      <c r="AO246" s="26"/>
      <c r="AP246" s="26"/>
      <c r="AQ246" s="26"/>
      <c r="AR246" s="26"/>
      <c r="AS246" s="26"/>
      <c r="AT246" s="26"/>
      <c r="AU246" s="26"/>
      <c r="AV246" s="26"/>
      <c r="AW246" s="26"/>
      <c r="AX246" s="26"/>
      <c r="AY246" s="26"/>
      <c r="AZ246" s="27"/>
      <c r="BA246" s="6">
        <f t="shared" si="45"/>
        <v>0</v>
      </c>
      <c r="BB246" s="7">
        <f t="shared" si="46"/>
        <v>0</v>
      </c>
      <c r="BC246" s="7">
        <f t="shared" si="47"/>
        <v>0</v>
      </c>
      <c r="BD246" s="7">
        <f t="shared" si="48"/>
        <v>0</v>
      </c>
      <c r="BE246" s="7">
        <f t="shared" si="49"/>
        <v>0</v>
      </c>
      <c r="BF246" s="7">
        <f t="shared" si="50"/>
        <v>0</v>
      </c>
      <c r="BG246" s="7">
        <f t="shared" si="51"/>
        <v>0</v>
      </c>
      <c r="BH246" s="7">
        <f t="shared" si="52"/>
        <v>0</v>
      </c>
      <c r="BI246" s="7">
        <f t="shared" si="53"/>
        <v>0</v>
      </c>
      <c r="BJ246" s="7">
        <f t="shared" si="54"/>
        <v>0.32819999999999994</v>
      </c>
      <c r="BK246" s="7">
        <f t="shared" si="55"/>
        <v>2.9428400000000003</v>
      </c>
      <c r="BL246" s="7">
        <f t="shared" si="56"/>
        <v>1.2402999999999997</v>
      </c>
      <c r="BM246" s="7">
        <f t="shared" si="57"/>
        <v>2.0307399999999998</v>
      </c>
      <c r="BN246" s="7">
        <f t="shared" si="58"/>
        <v>7.7881904761904763E-2</v>
      </c>
      <c r="BO246" s="8">
        <f t="shared" si="59"/>
        <v>-0.24164791625904919</v>
      </c>
    </row>
    <row r="247" spans="1:67" x14ac:dyDescent="0.3">
      <c r="A247" s="25">
        <v>245</v>
      </c>
      <c r="B247" s="26"/>
      <c r="C247" s="26"/>
      <c r="D247" s="26"/>
      <c r="E247" s="25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  <c r="AL247" s="26"/>
      <c r="AM247" s="26"/>
      <c r="AN247" s="26"/>
      <c r="AO247" s="26"/>
      <c r="AP247" s="26"/>
      <c r="AQ247" s="26"/>
      <c r="AR247" s="26"/>
      <c r="AS247" s="26"/>
      <c r="AT247" s="26"/>
      <c r="AU247" s="26"/>
      <c r="AV247" s="26"/>
      <c r="AW247" s="26"/>
      <c r="AX247" s="26"/>
      <c r="AY247" s="26"/>
      <c r="AZ247" s="27"/>
      <c r="BA247" s="6">
        <f t="shared" si="45"/>
        <v>0</v>
      </c>
      <c r="BB247" s="7">
        <f t="shared" si="46"/>
        <v>0</v>
      </c>
      <c r="BC247" s="7">
        <f t="shared" si="47"/>
        <v>0</v>
      </c>
      <c r="BD247" s="7">
        <f t="shared" si="48"/>
        <v>0</v>
      </c>
      <c r="BE247" s="7">
        <f t="shared" si="49"/>
        <v>0</v>
      </c>
      <c r="BF247" s="7">
        <f t="shared" si="50"/>
        <v>0</v>
      </c>
      <c r="BG247" s="7">
        <f t="shared" si="51"/>
        <v>0</v>
      </c>
      <c r="BH247" s="7">
        <f t="shared" si="52"/>
        <v>0</v>
      </c>
      <c r="BI247" s="7">
        <f t="shared" si="53"/>
        <v>0</v>
      </c>
      <c r="BJ247" s="7">
        <f t="shared" si="54"/>
        <v>0.32819999999999994</v>
      </c>
      <c r="BK247" s="7">
        <f t="shared" si="55"/>
        <v>2.9428400000000003</v>
      </c>
      <c r="BL247" s="7">
        <f t="shared" si="56"/>
        <v>1.2402999999999997</v>
      </c>
      <c r="BM247" s="7">
        <f t="shared" si="57"/>
        <v>2.0307399999999998</v>
      </c>
      <c r="BN247" s="7">
        <f t="shared" si="58"/>
        <v>7.7881904761904763E-2</v>
      </c>
      <c r="BO247" s="8">
        <f t="shared" si="59"/>
        <v>-0.24164791625904919</v>
      </c>
    </row>
    <row r="248" spans="1:67" x14ac:dyDescent="0.3">
      <c r="A248" s="25">
        <v>246</v>
      </c>
      <c r="B248" s="26"/>
      <c r="C248" s="26"/>
      <c r="D248" s="26"/>
      <c r="E248" s="25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  <c r="AL248" s="26"/>
      <c r="AM248" s="26"/>
      <c r="AN248" s="26"/>
      <c r="AO248" s="26"/>
      <c r="AP248" s="26"/>
      <c r="AQ248" s="26"/>
      <c r="AR248" s="26"/>
      <c r="AS248" s="26"/>
      <c r="AT248" s="26"/>
      <c r="AU248" s="26"/>
      <c r="AV248" s="26"/>
      <c r="AW248" s="26"/>
      <c r="AX248" s="26"/>
      <c r="AY248" s="26"/>
      <c r="AZ248" s="27"/>
      <c r="BA248" s="6">
        <f t="shared" si="45"/>
        <v>0</v>
      </c>
      <c r="BB248" s="7">
        <f t="shared" si="46"/>
        <v>0</v>
      </c>
      <c r="BC248" s="7">
        <f t="shared" si="47"/>
        <v>0</v>
      </c>
      <c r="BD248" s="7">
        <f t="shared" si="48"/>
        <v>0</v>
      </c>
      <c r="BE248" s="7">
        <f t="shared" si="49"/>
        <v>0</v>
      </c>
      <c r="BF248" s="7">
        <f t="shared" si="50"/>
        <v>0</v>
      </c>
      <c r="BG248" s="7">
        <f t="shared" si="51"/>
        <v>0</v>
      </c>
      <c r="BH248" s="7">
        <f t="shared" si="52"/>
        <v>0</v>
      </c>
      <c r="BI248" s="7">
        <f t="shared" si="53"/>
        <v>0</v>
      </c>
      <c r="BJ248" s="7">
        <f t="shared" si="54"/>
        <v>0.32819999999999994</v>
      </c>
      <c r="BK248" s="7">
        <f t="shared" si="55"/>
        <v>2.9428400000000003</v>
      </c>
      <c r="BL248" s="7">
        <f t="shared" si="56"/>
        <v>1.2402999999999997</v>
      </c>
      <c r="BM248" s="7">
        <f t="shared" si="57"/>
        <v>2.0307399999999998</v>
      </c>
      <c r="BN248" s="7">
        <f t="shared" si="58"/>
        <v>7.7881904761904763E-2</v>
      </c>
      <c r="BO248" s="8">
        <f t="shared" si="59"/>
        <v>-0.24164791625904919</v>
      </c>
    </row>
    <row r="249" spans="1:67" x14ac:dyDescent="0.3">
      <c r="A249" s="25">
        <v>247</v>
      </c>
      <c r="B249" s="26"/>
      <c r="C249" s="26"/>
      <c r="D249" s="26"/>
      <c r="E249" s="25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  <c r="AK249" s="26"/>
      <c r="AL249" s="26"/>
      <c r="AM249" s="26"/>
      <c r="AN249" s="26"/>
      <c r="AO249" s="26"/>
      <c r="AP249" s="26"/>
      <c r="AQ249" s="26"/>
      <c r="AR249" s="26"/>
      <c r="AS249" s="26"/>
      <c r="AT249" s="26"/>
      <c r="AU249" s="26"/>
      <c r="AV249" s="26"/>
      <c r="AW249" s="26"/>
      <c r="AX249" s="26"/>
      <c r="AY249" s="26"/>
      <c r="AZ249" s="27"/>
      <c r="BA249" s="6">
        <f t="shared" si="45"/>
        <v>0</v>
      </c>
      <c r="BB249" s="7">
        <f t="shared" si="46"/>
        <v>0</v>
      </c>
      <c r="BC249" s="7">
        <f t="shared" si="47"/>
        <v>0</v>
      </c>
      <c r="BD249" s="7">
        <f t="shared" si="48"/>
        <v>0</v>
      </c>
      <c r="BE249" s="7">
        <f t="shared" si="49"/>
        <v>0</v>
      </c>
      <c r="BF249" s="7">
        <f t="shared" si="50"/>
        <v>0</v>
      </c>
      <c r="BG249" s="7">
        <f t="shared" si="51"/>
        <v>0</v>
      </c>
      <c r="BH249" s="7">
        <f t="shared" si="52"/>
        <v>0</v>
      </c>
      <c r="BI249" s="7">
        <f t="shared" si="53"/>
        <v>0</v>
      </c>
      <c r="BJ249" s="7">
        <f t="shared" si="54"/>
        <v>0.32819999999999994</v>
      </c>
      <c r="BK249" s="7">
        <f t="shared" si="55"/>
        <v>2.9428400000000003</v>
      </c>
      <c r="BL249" s="7">
        <f t="shared" si="56"/>
        <v>1.2402999999999997</v>
      </c>
      <c r="BM249" s="7">
        <f t="shared" si="57"/>
        <v>2.0307399999999998</v>
      </c>
      <c r="BN249" s="7">
        <f t="shared" si="58"/>
        <v>7.7881904761904763E-2</v>
      </c>
      <c r="BO249" s="8">
        <f t="shared" si="59"/>
        <v>-0.24164791625904919</v>
      </c>
    </row>
    <row r="250" spans="1:67" x14ac:dyDescent="0.3">
      <c r="A250" s="25">
        <v>248</v>
      </c>
      <c r="B250" s="26"/>
      <c r="C250" s="26"/>
      <c r="D250" s="26"/>
      <c r="E250" s="25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  <c r="AM250" s="26"/>
      <c r="AN250" s="26"/>
      <c r="AO250" s="26"/>
      <c r="AP250" s="26"/>
      <c r="AQ250" s="26"/>
      <c r="AR250" s="26"/>
      <c r="AS250" s="26"/>
      <c r="AT250" s="26"/>
      <c r="AU250" s="26"/>
      <c r="AV250" s="26"/>
      <c r="AW250" s="26"/>
      <c r="AX250" s="26"/>
      <c r="AY250" s="26"/>
      <c r="AZ250" s="27"/>
      <c r="BA250" s="6">
        <f t="shared" si="45"/>
        <v>0</v>
      </c>
      <c r="BB250" s="7">
        <f t="shared" si="46"/>
        <v>0</v>
      </c>
      <c r="BC250" s="7">
        <f t="shared" si="47"/>
        <v>0</v>
      </c>
      <c r="BD250" s="7">
        <f t="shared" si="48"/>
        <v>0</v>
      </c>
      <c r="BE250" s="7">
        <f t="shared" si="49"/>
        <v>0</v>
      </c>
      <c r="BF250" s="7">
        <f t="shared" si="50"/>
        <v>0</v>
      </c>
      <c r="BG250" s="7">
        <f t="shared" si="51"/>
        <v>0</v>
      </c>
      <c r="BH250" s="7">
        <f t="shared" si="52"/>
        <v>0</v>
      </c>
      <c r="BI250" s="7">
        <f t="shared" si="53"/>
        <v>0</v>
      </c>
      <c r="BJ250" s="7">
        <f t="shared" si="54"/>
        <v>0.32819999999999994</v>
      </c>
      <c r="BK250" s="7">
        <f t="shared" si="55"/>
        <v>2.9428400000000003</v>
      </c>
      <c r="BL250" s="7">
        <f t="shared" si="56"/>
        <v>1.2402999999999997</v>
      </c>
      <c r="BM250" s="7">
        <f t="shared" si="57"/>
        <v>2.0307399999999998</v>
      </c>
      <c r="BN250" s="7">
        <f t="shared" si="58"/>
        <v>7.7881904761904763E-2</v>
      </c>
      <c r="BO250" s="8">
        <f t="shared" si="59"/>
        <v>-0.24164791625904919</v>
      </c>
    </row>
    <row r="251" spans="1:67" x14ac:dyDescent="0.3">
      <c r="A251" s="25">
        <v>249</v>
      </c>
      <c r="B251" s="26"/>
      <c r="C251" s="26"/>
      <c r="D251" s="26"/>
      <c r="E251" s="25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  <c r="AL251" s="26"/>
      <c r="AM251" s="26"/>
      <c r="AN251" s="26"/>
      <c r="AO251" s="26"/>
      <c r="AP251" s="26"/>
      <c r="AQ251" s="26"/>
      <c r="AR251" s="26"/>
      <c r="AS251" s="26"/>
      <c r="AT251" s="26"/>
      <c r="AU251" s="26"/>
      <c r="AV251" s="26"/>
      <c r="AW251" s="26"/>
      <c r="AX251" s="26"/>
      <c r="AY251" s="26"/>
      <c r="AZ251" s="27"/>
      <c r="BA251" s="6">
        <f t="shared" si="45"/>
        <v>0</v>
      </c>
      <c r="BB251" s="7">
        <f t="shared" si="46"/>
        <v>0</v>
      </c>
      <c r="BC251" s="7">
        <f t="shared" si="47"/>
        <v>0</v>
      </c>
      <c r="BD251" s="7">
        <f t="shared" si="48"/>
        <v>0</v>
      </c>
      <c r="BE251" s="7">
        <f t="shared" si="49"/>
        <v>0</v>
      </c>
      <c r="BF251" s="7">
        <f t="shared" si="50"/>
        <v>0</v>
      </c>
      <c r="BG251" s="7">
        <f t="shared" si="51"/>
        <v>0</v>
      </c>
      <c r="BH251" s="7">
        <f t="shared" si="52"/>
        <v>0</v>
      </c>
      <c r="BI251" s="7">
        <f t="shared" si="53"/>
        <v>0</v>
      </c>
      <c r="BJ251" s="7">
        <f t="shared" si="54"/>
        <v>0.32819999999999994</v>
      </c>
      <c r="BK251" s="7">
        <f t="shared" si="55"/>
        <v>2.9428400000000003</v>
      </c>
      <c r="BL251" s="7">
        <f t="shared" si="56"/>
        <v>1.2402999999999997</v>
      </c>
      <c r="BM251" s="7">
        <f t="shared" si="57"/>
        <v>2.0307399999999998</v>
      </c>
      <c r="BN251" s="7">
        <f t="shared" si="58"/>
        <v>7.7881904761904763E-2</v>
      </c>
      <c r="BO251" s="8">
        <f t="shared" si="59"/>
        <v>-0.24164791625904919</v>
      </c>
    </row>
    <row r="252" spans="1:67" x14ac:dyDescent="0.3">
      <c r="A252" s="25">
        <v>250</v>
      </c>
      <c r="B252" s="26"/>
      <c r="C252" s="26"/>
      <c r="D252" s="26"/>
      <c r="E252" s="25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  <c r="AM252" s="26"/>
      <c r="AN252" s="26"/>
      <c r="AO252" s="26"/>
      <c r="AP252" s="26"/>
      <c r="AQ252" s="26"/>
      <c r="AR252" s="26"/>
      <c r="AS252" s="26"/>
      <c r="AT252" s="26"/>
      <c r="AU252" s="26"/>
      <c r="AV252" s="26"/>
      <c r="AW252" s="26"/>
      <c r="AX252" s="26"/>
      <c r="AY252" s="26"/>
      <c r="AZ252" s="27"/>
      <c r="BA252" s="6">
        <f t="shared" si="45"/>
        <v>0</v>
      </c>
      <c r="BB252" s="7">
        <f t="shared" si="46"/>
        <v>0</v>
      </c>
      <c r="BC252" s="7">
        <f t="shared" si="47"/>
        <v>0</v>
      </c>
      <c r="BD252" s="7">
        <f t="shared" si="48"/>
        <v>0</v>
      </c>
      <c r="BE252" s="7">
        <f t="shared" si="49"/>
        <v>0</v>
      </c>
      <c r="BF252" s="7">
        <f t="shared" si="50"/>
        <v>0</v>
      </c>
      <c r="BG252" s="7">
        <f t="shared" si="51"/>
        <v>0</v>
      </c>
      <c r="BH252" s="7">
        <f t="shared" si="52"/>
        <v>0</v>
      </c>
      <c r="BI252" s="7">
        <f t="shared" si="53"/>
        <v>0</v>
      </c>
      <c r="BJ252" s="7">
        <f t="shared" si="54"/>
        <v>0.32819999999999994</v>
      </c>
      <c r="BK252" s="7">
        <f t="shared" si="55"/>
        <v>2.9428400000000003</v>
      </c>
      <c r="BL252" s="7">
        <f t="shared" si="56"/>
        <v>1.2402999999999997</v>
      </c>
      <c r="BM252" s="7">
        <f t="shared" si="57"/>
        <v>2.0307399999999998</v>
      </c>
      <c r="BN252" s="7">
        <f t="shared" si="58"/>
        <v>7.7881904761904763E-2</v>
      </c>
      <c r="BO252" s="8">
        <f t="shared" si="59"/>
        <v>-0.24164791625904919</v>
      </c>
    </row>
    <row r="253" spans="1:67" x14ac:dyDescent="0.3">
      <c r="A253" s="25">
        <v>251</v>
      </c>
      <c r="B253" s="26"/>
      <c r="C253" s="26"/>
      <c r="D253" s="26"/>
      <c r="E253" s="25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  <c r="AL253" s="26"/>
      <c r="AM253" s="26"/>
      <c r="AN253" s="26"/>
      <c r="AO253" s="26"/>
      <c r="AP253" s="26"/>
      <c r="AQ253" s="26"/>
      <c r="AR253" s="26"/>
      <c r="AS253" s="26"/>
      <c r="AT253" s="26"/>
      <c r="AU253" s="26"/>
      <c r="AV253" s="26"/>
      <c r="AW253" s="26"/>
      <c r="AX253" s="26"/>
      <c r="AY253" s="26"/>
      <c r="AZ253" s="27"/>
      <c r="BA253" s="6">
        <f t="shared" si="45"/>
        <v>0</v>
      </c>
      <c r="BB253" s="7">
        <f t="shared" si="46"/>
        <v>0</v>
      </c>
      <c r="BC253" s="7">
        <f t="shared" si="47"/>
        <v>0</v>
      </c>
      <c r="BD253" s="7">
        <f t="shared" si="48"/>
        <v>0</v>
      </c>
      <c r="BE253" s="7">
        <f t="shared" si="49"/>
        <v>0</v>
      </c>
      <c r="BF253" s="7">
        <f t="shared" si="50"/>
        <v>0</v>
      </c>
      <c r="BG253" s="7">
        <f t="shared" si="51"/>
        <v>0</v>
      </c>
      <c r="BH253" s="7">
        <f t="shared" si="52"/>
        <v>0</v>
      </c>
      <c r="BI253" s="7">
        <f t="shared" si="53"/>
        <v>0</v>
      </c>
      <c r="BJ253" s="7">
        <f t="shared" si="54"/>
        <v>0.32819999999999994</v>
      </c>
      <c r="BK253" s="7">
        <f t="shared" si="55"/>
        <v>2.9428400000000003</v>
      </c>
      <c r="BL253" s="7">
        <f t="shared" si="56"/>
        <v>1.2402999999999997</v>
      </c>
      <c r="BM253" s="7">
        <f t="shared" si="57"/>
        <v>2.0307399999999998</v>
      </c>
      <c r="BN253" s="7">
        <f t="shared" si="58"/>
        <v>7.7881904761904763E-2</v>
      </c>
      <c r="BO253" s="8">
        <f t="shared" si="59"/>
        <v>-0.24164791625904919</v>
      </c>
    </row>
    <row r="254" spans="1:67" x14ac:dyDescent="0.3">
      <c r="A254" s="25">
        <v>252</v>
      </c>
      <c r="B254" s="26"/>
      <c r="C254" s="26"/>
      <c r="D254" s="26"/>
      <c r="E254" s="25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  <c r="AL254" s="26"/>
      <c r="AM254" s="26"/>
      <c r="AN254" s="26"/>
      <c r="AO254" s="26"/>
      <c r="AP254" s="26"/>
      <c r="AQ254" s="26"/>
      <c r="AR254" s="26"/>
      <c r="AS254" s="26"/>
      <c r="AT254" s="26"/>
      <c r="AU254" s="26"/>
      <c r="AV254" s="26"/>
      <c r="AW254" s="26"/>
      <c r="AX254" s="26"/>
      <c r="AY254" s="26"/>
      <c r="AZ254" s="27"/>
      <c r="BA254" s="6">
        <f t="shared" si="45"/>
        <v>0</v>
      </c>
      <c r="BB254" s="7">
        <f t="shared" si="46"/>
        <v>0</v>
      </c>
      <c r="BC254" s="7">
        <f t="shared" si="47"/>
        <v>0</v>
      </c>
      <c r="BD254" s="7">
        <f t="shared" si="48"/>
        <v>0</v>
      </c>
      <c r="BE254" s="7">
        <f t="shared" si="49"/>
        <v>0</v>
      </c>
      <c r="BF254" s="7">
        <f t="shared" si="50"/>
        <v>0</v>
      </c>
      <c r="BG254" s="7">
        <f t="shared" si="51"/>
        <v>0</v>
      </c>
      <c r="BH254" s="7">
        <f t="shared" si="52"/>
        <v>0</v>
      </c>
      <c r="BI254" s="7">
        <f t="shared" si="53"/>
        <v>0</v>
      </c>
      <c r="BJ254" s="7">
        <f t="shared" si="54"/>
        <v>0.32819999999999994</v>
      </c>
      <c r="BK254" s="7">
        <f t="shared" si="55"/>
        <v>2.9428400000000003</v>
      </c>
      <c r="BL254" s="7">
        <f t="shared" si="56"/>
        <v>1.2402999999999997</v>
      </c>
      <c r="BM254" s="7">
        <f t="shared" si="57"/>
        <v>2.0307399999999998</v>
      </c>
      <c r="BN254" s="7">
        <f t="shared" si="58"/>
        <v>7.7881904761904763E-2</v>
      </c>
      <c r="BO254" s="8">
        <f t="shared" si="59"/>
        <v>-0.24164791625904919</v>
      </c>
    </row>
    <row r="255" spans="1:67" x14ac:dyDescent="0.3">
      <c r="A255" s="25">
        <v>253</v>
      </c>
      <c r="B255" s="26"/>
      <c r="C255" s="26"/>
      <c r="D255" s="26"/>
      <c r="E255" s="25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  <c r="AL255" s="26"/>
      <c r="AM255" s="26"/>
      <c r="AN255" s="26"/>
      <c r="AO255" s="26"/>
      <c r="AP255" s="26"/>
      <c r="AQ255" s="26"/>
      <c r="AR255" s="26"/>
      <c r="AS255" s="26"/>
      <c r="AT255" s="26"/>
      <c r="AU255" s="26"/>
      <c r="AV255" s="26"/>
      <c r="AW255" s="26"/>
      <c r="AX255" s="26"/>
      <c r="AY255" s="26"/>
      <c r="AZ255" s="27"/>
      <c r="BA255" s="6">
        <f t="shared" si="45"/>
        <v>0</v>
      </c>
      <c r="BB255" s="7">
        <f t="shared" si="46"/>
        <v>0</v>
      </c>
      <c r="BC255" s="7">
        <f t="shared" si="47"/>
        <v>0</v>
      </c>
      <c r="BD255" s="7">
        <f t="shared" si="48"/>
        <v>0</v>
      </c>
      <c r="BE255" s="7">
        <f t="shared" si="49"/>
        <v>0</v>
      </c>
      <c r="BF255" s="7">
        <f t="shared" si="50"/>
        <v>0</v>
      </c>
      <c r="BG255" s="7">
        <f t="shared" si="51"/>
        <v>0</v>
      </c>
      <c r="BH255" s="7">
        <f t="shared" si="52"/>
        <v>0</v>
      </c>
      <c r="BI255" s="7">
        <f t="shared" si="53"/>
        <v>0</v>
      </c>
      <c r="BJ255" s="7">
        <f t="shared" si="54"/>
        <v>0.32819999999999994</v>
      </c>
      <c r="BK255" s="7">
        <f t="shared" si="55"/>
        <v>2.9428400000000003</v>
      </c>
      <c r="BL255" s="7">
        <f t="shared" si="56"/>
        <v>1.2402999999999997</v>
      </c>
      <c r="BM255" s="7">
        <f t="shared" si="57"/>
        <v>2.0307399999999998</v>
      </c>
      <c r="BN255" s="7">
        <f t="shared" si="58"/>
        <v>7.7881904761904763E-2</v>
      </c>
      <c r="BO255" s="8">
        <f t="shared" si="59"/>
        <v>-0.24164791625904919</v>
      </c>
    </row>
    <row r="256" spans="1:67" x14ac:dyDescent="0.3">
      <c r="A256" s="25">
        <v>254</v>
      </c>
      <c r="B256" s="26"/>
      <c r="C256" s="26"/>
      <c r="D256" s="26"/>
      <c r="E256" s="25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  <c r="AK256" s="26"/>
      <c r="AL256" s="26"/>
      <c r="AM256" s="26"/>
      <c r="AN256" s="26"/>
      <c r="AO256" s="26"/>
      <c r="AP256" s="26"/>
      <c r="AQ256" s="26"/>
      <c r="AR256" s="26"/>
      <c r="AS256" s="26"/>
      <c r="AT256" s="26"/>
      <c r="AU256" s="26"/>
      <c r="AV256" s="26"/>
      <c r="AW256" s="26"/>
      <c r="AX256" s="26"/>
      <c r="AY256" s="26"/>
      <c r="AZ256" s="27"/>
      <c r="BA256" s="6">
        <f t="shared" si="45"/>
        <v>0</v>
      </c>
      <c r="BB256" s="7">
        <f t="shared" si="46"/>
        <v>0</v>
      </c>
      <c r="BC256" s="7">
        <f t="shared" si="47"/>
        <v>0</v>
      </c>
      <c r="BD256" s="7">
        <f t="shared" si="48"/>
        <v>0</v>
      </c>
      <c r="BE256" s="7">
        <f t="shared" si="49"/>
        <v>0</v>
      </c>
      <c r="BF256" s="7">
        <f t="shared" si="50"/>
        <v>0</v>
      </c>
      <c r="BG256" s="7">
        <f t="shared" si="51"/>
        <v>0</v>
      </c>
      <c r="BH256" s="7">
        <f t="shared" si="52"/>
        <v>0</v>
      </c>
      <c r="BI256" s="7">
        <f t="shared" si="53"/>
        <v>0</v>
      </c>
      <c r="BJ256" s="7">
        <f t="shared" si="54"/>
        <v>0.32819999999999994</v>
      </c>
      <c r="BK256" s="7">
        <f t="shared" si="55"/>
        <v>2.9428400000000003</v>
      </c>
      <c r="BL256" s="7">
        <f t="shared" si="56"/>
        <v>1.2402999999999997</v>
      </c>
      <c r="BM256" s="7">
        <f t="shared" si="57"/>
        <v>2.0307399999999998</v>
      </c>
      <c r="BN256" s="7">
        <f t="shared" si="58"/>
        <v>7.7881904761904763E-2</v>
      </c>
      <c r="BO256" s="8">
        <f t="shared" si="59"/>
        <v>-0.24164791625904919</v>
      </c>
    </row>
    <row r="257" spans="1:67" x14ac:dyDescent="0.3">
      <c r="A257" s="25">
        <v>255</v>
      </c>
      <c r="B257" s="26"/>
      <c r="C257" s="26"/>
      <c r="D257" s="26"/>
      <c r="E257" s="25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  <c r="AK257" s="26"/>
      <c r="AL257" s="26"/>
      <c r="AM257" s="26"/>
      <c r="AN257" s="26"/>
      <c r="AO257" s="26"/>
      <c r="AP257" s="26"/>
      <c r="AQ257" s="26"/>
      <c r="AR257" s="26"/>
      <c r="AS257" s="26"/>
      <c r="AT257" s="26"/>
      <c r="AU257" s="26"/>
      <c r="AV257" s="26"/>
      <c r="AW257" s="26"/>
      <c r="AX257" s="26"/>
      <c r="AY257" s="26"/>
      <c r="AZ257" s="27"/>
      <c r="BA257" s="6">
        <f t="shared" si="45"/>
        <v>0</v>
      </c>
      <c r="BB257" s="7">
        <f t="shared" si="46"/>
        <v>0</v>
      </c>
      <c r="BC257" s="7">
        <f t="shared" si="47"/>
        <v>0</v>
      </c>
      <c r="BD257" s="7">
        <f t="shared" si="48"/>
        <v>0</v>
      </c>
      <c r="BE257" s="7">
        <f t="shared" si="49"/>
        <v>0</v>
      </c>
      <c r="BF257" s="7">
        <f t="shared" si="50"/>
        <v>0</v>
      </c>
      <c r="BG257" s="7">
        <f t="shared" si="51"/>
        <v>0</v>
      </c>
      <c r="BH257" s="7">
        <f t="shared" si="52"/>
        <v>0</v>
      </c>
      <c r="BI257" s="7">
        <f t="shared" si="53"/>
        <v>0</v>
      </c>
      <c r="BJ257" s="7">
        <f t="shared" si="54"/>
        <v>0.32819999999999994</v>
      </c>
      <c r="BK257" s="7">
        <f t="shared" si="55"/>
        <v>2.9428400000000003</v>
      </c>
      <c r="BL257" s="7">
        <f t="shared" si="56"/>
        <v>1.2402999999999997</v>
      </c>
      <c r="BM257" s="7">
        <f t="shared" si="57"/>
        <v>2.0307399999999998</v>
      </c>
      <c r="BN257" s="7">
        <f t="shared" si="58"/>
        <v>7.7881904761904763E-2</v>
      </c>
      <c r="BO257" s="8">
        <f t="shared" si="59"/>
        <v>-0.24164791625904919</v>
      </c>
    </row>
    <row r="258" spans="1:67" x14ac:dyDescent="0.3">
      <c r="A258" s="25">
        <v>256</v>
      </c>
      <c r="B258" s="26"/>
      <c r="C258" s="26"/>
      <c r="D258" s="26"/>
      <c r="E258" s="25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  <c r="AL258" s="26"/>
      <c r="AM258" s="26"/>
      <c r="AN258" s="26"/>
      <c r="AO258" s="26"/>
      <c r="AP258" s="26"/>
      <c r="AQ258" s="26"/>
      <c r="AR258" s="26"/>
      <c r="AS258" s="26"/>
      <c r="AT258" s="26"/>
      <c r="AU258" s="26"/>
      <c r="AV258" s="26"/>
      <c r="AW258" s="26"/>
      <c r="AX258" s="26"/>
      <c r="AY258" s="26"/>
      <c r="AZ258" s="27"/>
      <c r="BA258" s="6">
        <f t="shared" si="45"/>
        <v>0</v>
      </c>
      <c r="BB258" s="7">
        <f t="shared" si="46"/>
        <v>0</v>
      </c>
      <c r="BC258" s="7">
        <f t="shared" si="47"/>
        <v>0</v>
      </c>
      <c r="BD258" s="7">
        <f t="shared" si="48"/>
        <v>0</v>
      </c>
      <c r="BE258" s="7">
        <f t="shared" si="49"/>
        <v>0</v>
      </c>
      <c r="BF258" s="7">
        <f t="shared" si="50"/>
        <v>0</v>
      </c>
      <c r="BG258" s="7">
        <f t="shared" si="51"/>
        <v>0</v>
      </c>
      <c r="BH258" s="7">
        <f t="shared" si="52"/>
        <v>0</v>
      </c>
      <c r="BI258" s="7">
        <f t="shared" si="53"/>
        <v>0</v>
      </c>
      <c r="BJ258" s="7">
        <f t="shared" si="54"/>
        <v>0.32819999999999994</v>
      </c>
      <c r="BK258" s="7">
        <f t="shared" si="55"/>
        <v>2.9428400000000003</v>
      </c>
      <c r="BL258" s="7">
        <f t="shared" si="56"/>
        <v>1.2402999999999997</v>
      </c>
      <c r="BM258" s="7">
        <f t="shared" si="57"/>
        <v>2.0307399999999998</v>
      </c>
      <c r="BN258" s="7">
        <f t="shared" si="58"/>
        <v>7.7881904761904763E-2</v>
      </c>
      <c r="BO258" s="8">
        <f t="shared" si="59"/>
        <v>-0.24164791625904919</v>
      </c>
    </row>
    <row r="259" spans="1:67" x14ac:dyDescent="0.3">
      <c r="A259" s="25">
        <v>257</v>
      </c>
      <c r="B259" s="26"/>
      <c r="C259" s="26"/>
      <c r="D259" s="26"/>
      <c r="E259" s="25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  <c r="AL259" s="26"/>
      <c r="AM259" s="26"/>
      <c r="AN259" s="26"/>
      <c r="AO259" s="26"/>
      <c r="AP259" s="26"/>
      <c r="AQ259" s="26"/>
      <c r="AR259" s="26"/>
      <c r="AS259" s="26"/>
      <c r="AT259" s="26"/>
      <c r="AU259" s="26"/>
      <c r="AV259" s="26"/>
      <c r="AW259" s="26"/>
      <c r="AX259" s="26"/>
      <c r="AY259" s="26"/>
      <c r="AZ259" s="27"/>
      <c r="BA259" s="6">
        <f t="shared" si="45"/>
        <v>0</v>
      </c>
      <c r="BB259" s="7">
        <f t="shared" si="46"/>
        <v>0</v>
      </c>
      <c r="BC259" s="7">
        <f t="shared" si="47"/>
        <v>0</v>
      </c>
      <c r="BD259" s="7">
        <f t="shared" si="48"/>
        <v>0</v>
      </c>
      <c r="BE259" s="7">
        <f t="shared" si="49"/>
        <v>0</v>
      </c>
      <c r="BF259" s="7">
        <f t="shared" si="50"/>
        <v>0</v>
      </c>
      <c r="BG259" s="7">
        <f t="shared" si="51"/>
        <v>0</v>
      </c>
      <c r="BH259" s="7">
        <f t="shared" si="52"/>
        <v>0</v>
      </c>
      <c r="BI259" s="7">
        <f t="shared" si="53"/>
        <v>0</v>
      </c>
      <c r="BJ259" s="7">
        <f t="shared" si="54"/>
        <v>0.32819999999999994</v>
      </c>
      <c r="BK259" s="7">
        <f t="shared" si="55"/>
        <v>2.9428400000000003</v>
      </c>
      <c r="BL259" s="7">
        <f t="shared" si="56"/>
        <v>1.2402999999999997</v>
      </c>
      <c r="BM259" s="7">
        <f t="shared" si="57"/>
        <v>2.0307399999999998</v>
      </c>
      <c r="BN259" s="7">
        <f t="shared" si="58"/>
        <v>7.7881904761904763E-2</v>
      </c>
      <c r="BO259" s="8">
        <f t="shared" si="59"/>
        <v>-0.24164791625904919</v>
      </c>
    </row>
    <row r="260" spans="1:67" x14ac:dyDescent="0.3">
      <c r="A260" s="25">
        <v>258</v>
      </c>
      <c r="B260" s="26"/>
      <c r="C260" s="26"/>
      <c r="D260" s="26"/>
      <c r="E260" s="25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  <c r="AL260" s="26"/>
      <c r="AM260" s="26"/>
      <c r="AN260" s="26"/>
      <c r="AO260" s="26"/>
      <c r="AP260" s="26"/>
      <c r="AQ260" s="26"/>
      <c r="AR260" s="26"/>
      <c r="AS260" s="26"/>
      <c r="AT260" s="26"/>
      <c r="AU260" s="26"/>
      <c r="AV260" s="26"/>
      <c r="AW260" s="26"/>
      <c r="AX260" s="26"/>
      <c r="AY260" s="26"/>
      <c r="AZ260" s="27"/>
      <c r="BA260" s="6">
        <f t="shared" ref="BA260:BA302" si="60">SUM(AY260:AZ260,AS260:AV260,AG260:AP260,O260:AE260,I260:M260,E260:F260,AR260,AX260)</f>
        <v>0</v>
      </c>
      <c r="BB260" s="7">
        <f t="shared" ref="BB260:BB302" si="61">SUM(E260,J260,L260:M260,O260,R260:W260,Y260:AC260,AG260,AM260,AP260,AV260,AO260)</f>
        <v>0</v>
      </c>
      <c r="BC260" s="7">
        <f t="shared" ref="BC260:BC302" si="62">SUM(F260,I260,K260,P260:Q260,X260,AD260:AE260,AH260:AL260,AN260,AR260:AU260,AX260:AZ260)</f>
        <v>0</v>
      </c>
      <c r="BD260" s="7">
        <f t="shared" ref="BD260:BD302" si="63">SUM(E260:F260,I260,K260,J260,L260:M260,O260:R260,T260:U260,X260,AD260:AE260)</f>
        <v>0</v>
      </c>
      <c r="BE260" s="7">
        <f t="shared" ref="BE260:BE302" si="64">SUM(S260,V260:W260,Y260:AC260,AG260:AP260,AS260:AV260,AX260:AZ260,AR260)</f>
        <v>0</v>
      </c>
      <c r="BF260" s="7">
        <f t="shared" ref="BF260:BF302" si="65">SUM(E260,J260,L260:M260,O260,R260,T260,U260)</f>
        <v>0</v>
      </c>
      <c r="BG260" s="7">
        <f t="shared" ref="BG260:BG302" si="66">SUM(S260,V260,W260,Y260:AC260,AG260,AM260,AP260,AV260,AO260)</f>
        <v>0</v>
      </c>
      <c r="BH260" s="7">
        <f t="shared" ref="BH260:BH302" si="67">SUM(F260,I260,K260,P260:Q260,X260,AD260:AE260)</f>
        <v>0</v>
      </c>
      <c r="BI260" s="7">
        <f t="shared" ref="BI260:BI302" si="68">SUM(AH260:AL260,AN260,AR260:AU260,AX260:AZ260)</f>
        <v>0</v>
      </c>
      <c r="BJ260" s="7">
        <f t="shared" ref="BJ260:BJ302" si="69">BD260-((C260-41.46)*-0.007)-((D260-15.28)*0.048)-((B260-0.54)*-0.213)</f>
        <v>0.32819999999999994</v>
      </c>
      <c r="BK260" s="7">
        <f t="shared" ref="BK260:BK302" si="70">BE260-((C260-41.46)*-0.059)-((D260-15.28)*0.38)-((B260-0.54)*-0.773)</f>
        <v>2.9428400000000003</v>
      </c>
      <c r="BL260" s="7">
        <f t="shared" ref="BL260:BL302" si="71">BB260-((C260-41.46)*-0.034)-((D260-15.28)*0.19)-((B260-0.54)*-0.469)</f>
        <v>1.2402999999999997</v>
      </c>
      <c r="BM260" s="7">
        <f t="shared" ref="BM260:BM302" si="72">BC260-((C260-41.46)*-0.032)-((D260-15.28)*0.238)-((B260-0.54)*-0.517)</f>
        <v>2.0307399999999998</v>
      </c>
      <c r="BN260" s="7">
        <f t="shared" ref="BN260:BN302" si="73">(BJ260+BK260)/42</f>
        <v>7.7881904761904763E-2</v>
      </c>
      <c r="BO260" s="8">
        <f t="shared" ref="BO260:BO302" si="74">((BL260/42)-(BM260/42))/((BL260/42)+(BM260/42))</f>
        <v>-0.24164791625904919</v>
      </c>
    </row>
    <row r="261" spans="1:67" x14ac:dyDescent="0.3">
      <c r="A261" s="25">
        <v>259</v>
      </c>
      <c r="B261" s="26"/>
      <c r="C261" s="26"/>
      <c r="D261" s="26"/>
      <c r="E261" s="25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  <c r="AL261" s="26"/>
      <c r="AM261" s="26"/>
      <c r="AN261" s="26"/>
      <c r="AO261" s="26"/>
      <c r="AP261" s="26"/>
      <c r="AQ261" s="26"/>
      <c r="AR261" s="26"/>
      <c r="AS261" s="26"/>
      <c r="AT261" s="26"/>
      <c r="AU261" s="26"/>
      <c r="AV261" s="26"/>
      <c r="AW261" s="26"/>
      <c r="AX261" s="26"/>
      <c r="AY261" s="26"/>
      <c r="AZ261" s="27"/>
      <c r="BA261" s="6">
        <f t="shared" si="60"/>
        <v>0</v>
      </c>
      <c r="BB261" s="7">
        <f t="shared" si="61"/>
        <v>0</v>
      </c>
      <c r="BC261" s="7">
        <f t="shared" si="62"/>
        <v>0</v>
      </c>
      <c r="BD261" s="7">
        <f t="shared" si="63"/>
        <v>0</v>
      </c>
      <c r="BE261" s="7">
        <f t="shared" si="64"/>
        <v>0</v>
      </c>
      <c r="BF261" s="7">
        <f t="shared" si="65"/>
        <v>0</v>
      </c>
      <c r="BG261" s="7">
        <f t="shared" si="66"/>
        <v>0</v>
      </c>
      <c r="BH261" s="7">
        <f t="shared" si="67"/>
        <v>0</v>
      </c>
      <c r="BI261" s="7">
        <f t="shared" si="68"/>
        <v>0</v>
      </c>
      <c r="BJ261" s="7">
        <f t="shared" si="69"/>
        <v>0.32819999999999994</v>
      </c>
      <c r="BK261" s="7">
        <f t="shared" si="70"/>
        <v>2.9428400000000003</v>
      </c>
      <c r="BL261" s="7">
        <f t="shared" si="71"/>
        <v>1.2402999999999997</v>
      </c>
      <c r="BM261" s="7">
        <f t="shared" si="72"/>
        <v>2.0307399999999998</v>
      </c>
      <c r="BN261" s="7">
        <f t="shared" si="73"/>
        <v>7.7881904761904763E-2</v>
      </c>
      <c r="BO261" s="8">
        <f t="shared" si="74"/>
        <v>-0.24164791625904919</v>
      </c>
    </row>
    <row r="262" spans="1:67" x14ac:dyDescent="0.3">
      <c r="A262" s="25">
        <v>260</v>
      </c>
      <c r="B262" s="26"/>
      <c r="C262" s="26"/>
      <c r="D262" s="26"/>
      <c r="E262" s="25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  <c r="AL262" s="26"/>
      <c r="AM262" s="26"/>
      <c r="AN262" s="26"/>
      <c r="AO262" s="26"/>
      <c r="AP262" s="26"/>
      <c r="AQ262" s="26"/>
      <c r="AR262" s="26"/>
      <c r="AS262" s="26"/>
      <c r="AT262" s="26"/>
      <c r="AU262" s="26"/>
      <c r="AV262" s="26"/>
      <c r="AW262" s="26"/>
      <c r="AX262" s="26"/>
      <c r="AY262" s="26"/>
      <c r="AZ262" s="27"/>
      <c r="BA262" s="6">
        <f t="shared" si="60"/>
        <v>0</v>
      </c>
      <c r="BB262" s="7">
        <f t="shared" si="61"/>
        <v>0</v>
      </c>
      <c r="BC262" s="7">
        <f t="shared" si="62"/>
        <v>0</v>
      </c>
      <c r="BD262" s="7">
        <f t="shared" si="63"/>
        <v>0</v>
      </c>
      <c r="BE262" s="7">
        <f t="shared" si="64"/>
        <v>0</v>
      </c>
      <c r="BF262" s="7">
        <f t="shared" si="65"/>
        <v>0</v>
      </c>
      <c r="BG262" s="7">
        <f t="shared" si="66"/>
        <v>0</v>
      </c>
      <c r="BH262" s="7">
        <f t="shared" si="67"/>
        <v>0</v>
      </c>
      <c r="BI262" s="7">
        <f t="shared" si="68"/>
        <v>0</v>
      </c>
      <c r="BJ262" s="7">
        <f t="shared" si="69"/>
        <v>0.32819999999999994</v>
      </c>
      <c r="BK262" s="7">
        <f t="shared" si="70"/>
        <v>2.9428400000000003</v>
      </c>
      <c r="BL262" s="7">
        <f t="shared" si="71"/>
        <v>1.2402999999999997</v>
      </c>
      <c r="BM262" s="7">
        <f t="shared" si="72"/>
        <v>2.0307399999999998</v>
      </c>
      <c r="BN262" s="7">
        <f t="shared" si="73"/>
        <v>7.7881904761904763E-2</v>
      </c>
      <c r="BO262" s="8">
        <f t="shared" si="74"/>
        <v>-0.24164791625904919</v>
      </c>
    </row>
    <row r="263" spans="1:67" x14ac:dyDescent="0.3">
      <c r="A263" s="25">
        <v>261</v>
      </c>
      <c r="B263" s="26"/>
      <c r="C263" s="26"/>
      <c r="D263" s="26"/>
      <c r="E263" s="25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  <c r="AK263" s="26"/>
      <c r="AL263" s="26"/>
      <c r="AM263" s="26"/>
      <c r="AN263" s="26"/>
      <c r="AO263" s="26"/>
      <c r="AP263" s="26"/>
      <c r="AQ263" s="26"/>
      <c r="AR263" s="26"/>
      <c r="AS263" s="26"/>
      <c r="AT263" s="26"/>
      <c r="AU263" s="26"/>
      <c r="AV263" s="26"/>
      <c r="AW263" s="26"/>
      <c r="AX263" s="26"/>
      <c r="AY263" s="26"/>
      <c r="AZ263" s="27"/>
      <c r="BA263" s="6">
        <f t="shared" si="60"/>
        <v>0</v>
      </c>
      <c r="BB263" s="7">
        <f t="shared" si="61"/>
        <v>0</v>
      </c>
      <c r="BC263" s="7">
        <f t="shared" si="62"/>
        <v>0</v>
      </c>
      <c r="BD263" s="7">
        <f t="shared" si="63"/>
        <v>0</v>
      </c>
      <c r="BE263" s="7">
        <f t="shared" si="64"/>
        <v>0</v>
      </c>
      <c r="BF263" s="7">
        <f t="shared" si="65"/>
        <v>0</v>
      </c>
      <c r="BG263" s="7">
        <f t="shared" si="66"/>
        <v>0</v>
      </c>
      <c r="BH263" s="7">
        <f t="shared" si="67"/>
        <v>0</v>
      </c>
      <c r="BI263" s="7">
        <f t="shared" si="68"/>
        <v>0</v>
      </c>
      <c r="BJ263" s="7">
        <f t="shared" si="69"/>
        <v>0.32819999999999994</v>
      </c>
      <c r="BK263" s="7">
        <f t="shared" si="70"/>
        <v>2.9428400000000003</v>
      </c>
      <c r="BL263" s="7">
        <f t="shared" si="71"/>
        <v>1.2402999999999997</v>
      </c>
      <c r="BM263" s="7">
        <f t="shared" si="72"/>
        <v>2.0307399999999998</v>
      </c>
      <c r="BN263" s="7">
        <f t="shared" si="73"/>
        <v>7.7881904761904763E-2</v>
      </c>
      <c r="BO263" s="8">
        <f t="shared" si="74"/>
        <v>-0.24164791625904919</v>
      </c>
    </row>
    <row r="264" spans="1:67" x14ac:dyDescent="0.3">
      <c r="A264" s="25">
        <v>262</v>
      </c>
      <c r="B264" s="26"/>
      <c r="C264" s="26"/>
      <c r="D264" s="26"/>
      <c r="E264" s="25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  <c r="AL264" s="26"/>
      <c r="AM264" s="26"/>
      <c r="AN264" s="26"/>
      <c r="AO264" s="26"/>
      <c r="AP264" s="26"/>
      <c r="AQ264" s="26"/>
      <c r="AR264" s="26"/>
      <c r="AS264" s="26"/>
      <c r="AT264" s="26"/>
      <c r="AU264" s="26"/>
      <c r="AV264" s="26"/>
      <c r="AW264" s="26"/>
      <c r="AX264" s="26"/>
      <c r="AY264" s="26"/>
      <c r="AZ264" s="27"/>
      <c r="BA264" s="6">
        <f t="shared" si="60"/>
        <v>0</v>
      </c>
      <c r="BB264" s="7">
        <f t="shared" si="61"/>
        <v>0</v>
      </c>
      <c r="BC264" s="7">
        <f t="shared" si="62"/>
        <v>0</v>
      </c>
      <c r="BD264" s="7">
        <f t="shared" si="63"/>
        <v>0</v>
      </c>
      <c r="BE264" s="7">
        <f t="shared" si="64"/>
        <v>0</v>
      </c>
      <c r="BF264" s="7">
        <f t="shared" si="65"/>
        <v>0</v>
      </c>
      <c r="BG264" s="7">
        <f t="shared" si="66"/>
        <v>0</v>
      </c>
      <c r="BH264" s="7">
        <f t="shared" si="67"/>
        <v>0</v>
      </c>
      <c r="BI264" s="7">
        <f t="shared" si="68"/>
        <v>0</v>
      </c>
      <c r="BJ264" s="7">
        <f t="shared" si="69"/>
        <v>0.32819999999999994</v>
      </c>
      <c r="BK264" s="7">
        <f t="shared" si="70"/>
        <v>2.9428400000000003</v>
      </c>
      <c r="BL264" s="7">
        <f t="shared" si="71"/>
        <v>1.2402999999999997</v>
      </c>
      <c r="BM264" s="7">
        <f t="shared" si="72"/>
        <v>2.0307399999999998</v>
      </c>
      <c r="BN264" s="7">
        <f t="shared" si="73"/>
        <v>7.7881904761904763E-2</v>
      </c>
      <c r="BO264" s="8">
        <f t="shared" si="74"/>
        <v>-0.24164791625904919</v>
      </c>
    </row>
    <row r="265" spans="1:67" x14ac:dyDescent="0.3">
      <c r="A265" s="25">
        <v>263</v>
      </c>
      <c r="B265" s="26"/>
      <c r="C265" s="26"/>
      <c r="D265" s="26"/>
      <c r="E265" s="25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  <c r="AL265" s="26"/>
      <c r="AM265" s="26"/>
      <c r="AN265" s="26"/>
      <c r="AO265" s="26"/>
      <c r="AP265" s="26"/>
      <c r="AQ265" s="26"/>
      <c r="AR265" s="26"/>
      <c r="AS265" s="26"/>
      <c r="AT265" s="26"/>
      <c r="AU265" s="26"/>
      <c r="AV265" s="26"/>
      <c r="AW265" s="26"/>
      <c r="AX265" s="26"/>
      <c r="AY265" s="26"/>
      <c r="AZ265" s="27"/>
      <c r="BA265" s="6">
        <f t="shared" si="60"/>
        <v>0</v>
      </c>
      <c r="BB265" s="7">
        <f t="shared" si="61"/>
        <v>0</v>
      </c>
      <c r="BC265" s="7">
        <f t="shared" si="62"/>
        <v>0</v>
      </c>
      <c r="BD265" s="7">
        <f t="shared" si="63"/>
        <v>0</v>
      </c>
      <c r="BE265" s="7">
        <f t="shared" si="64"/>
        <v>0</v>
      </c>
      <c r="BF265" s="7">
        <f t="shared" si="65"/>
        <v>0</v>
      </c>
      <c r="BG265" s="7">
        <f t="shared" si="66"/>
        <v>0</v>
      </c>
      <c r="BH265" s="7">
        <f t="shared" si="67"/>
        <v>0</v>
      </c>
      <c r="BI265" s="7">
        <f t="shared" si="68"/>
        <v>0</v>
      </c>
      <c r="BJ265" s="7">
        <f t="shared" si="69"/>
        <v>0.32819999999999994</v>
      </c>
      <c r="BK265" s="7">
        <f t="shared" si="70"/>
        <v>2.9428400000000003</v>
      </c>
      <c r="BL265" s="7">
        <f t="shared" si="71"/>
        <v>1.2402999999999997</v>
      </c>
      <c r="BM265" s="7">
        <f t="shared" si="72"/>
        <v>2.0307399999999998</v>
      </c>
      <c r="BN265" s="7">
        <f t="shared" si="73"/>
        <v>7.7881904761904763E-2</v>
      </c>
      <c r="BO265" s="8">
        <f t="shared" si="74"/>
        <v>-0.24164791625904919</v>
      </c>
    </row>
    <row r="266" spans="1:67" x14ac:dyDescent="0.3">
      <c r="A266" s="25">
        <v>264</v>
      </c>
      <c r="B266" s="26"/>
      <c r="C266" s="26"/>
      <c r="D266" s="26"/>
      <c r="E266" s="25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  <c r="AL266" s="26"/>
      <c r="AM266" s="26"/>
      <c r="AN266" s="26"/>
      <c r="AO266" s="26"/>
      <c r="AP266" s="26"/>
      <c r="AQ266" s="26"/>
      <c r="AR266" s="26"/>
      <c r="AS266" s="26"/>
      <c r="AT266" s="26"/>
      <c r="AU266" s="26"/>
      <c r="AV266" s="26"/>
      <c r="AW266" s="26"/>
      <c r="AX266" s="26"/>
      <c r="AY266" s="26"/>
      <c r="AZ266" s="27"/>
      <c r="BA266" s="6">
        <f t="shared" si="60"/>
        <v>0</v>
      </c>
      <c r="BB266" s="7">
        <f t="shared" si="61"/>
        <v>0</v>
      </c>
      <c r="BC266" s="7">
        <f t="shared" si="62"/>
        <v>0</v>
      </c>
      <c r="BD266" s="7">
        <f t="shared" si="63"/>
        <v>0</v>
      </c>
      <c r="BE266" s="7">
        <f t="shared" si="64"/>
        <v>0</v>
      </c>
      <c r="BF266" s="7">
        <f t="shared" si="65"/>
        <v>0</v>
      </c>
      <c r="BG266" s="7">
        <f t="shared" si="66"/>
        <v>0</v>
      </c>
      <c r="BH266" s="7">
        <f t="shared" si="67"/>
        <v>0</v>
      </c>
      <c r="BI266" s="7">
        <f t="shared" si="68"/>
        <v>0</v>
      </c>
      <c r="BJ266" s="7">
        <f t="shared" si="69"/>
        <v>0.32819999999999994</v>
      </c>
      <c r="BK266" s="7">
        <f t="shared" si="70"/>
        <v>2.9428400000000003</v>
      </c>
      <c r="BL266" s="7">
        <f t="shared" si="71"/>
        <v>1.2402999999999997</v>
      </c>
      <c r="BM266" s="7">
        <f t="shared" si="72"/>
        <v>2.0307399999999998</v>
      </c>
      <c r="BN266" s="7">
        <f t="shared" si="73"/>
        <v>7.7881904761904763E-2</v>
      </c>
      <c r="BO266" s="8">
        <f t="shared" si="74"/>
        <v>-0.24164791625904919</v>
      </c>
    </row>
    <row r="267" spans="1:67" x14ac:dyDescent="0.3">
      <c r="A267" s="25">
        <v>265</v>
      </c>
      <c r="B267" s="26"/>
      <c r="C267" s="26"/>
      <c r="D267" s="26"/>
      <c r="E267" s="25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  <c r="AL267" s="26"/>
      <c r="AM267" s="26"/>
      <c r="AN267" s="26"/>
      <c r="AO267" s="26"/>
      <c r="AP267" s="26"/>
      <c r="AQ267" s="26"/>
      <c r="AR267" s="26"/>
      <c r="AS267" s="26"/>
      <c r="AT267" s="26"/>
      <c r="AU267" s="26"/>
      <c r="AV267" s="26"/>
      <c r="AW267" s="26"/>
      <c r="AX267" s="26"/>
      <c r="AY267" s="26"/>
      <c r="AZ267" s="27"/>
      <c r="BA267" s="6">
        <f t="shared" si="60"/>
        <v>0</v>
      </c>
      <c r="BB267" s="7">
        <f t="shared" si="61"/>
        <v>0</v>
      </c>
      <c r="BC267" s="7">
        <f t="shared" si="62"/>
        <v>0</v>
      </c>
      <c r="BD267" s="7">
        <f t="shared" si="63"/>
        <v>0</v>
      </c>
      <c r="BE267" s="7">
        <f t="shared" si="64"/>
        <v>0</v>
      </c>
      <c r="BF267" s="7">
        <f t="shared" si="65"/>
        <v>0</v>
      </c>
      <c r="BG267" s="7">
        <f t="shared" si="66"/>
        <v>0</v>
      </c>
      <c r="BH267" s="7">
        <f t="shared" si="67"/>
        <v>0</v>
      </c>
      <c r="BI267" s="7">
        <f t="shared" si="68"/>
        <v>0</v>
      </c>
      <c r="BJ267" s="7">
        <f t="shared" si="69"/>
        <v>0.32819999999999994</v>
      </c>
      <c r="BK267" s="7">
        <f t="shared" si="70"/>
        <v>2.9428400000000003</v>
      </c>
      <c r="BL267" s="7">
        <f t="shared" si="71"/>
        <v>1.2402999999999997</v>
      </c>
      <c r="BM267" s="7">
        <f t="shared" si="72"/>
        <v>2.0307399999999998</v>
      </c>
      <c r="BN267" s="7">
        <f t="shared" si="73"/>
        <v>7.7881904761904763E-2</v>
      </c>
      <c r="BO267" s="8">
        <f t="shared" si="74"/>
        <v>-0.24164791625904919</v>
      </c>
    </row>
    <row r="268" spans="1:67" x14ac:dyDescent="0.3">
      <c r="A268" s="25">
        <v>266</v>
      </c>
      <c r="B268" s="26"/>
      <c r="C268" s="26"/>
      <c r="D268" s="26"/>
      <c r="E268" s="25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  <c r="AL268" s="26"/>
      <c r="AM268" s="26"/>
      <c r="AN268" s="26"/>
      <c r="AO268" s="26"/>
      <c r="AP268" s="26"/>
      <c r="AQ268" s="26"/>
      <c r="AR268" s="26"/>
      <c r="AS268" s="26"/>
      <c r="AT268" s="26"/>
      <c r="AU268" s="26"/>
      <c r="AV268" s="26"/>
      <c r="AW268" s="26"/>
      <c r="AX268" s="26"/>
      <c r="AY268" s="26"/>
      <c r="AZ268" s="27"/>
      <c r="BA268" s="6">
        <f t="shared" si="60"/>
        <v>0</v>
      </c>
      <c r="BB268" s="7">
        <f t="shared" si="61"/>
        <v>0</v>
      </c>
      <c r="BC268" s="7">
        <f t="shared" si="62"/>
        <v>0</v>
      </c>
      <c r="BD268" s="7">
        <f t="shared" si="63"/>
        <v>0</v>
      </c>
      <c r="BE268" s="7">
        <f t="shared" si="64"/>
        <v>0</v>
      </c>
      <c r="BF268" s="7">
        <f t="shared" si="65"/>
        <v>0</v>
      </c>
      <c r="BG268" s="7">
        <f t="shared" si="66"/>
        <v>0</v>
      </c>
      <c r="BH268" s="7">
        <f t="shared" si="67"/>
        <v>0</v>
      </c>
      <c r="BI268" s="7">
        <f t="shared" si="68"/>
        <v>0</v>
      </c>
      <c r="BJ268" s="7">
        <f t="shared" si="69"/>
        <v>0.32819999999999994</v>
      </c>
      <c r="BK268" s="7">
        <f t="shared" si="70"/>
        <v>2.9428400000000003</v>
      </c>
      <c r="BL268" s="7">
        <f t="shared" si="71"/>
        <v>1.2402999999999997</v>
      </c>
      <c r="BM268" s="7">
        <f t="shared" si="72"/>
        <v>2.0307399999999998</v>
      </c>
      <c r="BN268" s="7">
        <f t="shared" si="73"/>
        <v>7.7881904761904763E-2</v>
      </c>
      <c r="BO268" s="8">
        <f t="shared" si="74"/>
        <v>-0.24164791625904919</v>
      </c>
    </row>
    <row r="269" spans="1:67" x14ac:dyDescent="0.3">
      <c r="A269" s="25">
        <v>267</v>
      </c>
      <c r="B269" s="26"/>
      <c r="C269" s="26"/>
      <c r="D269" s="26"/>
      <c r="E269" s="25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  <c r="AL269" s="26"/>
      <c r="AM269" s="26"/>
      <c r="AN269" s="26"/>
      <c r="AO269" s="26"/>
      <c r="AP269" s="26"/>
      <c r="AQ269" s="26"/>
      <c r="AR269" s="26"/>
      <c r="AS269" s="26"/>
      <c r="AT269" s="26"/>
      <c r="AU269" s="26"/>
      <c r="AV269" s="26"/>
      <c r="AW269" s="26"/>
      <c r="AX269" s="26"/>
      <c r="AY269" s="26"/>
      <c r="AZ269" s="27"/>
      <c r="BA269" s="6">
        <f t="shared" si="60"/>
        <v>0</v>
      </c>
      <c r="BB269" s="7">
        <f t="shared" si="61"/>
        <v>0</v>
      </c>
      <c r="BC269" s="7">
        <f t="shared" si="62"/>
        <v>0</v>
      </c>
      <c r="BD269" s="7">
        <f t="shared" si="63"/>
        <v>0</v>
      </c>
      <c r="BE269" s="7">
        <f t="shared" si="64"/>
        <v>0</v>
      </c>
      <c r="BF269" s="7">
        <f t="shared" si="65"/>
        <v>0</v>
      </c>
      <c r="BG269" s="7">
        <f t="shared" si="66"/>
        <v>0</v>
      </c>
      <c r="BH269" s="7">
        <f t="shared" si="67"/>
        <v>0</v>
      </c>
      <c r="BI269" s="7">
        <f t="shared" si="68"/>
        <v>0</v>
      </c>
      <c r="BJ269" s="7">
        <f t="shared" si="69"/>
        <v>0.32819999999999994</v>
      </c>
      <c r="BK269" s="7">
        <f t="shared" si="70"/>
        <v>2.9428400000000003</v>
      </c>
      <c r="BL269" s="7">
        <f t="shared" si="71"/>
        <v>1.2402999999999997</v>
      </c>
      <c r="BM269" s="7">
        <f t="shared" si="72"/>
        <v>2.0307399999999998</v>
      </c>
      <c r="BN269" s="7">
        <f t="shared" si="73"/>
        <v>7.7881904761904763E-2</v>
      </c>
      <c r="BO269" s="8">
        <f t="shared" si="74"/>
        <v>-0.24164791625904919</v>
      </c>
    </row>
    <row r="270" spans="1:67" x14ac:dyDescent="0.3">
      <c r="A270" s="25">
        <v>268</v>
      </c>
      <c r="B270" s="26"/>
      <c r="C270" s="26"/>
      <c r="D270" s="26"/>
      <c r="E270" s="25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  <c r="AL270" s="26"/>
      <c r="AM270" s="26"/>
      <c r="AN270" s="26"/>
      <c r="AO270" s="26"/>
      <c r="AP270" s="26"/>
      <c r="AQ270" s="26"/>
      <c r="AR270" s="26"/>
      <c r="AS270" s="26"/>
      <c r="AT270" s="26"/>
      <c r="AU270" s="26"/>
      <c r="AV270" s="26"/>
      <c r="AW270" s="26"/>
      <c r="AX270" s="26"/>
      <c r="AY270" s="26"/>
      <c r="AZ270" s="27"/>
      <c r="BA270" s="6">
        <f t="shared" si="60"/>
        <v>0</v>
      </c>
      <c r="BB270" s="7">
        <f t="shared" si="61"/>
        <v>0</v>
      </c>
      <c r="BC270" s="7">
        <f t="shared" si="62"/>
        <v>0</v>
      </c>
      <c r="BD270" s="7">
        <f t="shared" si="63"/>
        <v>0</v>
      </c>
      <c r="BE270" s="7">
        <f t="shared" si="64"/>
        <v>0</v>
      </c>
      <c r="BF270" s="7">
        <f t="shared" si="65"/>
        <v>0</v>
      </c>
      <c r="BG270" s="7">
        <f t="shared" si="66"/>
        <v>0</v>
      </c>
      <c r="BH270" s="7">
        <f t="shared" si="67"/>
        <v>0</v>
      </c>
      <c r="BI270" s="7">
        <f t="shared" si="68"/>
        <v>0</v>
      </c>
      <c r="BJ270" s="7">
        <f t="shared" si="69"/>
        <v>0.32819999999999994</v>
      </c>
      <c r="BK270" s="7">
        <f t="shared" si="70"/>
        <v>2.9428400000000003</v>
      </c>
      <c r="BL270" s="7">
        <f t="shared" si="71"/>
        <v>1.2402999999999997</v>
      </c>
      <c r="BM270" s="7">
        <f t="shared" si="72"/>
        <v>2.0307399999999998</v>
      </c>
      <c r="BN270" s="7">
        <f t="shared" si="73"/>
        <v>7.7881904761904763E-2</v>
      </c>
      <c r="BO270" s="8">
        <f t="shared" si="74"/>
        <v>-0.24164791625904919</v>
      </c>
    </row>
    <row r="271" spans="1:67" x14ac:dyDescent="0.3">
      <c r="A271" s="25">
        <v>269</v>
      </c>
      <c r="B271" s="26"/>
      <c r="C271" s="26"/>
      <c r="D271" s="26"/>
      <c r="E271" s="25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  <c r="AL271" s="26"/>
      <c r="AM271" s="26"/>
      <c r="AN271" s="26"/>
      <c r="AO271" s="26"/>
      <c r="AP271" s="26"/>
      <c r="AQ271" s="26"/>
      <c r="AR271" s="26"/>
      <c r="AS271" s="26"/>
      <c r="AT271" s="26"/>
      <c r="AU271" s="26"/>
      <c r="AV271" s="26"/>
      <c r="AW271" s="26"/>
      <c r="AX271" s="26"/>
      <c r="AY271" s="26"/>
      <c r="AZ271" s="27"/>
      <c r="BA271" s="6">
        <f t="shared" si="60"/>
        <v>0</v>
      </c>
      <c r="BB271" s="7">
        <f t="shared" si="61"/>
        <v>0</v>
      </c>
      <c r="BC271" s="7">
        <f t="shared" si="62"/>
        <v>0</v>
      </c>
      <c r="BD271" s="7">
        <f t="shared" si="63"/>
        <v>0</v>
      </c>
      <c r="BE271" s="7">
        <f t="shared" si="64"/>
        <v>0</v>
      </c>
      <c r="BF271" s="7">
        <f t="shared" si="65"/>
        <v>0</v>
      </c>
      <c r="BG271" s="7">
        <f t="shared" si="66"/>
        <v>0</v>
      </c>
      <c r="BH271" s="7">
        <f t="shared" si="67"/>
        <v>0</v>
      </c>
      <c r="BI271" s="7">
        <f t="shared" si="68"/>
        <v>0</v>
      </c>
      <c r="BJ271" s="7">
        <f t="shared" si="69"/>
        <v>0.32819999999999994</v>
      </c>
      <c r="BK271" s="7">
        <f t="shared" si="70"/>
        <v>2.9428400000000003</v>
      </c>
      <c r="BL271" s="7">
        <f t="shared" si="71"/>
        <v>1.2402999999999997</v>
      </c>
      <c r="BM271" s="7">
        <f t="shared" si="72"/>
        <v>2.0307399999999998</v>
      </c>
      <c r="BN271" s="7">
        <f t="shared" si="73"/>
        <v>7.7881904761904763E-2</v>
      </c>
      <c r="BO271" s="8">
        <f t="shared" si="74"/>
        <v>-0.24164791625904919</v>
      </c>
    </row>
    <row r="272" spans="1:67" x14ac:dyDescent="0.3">
      <c r="A272" s="25">
        <v>270</v>
      </c>
      <c r="B272" s="26"/>
      <c r="C272" s="26"/>
      <c r="D272" s="26"/>
      <c r="E272" s="25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  <c r="AL272" s="26"/>
      <c r="AM272" s="26"/>
      <c r="AN272" s="26"/>
      <c r="AO272" s="26"/>
      <c r="AP272" s="26"/>
      <c r="AQ272" s="26"/>
      <c r="AR272" s="26"/>
      <c r="AS272" s="26"/>
      <c r="AT272" s="26"/>
      <c r="AU272" s="26"/>
      <c r="AV272" s="26"/>
      <c r="AW272" s="26"/>
      <c r="AX272" s="26"/>
      <c r="AY272" s="26"/>
      <c r="AZ272" s="27"/>
      <c r="BA272" s="6">
        <f t="shared" si="60"/>
        <v>0</v>
      </c>
      <c r="BB272" s="7">
        <f t="shared" si="61"/>
        <v>0</v>
      </c>
      <c r="BC272" s="7">
        <f t="shared" si="62"/>
        <v>0</v>
      </c>
      <c r="BD272" s="7">
        <f t="shared" si="63"/>
        <v>0</v>
      </c>
      <c r="BE272" s="7">
        <f t="shared" si="64"/>
        <v>0</v>
      </c>
      <c r="BF272" s="7">
        <f t="shared" si="65"/>
        <v>0</v>
      </c>
      <c r="BG272" s="7">
        <f t="shared" si="66"/>
        <v>0</v>
      </c>
      <c r="BH272" s="7">
        <f t="shared" si="67"/>
        <v>0</v>
      </c>
      <c r="BI272" s="7">
        <f t="shared" si="68"/>
        <v>0</v>
      </c>
      <c r="BJ272" s="7">
        <f t="shared" si="69"/>
        <v>0.32819999999999994</v>
      </c>
      <c r="BK272" s="7">
        <f t="shared" si="70"/>
        <v>2.9428400000000003</v>
      </c>
      <c r="BL272" s="7">
        <f t="shared" si="71"/>
        <v>1.2402999999999997</v>
      </c>
      <c r="BM272" s="7">
        <f t="shared" si="72"/>
        <v>2.0307399999999998</v>
      </c>
      <c r="BN272" s="7">
        <f t="shared" si="73"/>
        <v>7.7881904761904763E-2</v>
      </c>
      <c r="BO272" s="8">
        <f t="shared" si="74"/>
        <v>-0.24164791625904919</v>
      </c>
    </row>
    <row r="273" spans="1:67" x14ac:dyDescent="0.3">
      <c r="A273" s="25">
        <v>271</v>
      </c>
      <c r="B273" s="26"/>
      <c r="C273" s="26"/>
      <c r="D273" s="26"/>
      <c r="E273" s="25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  <c r="AM273" s="26"/>
      <c r="AN273" s="26"/>
      <c r="AO273" s="26"/>
      <c r="AP273" s="26"/>
      <c r="AQ273" s="26"/>
      <c r="AR273" s="26"/>
      <c r="AS273" s="26"/>
      <c r="AT273" s="26"/>
      <c r="AU273" s="26"/>
      <c r="AV273" s="26"/>
      <c r="AW273" s="26"/>
      <c r="AX273" s="26"/>
      <c r="AY273" s="26"/>
      <c r="AZ273" s="27"/>
      <c r="BA273" s="6">
        <f t="shared" si="60"/>
        <v>0</v>
      </c>
      <c r="BB273" s="7">
        <f t="shared" si="61"/>
        <v>0</v>
      </c>
      <c r="BC273" s="7">
        <f t="shared" si="62"/>
        <v>0</v>
      </c>
      <c r="BD273" s="7">
        <f t="shared" si="63"/>
        <v>0</v>
      </c>
      <c r="BE273" s="7">
        <f t="shared" si="64"/>
        <v>0</v>
      </c>
      <c r="BF273" s="7">
        <f t="shared" si="65"/>
        <v>0</v>
      </c>
      <c r="BG273" s="7">
        <f t="shared" si="66"/>
        <v>0</v>
      </c>
      <c r="BH273" s="7">
        <f t="shared" si="67"/>
        <v>0</v>
      </c>
      <c r="BI273" s="7">
        <f t="shared" si="68"/>
        <v>0</v>
      </c>
      <c r="BJ273" s="7">
        <f t="shared" si="69"/>
        <v>0.32819999999999994</v>
      </c>
      <c r="BK273" s="7">
        <f t="shared" si="70"/>
        <v>2.9428400000000003</v>
      </c>
      <c r="BL273" s="7">
        <f t="shared" si="71"/>
        <v>1.2402999999999997</v>
      </c>
      <c r="BM273" s="7">
        <f t="shared" si="72"/>
        <v>2.0307399999999998</v>
      </c>
      <c r="BN273" s="7">
        <f t="shared" si="73"/>
        <v>7.7881904761904763E-2</v>
      </c>
      <c r="BO273" s="8">
        <f t="shared" si="74"/>
        <v>-0.24164791625904919</v>
      </c>
    </row>
    <row r="274" spans="1:67" x14ac:dyDescent="0.3">
      <c r="A274" s="25">
        <v>272</v>
      </c>
      <c r="B274" s="26"/>
      <c r="C274" s="26"/>
      <c r="D274" s="26"/>
      <c r="E274" s="25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  <c r="AL274" s="26"/>
      <c r="AM274" s="26"/>
      <c r="AN274" s="26"/>
      <c r="AO274" s="26"/>
      <c r="AP274" s="26"/>
      <c r="AQ274" s="26"/>
      <c r="AR274" s="26"/>
      <c r="AS274" s="26"/>
      <c r="AT274" s="26"/>
      <c r="AU274" s="26"/>
      <c r="AV274" s="26"/>
      <c r="AW274" s="26"/>
      <c r="AX274" s="26"/>
      <c r="AY274" s="26"/>
      <c r="AZ274" s="27"/>
      <c r="BA274" s="6">
        <f t="shared" si="60"/>
        <v>0</v>
      </c>
      <c r="BB274" s="7">
        <f t="shared" si="61"/>
        <v>0</v>
      </c>
      <c r="BC274" s="7">
        <f t="shared" si="62"/>
        <v>0</v>
      </c>
      <c r="BD274" s="7">
        <f t="shared" si="63"/>
        <v>0</v>
      </c>
      <c r="BE274" s="7">
        <f t="shared" si="64"/>
        <v>0</v>
      </c>
      <c r="BF274" s="7">
        <f t="shared" si="65"/>
        <v>0</v>
      </c>
      <c r="BG274" s="7">
        <f t="shared" si="66"/>
        <v>0</v>
      </c>
      <c r="BH274" s="7">
        <f t="shared" si="67"/>
        <v>0</v>
      </c>
      <c r="BI274" s="7">
        <f t="shared" si="68"/>
        <v>0</v>
      </c>
      <c r="BJ274" s="7">
        <f t="shared" si="69"/>
        <v>0.32819999999999994</v>
      </c>
      <c r="BK274" s="7">
        <f t="shared" si="70"/>
        <v>2.9428400000000003</v>
      </c>
      <c r="BL274" s="7">
        <f t="shared" si="71"/>
        <v>1.2402999999999997</v>
      </c>
      <c r="BM274" s="7">
        <f t="shared" si="72"/>
        <v>2.0307399999999998</v>
      </c>
      <c r="BN274" s="7">
        <f t="shared" si="73"/>
        <v>7.7881904761904763E-2</v>
      </c>
      <c r="BO274" s="8">
        <f t="shared" si="74"/>
        <v>-0.24164791625904919</v>
      </c>
    </row>
    <row r="275" spans="1:67" x14ac:dyDescent="0.3">
      <c r="A275" s="25">
        <v>273</v>
      </c>
      <c r="B275" s="26"/>
      <c r="C275" s="26"/>
      <c r="D275" s="26"/>
      <c r="E275" s="25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  <c r="AL275" s="26"/>
      <c r="AM275" s="26"/>
      <c r="AN275" s="26"/>
      <c r="AO275" s="26"/>
      <c r="AP275" s="26"/>
      <c r="AQ275" s="26"/>
      <c r="AR275" s="26"/>
      <c r="AS275" s="26"/>
      <c r="AT275" s="26"/>
      <c r="AU275" s="26"/>
      <c r="AV275" s="26"/>
      <c r="AW275" s="26"/>
      <c r="AX275" s="26"/>
      <c r="AY275" s="26"/>
      <c r="AZ275" s="27"/>
      <c r="BA275" s="6">
        <f t="shared" si="60"/>
        <v>0</v>
      </c>
      <c r="BB275" s="7">
        <f t="shared" si="61"/>
        <v>0</v>
      </c>
      <c r="BC275" s="7">
        <f t="shared" si="62"/>
        <v>0</v>
      </c>
      <c r="BD275" s="7">
        <f t="shared" si="63"/>
        <v>0</v>
      </c>
      <c r="BE275" s="7">
        <f t="shared" si="64"/>
        <v>0</v>
      </c>
      <c r="BF275" s="7">
        <f t="shared" si="65"/>
        <v>0</v>
      </c>
      <c r="BG275" s="7">
        <f t="shared" si="66"/>
        <v>0</v>
      </c>
      <c r="BH275" s="7">
        <f t="shared" si="67"/>
        <v>0</v>
      </c>
      <c r="BI275" s="7">
        <f t="shared" si="68"/>
        <v>0</v>
      </c>
      <c r="BJ275" s="7">
        <f t="shared" si="69"/>
        <v>0.32819999999999994</v>
      </c>
      <c r="BK275" s="7">
        <f t="shared" si="70"/>
        <v>2.9428400000000003</v>
      </c>
      <c r="BL275" s="7">
        <f t="shared" si="71"/>
        <v>1.2402999999999997</v>
      </c>
      <c r="BM275" s="7">
        <f t="shared" si="72"/>
        <v>2.0307399999999998</v>
      </c>
      <c r="BN275" s="7">
        <f t="shared" si="73"/>
        <v>7.7881904761904763E-2</v>
      </c>
      <c r="BO275" s="8">
        <f t="shared" si="74"/>
        <v>-0.24164791625904919</v>
      </c>
    </row>
    <row r="276" spans="1:67" x14ac:dyDescent="0.3">
      <c r="A276" s="25">
        <v>274</v>
      </c>
      <c r="B276" s="26"/>
      <c r="C276" s="26"/>
      <c r="D276" s="26"/>
      <c r="E276" s="25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  <c r="AL276" s="26"/>
      <c r="AM276" s="26"/>
      <c r="AN276" s="26"/>
      <c r="AO276" s="26"/>
      <c r="AP276" s="26"/>
      <c r="AQ276" s="26"/>
      <c r="AR276" s="26"/>
      <c r="AS276" s="26"/>
      <c r="AT276" s="26"/>
      <c r="AU276" s="26"/>
      <c r="AV276" s="26"/>
      <c r="AW276" s="26"/>
      <c r="AX276" s="26"/>
      <c r="AY276" s="26"/>
      <c r="AZ276" s="27"/>
      <c r="BA276" s="6">
        <f t="shared" si="60"/>
        <v>0</v>
      </c>
      <c r="BB276" s="7">
        <f t="shared" si="61"/>
        <v>0</v>
      </c>
      <c r="BC276" s="7">
        <f t="shared" si="62"/>
        <v>0</v>
      </c>
      <c r="BD276" s="7">
        <f t="shared" si="63"/>
        <v>0</v>
      </c>
      <c r="BE276" s="7">
        <f t="shared" si="64"/>
        <v>0</v>
      </c>
      <c r="BF276" s="7">
        <f t="shared" si="65"/>
        <v>0</v>
      </c>
      <c r="BG276" s="7">
        <f t="shared" si="66"/>
        <v>0</v>
      </c>
      <c r="BH276" s="7">
        <f t="shared" si="67"/>
        <v>0</v>
      </c>
      <c r="BI276" s="7">
        <f t="shared" si="68"/>
        <v>0</v>
      </c>
      <c r="BJ276" s="7">
        <f t="shared" si="69"/>
        <v>0.32819999999999994</v>
      </c>
      <c r="BK276" s="7">
        <f t="shared" si="70"/>
        <v>2.9428400000000003</v>
      </c>
      <c r="BL276" s="7">
        <f t="shared" si="71"/>
        <v>1.2402999999999997</v>
      </c>
      <c r="BM276" s="7">
        <f t="shared" si="72"/>
        <v>2.0307399999999998</v>
      </c>
      <c r="BN276" s="7">
        <f t="shared" si="73"/>
        <v>7.7881904761904763E-2</v>
      </c>
      <c r="BO276" s="8">
        <f t="shared" si="74"/>
        <v>-0.24164791625904919</v>
      </c>
    </row>
    <row r="277" spans="1:67" x14ac:dyDescent="0.3">
      <c r="A277" s="25">
        <v>275</v>
      </c>
      <c r="B277" s="26"/>
      <c r="C277" s="26"/>
      <c r="D277" s="26"/>
      <c r="E277" s="25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  <c r="AL277" s="26"/>
      <c r="AM277" s="26"/>
      <c r="AN277" s="26"/>
      <c r="AO277" s="26"/>
      <c r="AP277" s="26"/>
      <c r="AQ277" s="26"/>
      <c r="AR277" s="26"/>
      <c r="AS277" s="26"/>
      <c r="AT277" s="26"/>
      <c r="AU277" s="26"/>
      <c r="AV277" s="26"/>
      <c r="AW277" s="26"/>
      <c r="AX277" s="26"/>
      <c r="AY277" s="26"/>
      <c r="AZ277" s="27"/>
      <c r="BA277" s="6">
        <f t="shared" si="60"/>
        <v>0</v>
      </c>
      <c r="BB277" s="7">
        <f t="shared" si="61"/>
        <v>0</v>
      </c>
      <c r="BC277" s="7">
        <f t="shared" si="62"/>
        <v>0</v>
      </c>
      <c r="BD277" s="7">
        <f t="shared" si="63"/>
        <v>0</v>
      </c>
      <c r="BE277" s="7">
        <f t="shared" si="64"/>
        <v>0</v>
      </c>
      <c r="BF277" s="7">
        <f t="shared" si="65"/>
        <v>0</v>
      </c>
      <c r="BG277" s="7">
        <f t="shared" si="66"/>
        <v>0</v>
      </c>
      <c r="BH277" s="7">
        <f t="shared" si="67"/>
        <v>0</v>
      </c>
      <c r="BI277" s="7">
        <f t="shared" si="68"/>
        <v>0</v>
      </c>
      <c r="BJ277" s="7">
        <f t="shared" si="69"/>
        <v>0.32819999999999994</v>
      </c>
      <c r="BK277" s="7">
        <f t="shared" si="70"/>
        <v>2.9428400000000003</v>
      </c>
      <c r="BL277" s="7">
        <f t="shared" si="71"/>
        <v>1.2402999999999997</v>
      </c>
      <c r="BM277" s="7">
        <f t="shared" si="72"/>
        <v>2.0307399999999998</v>
      </c>
      <c r="BN277" s="7">
        <f t="shared" si="73"/>
        <v>7.7881904761904763E-2</v>
      </c>
      <c r="BO277" s="8">
        <f t="shared" si="74"/>
        <v>-0.24164791625904919</v>
      </c>
    </row>
    <row r="278" spans="1:67" x14ac:dyDescent="0.3">
      <c r="A278" s="25">
        <v>276</v>
      </c>
      <c r="B278" s="26"/>
      <c r="C278" s="26"/>
      <c r="D278" s="26"/>
      <c r="E278" s="25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  <c r="AL278" s="26"/>
      <c r="AM278" s="26"/>
      <c r="AN278" s="26"/>
      <c r="AO278" s="26"/>
      <c r="AP278" s="26"/>
      <c r="AQ278" s="26"/>
      <c r="AR278" s="26"/>
      <c r="AS278" s="26"/>
      <c r="AT278" s="26"/>
      <c r="AU278" s="26"/>
      <c r="AV278" s="26"/>
      <c r="AW278" s="26"/>
      <c r="AX278" s="26"/>
      <c r="AY278" s="26"/>
      <c r="AZ278" s="27"/>
      <c r="BA278" s="6">
        <f t="shared" si="60"/>
        <v>0</v>
      </c>
      <c r="BB278" s="7">
        <f t="shared" si="61"/>
        <v>0</v>
      </c>
      <c r="BC278" s="7">
        <f t="shared" si="62"/>
        <v>0</v>
      </c>
      <c r="BD278" s="7">
        <f t="shared" si="63"/>
        <v>0</v>
      </c>
      <c r="BE278" s="7">
        <f t="shared" si="64"/>
        <v>0</v>
      </c>
      <c r="BF278" s="7">
        <f t="shared" si="65"/>
        <v>0</v>
      </c>
      <c r="BG278" s="7">
        <f t="shared" si="66"/>
        <v>0</v>
      </c>
      <c r="BH278" s="7">
        <f t="shared" si="67"/>
        <v>0</v>
      </c>
      <c r="BI278" s="7">
        <f t="shared" si="68"/>
        <v>0</v>
      </c>
      <c r="BJ278" s="7">
        <f t="shared" si="69"/>
        <v>0.32819999999999994</v>
      </c>
      <c r="BK278" s="7">
        <f t="shared" si="70"/>
        <v>2.9428400000000003</v>
      </c>
      <c r="BL278" s="7">
        <f t="shared" si="71"/>
        <v>1.2402999999999997</v>
      </c>
      <c r="BM278" s="7">
        <f t="shared" si="72"/>
        <v>2.0307399999999998</v>
      </c>
      <c r="BN278" s="7">
        <f t="shared" si="73"/>
        <v>7.7881904761904763E-2</v>
      </c>
      <c r="BO278" s="8">
        <f t="shared" si="74"/>
        <v>-0.24164791625904919</v>
      </c>
    </row>
    <row r="279" spans="1:67" x14ac:dyDescent="0.3">
      <c r="A279" s="25">
        <v>277</v>
      </c>
      <c r="B279" s="26"/>
      <c r="C279" s="26"/>
      <c r="D279" s="26"/>
      <c r="E279" s="25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  <c r="AL279" s="26"/>
      <c r="AM279" s="26"/>
      <c r="AN279" s="26"/>
      <c r="AO279" s="26"/>
      <c r="AP279" s="26"/>
      <c r="AQ279" s="26"/>
      <c r="AR279" s="26"/>
      <c r="AS279" s="26"/>
      <c r="AT279" s="26"/>
      <c r="AU279" s="26"/>
      <c r="AV279" s="26"/>
      <c r="AW279" s="26"/>
      <c r="AX279" s="26"/>
      <c r="AY279" s="26"/>
      <c r="AZ279" s="27"/>
      <c r="BA279" s="6">
        <f t="shared" si="60"/>
        <v>0</v>
      </c>
      <c r="BB279" s="7">
        <f t="shared" si="61"/>
        <v>0</v>
      </c>
      <c r="BC279" s="7">
        <f t="shared" si="62"/>
        <v>0</v>
      </c>
      <c r="BD279" s="7">
        <f t="shared" si="63"/>
        <v>0</v>
      </c>
      <c r="BE279" s="7">
        <f t="shared" si="64"/>
        <v>0</v>
      </c>
      <c r="BF279" s="7">
        <f t="shared" si="65"/>
        <v>0</v>
      </c>
      <c r="BG279" s="7">
        <f t="shared" si="66"/>
        <v>0</v>
      </c>
      <c r="BH279" s="7">
        <f t="shared" si="67"/>
        <v>0</v>
      </c>
      <c r="BI279" s="7">
        <f t="shared" si="68"/>
        <v>0</v>
      </c>
      <c r="BJ279" s="7">
        <f t="shared" si="69"/>
        <v>0.32819999999999994</v>
      </c>
      <c r="BK279" s="7">
        <f t="shared" si="70"/>
        <v>2.9428400000000003</v>
      </c>
      <c r="BL279" s="7">
        <f t="shared" si="71"/>
        <v>1.2402999999999997</v>
      </c>
      <c r="BM279" s="7">
        <f t="shared" si="72"/>
        <v>2.0307399999999998</v>
      </c>
      <c r="BN279" s="7">
        <f t="shared" si="73"/>
        <v>7.7881904761904763E-2</v>
      </c>
      <c r="BO279" s="8">
        <f t="shared" si="74"/>
        <v>-0.24164791625904919</v>
      </c>
    </row>
    <row r="280" spans="1:67" x14ac:dyDescent="0.3">
      <c r="A280" s="25">
        <v>278</v>
      </c>
      <c r="B280" s="26"/>
      <c r="C280" s="26"/>
      <c r="D280" s="26"/>
      <c r="E280" s="25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  <c r="AM280" s="26"/>
      <c r="AN280" s="26"/>
      <c r="AO280" s="26"/>
      <c r="AP280" s="26"/>
      <c r="AQ280" s="26"/>
      <c r="AR280" s="26"/>
      <c r="AS280" s="26"/>
      <c r="AT280" s="26"/>
      <c r="AU280" s="26"/>
      <c r="AV280" s="26"/>
      <c r="AW280" s="26"/>
      <c r="AX280" s="26"/>
      <c r="AY280" s="26"/>
      <c r="AZ280" s="27"/>
      <c r="BA280" s="6">
        <f t="shared" si="60"/>
        <v>0</v>
      </c>
      <c r="BB280" s="7">
        <f t="shared" si="61"/>
        <v>0</v>
      </c>
      <c r="BC280" s="7">
        <f t="shared" si="62"/>
        <v>0</v>
      </c>
      <c r="BD280" s="7">
        <f t="shared" si="63"/>
        <v>0</v>
      </c>
      <c r="BE280" s="7">
        <f t="shared" si="64"/>
        <v>0</v>
      </c>
      <c r="BF280" s="7">
        <f t="shared" si="65"/>
        <v>0</v>
      </c>
      <c r="BG280" s="7">
        <f t="shared" si="66"/>
        <v>0</v>
      </c>
      <c r="BH280" s="7">
        <f t="shared" si="67"/>
        <v>0</v>
      </c>
      <c r="BI280" s="7">
        <f t="shared" si="68"/>
        <v>0</v>
      </c>
      <c r="BJ280" s="7">
        <f t="shared" si="69"/>
        <v>0.32819999999999994</v>
      </c>
      <c r="BK280" s="7">
        <f t="shared" si="70"/>
        <v>2.9428400000000003</v>
      </c>
      <c r="BL280" s="7">
        <f t="shared" si="71"/>
        <v>1.2402999999999997</v>
      </c>
      <c r="BM280" s="7">
        <f t="shared" si="72"/>
        <v>2.0307399999999998</v>
      </c>
      <c r="BN280" s="7">
        <f t="shared" si="73"/>
        <v>7.7881904761904763E-2</v>
      </c>
      <c r="BO280" s="8">
        <f t="shared" si="74"/>
        <v>-0.24164791625904919</v>
      </c>
    </row>
    <row r="281" spans="1:67" x14ac:dyDescent="0.3">
      <c r="A281" s="25">
        <v>279</v>
      </c>
      <c r="B281" s="26"/>
      <c r="C281" s="26"/>
      <c r="D281" s="26"/>
      <c r="E281" s="25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  <c r="AL281" s="26"/>
      <c r="AM281" s="26"/>
      <c r="AN281" s="26"/>
      <c r="AO281" s="26"/>
      <c r="AP281" s="26"/>
      <c r="AQ281" s="26"/>
      <c r="AR281" s="26"/>
      <c r="AS281" s="26"/>
      <c r="AT281" s="26"/>
      <c r="AU281" s="26"/>
      <c r="AV281" s="26"/>
      <c r="AW281" s="26"/>
      <c r="AX281" s="26"/>
      <c r="AY281" s="26"/>
      <c r="AZ281" s="27"/>
      <c r="BA281" s="6">
        <f t="shared" si="60"/>
        <v>0</v>
      </c>
      <c r="BB281" s="7">
        <f t="shared" si="61"/>
        <v>0</v>
      </c>
      <c r="BC281" s="7">
        <f t="shared" si="62"/>
        <v>0</v>
      </c>
      <c r="BD281" s="7">
        <f t="shared" si="63"/>
        <v>0</v>
      </c>
      <c r="BE281" s="7">
        <f t="shared" si="64"/>
        <v>0</v>
      </c>
      <c r="BF281" s="7">
        <f t="shared" si="65"/>
        <v>0</v>
      </c>
      <c r="BG281" s="7">
        <f t="shared" si="66"/>
        <v>0</v>
      </c>
      <c r="BH281" s="7">
        <f t="shared" si="67"/>
        <v>0</v>
      </c>
      <c r="BI281" s="7">
        <f t="shared" si="68"/>
        <v>0</v>
      </c>
      <c r="BJ281" s="7">
        <f t="shared" si="69"/>
        <v>0.32819999999999994</v>
      </c>
      <c r="BK281" s="7">
        <f t="shared" si="70"/>
        <v>2.9428400000000003</v>
      </c>
      <c r="BL281" s="7">
        <f t="shared" si="71"/>
        <v>1.2402999999999997</v>
      </c>
      <c r="BM281" s="7">
        <f t="shared" si="72"/>
        <v>2.0307399999999998</v>
      </c>
      <c r="BN281" s="7">
        <f t="shared" si="73"/>
        <v>7.7881904761904763E-2</v>
      </c>
      <c r="BO281" s="8">
        <f t="shared" si="74"/>
        <v>-0.24164791625904919</v>
      </c>
    </row>
    <row r="282" spans="1:67" x14ac:dyDescent="0.3">
      <c r="A282" s="25">
        <v>280</v>
      </c>
      <c r="B282" s="26"/>
      <c r="C282" s="26"/>
      <c r="D282" s="26"/>
      <c r="E282" s="25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  <c r="AL282" s="26"/>
      <c r="AM282" s="26"/>
      <c r="AN282" s="26"/>
      <c r="AO282" s="26"/>
      <c r="AP282" s="26"/>
      <c r="AQ282" s="26"/>
      <c r="AR282" s="26"/>
      <c r="AS282" s="26"/>
      <c r="AT282" s="26"/>
      <c r="AU282" s="26"/>
      <c r="AV282" s="26"/>
      <c r="AW282" s="26"/>
      <c r="AX282" s="26"/>
      <c r="AY282" s="26"/>
      <c r="AZ282" s="27"/>
      <c r="BA282" s="6">
        <f t="shared" si="60"/>
        <v>0</v>
      </c>
      <c r="BB282" s="7">
        <f t="shared" si="61"/>
        <v>0</v>
      </c>
      <c r="BC282" s="7">
        <f t="shared" si="62"/>
        <v>0</v>
      </c>
      <c r="BD282" s="7">
        <f t="shared" si="63"/>
        <v>0</v>
      </c>
      <c r="BE282" s="7">
        <f t="shared" si="64"/>
        <v>0</v>
      </c>
      <c r="BF282" s="7">
        <f t="shared" si="65"/>
        <v>0</v>
      </c>
      <c r="BG282" s="7">
        <f t="shared" si="66"/>
        <v>0</v>
      </c>
      <c r="BH282" s="7">
        <f t="shared" si="67"/>
        <v>0</v>
      </c>
      <c r="BI282" s="7">
        <f t="shared" si="68"/>
        <v>0</v>
      </c>
      <c r="BJ282" s="7">
        <f t="shared" si="69"/>
        <v>0.32819999999999994</v>
      </c>
      <c r="BK282" s="7">
        <f t="shared" si="70"/>
        <v>2.9428400000000003</v>
      </c>
      <c r="BL282" s="7">
        <f t="shared" si="71"/>
        <v>1.2402999999999997</v>
      </c>
      <c r="BM282" s="7">
        <f t="shared" si="72"/>
        <v>2.0307399999999998</v>
      </c>
      <c r="BN282" s="7">
        <f t="shared" si="73"/>
        <v>7.7881904761904763E-2</v>
      </c>
      <c r="BO282" s="8">
        <f t="shared" si="74"/>
        <v>-0.24164791625904919</v>
      </c>
    </row>
    <row r="283" spans="1:67" x14ac:dyDescent="0.3">
      <c r="A283" s="25">
        <v>281</v>
      </c>
      <c r="B283" s="26"/>
      <c r="C283" s="26"/>
      <c r="D283" s="26"/>
      <c r="E283" s="25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  <c r="AM283" s="26"/>
      <c r="AN283" s="26"/>
      <c r="AO283" s="26"/>
      <c r="AP283" s="26"/>
      <c r="AQ283" s="26"/>
      <c r="AR283" s="26"/>
      <c r="AS283" s="26"/>
      <c r="AT283" s="26"/>
      <c r="AU283" s="26"/>
      <c r="AV283" s="26"/>
      <c r="AW283" s="26"/>
      <c r="AX283" s="26"/>
      <c r="AY283" s="26"/>
      <c r="AZ283" s="27"/>
      <c r="BA283" s="6">
        <f t="shared" si="60"/>
        <v>0</v>
      </c>
      <c r="BB283" s="7">
        <f t="shared" si="61"/>
        <v>0</v>
      </c>
      <c r="BC283" s="7">
        <f t="shared" si="62"/>
        <v>0</v>
      </c>
      <c r="BD283" s="7">
        <f t="shared" si="63"/>
        <v>0</v>
      </c>
      <c r="BE283" s="7">
        <f t="shared" si="64"/>
        <v>0</v>
      </c>
      <c r="BF283" s="7">
        <f t="shared" si="65"/>
        <v>0</v>
      </c>
      <c r="BG283" s="7">
        <f t="shared" si="66"/>
        <v>0</v>
      </c>
      <c r="BH283" s="7">
        <f t="shared" si="67"/>
        <v>0</v>
      </c>
      <c r="BI283" s="7">
        <f t="shared" si="68"/>
        <v>0</v>
      </c>
      <c r="BJ283" s="7">
        <f t="shared" si="69"/>
        <v>0.32819999999999994</v>
      </c>
      <c r="BK283" s="7">
        <f t="shared" si="70"/>
        <v>2.9428400000000003</v>
      </c>
      <c r="BL283" s="7">
        <f t="shared" si="71"/>
        <v>1.2402999999999997</v>
      </c>
      <c r="BM283" s="7">
        <f t="shared" si="72"/>
        <v>2.0307399999999998</v>
      </c>
      <c r="BN283" s="7">
        <f t="shared" si="73"/>
        <v>7.7881904761904763E-2</v>
      </c>
      <c r="BO283" s="8">
        <f t="shared" si="74"/>
        <v>-0.24164791625904919</v>
      </c>
    </row>
    <row r="284" spans="1:67" x14ac:dyDescent="0.3">
      <c r="A284" s="25">
        <v>282</v>
      </c>
      <c r="B284" s="26"/>
      <c r="C284" s="26"/>
      <c r="D284" s="26"/>
      <c r="E284" s="25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  <c r="AM284" s="26"/>
      <c r="AN284" s="26"/>
      <c r="AO284" s="26"/>
      <c r="AP284" s="26"/>
      <c r="AQ284" s="26"/>
      <c r="AR284" s="26"/>
      <c r="AS284" s="26"/>
      <c r="AT284" s="26"/>
      <c r="AU284" s="26"/>
      <c r="AV284" s="26"/>
      <c r="AW284" s="26"/>
      <c r="AX284" s="26"/>
      <c r="AY284" s="26"/>
      <c r="AZ284" s="27"/>
      <c r="BA284" s="6">
        <f t="shared" si="60"/>
        <v>0</v>
      </c>
      <c r="BB284" s="7">
        <f t="shared" si="61"/>
        <v>0</v>
      </c>
      <c r="BC284" s="7">
        <f t="shared" si="62"/>
        <v>0</v>
      </c>
      <c r="BD284" s="7">
        <f t="shared" si="63"/>
        <v>0</v>
      </c>
      <c r="BE284" s="7">
        <f t="shared" si="64"/>
        <v>0</v>
      </c>
      <c r="BF284" s="7">
        <f t="shared" si="65"/>
        <v>0</v>
      </c>
      <c r="BG284" s="7">
        <f t="shared" si="66"/>
        <v>0</v>
      </c>
      <c r="BH284" s="7">
        <f t="shared" si="67"/>
        <v>0</v>
      </c>
      <c r="BI284" s="7">
        <f t="shared" si="68"/>
        <v>0</v>
      </c>
      <c r="BJ284" s="7">
        <f t="shared" si="69"/>
        <v>0.32819999999999994</v>
      </c>
      <c r="BK284" s="7">
        <f t="shared" si="70"/>
        <v>2.9428400000000003</v>
      </c>
      <c r="BL284" s="7">
        <f t="shared" si="71"/>
        <v>1.2402999999999997</v>
      </c>
      <c r="BM284" s="7">
        <f t="shared" si="72"/>
        <v>2.0307399999999998</v>
      </c>
      <c r="BN284" s="7">
        <f t="shared" si="73"/>
        <v>7.7881904761904763E-2</v>
      </c>
      <c r="BO284" s="8">
        <f t="shared" si="74"/>
        <v>-0.24164791625904919</v>
      </c>
    </row>
    <row r="285" spans="1:67" x14ac:dyDescent="0.3">
      <c r="A285" s="25">
        <v>283</v>
      </c>
      <c r="B285" s="26"/>
      <c r="C285" s="26"/>
      <c r="D285" s="26"/>
      <c r="E285" s="25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  <c r="AL285" s="26"/>
      <c r="AM285" s="26"/>
      <c r="AN285" s="26"/>
      <c r="AO285" s="26"/>
      <c r="AP285" s="26"/>
      <c r="AQ285" s="26"/>
      <c r="AR285" s="26"/>
      <c r="AS285" s="26"/>
      <c r="AT285" s="26"/>
      <c r="AU285" s="26"/>
      <c r="AV285" s="26"/>
      <c r="AW285" s="26"/>
      <c r="AX285" s="26"/>
      <c r="AY285" s="26"/>
      <c r="AZ285" s="27"/>
      <c r="BA285" s="6">
        <f t="shared" si="60"/>
        <v>0</v>
      </c>
      <c r="BB285" s="7">
        <f t="shared" si="61"/>
        <v>0</v>
      </c>
      <c r="BC285" s="7">
        <f t="shared" si="62"/>
        <v>0</v>
      </c>
      <c r="BD285" s="7">
        <f t="shared" si="63"/>
        <v>0</v>
      </c>
      <c r="BE285" s="7">
        <f t="shared" si="64"/>
        <v>0</v>
      </c>
      <c r="BF285" s="7">
        <f t="shared" si="65"/>
        <v>0</v>
      </c>
      <c r="BG285" s="7">
        <f t="shared" si="66"/>
        <v>0</v>
      </c>
      <c r="BH285" s="7">
        <f t="shared" si="67"/>
        <v>0</v>
      </c>
      <c r="BI285" s="7">
        <f t="shared" si="68"/>
        <v>0</v>
      </c>
      <c r="BJ285" s="7">
        <f t="shared" si="69"/>
        <v>0.32819999999999994</v>
      </c>
      <c r="BK285" s="7">
        <f t="shared" si="70"/>
        <v>2.9428400000000003</v>
      </c>
      <c r="BL285" s="7">
        <f t="shared" si="71"/>
        <v>1.2402999999999997</v>
      </c>
      <c r="BM285" s="7">
        <f t="shared" si="72"/>
        <v>2.0307399999999998</v>
      </c>
      <c r="BN285" s="7">
        <f t="shared" si="73"/>
        <v>7.7881904761904763E-2</v>
      </c>
      <c r="BO285" s="8">
        <f t="shared" si="74"/>
        <v>-0.24164791625904919</v>
      </c>
    </row>
    <row r="286" spans="1:67" x14ac:dyDescent="0.3">
      <c r="A286" s="25">
        <v>284</v>
      </c>
      <c r="B286" s="26"/>
      <c r="C286" s="26"/>
      <c r="D286" s="26"/>
      <c r="E286" s="25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  <c r="AL286" s="26"/>
      <c r="AM286" s="26"/>
      <c r="AN286" s="26"/>
      <c r="AO286" s="26"/>
      <c r="AP286" s="26"/>
      <c r="AQ286" s="26"/>
      <c r="AR286" s="26"/>
      <c r="AS286" s="26"/>
      <c r="AT286" s="26"/>
      <c r="AU286" s="26"/>
      <c r="AV286" s="26"/>
      <c r="AW286" s="26"/>
      <c r="AX286" s="26"/>
      <c r="AY286" s="26"/>
      <c r="AZ286" s="27"/>
      <c r="BA286" s="6">
        <f t="shared" si="60"/>
        <v>0</v>
      </c>
      <c r="BB286" s="7">
        <f t="shared" si="61"/>
        <v>0</v>
      </c>
      <c r="BC286" s="7">
        <f t="shared" si="62"/>
        <v>0</v>
      </c>
      <c r="BD286" s="7">
        <f t="shared" si="63"/>
        <v>0</v>
      </c>
      <c r="BE286" s="7">
        <f t="shared" si="64"/>
        <v>0</v>
      </c>
      <c r="BF286" s="7">
        <f t="shared" si="65"/>
        <v>0</v>
      </c>
      <c r="BG286" s="7">
        <f t="shared" si="66"/>
        <v>0</v>
      </c>
      <c r="BH286" s="7">
        <f t="shared" si="67"/>
        <v>0</v>
      </c>
      <c r="BI286" s="7">
        <f t="shared" si="68"/>
        <v>0</v>
      </c>
      <c r="BJ286" s="7">
        <f t="shared" si="69"/>
        <v>0.32819999999999994</v>
      </c>
      <c r="BK286" s="7">
        <f t="shared" si="70"/>
        <v>2.9428400000000003</v>
      </c>
      <c r="BL286" s="7">
        <f t="shared" si="71"/>
        <v>1.2402999999999997</v>
      </c>
      <c r="BM286" s="7">
        <f t="shared" si="72"/>
        <v>2.0307399999999998</v>
      </c>
      <c r="BN286" s="7">
        <f t="shared" si="73"/>
        <v>7.7881904761904763E-2</v>
      </c>
      <c r="BO286" s="8">
        <f t="shared" si="74"/>
        <v>-0.24164791625904919</v>
      </c>
    </row>
    <row r="287" spans="1:67" x14ac:dyDescent="0.3">
      <c r="A287" s="25">
        <v>285</v>
      </c>
      <c r="B287" s="26"/>
      <c r="C287" s="26"/>
      <c r="D287" s="26"/>
      <c r="E287" s="25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  <c r="AL287" s="26"/>
      <c r="AM287" s="26"/>
      <c r="AN287" s="26"/>
      <c r="AO287" s="26"/>
      <c r="AP287" s="26"/>
      <c r="AQ287" s="26"/>
      <c r="AR287" s="26"/>
      <c r="AS287" s="26"/>
      <c r="AT287" s="26"/>
      <c r="AU287" s="26"/>
      <c r="AV287" s="26"/>
      <c r="AW287" s="26"/>
      <c r="AX287" s="26"/>
      <c r="AY287" s="26"/>
      <c r="AZ287" s="27"/>
      <c r="BA287" s="6">
        <f t="shared" si="60"/>
        <v>0</v>
      </c>
      <c r="BB287" s="7">
        <f t="shared" si="61"/>
        <v>0</v>
      </c>
      <c r="BC287" s="7">
        <f t="shared" si="62"/>
        <v>0</v>
      </c>
      <c r="BD287" s="7">
        <f t="shared" si="63"/>
        <v>0</v>
      </c>
      <c r="BE287" s="7">
        <f t="shared" si="64"/>
        <v>0</v>
      </c>
      <c r="BF287" s="7">
        <f t="shared" si="65"/>
        <v>0</v>
      </c>
      <c r="BG287" s="7">
        <f t="shared" si="66"/>
        <v>0</v>
      </c>
      <c r="BH287" s="7">
        <f t="shared" si="67"/>
        <v>0</v>
      </c>
      <c r="BI287" s="7">
        <f t="shared" si="68"/>
        <v>0</v>
      </c>
      <c r="BJ287" s="7">
        <f t="shared" si="69"/>
        <v>0.32819999999999994</v>
      </c>
      <c r="BK287" s="7">
        <f t="shared" si="70"/>
        <v>2.9428400000000003</v>
      </c>
      <c r="BL287" s="7">
        <f t="shared" si="71"/>
        <v>1.2402999999999997</v>
      </c>
      <c r="BM287" s="7">
        <f t="shared" si="72"/>
        <v>2.0307399999999998</v>
      </c>
      <c r="BN287" s="7">
        <f t="shared" si="73"/>
        <v>7.7881904761904763E-2</v>
      </c>
      <c r="BO287" s="8">
        <f t="shared" si="74"/>
        <v>-0.24164791625904919</v>
      </c>
    </row>
    <row r="288" spans="1:67" x14ac:dyDescent="0.3">
      <c r="A288" s="25">
        <v>286</v>
      </c>
      <c r="B288" s="26"/>
      <c r="C288" s="26"/>
      <c r="D288" s="26"/>
      <c r="E288" s="25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  <c r="AL288" s="26"/>
      <c r="AM288" s="26"/>
      <c r="AN288" s="26"/>
      <c r="AO288" s="26"/>
      <c r="AP288" s="26"/>
      <c r="AQ288" s="26"/>
      <c r="AR288" s="26"/>
      <c r="AS288" s="26"/>
      <c r="AT288" s="26"/>
      <c r="AU288" s="26"/>
      <c r="AV288" s="26"/>
      <c r="AW288" s="26"/>
      <c r="AX288" s="26"/>
      <c r="AY288" s="26"/>
      <c r="AZ288" s="27"/>
      <c r="BA288" s="6">
        <f t="shared" si="60"/>
        <v>0</v>
      </c>
      <c r="BB288" s="7">
        <f t="shared" si="61"/>
        <v>0</v>
      </c>
      <c r="BC288" s="7">
        <f t="shared" si="62"/>
        <v>0</v>
      </c>
      <c r="BD288" s="7">
        <f t="shared" si="63"/>
        <v>0</v>
      </c>
      <c r="BE288" s="7">
        <f t="shared" si="64"/>
        <v>0</v>
      </c>
      <c r="BF288" s="7">
        <f t="shared" si="65"/>
        <v>0</v>
      </c>
      <c r="BG288" s="7">
        <f t="shared" si="66"/>
        <v>0</v>
      </c>
      <c r="BH288" s="7">
        <f t="shared" si="67"/>
        <v>0</v>
      </c>
      <c r="BI288" s="7">
        <f t="shared" si="68"/>
        <v>0</v>
      </c>
      <c r="BJ288" s="7">
        <f t="shared" si="69"/>
        <v>0.32819999999999994</v>
      </c>
      <c r="BK288" s="7">
        <f t="shared" si="70"/>
        <v>2.9428400000000003</v>
      </c>
      <c r="BL288" s="7">
        <f t="shared" si="71"/>
        <v>1.2402999999999997</v>
      </c>
      <c r="BM288" s="7">
        <f t="shared" si="72"/>
        <v>2.0307399999999998</v>
      </c>
      <c r="BN288" s="7">
        <f t="shared" si="73"/>
        <v>7.7881904761904763E-2</v>
      </c>
      <c r="BO288" s="8">
        <f t="shared" si="74"/>
        <v>-0.24164791625904919</v>
      </c>
    </row>
    <row r="289" spans="1:67" x14ac:dyDescent="0.3">
      <c r="A289" s="25">
        <v>287</v>
      </c>
      <c r="B289" s="26"/>
      <c r="C289" s="26"/>
      <c r="D289" s="26"/>
      <c r="E289" s="25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  <c r="AL289" s="26"/>
      <c r="AM289" s="26"/>
      <c r="AN289" s="26"/>
      <c r="AO289" s="26"/>
      <c r="AP289" s="26"/>
      <c r="AQ289" s="26"/>
      <c r="AR289" s="26"/>
      <c r="AS289" s="26"/>
      <c r="AT289" s="26"/>
      <c r="AU289" s="26"/>
      <c r="AV289" s="26"/>
      <c r="AW289" s="26"/>
      <c r="AX289" s="26"/>
      <c r="AY289" s="26"/>
      <c r="AZ289" s="27"/>
      <c r="BA289" s="6">
        <f t="shared" si="60"/>
        <v>0</v>
      </c>
      <c r="BB289" s="7">
        <f t="shared" si="61"/>
        <v>0</v>
      </c>
      <c r="BC289" s="7">
        <f t="shared" si="62"/>
        <v>0</v>
      </c>
      <c r="BD289" s="7">
        <f t="shared" si="63"/>
        <v>0</v>
      </c>
      <c r="BE289" s="7">
        <f t="shared" si="64"/>
        <v>0</v>
      </c>
      <c r="BF289" s="7">
        <f t="shared" si="65"/>
        <v>0</v>
      </c>
      <c r="BG289" s="7">
        <f t="shared" si="66"/>
        <v>0</v>
      </c>
      <c r="BH289" s="7">
        <f t="shared" si="67"/>
        <v>0</v>
      </c>
      <c r="BI289" s="7">
        <f t="shared" si="68"/>
        <v>0</v>
      </c>
      <c r="BJ289" s="7">
        <f t="shared" si="69"/>
        <v>0.32819999999999994</v>
      </c>
      <c r="BK289" s="7">
        <f t="shared" si="70"/>
        <v>2.9428400000000003</v>
      </c>
      <c r="BL289" s="7">
        <f t="shared" si="71"/>
        <v>1.2402999999999997</v>
      </c>
      <c r="BM289" s="7">
        <f t="shared" si="72"/>
        <v>2.0307399999999998</v>
      </c>
      <c r="BN289" s="7">
        <f t="shared" si="73"/>
        <v>7.7881904761904763E-2</v>
      </c>
      <c r="BO289" s="8">
        <f t="shared" si="74"/>
        <v>-0.24164791625904919</v>
      </c>
    </row>
    <row r="290" spans="1:67" x14ac:dyDescent="0.3">
      <c r="A290" s="25">
        <v>288</v>
      </c>
      <c r="B290" s="26"/>
      <c r="C290" s="26"/>
      <c r="D290" s="26"/>
      <c r="E290" s="25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  <c r="AL290" s="26"/>
      <c r="AM290" s="26"/>
      <c r="AN290" s="26"/>
      <c r="AO290" s="26"/>
      <c r="AP290" s="26"/>
      <c r="AQ290" s="26"/>
      <c r="AR290" s="26"/>
      <c r="AS290" s="26"/>
      <c r="AT290" s="26"/>
      <c r="AU290" s="26"/>
      <c r="AV290" s="26"/>
      <c r="AW290" s="26"/>
      <c r="AX290" s="26"/>
      <c r="AY290" s="26"/>
      <c r="AZ290" s="27"/>
      <c r="BA290" s="6">
        <f t="shared" si="60"/>
        <v>0</v>
      </c>
      <c r="BB290" s="7">
        <f t="shared" si="61"/>
        <v>0</v>
      </c>
      <c r="BC290" s="7">
        <f t="shared" si="62"/>
        <v>0</v>
      </c>
      <c r="BD290" s="7">
        <f t="shared" si="63"/>
        <v>0</v>
      </c>
      <c r="BE290" s="7">
        <f t="shared" si="64"/>
        <v>0</v>
      </c>
      <c r="BF290" s="7">
        <f t="shared" si="65"/>
        <v>0</v>
      </c>
      <c r="BG290" s="7">
        <f t="shared" si="66"/>
        <v>0</v>
      </c>
      <c r="BH290" s="7">
        <f t="shared" si="67"/>
        <v>0</v>
      </c>
      <c r="BI290" s="7">
        <f t="shared" si="68"/>
        <v>0</v>
      </c>
      <c r="BJ290" s="7">
        <f t="shared" si="69"/>
        <v>0.32819999999999994</v>
      </c>
      <c r="BK290" s="7">
        <f t="shared" si="70"/>
        <v>2.9428400000000003</v>
      </c>
      <c r="BL290" s="7">
        <f t="shared" si="71"/>
        <v>1.2402999999999997</v>
      </c>
      <c r="BM290" s="7">
        <f t="shared" si="72"/>
        <v>2.0307399999999998</v>
      </c>
      <c r="BN290" s="7">
        <f t="shared" si="73"/>
        <v>7.7881904761904763E-2</v>
      </c>
      <c r="BO290" s="8">
        <f t="shared" si="74"/>
        <v>-0.24164791625904919</v>
      </c>
    </row>
    <row r="291" spans="1:67" x14ac:dyDescent="0.3">
      <c r="A291" s="25">
        <v>289</v>
      </c>
      <c r="B291" s="26"/>
      <c r="C291" s="26"/>
      <c r="D291" s="26"/>
      <c r="E291" s="25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  <c r="AL291" s="26"/>
      <c r="AM291" s="26"/>
      <c r="AN291" s="26"/>
      <c r="AO291" s="26"/>
      <c r="AP291" s="26"/>
      <c r="AQ291" s="26"/>
      <c r="AR291" s="26"/>
      <c r="AS291" s="26"/>
      <c r="AT291" s="26"/>
      <c r="AU291" s="26"/>
      <c r="AV291" s="26"/>
      <c r="AW291" s="26"/>
      <c r="AX291" s="26"/>
      <c r="AY291" s="26"/>
      <c r="AZ291" s="27"/>
      <c r="BA291" s="6">
        <f t="shared" si="60"/>
        <v>0</v>
      </c>
      <c r="BB291" s="7">
        <f t="shared" si="61"/>
        <v>0</v>
      </c>
      <c r="BC291" s="7">
        <f t="shared" si="62"/>
        <v>0</v>
      </c>
      <c r="BD291" s="7">
        <f t="shared" si="63"/>
        <v>0</v>
      </c>
      <c r="BE291" s="7">
        <f t="shared" si="64"/>
        <v>0</v>
      </c>
      <c r="BF291" s="7">
        <f t="shared" si="65"/>
        <v>0</v>
      </c>
      <c r="BG291" s="7">
        <f t="shared" si="66"/>
        <v>0</v>
      </c>
      <c r="BH291" s="7">
        <f t="shared" si="67"/>
        <v>0</v>
      </c>
      <c r="BI291" s="7">
        <f t="shared" si="68"/>
        <v>0</v>
      </c>
      <c r="BJ291" s="7">
        <f t="shared" si="69"/>
        <v>0.32819999999999994</v>
      </c>
      <c r="BK291" s="7">
        <f t="shared" si="70"/>
        <v>2.9428400000000003</v>
      </c>
      <c r="BL291" s="7">
        <f t="shared" si="71"/>
        <v>1.2402999999999997</v>
      </c>
      <c r="BM291" s="7">
        <f t="shared" si="72"/>
        <v>2.0307399999999998</v>
      </c>
      <c r="BN291" s="7">
        <f t="shared" si="73"/>
        <v>7.7881904761904763E-2</v>
      </c>
      <c r="BO291" s="8">
        <f t="shared" si="74"/>
        <v>-0.24164791625904919</v>
      </c>
    </row>
    <row r="292" spans="1:67" x14ac:dyDescent="0.3">
      <c r="A292" s="25">
        <v>290</v>
      </c>
      <c r="B292" s="26"/>
      <c r="C292" s="26"/>
      <c r="D292" s="26"/>
      <c r="E292" s="25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  <c r="AL292" s="26"/>
      <c r="AM292" s="26"/>
      <c r="AN292" s="26"/>
      <c r="AO292" s="26"/>
      <c r="AP292" s="26"/>
      <c r="AQ292" s="26"/>
      <c r="AR292" s="26"/>
      <c r="AS292" s="26"/>
      <c r="AT292" s="26"/>
      <c r="AU292" s="26"/>
      <c r="AV292" s="26"/>
      <c r="AW292" s="26"/>
      <c r="AX292" s="26"/>
      <c r="AY292" s="26"/>
      <c r="AZ292" s="27"/>
      <c r="BA292" s="6">
        <f t="shared" si="60"/>
        <v>0</v>
      </c>
      <c r="BB292" s="7">
        <f t="shared" si="61"/>
        <v>0</v>
      </c>
      <c r="BC292" s="7">
        <f t="shared" si="62"/>
        <v>0</v>
      </c>
      <c r="BD292" s="7">
        <f t="shared" si="63"/>
        <v>0</v>
      </c>
      <c r="BE292" s="7">
        <f t="shared" si="64"/>
        <v>0</v>
      </c>
      <c r="BF292" s="7">
        <f t="shared" si="65"/>
        <v>0</v>
      </c>
      <c r="BG292" s="7">
        <f t="shared" si="66"/>
        <v>0</v>
      </c>
      <c r="BH292" s="7">
        <f t="shared" si="67"/>
        <v>0</v>
      </c>
      <c r="BI292" s="7">
        <f t="shared" si="68"/>
        <v>0</v>
      </c>
      <c r="BJ292" s="7">
        <f t="shared" si="69"/>
        <v>0.32819999999999994</v>
      </c>
      <c r="BK292" s="7">
        <f t="shared" si="70"/>
        <v>2.9428400000000003</v>
      </c>
      <c r="BL292" s="7">
        <f t="shared" si="71"/>
        <v>1.2402999999999997</v>
      </c>
      <c r="BM292" s="7">
        <f t="shared" si="72"/>
        <v>2.0307399999999998</v>
      </c>
      <c r="BN292" s="7">
        <f t="shared" si="73"/>
        <v>7.7881904761904763E-2</v>
      </c>
      <c r="BO292" s="8">
        <f t="shared" si="74"/>
        <v>-0.24164791625904919</v>
      </c>
    </row>
    <row r="293" spans="1:67" x14ac:dyDescent="0.3">
      <c r="A293" s="25">
        <v>291</v>
      </c>
      <c r="B293" s="26"/>
      <c r="C293" s="26"/>
      <c r="D293" s="26"/>
      <c r="E293" s="25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  <c r="AL293" s="26"/>
      <c r="AM293" s="26"/>
      <c r="AN293" s="26"/>
      <c r="AO293" s="26"/>
      <c r="AP293" s="26"/>
      <c r="AQ293" s="26"/>
      <c r="AR293" s="26"/>
      <c r="AS293" s="26"/>
      <c r="AT293" s="26"/>
      <c r="AU293" s="26"/>
      <c r="AV293" s="26"/>
      <c r="AW293" s="26"/>
      <c r="AX293" s="26"/>
      <c r="AY293" s="26"/>
      <c r="AZ293" s="27"/>
      <c r="BA293" s="6">
        <f t="shared" si="60"/>
        <v>0</v>
      </c>
      <c r="BB293" s="7">
        <f t="shared" si="61"/>
        <v>0</v>
      </c>
      <c r="BC293" s="7">
        <f t="shared" si="62"/>
        <v>0</v>
      </c>
      <c r="BD293" s="7">
        <f t="shared" si="63"/>
        <v>0</v>
      </c>
      <c r="BE293" s="7">
        <f t="shared" si="64"/>
        <v>0</v>
      </c>
      <c r="BF293" s="7">
        <f t="shared" si="65"/>
        <v>0</v>
      </c>
      <c r="BG293" s="7">
        <f t="shared" si="66"/>
        <v>0</v>
      </c>
      <c r="BH293" s="7">
        <f t="shared" si="67"/>
        <v>0</v>
      </c>
      <c r="BI293" s="7">
        <f t="shared" si="68"/>
        <v>0</v>
      </c>
      <c r="BJ293" s="7">
        <f t="shared" si="69"/>
        <v>0.32819999999999994</v>
      </c>
      <c r="BK293" s="7">
        <f t="shared" si="70"/>
        <v>2.9428400000000003</v>
      </c>
      <c r="BL293" s="7">
        <f t="shared" si="71"/>
        <v>1.2402999999999997</v>
      </c>
      <c r="BM293" s="7">
        <f t="shared" si="72"/>
        <v>2.0307399999999998</v>
      </c>
      <c r="BN293" s="7">
        <f t="shared" si="73"/>
        <v>7.7881904761904763E-2</v>
      </c>
      <c r="BO293" s="8">
        <f t="shared" si="74"/>
        <v>-0.24164791625904919</v>
      </c>
    </row>
    <row r="294" spans="1:67" x14ac:dyDescent="0.3">
      <c r="A294" s="25">
        <v>292</v>
      </c>
      <c r="B294" s="26"/>
      <c r="C294" s="26"/>
      <c r="D294" s="26"/>
      <c r="E294" s="25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  <c r="AL294" s="26"/>
      <c r="AM294" s="26"/>
      <c r="AN294" s="26"/>
      <c r="AO294" s="26"/>
      <c r="AP294" s="26"/>
      <c r="AQ294" s="26"/>
      <c r="AR294" s="26"/>
      <c r="AS294" s="26"/>
      <c r="AT294" s="26"/>
      <c r="AU294" s="26"/>
      <c r="AV294" s="26"/>
      <c r="AW294" s="26"/>
      <c r="AX294" s="26"/>
      <c r="AY294" s="26"/>
      <c r="AZ294" s="27"/>
      <c r="BA294" s="6">
        <f t="shared" si="60"/>
        <v>0</v>
      </c>
      <c r="BB294" s="7">
        <f t="shared" si="61"/>
        <v>0</v>
      </c>
      <c r="BC294" s="7">
        <f t="shared" si="62"/>
        <v>0</v>
      </c>
      <c r="BD294" s="7">
        <f t="shared" si="63"/>
        <v>0</v>
      </c>
      <c r="BE294" s="7">
        <f t="shared" si="64"/>
        <v>0</v>
      </c>
      <c r="BF294" s="7">
        <f t="shared" si="65"/>
        <v>0</v>
      </c>
      <c r="BG294" s="7">
        <f t="shared" si="66"/>
        <v>0</v>
      </c>
      <c r="BH294" s="7">
        <f t="shared" si="67"/>
        <v>0</v>
      </c>
      <c r="BI294" s="7">
        <f t="shared" si="68"/>
        <v>0</v>
      </c>
      <c r="BJ294" s="7">
        <f t="shared" si="69"/>
        <v>0.32819999999999994</v>
      </c>
      <c r="BK294" s="7">
        <f t="shared" si="70"/>
        <v>2.9428400000000003</v>
      </c>
      <c r="BL294" s="7">
        <f t="shared" si="71"/>
        <v>1.2402999999999997</v>
      </c>
      <c r="BM294" s="7">
        <f t="shared" si="72"/>
        <v>2.0307399999999998</v>
      </c>
      <c r="BN294" s="7">
        <f t="shared" si="73"/>
        <v>7.7881904761904763E-2</v>
      </c>
      <c r="BO294" s="8">
        <f t="shared" si="74"/>
        <v>-0.24164791625904919</v>
      </c>
    </row>
    <row r="295" spans="1:67" x14ac:dyDescent="0.3">
      <c r="A295" s="25">
        <v>293</v>
      </c>
      <c r="B295" s="26"/>
      <c r="C295" s="26"/>
      <c r="D295" s="26"/>
      <c r="E295" s="25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  <c r="AL295" s="26"/>
      <c r="AM295" s="26"/>
      <c r="AN295" s="26"/>
      <c r="AO295" s="26"/>
      <c r="AP295" s="26"/>
      <c r="AQ295" s="26"/>
      <c r="AR295" s="26"/>
      <c r="AS295" s="26"/>
      <c r="AT295" s="26"/>
      <c r="AU295" s="26"/>
      <c r="AV295" s="26"/>
      <c r="AW295" s="26"/>
      <c r="AX295" s="26"/>
      <c r="AY295" s="26"/>
      <c r="AZ295" s="27"/>
      <c r="BA295" s="6">
        <f t="shared" si="60"/>
        <v>0</v>
      </c>
      <c r="BB295" s="7">
        <f t="shared" si="61"/>
        <v>0</v>
      </c>
      <c r="BC295" s="7">
        <f t="shared" si="62"/>
        <v>0</v>
      </c>
      <c r="BD295" s="7">
        <f t="shared" si="63"/>
        <v>0</v>
      </c>
      <c r="BE295" s="7">
        <f t="shared" si="64"/>
        <v>0</v>
      </c>
      <c r="BF295" s="7">
        <f t="shared" si="65"/>
        <v>0</v>
      </c>
      <c r="BG295" s="7">
        <f t="shared" si="66"/>
        <v>0</v>
      </c>
      <c r="BH295" s="7">
        <f t="shared" si="67"/>
        <v>0</v>
      </c>
      <c r="BI295" s="7">
        <f t="shared" si="68"/>
        <v>0</v>
      </c>
      <c r="BJ295" s="7">
        <f t="shared" si="69"/>
        <v>0.32819999999999994</v>
      </c>
      <c r="BK295" s="7">
        <f t="shared" si="70"/>
        <v>2.9428400000000003</v>
      </c>
      <c r="BL295" s="7">
        <f t="shared" si="71"/>
        <v>1.2402999999999997</v>
      </c>
      <c r="BM295" s="7">
        <f t="shared" si="72"/>
        <v>2.0307399999999998</v>
      </c>
      <c r="BN295" s="7">
        <f t="shared" si="73"/>
        <v>7.7881904761904763E-2</v>
      </c>
      <c r="BO295" s="8">
        <f t="shared" si="74"/>
        <v>-0.24164791625904919</v>
      </c>
    </row>
    <row r="296" spans="1:67" x14ac:dyDescent="0.3">
      <c r="A296" s="25">
        <v>294</v>
      </c>
      <c r="B296" s="26"/>
      <c r="C296" s="26"/>
      <c r="D296" s="26"/>
      <c r="E296" s="25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  <c r="AM296" s="26"/>
      <c r="AN296" s="26"/>
      <c r="AO296" s="26"/>
      <c r="AP296" s="26"/>
      <c r="AQ296" s="26"/>
      <c r="AR296" s="26"/>
      <c r="AS296" s="26"/>
      <c r="AT296" s="26"/>
      <c r="AU296" s="26"/>
      <c r="AV296" s="26"/>
      <c r="AW296" s="26"/>
      <c r="AX296" s="26"/>
      <c r="AY296" s="26"/>
      <c r="AZ296" s="27"/>
      <c r="BA296" s="6">
        <f t="shared" si="60"/>
        <v>0</v>
      </c>
      <c r="BB296" s="7">
        <f t="shared" si="61"/>
        <v>0</v>
      </c>
      <c r="BC296" s="7">
        <f t="shared" si="62"/>
        <v>0</v>
      </c>
      <c r="BD296" s="7">
        <f t="shared" si="63"/>
        <v>0</v>
      </c>
      <c r="BE296" s="7">
        <f t="shared" si="64"/>
        <v>0</v>
      </c>
      <c r="BF296" s="7">
        <f t="shared" si="65"/>
        <v>0</v>
      </c>
      <c r="BG296" s="7">
        <f t="shared" si="66"/>
        <v>0</v>
      </c>
      <c r="BH296" s="7">
        <f t="shared" si="67"/>
        <v>0</v>
      </c>
      <c r="BI296" s="7">
        <f t="shared" si="68"/>
        <v>0</v>
      </c>
      <c r="BJ296" s="7">
        <f t="shared" si="69"/>
        <v>0.32819999999999994</v>
      </c>
      <c r="BK296" s="7">
        <f t="shared" si="70"/>
        <v>2.9428400000000003</v>
      </c>
      <c r="BL296" s="7">
        <f t="shared" si="71"/>
        <v>1.2402999999999997</v>
      </c>
      <c r="BM296" s="7">
        <f t="shared" si="72"/>
        <v>2.0307399999999998</v>
      </c>
      <c r="BN296" s="7">
        <f t="shared" si="73"/>
        <v>7.7881904761904763E-2</v>
      </c>
      <c r="BO296" s="8">
        <f t="shared" si="74"/>
        <v>-0.24164791625904919</v>
      </c>
    </row>
    <row r="297" spans="1:67" x14ac:dyDescent="0.3">
      <c r="A297" s="25">
        <v>295</v>
      </c>
      <c r="B297" s="26"/>
      <c r="C297" s="26"/>
      <c r="D297" s="26"/>
      <c r="E297" s="25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  <c r="AL297" s="26"/>
      <c r="AM297" s="26"/>
      <c r="AN297" s="26"/>
      <c r="AO297" s="26"/>
      <c r="AP297" s="26"/>
      <c r="AQ297" s="26"/>
      <c r="AR297" s="26"/>
      <c r="AS297" s="26"/>
      <c r="AT297" s="26"/>
      <c r="AU297" s="26"/>
      <c r="AV297" s="26"/>
      <c r="AW297" s="26"/>
      <c r="AX297" s="26"/>
      <c r="AY297" s="26"/>
      <c r="AZ297" s="27"/>
      <c r="BA297" s="6">
        <f t="shared" si="60"/>
        <v>0</v>
      </c>
      <c r="BB297" s="7">
        <f t="shared" si="61"/>
        <v>0</v>
      </c>
      <c r="BC297" s="7">
        <f t="shared" si="62"/>
        <v>0</v>
      </c>
      <c r="BD297" s="7">
        <f t="shared" si="63"/>
        <v>0</v>
      </c>
      <c r="BE297" s="7">
        <f t="shared" si="64"/>
        <v>0</v>
      </c>
      <c r="BF297" s="7">
        <f t="shared" si="65"/>
        <v>0</v>
      </c>
      <c r="BG297" s="7">
        <f t="shared" si="66"/>
        <v>0</v>
      </c>
      <c r="BH297" s="7">
        <f t="shared" si="67"/>
        <v>0</v>
      </c>
      <c r="BI297" s="7">
        <f t="shared" si="68"/>
        <v>0</v>
      </c>
      <c r="BJ297" s="7">
        <f t="shared" si="69"/>
        <v>0.32819999999999994</v>
      </c>
      <c r="BK297" s="7">
        <f t="shared" si="70"/>
        <v>2.9428400000000003</v>
      </c>
      <c r="BL297" s="7">
        <f t="shared" si="71"/>
        <v>1.2402999999999997</v>
      </c>
      <c r="BM297" s="7">
        <f t="shared" si="72"/>
        <v>2.0307399999999998</v>
      </c>
      <c r="BN297" s="7">
        <f t="shared" si="73"/>
        <v>7.7881904761904763E-2</v>
      </c>
      <c r="BO297" s="8">
        <f t="shared" si="74"/>
        <v>-0.24164791625904919</v>
      </c>
    </row>
    <row r="298" spans="1:67" x14ac:dyDescent="0.3">
      <c r="A298" s="25">
        <v>296</v>
      </c>
      <c r="B298" s="26"/>
      <c r="C298" s="26"/>
      <c r="D298" s="26"/>
      <c r="E298" s="25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  <c r="AL298" s="26"/>
      <c r="AM298" s="26"/>
      <c r="AN298" s="26"/>
      <c r="AO298" s="26"/>
      <c r="AP298" s="26"/>
      <c r="AQ298" s="26"/>
      <c r="AR298" s="26"/>
      <c r="AS298" s="26"/>
      <c r="AT298" s="26"/>
      <c r="AU298" s="26"/>
      <c r="AV298" s="26"/>
      <c r="AW298" s="26"/>
      <c r="AX298" s="26"/>
      <c r="AY298" s="26"/>
      <c r="AZ298" s="27"/>
      <c r="BA298" s="6">
        <f t="shared" si="60"/>
        <v>0</v>
      </c>
      <c r="BB298" s="7">
        <f t="shared" si="61"/>
        <v>0</v>
      </c>
      <c r="BC298" s="7">
        <f t="shared" si="62"/>
        <v>0</v>
      </c>
      <c r="BD298" s="7">
        <f t="shared" si="63"/>
        <v>0</v>
      </c>
      <c r="BE298" s="7">
        <f t="shared" si="64"/>
        <v>0</v>
      </c>
      <c r="BF298" s="7">
        <f t="shared" si="65"/>
        <v>0</v>
      </c>
      <c r="BG298" s="7">
        <f t="shared" si="66"/>
        <v>0</v>
      </c>
      <c r="BH298" s="7">
        <f t="shared" si="67"/>
        <v>0</v>
      </c>
      <c r="BI298" s="7">
        <f t="shared" si="68"/>
        <v>0</v>
      </c>
      <c r="BJ298" s="7">
        <f t="shared" si="69"/>
        <v>0.32819999999999994</v>
      </c>
      <c r="BK298" s="7">
        <f t="shared" si="70"/>
        <v>2.9428400000000003</v>
      </c>
      <c r="BL298" s="7">
        <f t="shared" si="71"/>
        <v>1.2402999999999997</v>
      </c>
      <c r="BM298" s="7">
        <f t="shared" si="72"/>
        <v>2.0307399999999998</v>
      </c>
      <c r="BN298" s="7">
        <f t="shared" si="73"/>
        <v>7.7881904761904763E-2</v>
      </c>
      <c r="BO298" s="8">
        <f t="shared" si="74"/>
        <v>-0.24164791625904919</v>
      </c>
    </row>
    <row r="299" spans="1:67" x14ac:dyDescent="0.3">
      <c r="A299" s="25">
        <v>297</v>
      </c>
      <c r="B299" s="26"/>
      <c r="C299" s="26"/>
      <c r="D299" s="26"/>
      <c r="E299" s="25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  <c r="AL299" s="26"/>
      <c r="AM299" s="26"/>
      <c r="AN299" s="26"/>
      <c r="AO299" s="26"/>
      <c r="AP299" s="26"/>
      <c r="AQ299" s="26"/>
      <c r="AR299" s="26"/>
      <c r="AS299" s="26"/>
      <c r="AT299" s="26"/>
      <c r="AU299" s="26"/>
      <c r="AV299" s="26"/>
      <c r="AW299" s="26"/>
      <c r="AX299" s="26"/>
      <c r="AY299" s="26"/>
      <c r="AZ299" s="27"/>
      <c r="BA299" s="6">
        <f t="shared" si="60"/>
        <v>0</v>
      </c>
      <c r="BB299" s="7">
        <f t="shared" si="61"/>
        <v>0</v>
      </c>
      <c r="BC299" s="7">
        <f t="shared" si="62"/>
        <v>0</v>
      </c>
      <c r="BD299" s="7">
        <f t="shared" si="63"/>
        <v>0</v>
      </c>
      <c r="BE299" s="7">
        <f t="shared" si="64"/>
        <v>0</v>
      </c>
      <c r="BF299" s="7">
        <f t="shared" si="65"/>
        <v>0</v>
      </c>
      <c r="BG299" s="7">
        <f t="shared" si="66"/>
        <v>0</v>
      </c>
      <c r="BH299" s="7">
        <f t="shared" si="67"/>
        <v>0</v>
      </c>
      <c r="BI299" s="7">
        <f t="shared" si="68"/>
        <v>0</v>
      </c>
      <c r="BJ299" s="7">
        <f t="shared" si="69"/>
        <v>0.32819999999999994</v>
      </c>
      <c r="BK299" s="7">
        <f t="shared" si="70"/>
        <v>2.9428400000000003</v>
      </c>
      <c r="BL299" s="7">
        <f t="shared" si="71"/>
        <v>1.2402999999999997</v>
      </c>
      <c r="BM299" s="7">
        <f t="shared" si="72"/>
        <v>2.0307399999999998</v>
      </c>
      <c r="BN299" s="7">
        <f t="shared" si="73"/>
        <v>7.7881904761904763E-2</v>
      </c>
      <c r="BO299" s="8">
        <f t="shared" si="74"/>
        <v>-0.24164791625904919</v>
      </c>
    </row>
    <row r="300" spans="1:67" x14ac:dyDescent="0.3">
      <c r="A300" s="25">
        <v>298</v>
      </c>
      <c r="B300" s="26"/>
      <c r="C300" s="26"/>
      <c r="D300" s="26"/>
      <c r="E300" s="25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  <c r="AL300" s="26"/>
      <c r="AM300" s="26"/>
      <c r="AN300" s="26"/>
      <c r="AO300" s="26"/>
      <c r="AP300" s="26"/>
      <c r="AQ300" s="26"/>
      <c r="AR300" s="26"/>
      <c r="AS300" s="26"/>
      <c r="AT300" s="26"/>
      <c r="AU300" s="26"/>
      <c r="AV300" s="26"/>
      <c r="AW300" s="26"/>
      <c r="AX300" s="26"/>
      <c r="AY300" s="26"/>
      <c r="AZ300" s="27"/>
      <c r="BA300" s="6">
        <f t="shared" si="60"/>
        <v>0</v>
      </c>
      <c r="BB300" s="7">
        <f t="shared" si="61"/>
        <v>0</v>
      </c>
      <c r="BC300" s="7">
        <f t="shared" si="62"/>
        <v>0</v>
      </c>
      <c r="BD300" s="7">
        <f t="shared" si="63"/>
        <v>0</v>
      </c>
      <c r="BE300" s="7">
        <f t="shared" si="64"/>
        <v>0</v>
      </c>
      <c r="BF300" s="7">
        <f t="shared" si="65"/>
        <v>0</v>
      </c>
      <c r="BG300" s="7">
        <f t="shared" si="66"/>
        <v>0</v>
      </c>
      <c r="BH300" s="7">
        <f t="shared" si="67"/>
        <v>0</v>
      </c>
      <c r="BI300" s="7">
        <f t="shared" si="68"/>
        <v>0</v>
      </c>
      <c r="BJ300" s="7">
        <f t="shared" si="69"/>
        <v>0.32819999999999994</v>
      </c>
      <c r="BK300" s="7">
        <f t="shared" si="70"/>
        <v>2.9428400000000003</v>
      </c>
      <c r="BL300" s="7">
        <f t="shared" si="71"/>
        <v>1.2402999999999997</v>
      </c>
      <c r="BM300" s="7">
        <f t="shared" si="72"/>
        <v>2.0307399999999998</v>
      </c>
      <c r="BN300" s="7">
        <f t="shared" si="73"/>
        <v>7.7881904761904763E-2</v>
      </c>
      <c r="BO300" s="8">
        <f t="shared" si="74"/>
        <v>-0.24164791625904919</v>
      </c>
    </row>
    <row r="301" spans="1:67" x14ac:dyDescent="0.3">
      <c r="A301" s="25">
        <v>299</v>
      </c>
      <c r="B301" s="26"/>
      <c r="C301" s="26"/>
      <c r="D301" s="26"/>
      <c r="E301" s="25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  <c r="AL301" s="26"/>
      <c r="AM301" s="26"/>
      <c r="AN301" s="26"/>
      <c r="AO301" s="26"/>
      <c r="AP301" s="26"/>
      <c r="AQ301" s="26"/>
      <c r="AR301" s="26"/>
      <c r="AS301" s="26"/>
      <c r="AT301" s="26"/>
      <c r="AU301" s="26"/>
      <c r="AV301" s="26"/>
      <c r="AW301" s="26"/>
      <c r="AX301" s="26"/>
      <c r="AY301" s="26"/>
      <c r="AZ301" s="27"/>
      <c r="BA301" s="6">
        <f t="shared" si="60"/>
        <v>0</v>
      </c>
      <c r="BB301" s="7">
        <f t="shared" si="61"/>
        <v>0</v>
      </c>
      <c r="BC301" s="7">
        <f t="shared" si="62"/>
        <v>0</v>
      </c>
      <c r="BD301" s="7">
        <f t="shared" si="63"/>
        <v>0</v>
      </c>
      <c r="BE301" s="7">
        <f t="shared" si="64"/>
        <v>0</v>
      </c>
      <c r="BF301" s="7">
        <f t="shared" si="65"/>
        <v>0</v>
      </c>
      <c r="BG301" s="7">
        <f t="shared" si="66"/>
        <v>0</v>
      </c>
      <c r="BH301" s="7">
        <f t="shared" si="67"/>
        <v>0</v>
      </c>
      <c r="BI301" s="7">
        <f t="shared" si="68"/>
        <v>0</v>
      </c>
      <c r="BJ301" s="7">
        <f t="shared" si="69"/>
        <v>0.32819999999999994</v>
      </c>
      <c r="BK301" s="7">
        <f t="shared" si="70"/>
        <v>2.9428400000000003</v>
      </c>
      <c r="BL301" s="7">
        <f t="shared" si="71"/>
        <v>1.2402999999999997</v>
      </c>
      <c r="BM301" s="7">
        <f t="shared" si="72"/>
        <v>2.0307399999999998</v>
      </c>
      <c r="BN301" s="7">
        <f t="shared" si="73"/>
        <v>7.7881904761904763E-2</v>
      </c>
      <c r="BO301" s="8">
        <f t="shared" si="74"/>
        <v>-0.24164791625904919</v>
      </c>
    </row>
    <row r="302" spans="1:67" ht="15" thickBot="1" x14ac:dyDescent="0.35">
      <c r="A302" s="28">
        <v>300</v>
      </c>
      <c r="B302" s="29"/>
      <c r="C302" s="29"/>
      <c r="D302" s="29"/>
      <c r="E302" s="28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  <c r="AM302" s="29"/>
      <c r="AN302" s="29"/>
      <c r="AO302" s="29"/>
      <c r="AP302" s="29"/>
      <c r="AQ302" s="29"/>
      <c r="AR302" s="29"/>
      <c r="AS302" s="29"/>
      <c r="AT302" s="29"/>
      <c r="AU302" s="29"/>
      <c r="AV302" s="29"/>
      <c r="AW302" s="29"/>
      <c r="AX302" s="29"/>
      <c r="AY302" s="29"/>
      <c r="AZ302" s="30"/>
      <c r="BA302" s="9">
        <f t="shared" si="60"/>
        <v>0</v>
      </c>
      <c r="BB302" s="10">
        <f t="shared" si="61"/>
        <v>0</v>
      </c>
      <c r="BC302" s="10">
        <f t="shared" si="62"/>
        <v>0</v>
      </c>
      <c r="BD302" s="10">
        <f t="shared" si="63"/>
        <v>0</v>
      </c>
      <c r="BE302" s="10">
        <f t="shared" si="64"/>
        <v>0</v>
      </c>
      <c r="BF302" s="10">
        <f t="shared" si="65"/>
        <v>0</v>
      </c>
      <c r="BG302" s="10">
        <f t="shared" si="66"/>
        <v>0</v>
      </c>
      <c r="BH302" s="10">
        <f t="shared" si="67"/>
        <v>0</v>
      </c>
      <c r="BI302" s="10">
        <f t="shared" si="68"/>
        <v>0</v>
      </c>
      <c r="BJ302" s="10">
        <f t="shared" si="69"/>
        <v>0.32819999999999994</v>
      </c>
      <c r="BK302" s="10">
        <f t="shared" si="70"/>
        <v>2.9428400000000003</v>
      </c>
      <c r="BL302" s="10">
        <f t="shared" si="71"/>
        <v>1.2402999999999997</v>
      </c>
      <c r="BM302" s="10">
        <f t="shared" si="72"/>
        <v>2.0307399999999998</v>
      </c>
      <c r="BN302" s="10">
        <f t="shared" si="73"/>
        <v>7.7881904761904763E-2</v>
      </c>
      <c r="BO302" s="11">
        <f t="shared" si="74"/>
        <v>-0.24164791625904919</v>
      </c>
    </row>
    <row r="303" spans="1:67" x14ac:dyDescent="0.3">
      <c r="BA303" s="1"/>
      <c r="BB303" s="1"/>
      <c r="BC303" s="1"/>
      <c r="BD303" s="1"/>
      <c r="BE303" s="1"/>
      <c r="BF303" s="1"/>
      <c r="BG303" s="1"/>
      <c r="BH303" s="1"/>
      <c r="BI303" s="1"/>
    </row>
    <row r="304" spans="1:67" x14ac:dyDescent="0.3">
      <c r="BA304" s="1"/>
      <c r="BB304" s="1"/>
      <c r="BC304" s="1"/>
      <c r="BD304" s="1"/>
      <c r="BE304" s="1"/>
      <c r="BF304" s="1"/>
      <c r="BG304" s="1"/>
      <c r="BH304" s="1"/>
      <c r="BI304" s="1"/>
    </row>
    <row r="305" spans="53:61" x14ac:dyDescent="0.3">
      <c r="BA305" s="1"/>
      <c r="BB305" s="1"/>
      <c r="BC305" s="1"/>
      <c r="BD305" s="1"/>
      <c r="BE305" s="1"/>
      <c r="BF305" s="1"/>
      <c r="BG305" s="1"/>
      <c r="BH305" s="1"/>
      <c r="BI305" s="1"/>
    </row>
    <row r="306" spans="53:61" x14ac:dyDescent="0.3">
      <c r="BA306" s="1"/>
      <c r="BB306" s="1"/>
      <c r="BC306" s="1"/>
      <c r="BD306" s="1"/>
      <c r="BE306" s="1"/>
      <c r="BF306" s="1"/>
      <c r="BG306" s="1"/>
      <c r="BH306" s="1"/>
      <c r="BI306" s="1"/>
    </row>
    <row r="307" spans="53:61" x14ac:dyDescent="0.3">
      <c r="BA307" s="1"/>
      <c r="BB307" s="1"/>
      <c r="BC307" s="1"/>
      <c r="BD307" s="1"/>
      <c r="BE307" s="1"/>
      <c r="BF307" s="1"/>
      <c r="BG307" s="1"/>
      <c r="BH307" s="1"/>
      <c r="BI307" s="1"/>
    </row>
    <row r="308" spans="53:61" x14ac:dyDescent="0.3">
      <c r="BA308" s="1"/>
      <c r="BB308" s="1"/>
      <c r="BC308" s="1"/>
      <c r="BD308" s="1"/>
      <c r="BE308" s="1"/>
      <c r="BF308" s="1"/>
      <c r="BG308" s="1"/>
      <c r="BH308" s="1"/>
      <c r="BI308" s="1"/>
    </row>
    <row r="309" spans="53:61" x14ac:dyDescent="0.3">
      <c r="BA309" s="1"/>
      <c r="BB309" s="1"/>
      <c r="BC309" s="1"/>
      <c r="BD309" s="1"/>
      <c r="BE309" s="1"/>
      <c r="BF309" s="1"/>
      <c r="BG309" s="1"/>
      <c r="BH309" s="1"/>
      <c r="BI309" s="1"/>
    </row>
    <row r="310" spans="53:61" x14ac:dyDescent="0.3">
      <c r="BA310" s="1"/>
      <c r="BB310" s="1"/>
      <c r="BC310" s="1"/>
      <c r="BD310" s="1"/>
      <c r="BE310" s="1"/>
      <c r="BF310" s="1"/>
      <c r="BG310" s="1"/>
      <c r="BH310" s="1"/>
      <c r="BI310" s="1"/>
    </row>
    <row r="311" spans="53:61" x14ac:dyDescent="0.3">
      <c r="BA311" s="1"/>
      <c r="BB311" s="1"/>
      <c r="BC311" s="1"/>
      <c r="BD311" s="1"/>
      <c r="BE311" s="1"/>
      <c r="BF311" s="1"/>
      <c r="BG311" s="1"/>
      <c r="BH311" s="1"/>
      <c r="BI311" s="1"/>
    </row>
    <row r="312" spans="53:61" x14ac:dyDescent="0.3">
      <c r="BA312" s="1"/>
      <c r="BB312" s="1"/>
      <c r="BC312" s="1"/>
      <c r="BD312" s="1"/>
      <c r="BE312" s="1"/>
      <c r="BF312" s="1"/>
      <c r="BG312" s="1"/>
      <c r="BH312" s="1"/>
      <c r="BI312" s="1"/>
    </row>
    <row r="313" spans="53:61" x14ac:dyDescent="0.3">
      <c r="BA313" s="1"/>
      <c r="BB313" s="1"/>
      <c r="BC313" s="1"/>
      <c r="BD313" s="1"/>
      <c r="BE313" s="1"/>
      <c r="BF313" s="1"/>
      <c r="BG313" s="1"/>
      <c r="BH313" s="1"/>
      <c r="BI313" s="1"/>
    </row>
    <row r="314" spans="53:61" x14ac:dyDescent="0.3">
      <c r="BA314" s="1"/>
      <c r="BB314" s="1"/>
      <c r="BC314" s="1"/>
      <c r="BD314" s="1"/>
      <c r="BE314" s="1"/>
      <c r="BF314" s="1"/>
      <c r="BG314" s="1"/>
      <c r="BH314" s="1"/>
      <c r="BI314" s="1"/>
    </row>
    <row r="315" spans="53:61" x14ac:dyDescent="0.3">
      <c r="BA315" s="1"/>
      <c r="BB315" s="1"/>
      <c r="BC315" s="1"/>
      <c r="BD315" s="1"/>
      <c r="BE315" s="1"/>
      <c r="BF315" s="1"/>
      <c r="BG315" s="1"/>
      <c r="BH315" s="1"/>
      <c r="BI315" s="1"/>
    </row>
    <row r="316" spans="53:61" x14ac:dyDescent="0.3">
      <c r="BA316" s="1"/>
      <c r="BB316" s="1"/>
      <c r="BC316" s="1"/>
      <c r="BD316" s="1"/>
      <c r="BE316" s="1"/>
      <c r="BF316" s="1"/>
      <c r="BG316" s="1"/>
      <c r="BH316" s="1"/>
      <c r="BI316" s="1"/>
    </row>
    <row r="317" spans="53:61" x14ac:dyDescent="0.3">
      <c r="BA317" s="1"/>
      <c r="BB317" s="1"/>
      <c r="BC317" s="1"/>
      <c r="BD317" s="1"/>
      <c r="BE317" s="1"/>
      <c r="BF317" s="1"/>
      <c r="BG317" s="1"/>
      <c r="BH317" s="1"/>
      <c r="BI317" s="1"/>
    </row>
    <row r="318" spans="53:61" x14ac:dyDescent="0.3">
      <c r="BA318" s="1"/>
      <c r="BB318" s="1"/>
      <c r="BC318" s="1"/>
      <c r="BD318" s="1"/>
      <c r="BE318" s="1"/>
      <c r="BF318" s="1"/>
      <c r="BG318" s="1"/>
      <c r="BH318" s="1"/>
      <c r="BI318" s="1"/>
    </row>
    <row r="319" spans="53:61" x14ac:dyDescent="0.3">
      <c r="BA319" s="1"/>
      <c r="BB319" s="1"/>
      <c r="BC319" s="1"/>
      <c r="BD319" s="1"/>
      <c r="BE319" s="1"/>
      <c r="BF319" s="1"/>
      <c r="BG319" s="1"/>
      <c r="BH319" s="1"/>
      <c r="BI319" s="1"/>
    </row>
    <row r="320" spans="53:61" x14ac:dyDescent="0.3">
      <c r="BA320" s="1"/>
      <c r="BB320" s="1"/>
      <c r="BC320" s="1"/>
      <c r="BD320" s="1"/>
      <c r="BE320" s="1"/>
      <c r="BF320" s="1"/>
      <c r="BG320" s="1"/>
      <c r="BH320" s="1"/>
      <c r="BI320" s="1"/>
    </row>
    <row r="321" spans="53:61" x14ac:dyDescent="0.3">
      <c r="BA321" s="1"/>
      <c r="BB321" s="1"/>
      <c r="BC321" s="1"/>
      <c r="BD321" s="1"/>
      <c r="BE321" s="1"/>
      <c r="BF321" s="1"/>
      <c r="BG321" s="1"/>
      <c r="BH321" s="1"/>
      <c r="BI321" s="1"/>
    </row>
    <row r="322" spans="53:61" x14ac:dyDescent="0.3">
      <c r="BA322" s="1"/>
      <c r="BB322" s="1"/>
      <c r="BC322" s="1"/>
      <c r="BD322" s="1"/>
      <c r="BE322" s="1"/>
      <c r="BF322" s="1"/>
      <c r="BG322" s="1"/>
      <c r="BH322" s="1"/>
      <c r="BI322" s="1"/>
    </row>
    <row r="323" spans="53:61" x14ac:dyDescent="0.3">
      <c r="BA323" s="1"/>
      <c r="BB323" s="1"/>
      <c r="BC323" s="1"/>
      <c r="BD323" s="1"/>
      <c r="BE323" s="1"/>
      <c r="BF323" s="1"/>
      <c r="BG323" s="1"/>
      <c r="BH323" s="1"/>
      <c r="BI323" s="1"/>
    </row>
    <row r="324" spans="53:61" x14ac:dyDescent="0.3">
      <c r="BA324" s="1"/>
      <c r="BB324" s="1"/>
      <c r="BC324" s="1"/>
      <c r="BD324" s="1"/>
      <c r="BE324" s="1"/>
      <c r="BF324" s="1"/>
      <c r="BG324" s="1"/>
      <c r="BH324" s="1"/>
      <c r="BI324" s="1"/>
    </row>
    <row r="325" spans="53:61" x14ac:dyDescent="0.3">
      <c r="BA325" s="1"/>
      <c r="BB325" s="1"/>
      <c r="BC325" s="1"/>
      <c r="BD325" s="1"/>
      <c r="BE325" s="1"/>
      <c r="BF325" s="1"/>
      <c r="BG325" s="1"/>
      <c r="BH325" s="1"/>
      <c r="BI325" s="1"/>
    </row>
    <row r="326" spans="53:61" x14ac:dyDescent="0.3">
      <c r="BA326" s="1"/>
      <c r="BB326" s="1"/>
      <c r="BC326" s="1"/>
      <c r="BD326" s="1"/>
      <c r="BE326" s="1"/>
      <c r="BF326" s="1"/>
      <c r="BG326" s="1"/>
      <c r="BH326" s="1"/>
      <c r="BI326" s="1"/>
    </row>
    <row r="327" spans="53:61" x14ac:dyDescent="0.3">
      <c r="BA327" s="1"/>
      <c r="BB327" s="1"/>
      <c r="BC327" s="1"/>
      <c r="BD327" s="1"/>
      <c r="BE327" s="1"/>
      <c r="BF327" s="1"/>
      <c r="BG327" s="1"/>
      <c r="BH327" s="1"/>
      <c r="BI327" s="1"/>
    </row>
    <row r="328" spans="53:61" x14ac:dyDescent="0.3">
      <c r="BA328" s="1"/>
      <c r="BB328" s="1"/>
      <c r="BC328" s="1"/>
      <c r="BD328" s="1"/>
      <c r="BE328" s="1"/>
      <c r="BF328" s="1"/>
      <c r="BG328" s="1"/>
      <c r="BH328" s="1"/>
      <c r="BI328" s="1"/>
    </row>
    <row r="329" spans="53:61" x14ac:dyDescent="0.3">
      <c r="BA329" s="1"/>
      <c r="BB329" s="1"/>
      <c r="BC329" s="1"/>
      <c r="BD329" s="1"/>
      <c r="BE329" s="1"/>
      <c r="BF329" s="1"/>
      <c r="BG329" s="1"/>
      <c r="BH329" s="1"/>
      <c r="BI329" s="1"/>
    </row>
    <row r="330" spans="53:61" x14ac:dyDescent="0.3">
      <c r="BA330" s="1"/>
      <c r="BB330" s="1"/>
      <c r="BC330" s="1"/>
      <c r="BD330" s="1"/>
      <c r="BE330" s="1"/>
      <c r="BF330" s="1"/>
      <c r="BG330" s="1"/>
      <c r="BH330" s="1"/>
      <c r="BI330" s="1"/>
    </row>
    <row r="331" spans="53:61" x14ac:dyDescent="0.3">
      <c r="BA331" s="1"/>
      <c r="BB331" s="1"/>
      <c r="BC331" s="1"/>
      <c r="BD331" s="1"/>
      <c r="BE331" s="1"/>
      <c r="BF331" s="1"/>
      <c r="BG331" s="1"/>
      <c r="BH331" s="1"/>
      <c r="BI331" s="1"/>
    </row>
    <row r="332" spans="53:61" x14ac:dyDescent="0.3">
      <c r="BA332" s="1"/>
      <c r="BB332" s="1"/>
      <c r="BC332" s="1"/>
      <c r="BD332" s="1"/>
      <c r="BE332" s="1"/>
      <c r="BF332" s="1"/>
      <c r="BG332" s="1"/>
      <c r="BH332" s="1"/>
      <c r="BI332" s="1"/>
    </row>
    <row r="333" spans="53:61" x14ac:dyDescent="0.3">
      <c r="BA333" s="1"/>
      <c r="BB333" s="1"/>
      <c r="BC333" s="1"/>
      <c r="BD333" s="1"/>
      <c r="BE333" s="1"/>
      <c r="BF333" s="1"/>
      <c r="BG333" s="1"/>
      <c r="BH333" s="1"/>
      <c r="BI333" s="1"/>
    </row>
    <row r="334" spans="53:61" x14ac:dyDescent="0.3">
      <c r="BA334" s="1"/>
      <c r="BB334" s="1"/>
      <c r="BC334" s="1"/>
      <c r="BD334" s="1"/>
      <c r="BE334" s="1"/>
      <c r="BF334" s="1"/>
      <c r="BG334" s="1"/>
      <c r="BH334" s="1"/>
      <c r="BI334" s="1"/>
    </row>
    <row r="335" spans="53:61" x14ac:dyDescent="0.3">
      <c r="BA335" s="1"/>
      <c r="BB335" s="1"/>
      <c r="BC335" s="1"/>
      <c r="BD335" s="1"/>
      <c r="BE335" s="1"/>
      <c r="BF335" s="1"/>
      <c r="BG335" s="1"/>
      <c r="BH335" s="1"/>
      <c r="BI335" s="1"/>
    </row>
    <row r="336" spans="53:61" x14ac:dyDescent="0.3">
      <c r="BA336" s="1"/>
      <c r="BB336" s="1"/>
      <c r="BC336" s="1"/>
      <c r="BD336" s="1"/>
      <c r="BE336" s="1"/>
      <c r="BF336" s="1"/>
      <c r="BG336" s="1"/>
      <c r="BH336" s="1"/>
      <c r="BI336" s="1"/>
    </row>
    <row r="337" spans="53:61" x14ac:dyDescent="0.3">
      <c r="BA337" s="1"/>
      <c r="BB337" s="1"/>
      <c r="BC337" s="1"/>
      <c r="BD337" s="1"/>
      <c r="BE337" s="1"/>
      <c r="BF337" s="1"/>
      <c r="BG337" s="1"/>
      <c r="BH337" s="1"/>
      <c r="BI337" s="1"/>
    </row>
    <row r="338" spans="53:61" x14ac:dyDescent="0.3">
      <c r="BA338" s="1"/>
      <c r="BB338" s="1"/>
      <c r="BC338" s="1"/>
      <c r="BD338" s="1"/>
      <c r="BE338" s="1"/>
      <c r="BF338" s="1"/>
      <c r="BG338" s="1"/>
      <c r="BH338" s="1"/>
      <c r="BI338" s="1"/>
    </row>
    <row r="339" spans="53:61" x14ac:dyDescent="0.3">
      <c r="BA339" s="1"/>
      <c r="BB339" s="1"/>
      <c r="BC339" s="1"/>
      <c r="BD339" s="1"/>
      <c r="BE339" s="1"/>
      <c r="BF339" s="1"/>
      <c r="BG339" s="1"/>
      <c r="BH339" s="1"/>
      <c r="BI339" s="1"/>
    </row>
    <row r="340" spans="53:61" x14ac:dyDescent="0.3">
      <c r="BA340" s="1"/>
      <c r="BB340" s="1"/>
      <c r="BC340" s="1"/>
      <c r="BD340" s="1"/>
      <c r="BE340" s="1"/>
      <c r="BF340" s="1"/>
      <c r="BG340" s="1"/>
      <c r="BH340" s="1"/>
      <c r="BI340" s="1"/>
    </row>
    <row r="341" spans="53:61" x14ac:dyDescent="0.3">
      <c r="BA341" s="1"/>
      <c r="BB341" s="1"/>
      <c r="BC341" s="1"/>
      <c r="BD341" s="1"/>
      <c r="BE341" s="1"/>
      <c r="BF341" s="1"/>
      <c r="BG341" s="1"/>
      <c r="BH341" s="1"/>
      <c r="BI341" s="1"/>
    </row>
    <row r="342" spans="53:61" x14ac:dyDescent="0.3">
      <c r="BA342" s="1"/>
      <c r="BB342" s="1"/>
      <c r="BC342" s="1"/>
      <c r="BD342" s="1"/>
      <c r="BE342" s="1"/>
      <c r="BF342" s="1"/>
      <c r="BG342" s="1"/>
      <c r="BH342" s="1"/>
      <c r="BI342" s="1"/>
    </row>
    <row r="343" spans="53:61" x14ac:dyDescent="0.3">
      <c r="BA343" s="1"/>
      <c r="BB343" s="1"/>
      <c r="BC343" s="1"/>
      <c r="BD343" s="1"/>
      <c r="BE343" s="1"/>
      <c r="BF343" s="1"/>
      <c r="BG343" s="1"/>
      <c r="BH343" s="1"/>
      <c r="BI343" s="1"/>
    </row>
    <row r="344" spans="53:61" x14ac:dyDescent="0.3">
      <c r="BA344" s="1"/>
      <c r="BB344" s="1"/>
      <c r="BC344" s="1"/>
      <c r="BD344" s="1"/>
      <c r="BE344" s="1"/>
      <c r="BF344" s="1"/>
      <c r="BG344" s="1"/>
      <c r="BH344" s="1"/>
      <c r="BI344" s="1"/>
    </row>
    <row r="345" spans="53:61" x14ac:dyDescent="0.3">
      <c r="BA345" s="1"/>
      <c r="BB345" s="1"/>
      <c r="BC345" s="1"/>
      <c r="BD345" s="1"/>
      <c r="BE345" s="1"/>
      <c r="BF345" s="1"/>
      <c r="BG345" s="1"/>
      <c r="BH345" s="1"/>
      <c r="BI345" s="1"/>
    </row>
    <row r="346" spans="53:61" x14ac:dyDescent="0.3">
      <c r="BA346" s="1"/>
      <c r="BB346" s="1"/>
      <c r="BC346" s="1"/>
      <c r="BD346" s="1"/>
      <c r="BE346" s="1"/>
      <c r="BF346" s="1"/>
      <c r="BG346" s="1"/>
      <c r="BH346" s="1"/>
      <c r="BI346" s="1"/>
    </row>
    <row r="347" spans="53:61" x14ac:dyDescent="0.3">
      <c r="BA347" s="1"/>
      <c r="BB347" s="1"/>
      <c r="BC347" s="1"/>
      <c r="BD347" s="1"/>
      <c r="BE347" s="1"/>
      <c r="BF347" s="1"/>
      <c r="BG347" s="1"/>
      <c r="BH347" s="1"/>
      <c r="BI347" s="1"/>
    </row>
    <row r="348" spans="53:61" x14ac:dyDescent="0.3">
      <c r="BA348" s="1"/>
      <c r="BB348" s="1"/>
      <c r="BC348" s="1"/>
      <c r="BD348" s="1"/>
      <c r="BE348" s="1"/>
      <c r="BF348" s="1"/>
      <c r="BG348" s="1"/>
      <c r="BH348" s="1"/>
      <c r="BI348" s="1"/>
    </row>
    <row r="349" spans="53:61" x14ac:dyDescent="0.3">
      <c r="BA349" s="1"/>
      <c r="BB349" s="1"/>
      <c r="BC349" s="1"/>
      <c r="BD349" s="1"/>
      <c r="BE349" s="1"/>
      <c r="BF349" s="1"/>
      <c r="BG349" s="1"/>
      <c r="BH349" s="1"/>
      <c r="BI349" s="1"/>
    </row>
    <row r="350" spans="53:61" x14ac:dyDescent="0.3">
      <c r="BA350" s="1"/>
      <c r="BB350" s="1"/>
      <c r="BC350" s="1"/>
      <c r="BD350" s="1"/>
      <c r="BE350" s="1"/>
      <c r="BF350" s="1"/>
      <c r="BG350" s="1"/>
      <c r="BH350" s="1"/>
      <c r="BI350" s="1"/>
    </row>
    <row r="351" spans="53:61" x14ac:dyDescent="0.3">
      <c r="BA351" s="1"/>
      <c r="BB351" s="1"/>
      <c r="BC351" s="1"/>
      <c r="BD351" s="1"/>
      <c r="BE351" s="1"/>
      <c r="BF351" s="1"/>
      <c r="BG351" s="1"/>
      <c r="BH351" s="1"/>
      <c r="BI351" s="1"/>
    </row>
    <row r="352" spans="53:61" x14ac:dyDescent="0.3">
      <c r="BA352" s="1"/>
      <c r="BB352" s="1"/>
      <c r="BC352" s="1"/>
      <c r="BD352" s="1"/>
      <c r="BE352" s="1"/>
      <c r="BF352" s="1"/>
      <c r="BG352" s="1"/>
      <c r="BH352" s="1"/>
      <c r="BI352" s="1"/>
    </row>
    <row r="353" spans="53:61" x14ac:dyDescent="0.3">
      <c r="BA353" s="1"/>
      <c r="BB353" s="1"/>
      <c r="BC353" s="1"/>
      <c r="BD353" s="1"/>
      <c r="BE353" s="1"/>
      <c r="BF353" s="1"/>
      <c r="BG353" s="1"/>
      <c r="BH353" s="1"/>
      <c r="BI353" s="1"/>
    </row>
    <row r="354" spans="53:61" x14ac:dyDescent="0.3">
      <c r="BA354" s="1"/>
      <c r="BB354" s="1"/>
      <c r="BC354" s="1"/>
      <c r="BD354" s="1"/>
      <c r="BE354" s="1"/>
      <c r="BF354" s="1"/>
      <c r="BG354" s="1"/>
      <c r="BH354" s="1"/>
      <c r="BI354" s="1"/>
    </row>
    <row r="355" spans="53:61" x14ac:dyDescent="0.3">
      <c r="BA355" s="1"/>
      <c r="BB355" s="1"/>
      <c r="BC355" s="1"/>
      <c r="BD355" s="1"/>
      <c r="BE355" s="1"/>
      <c r="BF355" s="1"/>
      <c r="BG355" s="1"/>
      <c r="BH355" s="1"/>
      <c r="BI355" s="1"/>
    </row>
    <row r="356" spans="53:61" x14ac:dyDescent="0.3">
      <c r="BA356" s="1"/>
      <c r="BB356" s="1"/>
      <c r="BC356" s="1"/>
      <c r="BD356" s="1"/>
      <c r="BE356" s="1"/>
      <c r="BF356" s="1"/>
      <c r="BG356" s="1"/>
      <c r="BH356" s="1"/>
      <c r="BI356" s="1"/>
    </row>
    <row r="357" spans="53:61" x14ac:dyDescent="0.3">
      <c r="BA357" s="1"/>
      <c r="BB357" s="1"/>
      <c r="BC357" s="1"/>
      <c r="BD357" s="1"/>
      <c r="BE357" s="1"/>
      <c r="BF357" s="1"/>
      <c r="BG357" s="1"/>
      <c r="BH357" s="1"/>
      <c r="BI357" s="1"/>
    </row>
    <row r="358" spans="53:61" x14ac:dyDescent="0.3">
      <c r="BA358" s="1"/>
      <c r="BB358" s="1"/>
      <c r="BC358" s="1"/>
      <c r="BD358" s="1"/>
      <c r="BE358" s="1"/>
      <c r="BF358" s="1"/>
      <c r="BG358" s="1"/>
      <c r="BH358" s="1"/>
      <c r="BI358" s="1"/>
    </row>
    <row r="359" spans="53:61" x14ac:dyDescent="0.3">
      <c r="BA359" s="1"/>
      <c r="BB359" s="1"/>
      <c r="BC359" s="1"/>
      <c r="BD359" s="1"/>
      <c r="BE359" s="1"/>
      <c r="BF359" s="1"/>
      <c r="BG359" s="1"/>
      <c r="BH359" s="1"/>
      <c r="BI359" s="1"/>
    </row>
    <row r="360" spans="53:61" x14ac:dyDescent="0.3">
      <c r="BA360" s="1"/>
      <c r="BB360" s="1"/>
      <c r="BC360" s="1"/>
      <c r="BD360" s="1"/>
      <c r="BE360" s="1"/>
      <c r="BF360" s="1"/>
      <c r="BG360" s="1"/>
      <c r="BH360" s="1"/>
      <c r="BI360" s="1"/>
    </row>
    <row r="361" spans="53:61" x14ac:dyDescent="0.3">
      <c r="BA361" s="1"/>
      <c r="BB361" s="1"/>
      <c r="BC361" s="1"/>
      <c r="BD361" s="1"/>
      <c r="BE361" s="1"/>
      <c r="BF361" s="1"/>
      <c r="BG361" s="1"/>
      <c r="BH361" s="1"/>
      <c r="BI361" s="1"/>
    </row>
    <row r="362" spans="53:61" x14ac:dyDescent="0.3">
      <c r="BA362" s="1"/>
      <c r="BB362" s="1"/>
      <c r="BC362" s="1"/>
      <c r="BD362" s="1"/>
      <c r="BE362" s="1"/>
      <c r="BF362" s="1"/>
      <c r="BG362" s="1"/>
      <c r="BH362" s="1"/>
      <c r="BI362" s="1"/>
    </row>
    <row r="363" spans="53:61" x14ac:dyDescent="0.3">
      <c r="BA363" s="1"/>
      <c r="BB363" s="1"/>
      <c r="BC363" s="1"/>
      <c r="BD363" s="1"/>
      <c r="BE363" s="1"/>
      <c r="BF363" s="1"/>
      <c r="BG363" s="1"/>
      <c r="BH363" s="1"/>
      <c r="BI363" s="1"/>
    </row>
    <row r="364" spans="53:61" x14ac:dyDescent="0.3">
      <c r="BA364" s="1"/>
      <c r="BB364" s="1"/>
      <c r="BC364" s="1"/>
      <c r="BD364" s="1"/>
      <c r="BE364" s="1"/>
      <c r="BF364" s="1"/>
      <c r="BG364" s="1"/>
      <c r="BH364" s="1"/>
      <c r="BI364" s="1"/>
    </row>
    <row r="365" spans="53:61" x14ac:dyDescent="0.3">
      <c r="BA365" s="1"/>
      <c r="BB365" s="1"/>
      <c r="BC365" s="1"/>
      <c r="BD365" s="1"/>
      <c r="BE365" s="1"/>
      <c r="BF365" s="1"/>
      <c r="BG365" s="1"/>
      <c r="BH365" s="1"/>
      <c r="BI365" s="1"/>
    </row>
    <row r="366" spans="53:61" x14ac:dyDescent="0.3">
      <c r="BA366" s="1"/>
      <c r="BB366" s="1"/>
      <c r="BC366" s="1"/>
      <c r="BD366" s="1"/>
      <c r="BE366" s="1"/>
      <c r="BF366" s="1"/>
      <c r="BG366" s="1"/>
      <c r="BH366" s="1"/>
      <c r="BI366" s="1"/>
    </row>
    <row r="367" spans="53:61" x14ac:dyDescent="0.3">
      <c r="BA367" s="1"/>
      <c r="BB367" s="1"/>
      <c r="BC367" s="1"/>
      <c r="BD367" s="1"/>
      <c r="BE367" s="1"/>
      <c r="BF367" s="1"/>
      <c r="BG367" s="1"/>
      <c r="BH367" s="1"/>
      <c r="BI367" s="1"/>
    </row>
    <row r="368" spans="53:61" x14ac:dyDescent="0.3">
      <c r="BA368" s="1"/>
      <c r="BB368" s="1"/>
      <c r="BC368" s="1"/>
      <c r="BD368" s="1"/>
      <c r="BE368" s="1"/>
      <c r="BF368" s="1"/>
      <c r="BG368" s="1"/>
      <c r="BH368" s="1"/>
      <c r="BI368" s="1"/>
    </row>
    <row r="369" spans="53:61" x14ac:dyDescent="0.3">
      <c r="BA369" s="1"/>
      <c r="BB369" s="1"/>
      <c r="BC369" s="1"/>
      <c r="BD369" s="1"/>
      <c r="BE369" s="1"/>
      <c r="BF369" s="1"/>
      <c r="BG369" s="1"/>
      <c r="BH369" s="1"/>
      <c r="BI369" s="1"/>
    </row>
    <row r="370" spans="53:61" x14ac:dyDescent="0.3">
      <c r="BA370" s="1"/>
      <c r="BB370" s="1"/>
      <c r="BC370" s="1"/>
      <c r="BD370" s="1"/>
      <c r="BE370" s="1"/>
      <c r="BF370" s="1"/>
      <c r="BG370" s="1"/>
      <c r="BH370" s="1"/>
      <c r="BI370" s="1"/>
    </row>
    <row r="371" spans="53:61" x14ac:dyDescent="0.3">
      <c r="BA371" s="1"/>
      <c r="BB371" s="1"/>
      <c r="BC371" s="1"/>
      <c r="BD371" s="1"/>
      <c r="BE371" s="1"/>
      <c r="BF371" s="1"/>
      <c r="BG371" s="1"/>
      <c r="BH371" s="1"/>
      <c r="BI371" s="1"/>
    </row>
    <row r="372" spans="53:61" x14ac:dyDescent="0.3">
      <c r="BA372" s="1"/>
      <c r="BB372" s="1"/>
      <c r="BC372" s="1"/>
      <c r="BD372" s="1"/>
      <c r="BE372" s="1"/>
      <c r="BF372" s="1"/>
      <c r="BG372" s="1"/>
      <c r="BH372" s="1"/>
      <c r="BI372" s="1"/>
    </row>
    <row r="373" spans="53:61" x14ac:dyDescent="0.3">
      <c r="BA373" s="1"/>
      <c r="BB373" s="1"/>
      <c r="BC373" s="1"/>
      <c r="BD373" s="1"/>
      <c r="BE373" s="1"/>
      <c r="BF373" s="1"/>
      <c r="BG373" s="1"/>
      <c r="BH373" s="1"/>
      <c r="BI373" s="1"/>
    </row>
    <row r="374" spans="53:61" x14ac:dyDescent="0.3">
      <c r="BA374" s="1"/>
      <c r="BB374" s="1"/>
      <c r="BC374" s="1"/>
      <c r="BD374" s="1"/>
      <c r="BE374" s="1"/>
      <c r="BF374" s="1"/>
      <c r="BG374" s="1"/>
      <c r="BH374" s="1"/>
      <c r="BI374" s="1"/>
    </row>
    <row r="375" spans="53:61" x14ac:dyDescent="0.3">
      <c r="BA375" s="1"/>
      <c r="BB375" s="1"/>
      <c r="BC375" s="1"/>
      <c r="BD375" s="1"/>
      <c r="BE375" s="1"/>
      <c r="BF375" s="1"/>
      <c r="BG375" s="1"/>
      <c r="BH375" s="1"/>
      <c r="BI375" s="1"/>
    </row>
    <row r="376" spans="53:61" x14ac:dyDescent="0.3">
      <c r="BA376" s="1"/>
      <c r="BB376" s="1"/>
      <c r="BC376" s="1"/>
      <c r="BD376" s="1"/>
      <c r="BE376" s="1"/>
      <c r="BF376" s="1"/>
      <c r="BG376" s="1"/>
      <c r="BH376" s="1"/>
      <c r="BI376" s="1"/>
    </row>
    <row r="377" spans="53:61" x14ac:dyDescent="0.3">
      <c r="BA377" s="1"/>
      <c r="BB377" s="1"/>
      <c r="BC377" s="1"/>
      <c r="BD377" s="1"/>
      <c r="BE377" s="1"/>
      <c r="BF377" s="1"/>
      <c r="BG377" s="1"/>
      <c r="BH377" s="1"/>
      <c r="BI377" s="1"/>
    </row>
    <row r="378" spans="53:61" x14ac:dyDescent="0.3">
      <c r="BA378" s="1"/>
      <c r="BB378" s="1"/>
      <c r="BC378" s="1"/>
      <c r="BD378" s="1"/>
      <c r="BE378" s="1"/>
      <c r="BF378" s="1"/>
      <c r="BG378" s="1"/>
      <c r="BH378" s="1"/>
      <c r="BI378" s="1"/>
    </row>
    <row r="379" spans="53:61" x14ac:dyDescent="0.3">
      <c r="BA379" s="1"/>
      <c r="BB379" s="1"/>
      <c r="BC379" s="1"/>
      <c r="BD379" s="1"/>
      <c r="BE379" s="1"/>
      <c r="BF379" s="1"/>
      <c r="BG379" s="1"/>
      <c r="BH379" s="1"/>
      <c r="BI379" s="1"/>
    </row>
    <row r="380" spans="53:61" x14ac:dyDescent="0.3">
      <c r="BA380" s="1"/>
      <c r="BB380" s="1"/>
      <c r="BC380" s="1"/>
      <c r="BD380" s="1"/>
      <c r="BE380" s="1"/>
      <c r="BF380" s="1"/>
      <c r="BG380" s="1"/>
      <c r="BH380" s="1"/>
      <c r="BI380" s="1"/>
    </row>
    <row r="381" spans="53:61" x14ac:dyDescent="0.3">
      <c r="BA381" s="1"/>
      <c r="BB381" s="1"/>
      <c r="BC381" s="1"/>
      <c r="BD381" s="1"/>
      <c r="BE381" s="1"/>
      <c r="BF381" s="1"/>
      <c r="BG381" s="1"/>
      <c r="BH381" s="1"/>
      <c r="BI381" s="1"/>
    </row>
    <row r="382" spans="53:61" x14ac:dyDescent="0.3">
      <c r="BA382" s="1"/>
      <c r="BB382" s="1"/>
      <c r="BC382" s="1"/>
      <c r="BD382" s="1"/>
      <c r="BE382" s="1"/>
      <c r="BF382" s="1"/>
      <c r="BG382" s="1"/>
      <c r="BH382" s="1"/>
      <c r="BI382" s="1"/>
    </row>
    <row r="383" spans="53:61" x14ac:dyDescent="0.3">
      <c r="BA383" s="1"/>
      <c r="BB383" s="1"/>
      <c r="BC383" s="1"/>
      <c r="BD383" s="1"/>
      <c r="BE383" s="1"/>
      <c r="BF383" s="1"/>
      <c r="BG383" s="1"/>
      <c r="BH383" s="1"/>
      <c r="BI383" s="1"/>
    </row>
    <row r="384" spans="53:61" x14ac:dyDescent="0.3">
      <c r="BA384" s="1"/>
      <c r="BB384" s="1"/>
      <c r="BC384" s="1"/>
      <c r="BD384" s="1"/>
      <c r="BE384" s="1"/>
      <c r="BF384" s="1"/>
      <c r="BG384" s="1"/>
      <c r="BH384" s="1"/>
      <c r="BI384" s="1"/>
    </row>
    <row r="385" spans="53:61" x14ac:dyDescent="0.3">
      <c r="BA385" s="1"/>
      <c r="BB385" s="1"/>
      <c r="BC385" s="1"/>
      <c r="BD385" s="1"/>
      <c r="BE385" s="1"/>
      <c r="BF385" s="1"/>
      <c r="BG385" s="1"/>
      <c r="BH385" s="1"/>
      <c r="BI385" s="1"/>
    </row>
    <row r="386" spans="53:61" x14ac:dyDescent="0.3">
      <c r="BA386" s="1"/>
      <c r="BB386" s="1"/>
      <c r="BC386" s="1"/>
      <c r="BD386" s="1"/>
      <c r="BE386" s="1"/>
      <c r="BF386" s="1"/>
      <c r="BG386" s="1"/>
      <c r="BH386" s="1"/>
      <c r="BI386" s="1"/>
    </row>
    <row r="387" spans="53:61" x14ac:dyDescent="0.3">
      <c r="BA387" s="1"/>
      <c r="BB387" s="1"/>
      <c r="BC387" s="1"/>
      <c r="BD387" s="1"/>
      <c r="BE387" s="1"/>
      <c r="BF387" s="1"/>
      <c r="BG387" s="1"/>
      <c r="BH387" s="1"/>
      <c r="BI387" s="1"/>
    </row>
    <row r="388" spans="53:61" x14ac:dyDescent="0.3">
      <c r="BA388" s="1"/>
      <c r="BB388" s="1"/>
      <c r="BC388" s="1"/>
      <c r="BD388" s="1"/>
      <c r="BE388" s="1"/>
      <c r="BF388" s="1"/>
      <c r="BG388" s="1"/>
      <c r="BH388" s="1"/>
      <c r="BI388" s="1"/>
    </row>
    <row r="389" spans="53:61" x14ac:dyDescent="0.3">
      <c r="BA389" s="1"/>
      <c r="BB389" s="1"/>
      <c r="BC389" s="1"/>
      <c r="BD389" s="1"/>
      <c r="BE389" s="1"/>
      <c r="BF389" s="1"/>
      <c r="BG389" s="1"/>
      <c r="BH389" s="1"/>
      <c r="BI389" s="1"/>
    </row>
    <row r="390" spans="53:61" x14ac:dyDescent="0.3">
      <c r="BA390" s="1"/>
      <c r="BB390" s="1"/>
      <c r="BC390" s="1"/>
      <c r="BD390" s="1"/>
      <c r="BE390" s="1"/>
      <c r="BF390" s="1"/>
      <c r="BG390" s="1"/>
      <c r="BH390" s="1"/>
      <c r="BI390" s="1"/>
    </row>
    <row r="391" spans="53:61" x14ac:dyDescent="0.3">
      <c r="BA391" s="1"/>
      <c r="BB391" s="1"/>
      <c r="BC391" s="1"/>
      <c r="BD391" s="1"/>
      <c r="BE391" s="1"/>
      <c r="BF391" s="1"/>
      <c r="BG391" s="1"/>
      <c r="BH391" s="1"/>
      <c r="BI391" s="1"/>
    </row>
    <row r="392" spans="53:61" x14ac:dyDescent="0.3">
      <c r="BA392" s="1"/>
      <c r="BB392" s="1"/>
      <c r="BC392" s="1"/>
      <c r="BD392" s="1"/>
      <c r="BE392" s="1"/>
      <c r="BF392" s="1"/>
      <c r="BG392" s="1"/>
      <c r="BH392" s="1"/>
      <c r="BI392" s="1"/>
    </row>
    <row r="393" spans="53:61" x14ac:dyDescent="0.3">
      <c r="BA393" s="1"/>
      <c r="BB393" s="1"/>
      <c r="BC393" s="1"/>
      <c r="BD393" s="1"/>
      <c r="BE393" s="1"/>
      <c r="BF393" s="1"/>
      <c r="BG393" s="1"/>
      <c r="BH393" s="1"/>
      <c r="BI393" s="1"/>
    </row>
    <row r="394" spans="53:61" x14ac:dyDescent="0.3">
      <c r="BA394" s="1"/>
      <c r="BB394" s="1"/>
      <c r="BC394" s="1"/>
      <c r="BD394" s="1"/>
      <c r="BE394" s="1"/>
      <c r="BF394" s="1"/>
      <c r="BG394" s="1"/>
      <c r="BH394" s="1"/>
      <c r="BI394" s="1"/>
    </row>
    <row r="395" spans="53:61" x14ac:dyDescent="0.3">
      <c r="BA395" s="1"/>
      <c r="BB395" s="1"/>
      <c r="BC395" s="1"/>
      <c r="BD395" s="1"/>
      <c r="BE395" s="1"/>
      <c r="BF395" s="1"/>
      <c r="BG395" s="1"/>
      <c r="BH395" s="1"/>
      <c r="BI395" s="1"/>
    </row>
    <row r="396" spans="53:61" x14ac:dyDescent="0.3">
      <c r="BA396" s="1"/>
      <c r="BB396" s="1"/>
      <c r="BC396" s="1"/>
      <c r="BD396" s="1"/>
      <c r="BE396" s="1"/>
      <c r="BF396" s="1"/>
      <c r="BG396" s="1"/>
      <c r="BH396" s="1"/>
      <c r="BI396" s="1"/>
    </row>
    <row r="397" spans="53:61" x14ac:dyDescent="0.3">
      <c r="BA397" s="1"/>
      <c r="BB397" s="1"/>
      <c r="BC397" s="1"/>
      <c r="BD397" s="1"/>
      <c r="BE397" s="1"/>
      <c r="BF397" s="1"/>
      <c r="BG397" s="1"/>
      <c r="BH397" s="1"/>
      <c r="BI397" s="1"/>
    </row>
    <row r="398" spans="53:61" x14ac:dyDescent="0.3">
      <c r="BA398" s="1"/>
      <c r="BB398" s="1"/>
      <c r="BC398" s="1"/>
      <c r="BD398" s="1"/>
      <c r="BE398" s="1"/>
      <c r="BF398" s="1"/>
      <c r="BG398" s="1"/>
      <c r="BH398" s="1"/>
      <c r="BI398" s="1"/>
    </row>
    <row r="399" spans="53:61" x14ac:dyDescent="0.3">
      <c r="BA399" s="1"/>
      <c r="BB399" s="1"/>
      <c r="BC399" s="1"/>
      <c r="BD399" s="1"/>
      <c r="BE399" s="1"/>
      <c r="BF399" s="1"/>
      <c r="BG399" s="1"/>
      <c r="BH399" s="1"/>
      <c r="BI399" s="1"/>
    </row>
    <row r="400" spans="53:61" x14ac:dyDescent="0.3">
      <c r="BA400" s="1"/>
      <c r="BB400" s="1"/>
      <c r="BC400" s="1"/>
      <c r="BD400" s="1"/>
      <c r="BE400" s="1"/>
      <c r="BF400" s="1"/>
      <c r="BG400" s="1"/>
      <c r="BH400" s="1"/>
      <c r="BI400" s="1"/>
    </row>
    <row r="401" spans="53:61" x14ac:dyDescent="0.3">
      <c r="BA401" s="1"/>
      <c r="BB401" s="1"/>
      <c r="BC401" s="1"/>
      <c r="BD401" s="1"/>
      <c r="BE401" s="1"/>
      <c r="BF401" s="1"/>
      <c r="BG401" s="1"/>
      <c r="BH401" s="1"/>
      <c r="BI401" s="1"/>
    </row>
    <row r="402" spans="53:61" x14ac:dyDescent="0.3">
      <c r="BA402" s="1"/>
      <c r="BB402" s="1"/>
      <c r="BC402" s="1"/>
      <c r="BD402" s="1"/>
      <c r="BE402" s="1"/>
      <c r="BF402" s="1"/>
      <c r="BG402" s="1"/>
      <c r="BH402" s="1"/>
      <c r="BI402" s="1"/>
    </row>
    <row r="403" spans="53:61" x14ac:dyDescent="0.3">
      <c r="BA403" s="1"/>
      <c r="BB403" s="1"/>
      <c r="BC403" s="1"/>
      <c r="BD403" s="1"/>
      <c r="BE403" s="1"/>
      <c r="BF403" s="1"/>
      <c r="BG403" s="1"/>
      <c r="BH403" s="1"/>
      <c r="BI403" s="1"/>
    </row>
    <row r="404" spans="53:61" x14ac:dyDescent="0.3">
      <c r="BA404" s="1"/>
      <c r="BB404" s="1"/>
      <c r="BC404" s="1"/>
      <c r="BD404" s="1"/>
      <c r="BE404" s="1"/>
      <c r="BF404" s="1"/>
      <c r="BG404" s="1"/>
      <c r="BH404" s="1"/>
      <c r="BI404" s="1"/>
    </row>
    <row r="405" spans="53:61" x14ac:dyDescent="0.3">
      <c r="BA405" s="1"/>
      <c r="BB405" s="1"/>
      <c r="BC405" s="1"/>
      <c r="BD405" s="1"/>
      <c r="BE405" s="1"/>
      <c r="BF405" s="1"/>
      <c r="BG405" s="1"/>
      <c r="BH405" s="1"/>
      <c r="BI405" s="1"/>
    </row>
    <row r="406" spans="53:61" x14ac:dyDescent="0.3">
      <c r="BA406" s="1"/>
      <c r="BB406" s="1"/>
      <c r="BC406" s="1"/>
      <c r="BD406" s="1"/>
      <c r="BE406" s="1"/>
      <c r="BF406" s="1"/>
      <c r="BG406" s="1"/>
      <c r="BH406" s="1"/>
      <c r="BI406" s="1"/>
    </row>
    <row r="407" spans="53:61" x14ac:dyDescent="0.3">
      <c r="BA407" s="1"/>
      <c r="BB407" s="1"/>
      <c r="BC407" s="1"/>
      <c r="BD407" s="1"/>
      <c r="BE407" s="1"/>
      <c r="BF407" s="1"/>
      <c r="BG407" s="1"/>
      <c r="BH407" s="1"/>
      <c r="BI407" s="1"/>
    </row>
    <row r="408" spans="53:61" x14ac:dyDescent="0.3">
      <c r="BA408" s="1"/>
      <c r="BB408" s="1"/>
      <c r="BC408" s="1"/>
      <c r="BD408" s="1"/>
      <c r="BE408" s="1"/>
      <c r="BF408" s="1"/>
      <c r="BG408" s="1"/>
      <c r="BH408" s="1"/>
      <c r="BI408" s="1"/>
    </row>
    <row r="409" spans="53:61" x14ac:dyDescent="0.3">
      <c r="BA409" s="1"/>
      <c r="BB409" s="1"/>
      <c r="BC409" s="1"/>
      <c r="BD409" s="1"/>
      <c r="BE409" s="1"/>
      <c r="BF409" s="1"/>
      <c r="BG409" s="1"/>
      <c r="BH409" s="1"/>
      <c r="BI409" s="1"/>
    </row>
    <row r="410" spans="53:61" x14ac:dyDescent="0.3">
      <c r="BA410" s="1"/>
      <c r="BB410" s="1"/>
      <c r="BC410" s="1"/>
      <c r="BD410" s="1"/>
      <c r="BE410" s="1"/>
      <c r="BF410" s="1"/>
      <c r="BG410" s="1"/>
      <c r="BH410" s="1"/>
      <c r="BI410" s="1"/>
    </row>
    <row r="411" spans="53:61" x14ac:dyDescent="0.3">
      <c r="BA411" s="1"/>
      <c r="BB411" s="1"/>
      <c r="BC411" s="1"/>
      <c r="BD411" s="1"/>
      <c r="BE411" s="1"/>
      <c r="BF411" s="1"/>
      <c r="BG411" s="1"/>
      <c r="BH411" s="1"/>
      <c r="BI411" s="1"/>
    </row>
    <row r="412" spans="53:61" x14ac:dyDescent="0.3">
      <c r="BA412" s="1"/>
      <c r="BB412" s="1"/>
      <c r="BC412" s="1"/>
      <c r="BD412" s="1"/>
      <c r="BE412" s="1"/>
      <c r="BF412" s="1"/>
      <c r="BG412" s="1"/>
      <c r="BH412" s="1"/>
      <c r="BI412" s="1"/>
    </row>
    <row r="413" spans="53:61" x14ac:dyDescent="0.3">
      <c r="BA413" s="1"/>
      <c r="BB413" s="1"/>
      <c r="BC413" s="1"/>
      <c r="BD413" s="1"/>
      <c r="BE413" s="1"/>
      <c r="BF413" s="1"/>
      <c r="BG413" s="1"/>
      <c r="BH413" s="1"/>
      <c r="BI413" s="1"/>
    </row>
    <row r="414" spans="53:61" x14ac:dyDescent="0.3">
      <c r="BA414" s="1"/>
      <c r="BB414" s="1"/>
      <c r="BC414" s="1"/>
      <c r="BD414" s="1"/>
      <c r="BE414" s="1"/>
      <c r="BF414" s="1"/>
      <c r="BG414" s="1"/>
      <c r="BH414" s="1"/>
      <c r="BI414" s="1"/>
    </row>
    <row r="415" spans="53:61" x14ac:dyDescent="0.3">
      <c r="BA415" s="1"/>
      <c r="BB415" s="1"/>
      <c r="BC415" s="1"/>
      <c r="BD415" s="1"/>
      <c r="BE415" s="1"/>
      <c r="BF415" s="1"/>
      <c r="BG415" s="1"/>
      <c r="BH415" s="1"/>
      <c r="BI415" s="1"/>
    </row>
    <row r="416" spans="53:61" x14ac:dyDescent="0.3">
      <c r="BA416" s="1"/>
      <c r="BB416" s="1"/>
      <c r="BC416" s="1"/>
      <c r="BD416" s="1"/>
      <c r="BE416" s="1"/>
      <c r="BF416" s="1"/>
      <c r="BG416" s="1"/>
      <c r="BH416" s="1"/>
      <c r="BI416" s="1"/>
    </row>
    <row r="417" spans="53:61" x14ac:dyDescent="0.3">
      <c r="BA417" s="1"/>
      <c r="BB417" s="1"/>
      <c r="BC417" s="1"/>
      <c r="BD417" s="1"/>
      <c r="BE417" s="1"/>
      <c r="BF417" s="1"/>
      <c r="BG417" s="1"/>
      <c r="BH417" s="1"/>
      <c r="BI417" s="1"/>
    </row>
    <row r="418" spans="53:61" x14ac:dyDescent="0.3">
      <c r="BA418" s="1"/>
      <c r="BB418" s="1"/>
      <c r="BC418" s="1"/>
      <c r="BD418" s="1"/>
      <c r="BE418" s="1"/>
      <c r="BF418" s="1"/>
      <c r="BG418" s="1"/>
      <c r="BH418" s="1"/>
      <c r="BI418" s="1"/>
    </row>
    <row r="419" spans="53:61" x14ac:dyDescent="0.3">
      <c r="BA419" s="1"/>
      <c r="BB419" s="1"/>
      <c r="BC419" s="1"/>
      <c r="BD419" s="1"/>
      <c r="BE419" s="1"/>
      <c r="BF419" s="1"/>
      <c r="BG419" s="1"/>
      <c r="BH419" s="1"/>
      <c r="BI419" s="1"/>
    </row>
    <row r="420" spans="53:61" x14ac:dyDescent="0.3">
      <c r="BA420" s="1"/>
      <c r="BB420" s="1"/>
      <c r="BC420" s="1"/>
      <c r="BD420" s="1"/>
      <c r="BE420" s="1"/>
      <c r="BF420" s="1"/>
      <c r="BG420" s="1"/>
      <c r="BH420" s="1"/>
      <c r="BI420" s="1"/>
    </row>
    <row r="421" spans="53:61" x14ac:dyDescent="0.3">
      <c r="BA421" s="1"/>
      <c r="BB421" s="1"/>
      <c r="BC421" s="1"/>
      <c r="BD421" s="1"/>
      <c r="BE421" s="1"/>
      <c r="BF421" s="1"/>
      <c r="BG421" s="1"/>
      <c r="BH421" s="1"/>
      <c r="BI421" s="1"/>
    </row>
    <row r="422" spans="53:61" x14ac:dyDescent="0.3">
      <c r="BA422" s="1"/>
      <c r="BB422" s="1"/>
      <c r="BC422" s="1"/>
      <c r="BD422" s="1"/>
      <c r="BE422" s="1"/>
      <c r="BF422" s="1"/>
      <c r="BG422" s="1"/>
      <c r="BH422" s="1"/>
      <c r="BI422" s="1"/>
    </row>
    <row r="423" spans="53:61" x14ac:dyDescent="0.3">
      <c r="BA423" s="1"/>
      <c r="BB423" s="1"/>
      <c r="BC423" s="1"/>
      <c r="BD423" s="1"/>
      <c r="BE423" s="1"/>
      <c r="BF423" s="1"/>
      <c r="BG423" s="1"/>
      <c r="BH423" s="1"/>
      <c r="BI423" s="1"/>
    </row>
    <row r="424" spans="53:61" x14ac:dyDescent="0.3">
      <c r="BA424" s="1"/>
      <c r="BB424" s="1"/>
      <c r="BC424" s="1"/>
      <c r="BD424" s="1"/>
      <c r="BE424" s="1"/>
      <c r="BF424" s="1"/>
      <c r="BG424" s="1"/>
      <c r="BH424" s="1"/>
      <c r="BI424" s="1"/>
    </row>
    <row r="425" spans="53:61" x14ac:dyDescent="0.3">
      <c r="BA425" s="1"/>
      <c r="BB425" s="1"/>
      <c r="BC425" s="1"/>
      <c r="BD425" s="1"/>
      <c r="BE425" s="1"/>
      <c r="BF425" s="1"/>
      <c r="BG425" s="1"/>
      <c r="BH425" s="1"/>
      <c r="BI425" s="1"/>
    </row>
    <row r="426" spans="53:61" x14ac:dyDescent="0.3">
      <c r="BA426" s="1"/>
      <c r="BB426" s="1"/>
      <c r="BC426" s="1"/>
      <c r="BD426" s="1"/>
      <c r="BE426" s="1"/>
      <c r="BF426" s="1"/>
      <c r="BG426" s="1"/>
      <c r="BH426" s="1"/>
      <c r="BI426" s="1"/>
    </row>
    <row r="427" spans="53:61" x14ac:dyDescent="0.3">
      <c r="BA427" s="1"/>
      <c r="BB427" s="1"/>
      <c r="BC427" s="1"/>
      <c r="BD427" s="1"/>
      <c r="BE427" s="1"/>
      <c r="BF427" s="1"/>
      <c r="BG427" s="1"/>
      <c r="BH427" s="1"/>
      <c r="BI427" s="1"/>
    </row>
    <row r="428" spans="53:61" x14ac:dyDescent="0.3">
      <c r="BA428" s="1"/>
      <c r="BB428" s="1"/>
      <c r="BC428" s="1"/>
      <c r="BD428" s="1"/>
      <c r="BE428" s="1"/>
      <c r="BF428" s="1"/>
      <c r="BG428" s="1"/>
      <c r="BH428" s="1"/>
      <c r="BI428" s="1"/>
    </row>
    <row r="429" spans="53:61" x14ac:dyDescent="0.3">
      <c r="BA429" s="1"/>
      <c r="BB429" s="1"/>
      <c r="BC429" s="1"/>
      <c r="BD429" s="1"/>
      <c r="BE429" s="1"/>
      <c r="BF429" s="1"/>
      <c r="BG429" s="1"/>
      <c r="BH429" s="1"/>
      <c r="BI429" s="1"/>
    </row>
    <row r="430" spans="53:61" x14ac:dyDescent="0.3">
      <c r="BA430" s="1"/>
      <c r="BB430" s="1"/>
      <c r="BC430" s="1"/>
      <c r="BD430" s="1"/>
      <c r="BE430" s="1"/>
      <c r="BF430" s="1"/>
      <c r="BG430" s="1"/>
      <c r="BH430" s="1"/>
      <c r="BI430" s="1"/>
    </row>
    <row r="431" spans="53:61" x14ac:dyDescent="0.3">
      <c r="BA431" s="1"/>
      <c r="BB431" s="1"/>
      <c r="BC431" s="1"/>
      <c r="BD431" s="1"/>
      <c r="BE431" s="1"/>
      <c r="BF431" s="1"/>
      <c r="BG431" s="1"/>
      <c r="BH431" s="1"/>
      <c r="BI431" s="1"/>
    </row>
    <row r="432" spans="53:61" x14ac:dyDescent="0.3">
      <c r="BA432" s="1"/>
      <c r="BB432" s="1"/>
      <c r="BC432" s="1"/>
      <c r="BD432" s="1"/>
      <c r="BE432" s="1"/>
      <c r="BF432" s="1"/>
      <c r="BG432" s="1"/>
      <c r="BH432" s="1"/>
      <c r="BI432" s="1"/>
    </row>
    <row r="433" spans="53:61" x14ac:dyDescent="0.3">
      <c r="BA433" s="1"/>
      <c r="BB433" s="1"/>
      <c r="BC433" s="1"/>
      <c r="BD433" s="1"/>
      <c r="BE433" s="1"/>
      <c r="BF433" s="1"/>
      <c r="BG433" s="1"/>
      <c r="BH433" s="1"/>
      <c r="BI433" s="1"/>
    </row>
    <row r="434" spans="53:61" x14ac:dyDescent="0.3">
      <c r="BA434" s="1"/>
      <c r="BB434" s="1"/>
      <c r="BC434" s="1"/>
      <c r="BD434" s="1"/>
      <c r="BE434" s="1"/>
      <c r="BF434" s="1"/>
      <c r="BG434" s="1"/>
      <c r="BH434" s="1"/>
      <c r="BI434" s="1"/>
    </row>
    <row r="435" spans="53:61" x14ac:dyDescent="0.3">
      <c r="BA435" s="1"/>
      <c r="BB435" s="1"/>
      <c r="BC435" s="1"/>
      <c r="BD435" s="1"/>
      <c r="BE435" s="1"/>
      <c r="BF435" s="1"/>
      <c r="BG435" s="1"/>
      <c r="BH435" s="1"/>
      <c r="BI435" s="1"/>
    </row>
    <row r="436" spans="53:61" x14ac:dyDescent="0.3">
      <c r="BA436" s="1"/>
      <c r="BB436" s="1"/>
      <c r="BC436" s="1"/>
      <c r="BD436" s="1"/>
      <c r="BE436" s="1"/>
      <c r="BF436" s="1"/>
      <c r="BG436" s="1"/>
      <c r="BH436" s="1"/>
      <c r="BI436" s="1"/>
    </row>
    <row r="437" spans="53:61" x14ac:dyDescent="0.3">
      <c r="BA437" s="1"/>
      <c r="BB437" s="1"/>
      <c r="BC437" s="1"/>
      <c r="BD437" s="1"/>
      <c r="BE437" s="1"/>
      <c r="BF437" s="1"/>
      <c r="BG437" s="1"/>
      <c r="BH437" s="1"/>
      <c r="BI437" s="1"/>
    </row>
    <row r="438" spans="53:61" x14ac:dyDescent="0.3">
      <c r="BA438" s="1"/>
      <c r="BB438" s="1"/>
      <c r="BC438" s="1"/>
      <c r="BD438" s="1"/>
      <c r="BE438" s="1"/>
      <c r="BF438" s="1"/>
      <c r="BG438" s="1"/>
      <c r="BH438" s="1"/>
      <c r="BI438" s="1"/>
    </row>
    <row r="439" spans="53:61" x14ac:dyDescent="0.3">
      <c r="BA439" s="1"/>
      <c r="BB439" s="1"/>
      <c r="BC439" s="1"/>
      <c r="BD439" s="1"/>
      <c r="BE439" s="1"/>
      <c r="BF439" s="1"/>
      <c r="BG439" s="1"/>
      <c r="BH439" s="1"/>
      <c r="BI439" s="1"/>
    </row>
    <row r="440" spans="53:61" x14ac:dyDescent="0.3">
      <c r="BA440" s="1"/>
      <c r="BB440" s="1"/>
      <c r="BC440" s="1"/>
      <c r="BD440" s="1"/>
      <c r="BE440" s="1"/>
      <c r="BF440" s="1"/>
      <c r="BG440" s="1"/>
      <c r="BH440" s="1"/>
      <c r="BI440" s="1"/>
    </row>
    <row r="441" spans="53:61" x14ac:dyDescent="0.3">
      <c r="BA441" s="1"/>
      <c r="BB441" s="1"/>
      <c r="BC441" s="1"/>
      <c r="BD441" s="1"/>
      <c r="BE441" s="1"/>
      <c r="BF441" s="1"/>
      <c r="BG441" s="1"/>
      <c r="BH441" s="1"/>
      <c r="BI441" s="1"/>
    </row>
    <row r="442" spans="53:61" x14ac:dyDescent="0.3">
      <c r="BA442" s="1"/>
      <c r="BB442" s="1"/>
      <c r="BC442" s="1"/>
      <c r="BD442" s="1"/>
      <c r="BE442" s="1"/>
      <c r="BF442" s="1"/>
      <c r="BG442" s="1"/>
      <c r="BH442" s="1"/>
      <c r="BI442" s="1"/>
    </row>
    <row r="443" spans="53:61" x14ac:dyDescent="0.3">
      <c r="BA443" s="1"/>
      <c r="BB443" s="1"/>
      <c r="BC443" s="1"/>
      <c r="BD443" s="1"/>
      <c r="BE443" s="1"/>
      <c r="BF443" s="1"/>
      <c r="BG443" s="1"/>
      <c r="BH443" s="1"/>
      <c r="BI443" s="1"/>
    </row>
    <row r="444" spans="53:61" x14ac:dyDescent="0.3">
      <c r="BA444" s="1"/>
      <c r="BB444" s="1"/>
      <c r="BC444" s="1"/>
      <c r="BD444" s="1"/>
      <c r="BE444" s="1"/>
      <c r="BF444" s="1"/>
      <c r="BG444" s="1"/>
      <c r="BH444" s="1"/>
      <c r="BI444" s="1"/>
    </row>
    <row r="445" spans="53:61" x14ac:dyDescent="0.3">
      <c r="BA445" s="1"/>
      <c r="BB445" s="1"/>
      <c r="BC445" s="1"/>
      <c r="BD445" s="1"/>
      <c r="BE445" s="1"/>
      <c r="BF445" s="1"/>
      <c r="BG445" s="1"/>
      <c r="BH445" s="1"/>
      <c r="BI445" s="1"/>
    </row>
    <row r="446" spans="53:61" x14ac:dyDescent="0.3">
      <c r="BA446" s="1"/>
      <c r="BB446" s="1"/>
      <c r="BC446" s="1"/>
      <c r="BD446" s="1"/>
      <c r="BE446" s="1"/>
      <c r="BF446" s="1"/>
      <c r="BG446" s="1"/>
      <c r="BH446" s="1"/>
      <c r="BI446" s="1"/>
    </row>
    <row r="447" spans="53:61" x14ac:dyDescent="0.3">
      <c r="BA447" s="1"/>
      <c r="BB447" s="1"/>
      <c r="BC447" s="1"/>
      <c r="BD447" s="1"/>
      <c r="BE447" s="1"/>
      <c r="BF447" s="1"/>
      <c r="BG447" s="1"/>
      <c r="BH447" s="1"/>
      <c r="BI447" s="1"/>
    </row>
    <row r="448" spans="53:61" x14ac:dyDescent="0.3">
      <c r="BA448" s="1"/>
      <c r="BB448" s="1"/>
      <c r="BC448" s="1"/>
      <c r="BD448" s="1"/>
      <c r="BE448" s="1"/>
      <c r="BF448" s="1"/>
      <c r="BG448" s="1"/>
      <c r="BH448" s="1"/>
      <c r="BI448" s="1"/>
    </row>
    <row r="449" spans="53:61" x14ac:dyDescent="0.3">
      <c r="BA449" s="1"/>
      <c r="BB449" s="1"/>
      <c r="BC449" s="1"/>
      <c r="BD449" s="1"/>
      <c r="BE449" s="1"/>
      <c r="BF449" s="1"/>
      <c r="BG449" s="1"/>
      <c r="BH449" s="1"/>
      <c r="BI449" s="1"/>
    </row>
    <row r="450" spans="53:61" x14ac:dyDescent="0.3">
      <c r="BA450" s="1"/>
      <c r="BB450" s="1"/>
      <c r="BC450" s="1"/>
      <c r="BD450" s="1"/>
      <c r="BE450" s="1"/>
      <c r="BF450" s="1"/>
      <c r="BG450" s="1"/>
      <c r="BH450" s="1"/>
      <c r="BI450" s="1"/>
    </row>
    <row r="451" spans="53:61" x14ac:dyDescent="0.3">
      <c r="BA451" s="1"/>
      <c r="BB451" s="1"/>
      <c r="BC451" s="1"/>
      <c r="BD451" s="1"/>
      <c r="BE451" s="1"/>
      <c r="BF451" s="1"/>
      <c r="BG451" s="1"/>
      <c r="BH451" s="1"/>
      <c r="BI451" s="1"/>
    </row>
    <row r="452" spans="53:61" x14ac:dyDescent="0.3">
      <c r="BA452" s="1"/>
      <c r="BB452" s="1"/>
      <c r="BC452" s="1"/>
      <c r="BD452" s="1"/>
      <c r="BE452" s="1"/>
      <c r="BF452" s="1"/>
      <c r="BG452" s="1"/>
      <c r="BH452" s="1"/>
      <c r="BI452" s="1"/>
    </row>
    <row r="453" spans="53:61" x14ac:dyDescent="0.3">
      <c r="BA453" s="1"/>
      <c r="BB453" s="1"/>
      <c r="BC453" s="1"/>
      <c r="BD453" s="1"/>
      <c r="BE453" s="1"/>
      <c r="BF453" s="1"/>
      <c r="BG453" s="1"/>
      <c r="BH453" s="1"/>
      <c r="BI453" s="1"/>
    </row>
    <row r="454" spans="53:61" x14ac:dyDescent="0.3">
      <c r="BA454" s="1"/>
      <c r="BB454" s="1"/>
      <c r="BC454" s="1"/>
      <c r="BD454" s="1"/>
      <c r="BE454" s="1"/>
      <c r="BF454" s="1"/>
      <c r="BG454" s="1"/>
      <c r="BH454" s="1"/>
      <c r="BI454" s="1"/>
    </row>
    <row r="455" spans="53:61" x14ac:dyDescent="0.3">
      <c r="BA455" s="1"/>
      <c r="BB455" s="1"/>
      <c r="BC455" s="1"/>
      <c r="BD455" s="1"/>
      <c r="BE455" s="1"/>
      <c r="BF455" s="1"/>
      <c r="BG455" s="1"/>
      <c r="BH455" s="1"/>
      <c r="BI455" s="1"/>
    </row>
    <row r="456" spans="53:61" x14ac:dyDescent="0.3">
      <c r="BA456" s="1"/>
      <c r="BB456" s="1"/>
      <c r="BC456" s="1"/>
      <c r="BD456" s="1"/>
      <c r="BE456" s="1"/>
      <c r="BF456" s="1"/>
      <c r="BG456" s="1"/>
      <c r="BH456" s="1"/>
      <c r="BI456" s="1"/>
    </row>
    <row r="457" spans="53:61" x14ac:dyDescent="0.3">
      <c r="BA457" s="1"/>
      <c r="BB457" s="1"/>
      <c r="BC457" s="1"/>
      <c r="BD457" s="1"/>
      <c r="BE457" s="1"/>
      <c r="BF457" s="1"/>
      <c r="BG457" s="1"/>
      <c r="BH457" s="1"/>
      <c r="BI457" s="1"/>
    </row>
    <row r="458" spans="53:61" x14ac:dyDescent="0.3">
      <c r="BA458" s="1"/>
      <c r="BB458" s="1"/>
      <c r="BC458" s="1"/>
      <c r="BD458" s="1"/>
      <c r="BE458" s="1"/>
      <c r="BF458" s="1"/>
      <c r="BG458" s="1"/>
      <c r="BH458" s="1"/>
      <c r="BI458" s="1"/>
    </row>
    <row r="459" spans="53:61" x14ac:dyDescent="0.3">
      <c r="BA459" s="1"/>
      <c r="BB459" s="1"/>
      <c r="BC459" s="1"/>
      <c r="BD459" s="1"/>
      <c r="BE459" s="1"/>
      <c r="BF459" s="1"/>
      <c r="BG459" s="1"/>
      <c r="BH459" s="1"/>
      <c r="BI459" s="1"/>
    </row>
    <row r="460" spans="53:61" x14ac:dyDescent="0.3">
      <c r="BA460" s="1"/>
      <c r="BB460" s="1"/>
      <c r="BC460" s="1"/>
      <c r="BD460" s="1"/>
      <c r="BE460" s="1"/>
      <c r="BF460" s="1"/>
      <c r="BG460" s="1"/>
      <c r="BH460" s="1"/>
      <c r="BI460" s="1"/>
    </row>
    <row r="461" spans="53:61" x14ac:dyDescent="0.3">
      <c r="BA461" s="1"/>
      <c r="BB461" s="1"/>
      <c r="BC461" s="1"/>
      <c r="BD461" s="1"/>
      <c r="BE461" s="1"/>
      <c r="BF461" s="1"/>
      <c r="BG461" s="1"/>
      <c r="BH461" s="1"/>
      <c r="BI461" s="1"/>
    </row>
    <row r="462" spans="53:61" x14ac:dyDescent="0.3">
      <c r="BA462" s="1"/>
      <c r="BB462" s="1"/>
      <c r="BC462" s="1"/>
      <c r="BD462" s="1"/>
      <c r="BE462" s="1"/>
      <c r="BF462" s="1"/>
      <c r="BG462" s="1"/>
      <c r="BH462" s="1"/>
      <c r="BI462" s="1"/>
    </row>
    <row r="463" spans="53:61" x14ac:dyDescent="0.3">
      <c r="BA463" s="1"/>
      <c r="BB463" s="1"/>
      <c r="BC463" s="1"/>
      <c r="BD463" s="1"/>
      <c r="BE463" s="1"/>
      <c r="BF463" s="1"/>
      <c r="BG463" s="1"/>
      <c r="BH463" s="1"/>
      <c r="BI463" s="1"/>
    </row>
    <row r="464" spans="53:61" x14ac:dyDescent="0.3">
      <c r="BA464" s="1"/>
      <c r="BB464" s="1"/>
      <c r="BC464" s="1"/>
      <c r="BD464" s="1"/>
      <c r="BE464" s="1"/>
      <c r="BF464" s="1"/>
      <c r="BG464" s="1"/>
      <c r="BH464" s="1"/>
      <c r="BI464" s="1"/>
    </row>
    <row r="465" spans="53:61" x14ac:dyDescent="0.3">
      <c r="BA465" s="1"/>
      <c r="BB465" s="1"/>
      <c r="BC465" s="1"/>
      <c r="BD465" s="1"/>
      <c r="BE465" s="1"/>
      <c r="BF465" s="1"/>
      <c r="BG465" s="1"/>
      <c r="BH465" s="1"/>
      <c r="BI465" s="1"/>
    </row>
    <row r="466" spans="53:61" x14ac:dyDescent="0.3">
      <c r="BA466" s="1"/>
      <c r="BB466" s="1"/>
      <c r="BC466" s="1"/>
      <c r="BD466" s="1"/>
      <c r="BE466" s="1"/>
      <c r="BF466" s="1"/>
      <c r="BG466" s="1"/>
      <c r="BH466" s="1"/>
      <c r="BI466" s="1"/>
    </row>
    <row r="467" spans="53:61" x14ac:dyDescent="0.3">
      <c r="BA467" s="1"/>
      <c r="BB467" s="1"/>
      <c r="BC467" s="1"/>
      <c r="BD467" s="1"/>
      <c r="BE467" s="1"/>
      <c r="BF467" s="1"/>
      <c r="BG467" s="1"/>
      <c r="BH467" s="1"/>
      <c r="BI467" s="1"/>
    </row>
    <row r="468" spans="53:61" x14ac:dyDescent="0.3">
      <c r="BA468" s="1"/>
      <c r="BB468" s="1"/>
      <c r="BC468" s="1"/>
      <c r="BD468" s="1"/>
      <c r="BE468" s="1"/>
      <c r="BF468" s="1"/>
      <c r="BG468" s="1"/>
      <c r="BH468" s="1"/>
      <c r="BI468" s="1"/>
    </row>
    <row r="469" spans="53:61" x14ac:dyDescent="0.3">
      <c r="BA469" s="1"/>
      <c r="BB469" s="1"/>
      <c r="BC469" s="1"/>
      <c r="BD469" s="1"/>
      <c r="BE469" s="1"/>
      <c r="BF469" s="1"/>
      <c r="BG469" s="1"/>
      <c r="BH469" s="1"/>
      <c r="BI469" s="1"/>
    </row>
    <row r="470" spans="53:61" x14ac:dyDescent="0.3">
      <c r="BA470" s="1"/>
      <c r="BB470" s="1"/>
      <c r="BC470" s="1"/>
      <c r="BD470" s="1"/>
      <c r="BE470" s="1"/>
      <c r="BF470" s="1"/>
      <c r="BG470" s="1"/>
      <c r="BH470" s="1"/>
      <c r="BI470" s="1"/>
    </row>
    <row r="471" spans="53:61" x14ac:dyDescent="0.3">
      <c r="BA471" s="1"/>
      <c r="BB471" s="1"/>
      <c r="BC471" s="1"/>
      <c r="BD471" s="1"/>
      <c r="BE471" s="1"/>
      <c r="BF471" s="1"/>
      <c r="BG471" s="1"/>
      <c r="BH471" s="1"/>
      <c r="BI471" s="1"/>
    </row>
    <row r="472" spans="53:61" x14ac:dyDescent="0.3">
      <c r="BA472" s="1"/>
      <c r="BB472" s="1"/>
      <c r="BC472" s="1"/>
      <c r="BD472" s="1"/>
      <c r="BE472" s="1"/>
      <c r="BF472" s="1"/>
      <c r="BG472" s="1"/>
      <c r="BH472" s="1"/>
      <c r="BI472" s="1"/>
    </row>
    <row r="473" spans="53:61" x14ac:dyDescent="0.3">
      <c r="BA473" s="1"/>
      <c r="BB473" s="1"/>
      <c r="BC473" s="1"/>
      <c r="BD473" s="1"/>
      <c r="BE473" s="1"/>
      <c r="BF473" s="1"/>
      <c r="BG473" s="1"/>
      <c r="BH473" s="1"/>
      <c r="BI473" s="1"/>
    </row>
    <row r="474" spans="53:61" x14ac:dyDescent="0.3">
      <c r="BA474" s="1"/>
      <c r="BB474" s="1"/>
      <c r="BC474" s="1"/>
      <c r="BD474" s="1"/>
      <c r="BE474" s="1"/>
      <c r="BF474" s="1"/>
      <c r="BG474" s="1"/>
      <c r="BH474" s="1"/>
      <c r="BI474" s="1"/>
    </row>
    <row r="475" spans="53:61" x14ac:dyDescent="0.3">
      <c r="BA475" s="1"/>
      <c r="BB475" s="1"/>
      <c r="BC475" s="1"/>
      <c r="BD475" s="1"/>
      <c r="BE475" s="1"/>
      <c r="BF475" s="1"/>
      <c r="BG475" s="1"/>
      <c r="BH475" s="1"/>
      <c r="BI475" s="1"/>
    </row>
    <row r="476" spans="53:61" x14ac:dyDescent="0.3">
      <c r="BA476" s="1"/>
      <c r="BB476" s="1"/>
      <c r="BC476" s="1"/>
      <c r="BD476" s="1"/>
      <c r="BE476" s="1"/>
      <c r="BF476" s="1"/>
      <c r="BG476" s="1"/>
      <c r="BH476" s="1"/>
      <c r="BI476" s="1"/>
    </row>
    <row r="477" spans="53:61" x14ac:dyDescent="0.3">
      <c r="BA477" s="1"/>
      <c r="BB477" s="1"/>
      <c r="BC477" s="1"/>
      <c r="BD477" s="1"/>
      <c r="BE477" s="1"/>
      <c r="BF477" s="1"/>
      <c r="BG477" s="1"/>
      <c r="BH477" s="1"/>
      <c r="BI477" s="1"/>
    </row>
    <row r="478" spans="53:61" x14ac:dyDescent="0.3">
      <c r="BA478" s="1"/>
      <c r="BB478" s="1"/>
      <c r="BC478" s="1"/>
      <c r="BD478" s="1"/>
      <c r="BE478" s="1"/>
      <c r="BF478" s="1"/>
      <c r="BG478" s="1"/>
      <c r="BH478" s="1"/>
      <c r="BI478" s="1"/>
    </row>
    <row r="479" spans="53:61" x14ac:dyDescent="0.3">
      <c r="BA479" s="1"/>
      <c r="BB479" s="1"/>
      <c r="BC479" s="1"/>
      <c r="BD479" s="1"/>
      <c r="BE479" s="1"/>
      <c r="BF479" s="1"/>
      <c r="BG479" s="1"/>
      <c r="BH479" s="1"/>
      <c r="BI479" s="1"/>
    </row>
    <row r="480" spans="53:61" x14ac:dyDescent="0.3">
      <c r="BA480" s="1"/>
      <c r="BB480" s="1"/>
      <c r="BC480" s="1"/>
      <c r="BD480" s="1"/>
      <c r="BE480" s="1"/>
      <c r="BF480" s="1"/>
      <c r="BG480" s="1"/>
      <c r="BH480" s="1"/>
      <c r="BI480" s="1"/>
    </row>
    <row r="481" spans="53:61" x14ac:dyDescent="0.3">
      <c r="BA481" s="1"/>
      <c r="BB481" s="1"/>
      <c r="BC481" s="1"/>
      <c r="BD481" s="1"/>
      <c r="BE481" s="1"/>
      <c r="BF481" s="1"/>
      <c r="BG481" s="1"/>
      <c r="BH481" s="1"/>
      <c r="BI481" s="1"/>
    </row>
    <row r="482" spans="53:61" x14ac:dyDescent="0.3">
      <c r="BA482" s="1"/>
      <c r="BB482" s="1"/>
      <c r="BC482" s="1"/>
      <c r="BD482" s="1"/>
      <c r="BE482" s="1"/>
      <c r="BF482" s="1"/>
      <c r="BG482" s="1"/>
      <c r="BH482" s="1"/>
      <c r="BI482" s="1"/>
    </row>
    <row r="483" spans="53:61" x14ac:dyDescent="0.3">
      <c r="BA483" s="1"/>
      <c r="BB483" s="1"/>
      <c r="BC483" s="1"/>
      <c r="BD483" s="1"/>
      <c r="BE483" s="1"/>
      <c r="BF483" s="1"/>
      <c r="BG483" s="1"/>
      <c r="BH483" s="1"/>
      <c r="BI483" s="1"/>
    </row>
    <row r="484" spans="53:61" x14ac:dyDescent="0.3">
      <c r="BA484" s="1"/>
      <c r="BB484" s="1"/>
      <c r="BC484" s="1"/>
      <c r="BD484" s="1"/>
      <c r="BE484" s="1"/>
      <c r="BF484" s="1"/>
      <c r="BG484" s="1"/>
      <c r="BH484" s="1"/>
      <c r="BI484" s="1"/>
    </row>
    <row r="485" spans="53:61" x14ac:dyDescent="0.3">
      <c r="BA485" s="1"/>
      <c r="BB485" s="1"/>
      <c r="BC485" s="1"/>
      <c r="BD485" s="1"/>
      <c r="BE485" s="1"/>
      <c r="BF485" s="1"/>
      <c r="BG485" s="1"/>
      <c r="BH485" s="1"/>
      <c r="BI485" s="1"/>
    </row>
    <row r="486" spans="53:61" x14ac:dyDescent="0.3">
      <c r="BA486" s="1"/>
      <c r="BB486" s="1"/>
      <c r="BC486" s="1"/>
      <c r="BD486" s="1"/>
      <c r="BE486" s="1"/>
      <c r="BF486" s="1"/>
      <c r="BG486" s="1"/>
      <c r="BH486" s="1"/>
      <c r="BI486" s="1"/>
    </row>
    <row r="487" spans="53:61" x14ac:dyDescent="0.3">
      <c r="BA487" s="1"/>
      <c r="BB487" s="1"/>
      <c r="BC487" s="1"/>
      <c r="BD487" s="1"/>
      <c r="BE487" s="1"/>
      <c r="BF487" s="1"/>
      <c r="BG487" s="1"/>
      <c r="BH487" s="1"/>
      <c r="BI487" s="1"/>
    </row>
    <row r="488" spans="53:61" x14ac:dyDescent="0.3">
      <c r="BA488" s="1"/>
      <c r="BB488" s="1"/>
      <c r="BC488" s="1"/>
      <c r="BD488" s="1"/>
      <c r="BE488" s="1"/>
      <c r="BF488" s="1"/>
      <c r="BG488" s="1"/>
      <c r="BH488" s="1"/>
      <c r="BI488" s="1"/>
    </row>
    <row r="489" spans="53:61" x14ac:dyDescent="0.3">
      <c r="BA489" s="1"/>
      <c r="BB489" s="1"/>
      <c r="BC489" s="1"/>
      <c r="BD489" s="1"/>
      <c r="BE489" s="1"/>
      <c r="BF489" s="1"/>
      <c r="BG489" s="1"/>
      <c r="BH489" s="1"/>
      <c r="BI489" s="1"/>
    </row>
    <row r="490" spans="53:61" x14ac:dyDescent="0.3">
      <c r="BA490" s="1"/>
      <c r="BB490" s="1"/>
      <c r="BC490" s="1"/>
      <c r="BD490" s="1"/>
      <c r="BE490" s="1"/>
      <c r="BF490" s="1"/>
      <c r="BG490" s="1"/>
      <c r="BH490" s="1"/>
      <c r="BI490" s="1"/>
    </row>
    <row r="491" spans="53:61" x14ac:dyDescent="0.3">
      <c r="BA491" s="1"/>
      <c r="BB491" s="1"/>
      <c r="BC491" s="1"/>
      <c r="BD491" s="1"/>
      <c r="BE491" s="1"/>
      <c r="BF491" s="1"/>
      <c r="BG491" s="1"/>
      <c r="BH491" s="1"/>
      <c r="BI491" s="1"/>
    </row>
    <row r="492" spans="53:61" x14ac:dyDescent="0.3">
      <c r="BA492" s="1"/>
      <c r="BB492" s="1"/>
      <c r="BC492" s="1"/>
      <c r="BD492" s="1"/>
      <c r="BE492" s="1"/>
      <c r="BF492" s="1"/>
      <c r="BG492" s="1"/>
      <c r="BH492" s="1"/>
      <c r="BI492" s="1"/>
    </row>
    <row r="493" spans="53:61" x14ac:dyDescent="0.3">
      <c r="BA493" s="1"/>
      <c r="BB493" s="1"/>
      <c r="BC493" s="1"/>
      <c r="BD493" s="1"/>
      <c r="BE493" s="1"/>
      <c r="BF493" s="1"/>
      <c r="BG493" s="1"/>
      <c r="BH493" s="1"/>
      <c r="BI493" s="1"/>
    </row>
    <row r="494" spans="53:61" x14ac:dyDescent="0.3">
      <c r="BA494" s="1"/>
      <c r="BB494" s="1"/>
      <c r="BC494" s="1"/>
      <c r="BD494" s="1"/>
      <c r="BE494" s="1"/>
      <c r="BF494" s="1"/>
      <c r="BG494" s="1"/>
      <c r="BH494" s="1"/>
      <c r="BI494" s="1"/>
    </row>
    <row r="495" spans="53:61" x14ac:dyDescent="0.3">
      <c r="BA495" s="1"/>
      <c r="BB495" s="1"/>
      <c r="BC495" s="1"/>
      <c r="BD495" s="1"/>
      <c r="BE495" s="1"/>
      <c r="BF495" s="1"/>
      <c r="BG495" s="1"/>
      <c r="BH495" s="1"/>
      <c r="BI495" s="1"/>
    </row>
    <row r="496" spans="53:61" x14ac:dyDescent="0.3">
      <c r="BA496" s="1"/>
      <c r="BB496" s="1"/>
      <c r="BC496" s="1"/>
      <c r="BD496" s="1"/>
      <c r="BE496" s="1"/>
      <c r="BF496" s="1"/>
      <c r="BG496" s="1"/>
      <c r="BH496" s="1"/>
      <c r="BI496" s="1"/>
    </row>
    <row r="497" spans="53:61" x14ac:dyDescent="0.3">
      <c r="BA497" s="1"/>
      <c r="BB497" s="1"/>
      <c r="BC497" s="1"/>
      <c r="BD497" s="1"/>
      <c r="BE497" s="1"/>
      <c r="BF497" s="1"/>
      <c r="BG497" s="1"/>
      <c r="BH497" s="1"/>
      <c r="BI497" s="1"/>
    </row>
    <row r="498" spans="53:61" x14ac:dyDescent="0.3">
      <c r="BA498" s="1"/>
      <c r="BB498" s="1"/>
      <c r="BC498" s="1"/>
      <c r="BD498" s="1"/>
      <c r="BE498" s="1"/>
      <c r="BF498" s="1"/>
      <c r="BG498" s="1"/>
      <c r="BH498" s="1"/>
      <c r="BI498" s="1"/>
    </row>
    <row r="499" spans="53:61" x14ac:dyDescent="0.3">
      <c r="BA499" s="1"/>
      <c r="BB499" s="1"/>
      <c r="BC499" s="1"/>
      <c r="BD499" s="1"/>
      <c r="BE499" s="1"/>
      <c r="BF499" s="1"/>
      <c r="BG499" s="1"/>
      <c r="BH499" s="1"/>
      <c r="BI499" s="1"/>
    </row>
    <row r="500" spans="53:61" x14ac:dyDescent="0.3">
      <c r="BA500" s="1"/>
      <c r="BB500" s="1"/>
      <c r="BC500" s="1"/>
      <c r="BD500" s="1"/>
      <c r="BE500" s="1"/>
      <c r="BF500" s="1"/>
      <c r="BG500" s="1"/>
      <c r="BH500" s="1"/>
      <c r="BI500" s="1"/>
    </row>
    <row r="501" spans="53:61" x14ac:dyDescent="0.3">
      <c r="BA501" s="1"/>
      <c r="BB501" s="1"/>
      <c r="BC501" s="1"/>
      <c r="BD501" s="1"/>
      <c r="BE501" s="1"/>
      <c r="BF501" s="1"/>
      <c r="BG501" s="1"/>
      <c r="BH501" s="1"/>
      <c r="BI501" s="1"/>
    </row>
    <row r="502" spans="53:61" x14ac:dyDescent="0.3">
      <c r="BA502" s="1"/>
      <c r="BB502" s="1"/>
      <c r="BC502" s="1"/>
      <c r="BD502" s="1"/>
      <c r="BE502" s="1"/>
      <c r="BF502" s="1"/>
      <c r="BG502" s="1"/>
      <c r="BH502" s="1"/>
      <c r="BI502" s="1"/>
    </row>
    <row r="503" spans="53:61" x14ac:dyDescent="0.3">
      <c r="BA503" s="1"/>
      <c r="BB503" s="1"/>
      <c r="BC503" s="1"/>
      <c r="BD503" s="1"/>
      <c r="BE503" s="1"/>
      <c r="BF503" s="1"/>
      <c r="BG503" s="1"/>
      <c r="BH503" s="1"/>
      <c r="BI503" s="1"/>
    </row>
    <row r="504" spans="53:61" x14ac:dyDescent="0.3">
      <c r="BA504" s="1"/>
      <c r="BB504" s="1"/>
      <c r="BC504" s="1"/>
      <c r="BD504" s="1"/>
      <c r="BE504" s="1"/>
      <c r="BF504" s="1"/>
      <c r="BG504" s="1"/>
      <c r="BH504" s="1"/>
      <c r="BI504" s="1"/>
    </row>
    <row r="505" spans="53:61" x14ac:dyDescent="0.3">
      <c r="BA505" s="1"/>
      <c r="BB505" s="1"/>
      <c r="BC505" s="1"/>
      <c r="BD505" s="1"/>
      <c r="BE505" s="1"/>
      <c r="BF505" s="1"/>
      <c r="BG505" s="1"/>
      <c r="BH505" s="1"/>
      <c r="BI505" s="1"/>
    </row>
    <row r="506" spans="53:61" x14ac:dyDescent="0.3">
      <c r="BA506" s="1"/>
      <c r="BB506" s="1"/>
      <c r="BC506" s="1"/>
      <c r="BD506" s="1"/>
      <c r="BE506" s="1"/>
      <c r="BF506" s="1"/>
      <c r="BG506" s="1"/>
      <c r="BH506" s="1"/>
      <c r="BI506" s="1"/>
    </row>
    <row r="507" spans="53:61" x14ac:dyDescent="0.3">
      <c r="BA507" s="1"/>
      <c r="BB507" s="1"/>
      <c r="BC507" s="1"/>
      <c r="BD507" s="1"/>
      <c r="BE507" s="1"/>
      <c r="BF507" s="1"/>
      <c r="BG507" s="1"/>
      <c r="BH507" s="1"/>
      <c r="BI507" s="1"/>
    </row>
    <row r="508" spans="53:61" x14ac:dyDescent="0.3">
      <c r="BA508" s="1"/>
      <c r="BB508" s="1"/>
      <c r="BC508" s="1"/>
      <c r="BD508" s="1"/>
      <c r="BE508" s="1"/>
      <c r="BF508" s="1"/>
      <c r="BG508" s="1"/>
      <c r="BH508" s="1"/>
      <c r="BI508" s="1"/>
    </row>
    <row r="509" spans="53:61" x14ac:dyDescent="0.3">
      <c r="BA509" s="1"/>
      <c r="BB509" s="1"/>
      <c r="BC509" s="1"/>
      <c r="BD509" s="1"/>
      <c r="BE509" s="1"/>
      <c r="BF509" s="1"/>
      <c r="BG509" s="1"/>
      <c r="BH509" s="1"/>
      <c r="BI509" s="1"/>
    </row>
    <row r="510" spans="53:61" x14ac:dyDescent="0.3">
      <c r="BA510" s="1"/>
      <c r="BB510" s="1"/>
      <c r="BC510" s="1"/>
      <c r="BD510" s="1"/>
      <c r="BE510" s="1"/>
      <c r="BF510" s="1"/>
      <c r="BG510" s="1"/>
      <c r="BH510" s="1"/>
      <c r="BI510" s="1"/>
    </row>
    <row r="511" spans="53:61" x14ac:dyDescent="0.3">
      <c r="BA511" s="1"/>
      <c r="BB511" s="1"/>
      <c r="BC511" s="1"/>
      <c r="BD511" s="1"/>
      <c r="BE511" s="1"/>
      <c r="BF511" s="1"/>
      <c r="BG511" s="1"/>
      <c r="BH511" s="1"/>
      <c r="BI511" s="1"/>
    </row>
    <row r="512" spans="53:61" x14ac:dyDescent="0.3">
      <c r="BA512" s="1"/>
      <c r="BB512" s="1"/>
      <c r="BC512" s="1"/>
      <c r="BD512" s="1"/>
      <c r="BE512" s="1"/>
      <c r="BF512" s="1"/>
      <c r="BG512" s="1"/>
      <c r="BH512" s="1"/>
      <c r="BI512" s="1"/>
    </row>
    <row r="513" spans="53:61" x14ac:dyDescent="0.3">
      <c r="BA513" s="1"/>
      <c r="BB513" s="1"/>
      <c r="BC513" s="1"/>
      <c r="BD513" s="1"/>
      <c r="BE513" s="1"/>
      <c r="BF513" s="1"/>
      <c r="BG513" s="1"/>
      <c r="BH513" s="1"/>
      <c r="BI513" s="1"/>
    </row>
    <row r="514" spans="53:61" x14ac:dyDescent="0.3">
      <c r="BA514" s="1"/>
      <c r="BB514" s="1"/>
      <c r="BC514" s="1"/>
      <c r="BD514" s="1"/>
      <c r="BE514" s="1"/>
      <c r="BF514" s="1"/>
      <c r="BG514" s="1"/>
      <c r="BH514" s="1"/>
      <c r="BI514" s="1"/>
    </row>
    <row r="515" spans="53:61" x14ac:dyDescent="0.3">
      <c r="BA515" s="1"/>
      <c r="BB515" s="1"/>
      <c r="BC515" s="1"/>
      <c r="BD515" s="1"/>
      <c r="BE515" s="1"/>
      <c r="BF515" s="1"/>
      <c r="BG515" s="1"/>
      <c r="BH515" s="1"/>
      <c r="BI515" s="1"/>
    </row>
    <row r="516" spans="53:61" x14ac:dyDescent="0.3">
      <c r="BA516" s="1"/>
      <c r="BB516" s="1"/>
      <c r="BC516" s="1"/>
      <c r="BD516" s="1"/>
      <c r="BE516" s="1"/>
      <c r="BF516" s="1"/>
      <c r="BG516" s="1"/>
      <c r="BH516" s="1"/>
      <c r="BI516" s="1"/>
    </row>
    <row r="517" spans="53:61" x14ac:dyDescent="0.3">
      <c r="BA517" s="1"/>
      <c r="BB517" s="1"/>
      <c r="BC517" s="1"/>
      <c r="BD517" s="1"/>
      <c r="BE517" s="1"/>
      <c r="BF517" s="1"/>
      <c r="BG517" s="1"/>
      <c r="BH517" s="1"/>
      <c r="BI517" s="1"/>
    </row>
    <row r="518" spans="53:61" x14ac:dyDescent="0.3">
      <c r="BA518" s="1"/>
      <c r="BB518" s="1"/>
      <c r="BC518" s="1"/>
      <c r="BD518" s="1"/>
      <c r="BE518" s="1"/>
      <c r="BF518" s="1"/>
      <c r="BG518" s="1"/>
      <c r="BH518" s="1"/>
      <c r="BI518" s="1"/>
    </row>
    <row r="519" spans="53:61" x14ac:dyDescent="0.3">
      <c r="BA519" s="1"/>
      <c r="BB519" s="1"/>
      <c r="BC519" s="1"/>
      <c r="BD519" s="1"/>
      <c r="BE519" s="1"/>
      <c r="BF519" s="1"/>
      <c r="BG519" s="1"/>
      <c r="BH519" s="1"/>
      <c r="BI519" s="1"/>
    </row>
    <row r="520" spans="53:61" x14ac:dyDescent="0.3">
      <c r="BA520" s="1"/>
      <c r="BB520" s="1"/>
      <c r="BC520" s="1"/>
      <c r="BD520" s="1"/>
      <c r="BE520" s="1"/>
      <c r="BF520" s="1"/>
      <c r="BG520" s="1"/>
      <c r="BH520" s="1"/>
      <c r="BI520" s="1"/>
    </row>
    <row r="521" spans="53:61" x14ac:dyDescent="0.3">
      <c r="BA521" s="1"/>
      <c r="BB521" s="1"/>
      <c r="BC521" s="1"/>
      <c r="BD521" s="1"/>
      <c r="BE521" s="1"/>
      <c r="BF521" s="1"/>
      <c r="BG521" s="1"/>
      <c r="BH521" s="1"/>
      <c r="BI521" s="1"/>
    </row>
    <row r="522" spans="53:61" x14ac:dyDescent="0.3">
      <c r="BA522" s="1"/>
      <c r="BB522" s="1"/>
      <c r="BC522" s="1"/>
      <c r="BD522" s="1"/>
      <c r="BE522" s="1"/>
      <c r="BF522" s="1"/>
      <c r="BG522" s="1"/>
      <c r="BH522" s="1"/>
      <c r="BI522" s="1"/>
    </row>
    <row r="523" spans="53:61" x14ac:dyDescent="0.3">
      <c r="BA523" s="1"/>
      <c r="BB523" s="1"/>
      <c r="BC523" s="1"/>
      <c r="BD523" s="1"/>
      <c r="BE523" s="1"/>
      <c r="BF523" s="1"/>
      <c r="BG523" s="1"/>
      <c r="BH523" s="1"/>
      <c r="BI523" s="1"/>
    </row>
    <row r="524" spans="53:61" x14ac:dyDescent="0.3">
      <c r="BA524" s="1"/>
      <c r="BB524" s="1"/>
      <c r="BC524" s="1"/>
      <c r="BD524" s="1"/>
      <c r="BE524" s="1"/>
      <c r="BF524" s="1"/>
      <c r="BG524" s="1"/>
      <c r="BH524" s="1"/>
      <c r="BI524" s="1"/>
    </row>
    <row r="525" spans="53:61" x14ac:dyDescent="0.3">
      <c r="BA525" s="1"/>
      <c r="BB525" s="1"/>
      <c r="BC525" s="1"/>
      <c r="BD525" s="1"/>
      <c r="BE525" s="1"/>
      <c r="BF525" s="1"/>
      <c r="BG525" s="1"/>
      <c r="BH525" s="1"/>
      <c r="BI525" s="1"/>
    </row>
    <row r="526" spans="53:61" x14ac:dyDescent="0.3">
      <c r="BA526" s="1"/>
      <c r="BB526" s="1"/>
      <c r="BC526" s="1"/>
      <c r="BD526" s="1"/>
      <c r="BE526" s="1"/>
      <c r="BF526" s="1"/>
      <c r="BG526" s="1"/>
      <c r="BH526" s="1"/>
      <c r="BI526" s="1"/>
    </row>
    <row r="527" spans="53:61" x14ac:dyDescent="0.3">
      <c r="BA527" s="1"/>
      <c r="BB527" s="1"/>
      <c r="BC527" s="1"/>
      <c r="BD527" s="1"/>
      <c r="BE527" s="1"/>
      <c r="BF527" s="1"/>
      <c r="BG527" s="1"/>
      <c r="BH527" s="1"/>
      <c r="BI527" s="1"/>
    </row>
    <row r="528" spans="53:61" x14ac:dyDescent="0.3">
      <c r="BA528" s="1"/>
      <c r="BB528" s="1"/>
      <c r="BC528" s="1"/>
      <c r="BD528" s="1"/>
      <c r="BE528" s="1"/>
      <c r="BF528" s="1"/>
      <c r="BG528" s="1"/>
      <c r="BH528" s="1"/>
      <c r="BI528" s="1"/>
    </row>
    <row r="529" spans="53:61" x14ac:dyDescent="0.3">
      <c r="BA529" s="1"/>
      <c r="BB529" s="1"/>
      <c r="BC529" s="1"/>
      <c r="BD529" s="1"/>
      <c r="BE529" s="1"/>
      <c r="BF529" s="1"/>
      <c r="BG529" s="1"/>
      <c r="BH529" s="1"/>
      <c r="BI529" s="1"/>
    </row>
    <row r="530" spans="53:61" x14ac:dyDescent="0.3">
      <c r="BA530" s="1"/>
      <c r="BB530" s="1"/>
      <c r="BC530" s="1"/>
      <c r="BD530" s="1"/>
      <c r="BE530" s="1"/>
      <c r="BF530" s="1"/>
      <c r="BG530" s="1"/>
      <c r="BH530" s="1"/>
      <c r="BI530" s="1"/>
    </row>
    <row r="531" spans="53:61" x14ac:dyDescent="0.3">
      <c r="BA531" s="1"/>
      <c r="BB531" s="1"/>
      <c r="BC531" s="1"/>
      <c r="BD531" s="1"/>
      <c r="BE531" s="1"/>
      <c r="BF531" s="1"/>
      <c r="BG531" s="1"/>
      <c r="BH531" s="1"/>
      <c r="BI531" s="1"/>
    </row>
    <row r="532" spans="53:61" x14ac:dyDescent="0.3">
      <c r="BA532" s="1"/>
      <c r="BB532" s="1"/>
      <c r="BC532" s="1"/>
      <c r="BD532" s="1"/>
      <c r="BE532" s="1"/>
      <c r="BF532" s="1"/>
      <c r="BG532" s="1"/>
      <c r="BH532" s="1"/>
      <c r="BI532" s="1"/>
    </row>
    <row r="533" spans="53:61" x14ac:dyDescent="0.3">
      <c r="BA533" s="1"/>
      <c r="BB533" s="1"/>
      <c r="BC533" s="1"/>
      <c r="BD533" s="1"/>
      <c r="BE533" s="1"/>
      <c r="BF533" s="1"/>
      <c r="BG533" s="1"/>
      <c r="BH533" s="1"/>
      <c r="BI533" s="1"/>
    </row>
    <row r="534" spans="53:61" x14ac:dyDescent="0.3">
      <c r="BA534" s="1"/>
      <c r="BB534" s="1"/>
      <c r="BC534" s="1"/>
      <c r="BD534" s="1"/>
      <c r="BE534" s="1"/>
      <c r="BF534" s="1"/>
      <c r="BG534" s="1"/>
      <c r="BH534" s="1"/>
      <c r="BI534" s="1"/>
    </row>
    <row r="535" spans="53:61" x14ac:dyDescent="0.3">
      <c r="BA535" s="1"/>
      <c r="BB535" s="1"/>
      <c r="BC535" s="1"/>
      <c r="BD535" s="1"/>
      <c r="BE535" s="1"/>
      <c r="BF535" s="1"/>
      <c r="BG535" s="1"/>
      <c r="BH535" s="1"/>
      <c r="BI535" s="1"/>
    </row>
    <row r="536" spans="53:61" x14ac:dyDescent="0.3">
      <c r="BA536" s="1"/>
      <c r="BB536" s="1"/>
      <c r="BC536" s="1"/>
      <c r="BD536" s="1"/>
      <c r="BE536" s="1"/>
      <c r="BF536" s="1"/>
      <c r="BG536" s="1"/>
      <c r="BH536" s="1"/>
      <c r="BI536" s="1"/>
    </row>
    <row r="537" spans="53:61" x14ac:dyDescent="0.3">
      <c r="BA537" s="1"/>
      <c r="BB537" s="1"/>
      <c r="BC537" s="1"/>
      <c r="BD537" s="1"/>
      <c r="BE537" s="1"/>
      <c r="BF537" s="1"/>
      <c r="BG537" s="1"/>
      <c r="BH537" s="1"/>
      <c r="BI537" s="1"/>
    </row>
    <row r="538" spans="53:61" x14ac:dyDescent="0.3">
      <c r="BA538" s="1"/>
      <c r="BB538" s="1"/>
      <c r="BC538" s="1"/>
      <c r="BD538" s="1"/>
      <c r="BE538" s="1"/>
      <c r="BF538" s="1"/>
      <c r="BG538" s="1"/>
      <c r="BH538" s="1"/>
      <c r="BI538" s="1"/>
    </row>
    <row r="539" spans="53:61" x14ac:dyDescent="0.3">
      <c r="BA539" s="1"/>
      <c r="BB539" s="1"/>
      <c r="BC539" s="1"/>
      <c r="BD539" s="1"/>
      <c r="BE539" s="1"/>
      <c r="BF539" s="1"/>
      <c r="BG539" s="1"/>
      <c r="BH539" s="1"/>
      <c r="BI539" s="1"/>
    </row>
    <row r="540" spans="53:61" x14ac:dyDescent="0.3">
      <c r="BA540" s="1"/>
      <c r="BB540" s="1"/>
      <c r="BC540" s="1"/>
      <c r="BD540" s="1"/>
      <c r="BE540" s="1"/>
      <c r="BF540" s="1"/>
      <c r="BG540" s="1"/>
      <c r="BH540" s="1"/>
      <c r="BI540" s="1"/>
    </row>
    <row r="541" spans="53:61" x14ac:dyDescent="0.3">
      <c r="BA541" s="1"/>
      <c r="BB541" s="1"/>
      <c r="BC541" s="1"/>
      <c r="BD541" s="1"/>
      <c r="BE541" s="1"/>
      <c r="BF541" s="1"/>
      <c r="BG541" s="1"/>
      <c r="BH541" s="1"/>
      <c r="BI541" s="1"/>
    </row>
    <row r="542" spans="53:61" x14ac:dyDescent="0.3">
      <c r="BA542" s="1"/>
      <c r="BB542" s="1"/>
      <c r="BC542" s="1"/>
      <c r="BD542" s="1"/>
      <c r="BE542" s="1"/>
      <c r="BF542" s="1"/>
      <c r="BG542" s="1"/>
      <c r="BH542" s="1"/>
      <c r="BI542" s="1"/>
    </row>
    <row r="543" spans="53:61" x14ac:dyDescent="0.3">
      <c r="BA543" s="1"/>
      <c r="BB543" s="1"/>
      <c r="BC543" s="1"/>
      <c r="BD543" s="1"/>
      <c r="BE543" s="1"/>
      <c r="BF543" s="1"/>
      <c r="BG543" s="1"/>
      <c r="BH543" s="1"/>
      <c r="BI543" s="1"/>
    </row>
    <row r="544" spans="53:61" x14ac:dyDescent="0.3">
      <c r="BA544" s="1"/>
      <c r="BB544" s="1"/>
      <c r="BC544" s="1"/>
      <c r="BD544" s="1"/>
      <c r="BE544" s="1"/>
      <c r="BF544" s="1"/>
      <c r="BG544" s="1"/>
      <c r="BH544" s="1"/>
      <c r="BI544" s="1"/>
    </row>
    <row r="545" spans="53:61" x14ac:dyDescent="0.3">
      <c r="BA545" s="1"/>
      <c r="BB545" s="1"/>
      <c r="BC545" s="1"/>
      <c r="BD545" s="1"/>
      <c r="BE545" s="1"/>
      <c r="BF545" s="1"/>
      <c r="BG545" s="1"/>
      <c r="BH545" s="1"/>
      <c r="BI545" s="1"/>
    </row>
    <row r="546" spans="53:61" x14ac:dyDescent="0.3">
      <c r="BA546" s="1"/>
      <c r="BB546" s="1"/>
      <c r="BC546" s="1"/>
      <c r="BD546" s="1"/>
      <c r="BE546" s="1"/>
      <c r="BF546" s="1"/>
      <c r="BG546" s="1"/>
      <c r="BH546" s="1"/>
      <c r="BI546" s="1"/>
    </row>
    <row r="547" spans="53:61" x14ac:dyDescent="0.3">
      <c r="BA547" s="1"/>
      <c r="BB547" s="1"/>
      <c r="BC547" s="1"/>
      <c r="BD547" s="1"/>
      <c r="BE547" s="1"/>
      <c r="BF547" s="1"/>
      <c r="BG547" s="1"/>
      <c r="BH547" s="1"/>
      <c r="BI547" s="1"/>
    </row>
    <row r="548" spans="53:61" x14ac:dyDescent="0.3">
      <c r="BA548" s="1"/>
      <c r="BB548" s="1"/>
      <c r="BC548" s="1"/>
      <c r="BD548" s="1"/>
      <c r="BE548" s="1"/>
      <c r="BF548" s="1"/>
      <c r="BG548" s="1"/>
      <c r="BH548" s="1"/>
      <c r="BI548" s="1"/>
    </row>
    <row r="549" spans="53:61" x14ac:dyDescent="0.3">
      <c r="BA549" s="1"/>
      <c r="BB549" s="1"/>
      <c r="BC549" s="1"/>
      <c r="BD549" s="1"/>
      <c r="BE549" s="1"/>
      <c r="BF549" s="1"/>
      <c r="BG549" s="1"/>
      <c r="BH549" s="1"/>
      <c r="BI549" s="1"/>
    </row>
    <row r="550" spans="53:61" x14ac:dyDescent="0.3">
      <c r="BA550" s="1"/>
      <c r="BB550" s="1"/>
      <c r="BC550" s="1"/>
      <c r="BD550" s="1"/>
      <c r="BE550" s="1"/>
      <c r="BF550" s="1"/>
      <c r="BG550" s="1"/>
      <c r="BH550" s="1"/>
      <c r="BI550" s="1"/>
    </row>
    <row r="551" spans="53:61" x14ac:dyDescent="0.3">
      <c r="BA551" s="1"/>
      <c r="BB551" s="1"/>
      <c r="BC551" s="1"/>
      <c r="BD551" s="1"/>
      <c r="BE551" s="1"/>
      <c r="BF551" s="1"/>
      <c r="BG551" s="1"/>
      <c r="BH551" s="1"/>
      <c r="BI551" s="1"/>
    </row>
    <row r="552" spans="53:61" x14ac:dyDescent="0.3">
      <c r="BA552" s="1"/>
      <c r="BB552" s="1"/>
      <c r="BC552" s="1"/>
      <c r="BD552" s="1"/>
      <c r="BE552" s="1"/>
      <c r="BF552" s="1"/>
      <c r="BG552" s="1"/>
      <c r="BH552" s="1"/>
      <c r="BI552" s="1"/>
    </row>
    <row r="553" spans="53:61" x14ac:dyDescent="0.3">
      <c r="BA553" s="1"/>
      <c r="BB553" s="1"/>
      <c r="BC553" s="1"/>
      <c r="BD553" s="1"/>
      <c r="BE553" s="1"/>
      <c r="BF553" s="1"/>
      <c r="BG553" s="1"/>
      <c r="BH553" s="1"/>
      <c r="BI553" s="1"/>
    </row>
    <row r="554" spans="53:61" x14ac:dyDescent="0.3">
      <c r="BA554" s="1"/>
      <c r="BB554" s="1"/>
      <c r="BC554" s="1"/>
      <c r="BD554" s="1"/>
      <c r="BE554" s="1"/>
      <c r="BF554" s="1"/>
      <c r="BG554" s="1"/>
      <c r="BH554" s="1"/>
      <c r="BI554" s="1"/>
    </row>
    <row r="555" spans="53:61" x14ac:dyDescent="0.3">
      <c r="BA555" s="1"/>
      <c r="BB555" s="1"/>
      <c r="BC555" s="1"/>
      <c r="BD555" s="1"/>
      <c r="BE555" s="1"/>
      <c r="BF555" s="1"/>
      <c r="BG555" s="1"/>
      <c r="BH555" s="1"/>
      <c r="BI555" s="1"/>
    </row>
    <row r="556" spans="53:61" x14ac:dyDescent="0.3">
      <c r="BA556" s="1"/>
      <c r="BB556" s="1"/>
      <c r="BC556" s="1"/>
      <c r="BD556" s="1"/>
      <c r="BE556" s="1"/>
      <c r="BF556" s="1"/>
      <c r="BG556" s="1"/>
      <c r="BH556" s="1"/>
      <c r="BI556" s="1"/>
    </row>
    <row r="557" spans="53:61" x14ac:dyDescent="0.3">
      <c r="BA557" s="1"/>
      <c r="BB557" s="1"/>
      <c r="BC557" s="1"/>
      <c r="BD557" s="1"/>
      <c r="BE557" s="1"/>
      <c r="BF557" s="1"/>
      <c r="BG557" s="1"/>
      <c r="BH557" s="1"/>
      <c r="BI557" s="1"/>
    </row>
    <row r="558" spans="53:61" x14ac:dyDescent="0.3">
      <c r="BA558" s="1"/>
      <c r="BB558" s="1"/>
      <c r="BC558" s="1"/>
      <c r="BD558" s="1"/>
      <c r="BE558" s="1"/>
      <c r="BF558" s="1"/>
      <c r="BG558" s="1"/>
      <c r="BH558" s="1"/>
      <c r="BI558" s="1"/>
    </row>
    <row r="559" spans="53:61" x14ac:dyDescent="0.3">
      <c r="BA559" s="1"/>
      <c r="BB559" s="1"/>
      <c r="BC559" s="1"/>
      <c r="BD559" s="1"/>
      <c r="BE559" s="1"/>
      <c r="BF559" s="1"/>
      <c r="BG559" s="1"/>
      <c r="BH559" s="1"/>
      <c r="BI559" s="1"/>
    </row>
    <row r="560" spans="53:61" x14ac:dyDescent="0.3">
      <c r="BA560" s="1"/>
      <c r="BB560" s="1"/>
      <c r="BC560" s="1"/>
      <c r="BD560" s="1"/>
      <c r="BE560" s="1"/>
      <c r="BF560" s="1"/>
      <c r="BG560" s="1"/>
      <c r="BH560" s="1"/>
      <c r="BI560" s="1"/>
    </row>
    <row r="561" spans="53:61" x14ac:dyDescent="0.3">
      <c r="BA561" s="1"/>
      <c r="BB561" s="1"/>
      <c r="BC561" s="1"/>
      <c r="BD561" s="1"/>
      <c r="BE561" s="1"/>
      <c r="BF561" s="1"/>
      <c r="BG561" s="1"/>
      <c r="BH561" s="1"/>
      <c r="BI561" s="1"/>
    </row>
    <row r="562" spans="53:61" x14ac:dyDescent="0.3">
      <c r="BA562" s="1"/>
      <c r="BB562" s="1"/>
      <c r="BC562" s="1"/>
      <c r="BD562" s="1"/>
      <c r="BE562" s="1"/>
      <c r="BF562" s="1"/>
      <c r="BG562" s="1"/>
      <c r="BH562" s="1"/>
      <c r="BI562" s="1"/>
    </row>
    <row r="563" spans="53:61" x14ac:dyDescent="0.3">
      <c r="BA563" s="1"/>
      <c r="BB563" s="1"/>
      <c r="BC563" s="1"/>
      <c r="BD563" s="1"/>
      <c r="BE563" s="1"/>
      <c r="BF563" s="1"/>
      <c r="BG563" s="1"/>
      <c r="BH563" s="1"/>
      <c r="BI563" s="1"/>
    </row>
    <row r="564" spans="53:61" x14ac:dyDescent="0.3">
      <c r="BA564" s="1"/>
      <c r="BB564" s="1"/>
      <c r="BC564" s="1"/>
      <c r="BD564" s="1"/>
      <c r="BE564" s="1"/>
      <c r="BF564" s="1"/>
      <c r="BG564" s="1"/>
      <c r="BH564" s="1"/>
      <c r="BI564" s="1"/>
    </row>
    <row r="565" spans="53:61" x14ac:dyDescent="0.3">
      <c r="BA565" s="1"/>
      <c r="BB565" s="1"/>
      <c r="BC565" s="1"/>
      <c r="BD565" s="1"/>
      <c r="BE565" s="1"/>
      <c r="BF565" s="1"/>
      <c r="BG565" s="1"/>
      <c r="BH565" s="1"/>
      <c r="BI565" s="1"/>
    </row>
    <row r="566" spans="53:61" x14ac:dyDescent="0.3">
      <c r="BA566" s="1"/>
      <c r="BB566" s="1"/>
      <c r="BC566" s="1"/>
      <c r="BD566" s="1"/>
      <c r="BE566" s="1"/>
      <c r="BF566" s="1"/>
      <c r="BG566" s="1"/>
      <c r="BH566" s="1"/>
      <c r="BI566" s="1"/>
    </row>
    <row r="567" spans="53:61" x14ac:dyDescent="0.3">
      <c r="BA567" s="1"/>
      <c r="BB567" s="1"/>
      <c r="BC567" s="1"/>
      <c r="BD567" s="1"/>
      <c r="BE567" s="1"/>
      <c r="BF567" s="1"/>
      <c r="BG567" s="1"/>
      <c r="BH567" s="1"/>
      <c r="BI567" s="1"/>
    </row>
    <row r="568" spans="53:61" x14ac:dyDescent="0.3">
      <c r="BA568" s="1"/>
      <c r="BB568" s="1"/>
      <c r="BC568" s="1"/>
      <c r="BD568" s="1"/>
      <c r="BE568" s="1"/>
      <c r="BF568" s="1"/>
      <c r="BG568" s="1"/>
      <c r="BH568" s="1"/>
      <c r="BI568" s="1"/>
    </row>
    <row r="569" spans="53:61" x14ac:dyDescent="0.3">
      <c r="BA569" s="1"/>
      <c r="BB569" s="1"/>
      <c r="BC569" s="1"/>
      <c r="BD569" s="1"/>
      <c r="BE569" s="1"/>
      <c r="BF569" s="1"/>
      <c r="BG569" s="1"/>
      <c r="BH569" s="1"/>
      <c r="BI569" s="1"/>
    </row>
    <row r="570" spans="53:61" x14ac:dyDescent="0.3">
      <c r="BA570" s="1"/>
      <c r="BB570" s="1"/>
      <c r="BC570" s="1"/>
      <c r="BD570" s="1"/>
      <c r="BE570" s="1"/>
      <c r="BF570" s="1"/>
      <c r="BG570" s="1"/>
      <c r="BH570" s="1"/>
      <c r="BI570" s="1"/>
    </row>
    <row r="571" spans="53:61" x14ac:dyDescent="0.3">
      <c r="BA571" s="1"/>
      <c r="BB571" s="1"/>
      <c r="BC571" s="1"/>
      <c r="BD571" s="1"/>
      <c r="BE571" s="1"/>
      <c r="BF571" s="1"/>
      <c r="BG571" s="1"/>
      <c r="BH571" s="1"/>
      <c r="BI571" s="1"/>
    </row>
    <row r="572" spans="53:61" x14ac:dyDescent="0.3">
      <c r="BA572" s="1"/>
      <c r="BB572" s="1"/>
      <c r="BC572" s="1"/>
      <c r="BD572" s="1"/>
      <c r="BE572" s="1"/>
      <c r="BF572" s="1"/>
      <c r="BG572" s="1"/>
      <c r="BH572" s="1"/>
      <c r="BI572" s="1"/>
    </row>
    <row r="573" spans="53:61" x14ac:dyDescent="0.3">
      <c r="BA573" s="1"/>
      <c r="BB573" s="1"/>
      <c r="BC573" s="1"/>
      <c r="BD573" s="1"/>
      <c r="BE573" s="1"/>
      <c r="BF573" s="1"/>
      <c r="BG573" s="1"/>
      <c r="BH573" s="1"/>
      <c r="BI573" s="1"/>
    </row>
    <row r="574" spans="53:61" x14ac:dyDescent="0.3">
      <c r="BA574" s="1"/>
      <c r="BB574" s="1"/>
      <c r="BC574" s="1"/>
      <c r="BD574" s="1"/>
      <c r="BE574" s="1"/>
      <c r="BF574" s="1"/>
      <c r="BG574" s="1"/>
      <c r="BH574" s="1"/>
      <c r="BI574" s="1"/>
    </row>
    <row r="575" spans="53:61" x14ac:dyDescent="0.3">
      <c r="BA575" s="1"/>
      <c r="BB575" s="1"/>
      <c r="BC575" s="1"/>
      <c r="BD575" s="1"/>
      <c r="BE575" s="1"/>
      <c r="BF575" s="1"/>
      <c r="BG575" s="1"/>
      <c r="BH575" s="1"/>
      <c r="BI575" s="1"/>
    </row>
    <row r="576" spans="53:61" x14ac:dyDescent="0.3">
      <c r="BA576" s="1"/>
      <c r="BB576" s="1"/>
      <c r="BC576" s="1"/>
      <c r="BD576" s="1"/>
      <c r="BE576" s="1"/>
      <c r="BF576" s="1"/>
      <c r="BG576" s="1"/>
      <c r="BH576" s="1"/>
      <c r="BI576" s="1"/>
    </row>
    <row r="577" spans="53:61" x14ac:dyDescent="0.3">
      <c r="BA577" s="1"/>
      <c r="BB577" s="1"/>
      <c r="BC577" s="1"/>
      <c r="BD577" s="1"/>
      <c r="BE577" s="1"/>
      <c r="BF577" s="1"/>
      <c r="BG577" s="1"/>
      <c r="BH577" s="1"/>
      <c r="BI577" s="1"/>
    </row>
    <row r="578" spans="53:61" x14ac:dyDescent="0.3">
      <c r="BA578" s="1"/>
      <c r="BB578" s="1"/>
      <c r="BC578" s="1"/>
      <c r="BD578" s="1"/>
      <c r="BE578" s="1"/>
      <c r="BF578" s="1"/>
      <c r="BG578" s="1"/>
      <c r="BH578" s="1"/>
      <c r="BI578" s="1"/>
    </row>
    <row r="579" spans="53:61" x14ac:dyDescent="0.3">
      <c r="BA579" s="1"/>
      <c r="BB579" s="1"/>
      <c r="BC579" s="1"/>
      <c r="BD579" s="1"/>
      <c r="BE579" s="1"/>
      <c r="BF579" s="1"/>
      <c r="BG579" s="1"/>
      <c r="BH579" s="1"/>
      <c r="BI579" s="1"/>
    </row>
    <row r="580" spans="53:61" x14ac:dyDescent="0.3">
      <c r="BA580" s="1"/>
      <c r="BB580" s="1"/>
      <c r="BC580" s="1"/>
      <c r="BD580" s="1"/>
      <c r="BE580" s="1"/>
      <c r="BF580" s="1"/>
      <c r="BG580" s="1"/>
      <c r="BH580" s="1"/>
      <c r="BI580" s="1"/>
    </row>
    <row r="581" spans="53:61" x14ac:dyDescent="0.3">
      <c r="BA581" s="1"/>
      <c r="BB581" s="1"/>
      <c r="BC581" s="1"/>
      <c r="BD581" s="1"/>
      <c r="BE581" s="1"/>
      <c r="BF581" s="1"/>
      <c r="BG581" s="1"/>
      <c r="BH581" s="1"/>
      <c r="BI581" s="1"/>
    </row>
    <row r="582" spans="53:61" x14ac:dyDescent="0.3">
      <c r="BA582" s="1"/>
      <c r="BB582" s="1"/>
      <c r="BC582" s="1"/>
      <c r="BD582" s="1"/>
      <c r="BE582" s="1"/>
      <c r="BF582" s="1"/>
      <c r="BG582" s="1"/>
      <c r="BH582" s="1"/>
      <c r="BI582" s="1"/>
    </row>
    <row r="583" spans="53:61" x14ac:dyDescent="0.3">
      <c r="BA583" s="1"/>
      <c r="BB583" s="1"/>
      <c r="BC583" s="1"/>
      <c r="BD583" s="1"/>
      <c r="BE583" s="1"/>
      <c r="BF583" s="1"/>
      <c r="BG583" s="1"/>
      <c r="BH583" s="1"/>
      <c r="BI583" s="1"/>
    </row>
    <row r="584" spans="53:61" x14ac:dyDescent="0.3">
      <c r="BA584" s="1"/>
      <c r="BB584" s="1"/>
      <c r="BC584" s="1"/>
      <c r="BD584" s="1"/>
      <c r="BE584" s="1"/>
      <c r="BF584" s="1"/>
      <c r="BG584" s="1"/>
      <c r="BH584" s="1"/>
      <c r="BI584" s="1"/>
    </row>
    <row r="585" spans="53:61" x14ac:dyDescent="0.3">
      <c r="BA585" s="1"/>
      <c r="BB585" s="1"/>
      <c r="BC585" s="1"/>
      <c r="BD585" s="1"/>
      <c r="BE585" s="1"/>
      <c r="BF585" s="1"/>
      <c r="BG585" s="1"/>
      <c r="BH585" s="1"/>
      <c r="BI585" s="1"/>
    </row>
    <row r="586" spans="53:61" x14ac:dyDescent="0.3">
      <c r="BA586" s="1"/>
      <c r="BB586" s="1"/>
      <c r="BC586" s="1"/>
      <c r="BD586" s="1"/>
      <c r="BE586" s="1"/>
      <c r="BF586" s="1"/>
      <c r="BG586" s="1"/>
      <c r="BH586" s="1"/>
      <c r="BI586" s="1"/>
    </row>
    <row r="587" spans="53:61" x14ac:dyDescent="0.3">
      <c r="BA587" s="1"/>
      <c r="BB587" s="1"/>
      <c r="BC587" s="1"/>
      <c r="BD587" s="1"/>
      <c r="BE587" s="1"/>
      <c r="BF587" s="1"/>
      <c r="BG587" s="1"/>
      <c r="BH587" s="1"/>
      <c r="BI587" s="1"/>
    </row>
    <row r="588" spans="53:61" x14ac:dyDescent="0.3">
      <c r="BA588" s="1"/>
      <c r="BB588" s="1"/>
      <c r="BC588" s="1"/>
      <c r="BD588" s="1"/>
      <c r="BE588" s="1"/>
      <c r="BF588" s="1"/>
      <c r="BG588" s="1"/>
      <c r="BH588" s="1"/>
      <c r="BI588" s="1"/>
    </row>
    <row r="589" spans="53:61" x14ac:dyDescent="0.3">
      <c r="BA589" s="1"/>
      <c r="BB589" s="1"/>
      <c r="BC589" s="1"/>
      <c r="BD589" s="1"/>
      <c r="BE589" s="1"/>
      <c r="BF589" s="1"/>
      <c r="BG589" s="1"/>
      <c r="BH589" s="1"/>
      <c r="BI589" s="1"/>
    </row>
    <row r="590" spans="53:61" x14ac:dyDescent="0.3">
      <c r="BA590" s="1"/>
      <c r="BB590" s="1"/>
      <c r="BC590" s="1"/>
      <c r="BD590" s="1"/>
      <c r="BE590" s="1"/>
      <c r="BF590" s="1"/>
      <c r="BG590" s="1"/>
      <c r="BH590" s="1"/>
      <c r="BI590" s="1"/>
    </row>
    <row r="591" spans="53:61" x14ac:dyDescent="0.3">
      <c r="BA591" s="1"/>
      <c r="BB591" s="1"/>
      <c r="BC591" s="1"/>
      <c r="BD591" s="1"/>
      <c r="BE591" s="1"/>
      <c r="BF591" s="1"/>
      <c r="BG591" s="1"/>
      <c r="BH591" s="1"/>
      <c r="BI591" s="1"/>
    </row>
    <row r="592" spans="53:61" x14ac:dyDescent="0.3">
      <c r="BA592" s="1"/>
      <c r="BB592" s="1"/>
      <c r="BC592" s="1"/>
      <c r="BD592" s="1"/>
      <c r="BE592" s="1"/>
      <c r="BF592" s="1"/>
      <c r="BG592" s="1"/>
      <c r="BH592" s="1"/>
      <c r="BI592" s="1"/>
    </row>
    <row r="593" spans="53:61" x14ac:dyDescent="0.3">
      <c r="BA593" s="1"/>
      <c r="BB593" s="1"/>
      <c r="BC593" s="1"/>
      <c r="BD593" s="1"/>
      <c r="BE593" s="1"/>
      <c r="BF593" s="1"/>
      <c r="BG593" s="1"/>
      <c r="BH593" s="1"/>
      <c r="BI593" s="1"/>
    </row>
    <row r="594" spans="53:61" x14ac:dyDescent="0.3">
      <c r="BA594" s="1"/>
      <c r="BB594" s="1"/>
      <c r="BC594" s="1"/>
      <c r="BD594" s="1"/>
      <c r="BE594" s="1"/>
      <c r="BF594" s="1"/>
      <c r="BG594" s="1"/>
      <c r="BH594" s="1"/>
      <c r="BI594" s="1"/>
    </row>
    <row r="595" spans="53:61" x14ac:dyDescent="0.3">
      <c r="BA595" s="1"/>
      <c r="BB595" s="1"/>
      <c r="BC595" s="1"/>
      <c r="BD595" s="1"/>
      <c r="BE595" s="1"/>
      <c r="BF595" s="1"/>
      <c r="BG595" s="1"/>
      <c r="BH595" s="1"/>
      <c r="BI595" s="1"/>
    </row>
    <row r="596" spans="53:61" x14ac:dyDescent="0.3">
      <c r="BA596" s="1"/>
      <c r="BB596" s="1"/>
      <c r="BC596" s="1"/>
      <c r="BD596" s="1"/>
      <c r="BE596" s="1"/>
      <c r="BF596" s="1"/>
      <c r="BG596" s="1"/>
      <c r="BH596" s="1"/>
      <c r="BI596" s="1"/>
    </row>
    <row r="597" spans="53:61" x14ac:dyDescent="0.3">
      <c r="BA597" s="1"/>
      <c r="BB597" s="1"/>
      <c r="BC597" s="1"/>
      <c r="BD597" s="1"/>
      <c r="BE597" s="1"/>
      <c r="BF597" s="1"/>
      <c r="BG597" s="1"/>
      <c r="BH597" s="1"/>
      <c r="BI597" s="1"/>
    </row>
    <row r="598" spans="53:61" x14ac:dyDescent="0.3">
      <c r="BA598" s="1"/>
      <c r="BB598" s="1"/>
      <c r="BC598" s="1"/>
      <c r="BD598" s="1"/>
      <c r="BE598" s="1"/>
      <c r="BF598" s="1"/>
      <c r="BG598" s="1"/>
      <c r="BH598" s="1"/>
      <c r="BI598" s="1"/>
    </row>
    <row r="599" spans="53:61" x14ac:dyDescent="0.3">
      <c r="BA599" s="1"/>
      <c r="BB599" s="1"/>
      <c r="BC599" s="1"/>
      <c r="BD599" s="1"/>
      <c r="BE599" s="1"/>
      <c r="BF599" s="1"/>
      <c r="BG599" s="1"/>
      <c r="BH599" s="1"/>
      <c r="BI599" s="1"/>
    </row>
    <row r="600" spans="53:61" x14ac:dyDescent="0.3">
      <c r="BA600" s="1"/>
      <c r="BB600" s="1"/>
      <c r="BC600" s="1"/>
      <c r="BD600" s="1"/>
      <c r="BE600" s="1"/>
      <c r="BF600" s="1"/>
      <c r="BG600" s="1"/>
      <c r="BH600" s="1"/>
      <c r="BI600" s="1"/>
    </row>
    <row r="601" spans="53:61" x14ac:dyDescent="0.3">
      <c r="BA601" s="1"/>
      <c r="BB601" s="1"/>
      <c r="BC601" s="1"/>
      <c r="BD601" s="1"/>
      <c r="BE601" s="1"/>
      <c r="BF601" s="1"/>
      <c r="BG601" s="1"/>
      <c r="BH601" s="1"/>
      <c r="BI601" s="1"/>
    </row>
    <row r="602" spans="53:61" x14ac:dyDescent="0.3">
      <c r="BA602" s="1"/>
      <c r="BB602" s="1"/>
      <c r="BC602" s="1"/>
      <c r="BD602" s="1"/>
      <c r="BE602" s="1"/>
      <c r="BF602" s="1"/>
      <c r="BG602" s="1"/>
      <c r="BH602" s="1"/>
      <c r="BI602" s="1"/>
    </row>
    <row r="603" spans="53:61" x14ac:dyDescent="0.3">
      <c r="BA603" s="1"/>
      <c r="BB603" s="1"/>
      <c r="BC603" s="1"/>
      <c r="BD603" s="1"/>
      <c r="BE603" s="1"/>
      <c r="BF603" s="1"/>
      <c r="BG603" s="1"/>
      <c r="BH603" s="1"/>
      <c r="BI603" s="1"/>
    </row>
    <row r="604" spans="53:61" x14ac:dyDescent="0.3">
      <c r="BA604" s="1"/>
      <c r="BB604" s="1"/>
      <c r="BC604" s="1"/>
      <c r="BD604" s="1"/>
      <c r="BE604" s="1"/>
      <c r="BF604" s="1"/>
      <c r="BG604" s="1"/>
      <c r="BH604" s="1"/>
      <c r="BI604" s="1"/>
    </row>
    <row r="605" spans="53:61" x14ac:dyDescent="0.3">
      <c r="BA605" s="1"/>
      <c r="BB605" s="1"/>
      <c r="BC605" s="1"/>
      <c r="BD605" s="1"/>
      <c r="BE605" s="1"/>
      <c r="BF605" s="1"/>
      <c r="BG605" s="1"/>
      <c r="BH605" s="1"/>
      <c r="BI605" s="1"/>
    </row>
    <row r="606" spans="53:61" x14ac:dyDescent="0.3">
      <c r="BA606" s="1"/>
      <c r="BB606" s="1"/>
      <c r="BC606" s="1"/>
      <c r="BD606" s="1"/>
      <c r="BE606" s="1"/>
      <c r="BF606" s="1"/>
      <c r="BG606" s="1"/>
      <c r="BH606" s="1"/>
      <c r="BI606" s="1"/>
    </row>
    <row r="607" spans="53:61" x14ac:dyDescent="0.3">
      <c r="BA607" s="1"/>
      <c r="BB607" s="1"/>
      <c r="BC607" s="1"/>
      <c r="BD607" s="1"/>
      <c r="BE607" s="1"/>
      <c r="BF607" s="1"/>
      <c r="BG607" s="1"/>
      <c r="BH607" s="1"/>
      <c r="BI607" s="1"/>
    </row>
    <row r="608" spans="53:61" x14ac:dyDescent="0.3">
      <c r="BA608" s="1"/>
      <c r="BB608" s="1"/>
      <c r="BC608" s="1"/>
      <c r="BD608" s="1"/>
      <c r="BE608" s="1"/>
      <c r="BF608" s="1"/>
      <c r="BG608" s="1"/>
      <c r="BH608" s="1"/>
      <c r="BI608" s="1"/>
    </row>
    <row r="609" spans="53:61" x14ac:dyDescent="0.3">
      <c r="BA609" s="1"/>
      <c r="BB609" s="1"/>
      <c r="BC609" s="1"/>
      <c r="BD609" s="1"/>
      <c r="BE609" s="1"/>
      <c r="BF609" s="1"/>
      <c r="BG609" s="1"/>
      <c r="BH609" s="1"/>
      <c r="BI609" s="1"/>
    </row>
    <row r="610" spans="53:61" x14ac:dyDescent="0.3">
      <c r="BA610" s="1"/>
      <c r="BB610" s="1"/>
      <c r="BC610" s="1"/>
      <c r="BD610" s="1"/>
      <c r="BE610" s="1"/>
      <c r="BF610" s="1"/>
      <c r="BG610" s="1"/>
      <c r="BH610" s="1"/>
      <c r="BI610" s="1"/>
    </row>
    <row r="611" spans="53:61" x14ac:dyDescent="0.3">
      <c r="BA611" s="1"/>
      <c r="BB611" s="1"/>
      <c r="BC611" s="1"/>
      <c r="BD611" s="1"/>
      <c r="BE611" s="1"/>
      <c r="BF611" s="1"/>
      <c r="BG611" s="1"/>
      <c r="BH611" s="1"/>
      <c r="BI611" s="1"/>
    </row>
    <row r="612" spans="53:61" x14ac:dyDescent="0.3">
      <c r="BA612" s="1"/>
      <c r="BB612" s="1"/>
      <c r="BC612" s="1"/>
      <c r="BD612" s="1"/>
      <c r="BE612" s="1"/>
      <c r="BF612" s="1"/>
      <c r="BG612" s="1"/>
      <c r="BH612" s="1"/>
      <c r="BI612" s="1"/>
    </row>
    <row r="613" spans="53:61" x14ac:dyDescent="0.3">
      <c r="BA613" s="1"/>
      <c r="BB613" s="1"/>
      <c r="BC613" s="1"/>
      <c r="BD613" s="1"/>
      <c r="BE613" s="1"/>
      <c r="BF613" s="1"/>
      <c r="BG613" s="1"/>
      <c r="BH613" s="1"/>
      <c r="BI613" s="1"/>
    </row>
    <row r="614" spans="53:61" x14ac:dyDescent="0.3">
      <c r="BA614" s="1"/>
      <c r="BB614" s="1"/>
      <c r="BC614" s="1"/>
      <c r="BD614" s="1"/>
      <c r="BE614" s="1"/>
      <c r="BF614" s="1"/>
      <c r="BG614" s="1"/>
      <c r="BH614" s="1"/>
      <c r="BI614" s="1"/>
    </row>
    <row r="615" spans="53:61" x14ac:dyDescent="0.3">
      <c r="BA615" s="1"/>
      <c r="BB615" s="1"/>
      <c r="BC615" s="1"/>
      <c r="BD615" s="1"/>
      <c r="BE615" s="1"/>
      <c r="BF615" s="1"/>
      <c r="BG615" s="1"/>
      <c r="BH615" s="1"/>
      <c r="BI615" s="1"/>
    </row>
    <row r="616" spans="53:61" x14ac:dyDescent="0.3">
      <c r="BA616" s="1"/>
      <c r="BB616" s="1"/>
      <c r="BC616" s="1"/>
      <c r="BD616" s="1"/>
      <c r="BE616" s="1"/>
      <c r="BF616" s="1"/>
      <c r="BG616" s="1"/>
      <c r="BH616" s="1"/>
      <c r="BI616" s="1"/>
    </row>
    <row r="617" spans="53:61" x14ac:dyDescent="0.3">
      <c r="BA617" s="1"/>
      <c r="BB617" s="1"/>
      <c r="BC617" s="1"/>
      <c r="BD617" s="1"/>
      <c r="BE617" s="1"/>
      <c r="BF617" s="1"/>
      <c r="BG617" s="1"/>
      <c r="BH617" s="1"/>
      <c r="BI617" s="1"/>
    </row>
    <row r="618" spans="53:61" x14ac:dyDescent="0.3">
      <c r="BA618" s="1"/>
      <c r="BB618" s="1"/>
      <c r="BC618" s="1"/>
      <c r="BD618" s="1"/>
      <c r="BE618" s="1"/>
      <c r="BF618" s="1"/>
      <c r="BG618" s="1"/>
      <c r="BH618" s="1"/>
      <c r="BI618" s="1"/>
    </row>
    <row r="619" spans="53:61" x14ac:dyDescent="0.3">
      <c r="BA619" s="1"/>
      <c r="BB619" s="1"/>
      <c r="BC619" s="1"/>
      <c r="BD619" s="1"/>
      <c r="BE619" s="1"/>
      <c r="BF619" s="1"/>
      <c r="BG619" s="1"/>
      <c r="BH619" s="1"/>
      <c r="BI619" s="1"/>
    </row>
    <row r="620" spans="53:61" x14ac:dyDescent="0.3">
      <c r="BA620" s="1"/>
      <c r="BB620" s="1"/>
      <c r="BC620" s="1"/>
      <c r="BD620" s="1"/>
      <c r="BE620" s="1"/>
      <c r="BF620" s="1"/>
      <c r="BG620" s="1"/>
      <c r="BH620" s="1"/>
      <c r="BI620" s="1"/>
    </row>
    <row r="621" spans="53:61" x14ac:dyDescent="0.3">
      <c r="BA621" s="1"/>
      <c r="BB621" s="1"/>
      <c r="BC621" s="1"/>
      <c r="BD621" s="1"/>
      <c r="BE621" s="1"/>
      <c r="BF621" s="1"/>
      <c r="BG621" s="1"/>
      <c r="BH621" s="1"/>
      <c r="BI621" s="1"/>
    </row>
    <row r="622" spans="53:61" x14ac:dyDescent="0.3">
      <c r="BA622" s="1"/>
      <c r="BB622" s="1"/>
      <c r="BC622" s="1"/>
      <c r="BD622" s="1"/>
      <c r="BE622" s="1"/>
      <c r="BF622" s="1"/>
      <c r="BG622" s="1"/>
      <c r="BH622" s="1"/>
      <c r="BI622" s="1"/>
    </row>
    <row r="623" spans="53:61" x14ac:dyDescent="0.3">
      <c r="BA623" s="1"/>
      <c r="BB623" s="1"/>
      <c r="BC623" s="1"/>
      <c r="BD623" s="1"/>
      <c r="BE623" s="1"/>
      <c r="BF623" s="1"/>
      <c r="BG623" s="1"/>
      <c r="BH623" s="1"/>
      <c r="BI623" s="1"/>
    </row>
    <row r="624" spans="53:61" x14ac:dyDescent="0.3">
      <c r="BA624" s="1"/>
      <c r="BB624" s="1"/>
      <c r="BC624" s="1"/>
      <c r="BD624" s="1"/>
      <c r="BE624" s="1"/>
      <c r="BF624" s="1"/>
      <c r="BG624" s="1"/>
      <c r="BH624" s="1"/>
      <c r="BI624" s="1"/>
    </row>
    <row r="625" spans="53:61" x14ac:dyDescent="0.3">
      <c r="BA625" s="1"/>
      <c r="BB625" s="1"/>
      <c r="BC625" s="1"/>
      <c r="BD625" s="1"/>
      <c r="BE625" s="1"/>
      <c r="BF625" s="1"/>
      <c r="BG625" s="1"/>
      <c r="BH625" s="1"/>
      <c r="BI625" s="1"/>
    </row>
    <row r="626" spans="53:61" x14ac:dyDescent="0.3">
      <c r="BA626" s="1"/>
      <c r="BB626" s="1"/>
      <c r="BC626" s="1"/>
      <c r="BD626" s="1"/>
      <c r="BE626" s="1"/>
      <c r="BF626" s="1"/>
      <c r="BG626" s="1"/>
      <c r="BH626" s="1"/>
      <c r="BI626" s="1"/>
    </row>
    <row r="627" spans="53:61" x14ac:dyDescent="0.3">
      <c r="BA627" s="1"/>
      <c r="BB627" s="1"/>
      <c r="BC627" s="1"/>
      <c r="BD627" s="1"/>
      <c r="BE627" s="1"/>
      <c r="BF627" s="1"/>
      <c r="BG627" s="1"/>
      <c r="BH627" s="1"/>
      <c r="BI627" s="1"/>
    </row>
    <row r="628" spans="53:61" x14ac:dyDescent="0.3">
      <c r="BA628" s="1"/>
      <c r="BB628" s="1"/>
      <c r="BC628" s="1"/>
      <c r="BD628" s="1"/>
      <c r="BE628" s="1"/>
      <c r="BF628" s="1"/>
      <c r="BG628" s="1"/>
      <c r="BH628" s="1"/>
      <c r="BI628" s="1"/>
    </row>
    <row r="629" spans="53:61" x14ac:dyDescent="0.3">
      <c r="BA629" s="1"/>
      <c r="BB629" s="1"/>
      <c r="BC629" s="1"/>
      <c r="BD629" s="1"/>
      <c r="BE629" s="1"/>
      <c r="BF629" s="1"/>
      <c r="BG629" s="1"/>
      <c r="BH629" s="1"/>
      <c r="BI629" s="1"/>
    </row>
    <row r="630" spans="53:61" x14ac:dyDescent="0.3">
      <c r="BA630" s="1"/>
      <c r="BB630" s="1"/>
      <c r="BC630" s="1"/>
      <c r="BD630" s="1"/>
      <c r="BE630" s="1"/>
      <c r="BF630" s="1"/>
      <c r="BG630" s="1"/>
      <c r="BH630" s="1"/>
      <c r="BI630" s="1"/>
    </row>
    <row r="631" spans="53:61" x14ac:dyDescent="0.3">
      <c r="BA631" s="1"/>
      <c r="BB631" s="1"/>
      <c r="BC631" s="1"/>
      <c r="BD631" s="1"/>
      <c r="BE631" s="1"/>
      <c r="BF631" s="1"/>
      <c r="BG631" s="1"/>
      <c r="BH631" s="1"/>
      <c r="BI631" s="1"/>
    </row>
    <row r="632" spans="53:61" x14ac:dyDescent="0.3">
      <c r="BA632" s="1"/>
      <c r="BB632" s="1"/>
      <c r="BC632" s="1"/>
      <c r="BD632" s="1"/>
      <c r="BE632" s="1"/>
      <c r="BF632" s="1"/>
      <c r="BG632" s="1"/>
      <c r="BH632" s="1"/>
      <c r="BI632" s="1"/>
    </row>
    <row r="633" spans="53:61" x14ac:dyDescent="0.3">
      <c r="BA633" s="1"/>
      <c r="BB633" s="1"/>
      <c r="BC633" s="1"/>
      <c r="BD633" s="1"/>
      <c r="BE633" s="1"/>
      <c r="BF633" s="1"/>
      <c r="BG633" s="1"/>
      <c r="BH633" s="1"/>
      <c r="BI633" s="1"/>
    </row>
    <row r="634" spans="53:61" x14ac:dyDescent="0.3">
      <c r="BA634" s="1"/>
      <c r="BB634" s="1"/>
      <c r="BC634" s="1"/>
      <c r="BD634" s="1"/>
      <c r="BE634" s="1"/>
      <c r="BF634" s="1"/>
      <c r="BG634" s="1"/>
      <c r="BH634" s="1"/>
      <c r="BI634" s="1"/>
    </row>
    <row r="635" spans="53:61" x14ac:dyDescent="0.3">
      <c r="BA635" s="1"/>
      <c r="BB635" s="1"/>
      <c r="BC635" s="1"/>
      <c r="BD635" s="1"/>
      <c r="BE635" s="1"/>
      <c r="BF635" s="1"/>
      <c r="BG635" s="1"/>
      <c r="BH635" s="1"/>
      <c r="BI635" s="1"/>
    </row>
    <row r="636" spans="53:61" x14ac:dyDescent="0.3">
      <c r="BA636" s="1"/>
      <c r="BB636" s="1"/>
      <c r="BC636" s="1"/>
      <c r="BD636" s="1"/>
      <c r="BE636" s="1"/>
      <c r="BF636" s="1"/>
      <c r="BG636" s="1"/>
      <c r="BH636" s="1"/>
      <c r="BI636" s="1"/>
    </row>
    <row r="637" spans="53:61" x14ac:dyDescent="0.3">
      <c r="BA637" s="1"/>
      <c r="BB637" s="1"/>
      <c r="BC637" s="1"/>
      <c r="BD637" s="1"/>
      <c r="BE637" s="1"/>
      <c r="BF637" s="1"/>
      <c r="BG637" s="1"/>
      <c r="BH637" s="1"/>
      <c r="BI637" s="1"/>
    </row>
    <row r="638" spans="53:61" x14ac:dyDescent="0.3">
      <c r="BA638" s="1"/>
      <c r="BB638" s="1"/>
      <c r="BC638" s="1"/>
      <c r="BD638" s="1"/>
      <c r="BE638" s="1"/>
      <c r="BF638" s="1"/>
      <c r="BG638" s="1"/>
      <c r="BH638" s="1"/>
      <c r="BI638" s="1"/>
    </row>
    <row r="639" spans="53:61" x14ac:dyDescent="0.3">
      <c r="BA639" s="1"/>
      <c r="BB639" s="1"/>
      <c r="BC639" s="1"/>
      <c r="BD639" s="1"/>
      <c r="BE639" s="1"/>
      <c r="BF639" s="1"/>
      <c r="BG639" s="1"/>
      <c r="BH639" s="1"/>
      <c r="BI639" s="1"/>
    </row>
    <row r="640" spans="53:61" x14ac:dyDescent="0.3">
      <c r="BA640" s="1"/>
      <c r="BB640" s="1"/>
      <c r="BC640" s="1"/>
      <c r="BD640" s="1"/>
      <c r="BE640" s="1"/>
      <c r="BF640" s="1"/>
      <c r="BG640" s="1"/>
      <c r="BH640" s="1"/>
      <c r="BI640" s="1"/>
    </row>
    <row r="641" spans="53:61" x14ac:dyDescent="0.3">
      <c r="BA641" s="1"/>
      <c r="BB641" s="1"/>
      <c r="BC641" s="1"/>
      <c r="BD641" s="1"/>
      <c r="BE641" s="1"/>
      <c r="BF641" s="1"/>
      <c r="BG641" s="1"/>
      <c r="BH641" s="1"/>
      <c r="BI641" s="1"/>
    </row>
    <row r="642" spans="53:61" x14ac:dyDescent="0.3">
      <c r="BA642" s="1"/>
      <c r="BB642" s="1"/>
      <c r="BC642" s="1"/>
      <c r="BD642" s="1"/>
      <c r="BE642" s="1"/>
      <c r="BF642" s="1"/>
      <c r="BG642" s="1"/>
      <c r="BH642" s="1"/>
      <c r="BI642" s="1"/>
    </row>
    <row r="643" spans="53:61" x14ac:dyDescent="0.3">
      <c r="BA643" s="1"/>
      <c r="BB643" s="1"/>
      <c r="BC643" s="1"/>
      <c r="BD643" s="1"/>
      <c r="BE643" s="1"/>
      <c r="BF643" s="1"/>
      <c r="BG643" s="1"/>
      <c r="BH643" s="1"/>
      <c r="BI643" s="1"/>
    </row>
    <row r="644" spans="53:61" x14ac:dyDescent="0.3">
      <c r="BA644" s="1"/>
      <c r="BB644" s="1"/>
      <c r="BC644" s="1"/>
      <c r="BD644" s="1"/>
      <c r="BE644" s="1"/>
      <c r="BF644" s="1"/>
      <c r="BG644" s="1"/>
      <c r="BH644" s="1"/>
      <c r="BI644" s="1"/>
    </row>
    <row r="645" spans="53:61" x14ac:dyDescent="0.3">
      <c r="BA645" s="1"/>
      <c r="BB645" s="1"/>
      <c r="BC645" s="1"/>
      <c r="BD645" s="1"/>
      <c r="BE645" s="1"/>
      <c r="BF645" s="1"/>
      <c r="BG645" s="1"/>
      <c r="BH645" s="1"/>
      <c r="BI645" s="1"/>
    </row>
    <row r="646" spans="53:61" x14ac:dyDescent="0.3">
      <c r="BA646" s="1"/>
      <c r="BB646" s="1"/>
      <c r="BC646" s="1"/>
      <c r="BD646" s="1"/>
      <c r="BE646" s="1"/>
      <c r="BF646" s="1"/>
      <c r="BG646" s="1"/>
      <c r="BH646" s="1"/>
      <c r="BI646" s="1"/>
    </row>
    <row r="647" spans="53:61" x14ac:dyDescent="0.3">
      <c r="BA647" s="1"/>
      <c r="BB647" s="1"/>
      <c r="BC647" s="1"/>
      <c r="BD647" s="1"/>
      <c r="BE647" s="1"/>
      <c r="BF647" s="1"/>
      <c r="BG647" s="1"/>
      <c r="BH647" s="1"/>
      <c r="BI647" s="1"/>
    </row>
    <row r="648" spans="53:61" x14ac:dyDescent="0.3">
      <c r="BA648" s="1"/>
      <c r="BB648" s="1"/>
      <c r="BC648" s="1"/>
      <c r="BD648" s="1"/>
      <c r="BE648" s="1"/>
      <c r="BF648" s="1"/>
      <c r="BG648" s="1"/>
      <c r="BH648" s="1"/>
      <c r="BI648" s="1"/>
    </row>
    <row r="649" spans="53:61" x14ac:dyDescent="0.3">
      <c r="BA649" s="1"/>
      <c r="BB649" s="1"/>
      <c r="BC649" s="1"/>
      <c r="BD649" s="1"/>
      <c r="BE649" s="1"/>
      <c r="BF649" s="1"/>
      <c r="BG649" s="1"/>
      <c r="BH649" s="1"/>
      <c r="BI649" s="1"/>
    </row>
    <row r="650" spans="53:61" x14ac:dyDescent="0.3">
      <c r="BA650" s="1"/>
      <c r="BB650" s="1"/>
      <c r="BC650" s="1"/>
      <c r="BD650" s="1"/>
      <c r="BE650" s="1"/>
      <c r="BF650" s="1"/>
      <c r="BG650" s="1"/>
      <c r="BH650" s="1"/>
      <c r="BI650" s="1"/>
    </row>
    <row r="651" spans="53:61" x14ac:dyDescent="0.3">
      <c r="BA651" s="1"/>
      <c r="BB651" s="1"/>
      <c r="BC651" s="1"/>
      <c r="BD651" s="1"/>
      <c r="BE651" s="1"/>
      <c r="BF651" s="1"/>
      <c r="BG651" s="1"/>
      <c r="BH651" s="1"/>
      <c r="BI651" s="1"/>
    </row>
    <row r="652" spans="53:61" x14ac:dyDescent="0.3">
      <c r="BA652" s="1"/>
      <c r="BB652" s="1"/>
      <c r="BC652" s="1"/>
      <c r="BD652" s="1"/>
      <c r="BE652" s="1"/>
      <c r="BF652" s="1"/>
      <c r="BG652" s="1"/>
      <c r="BH652" s="1"/>
      <c r="BI652" s="1"/>
    </row>
    <row r="653" spans="53:61" x14ac:dyDescent="0.3">
      <c r="BA653" s="1"/>
      <c r="BB653" s="1"/>
      <c r="BC653" s="1"/>
      <c r="BD653" s="1"/>
      <c r="BE653" s="1"/>
      <c r="BF653" s="1"/>
      <c r="BG653" s="1"/>
      <c r="BH653" s="1"/>
      <c r="BI653" s="1"/>
    </row>
    <row r="654" spans="53:61" x14ac:dyDescent="0.3">
      <c r="BA654" s="1"/>
      <c r="BB654" s="1"/>
      <c r="BC654" s="1"/>
      <c r="BD654" s="1"/>
      <c r="BE654" s="1"/>
      <c r="BF654" s="1"/>
      <c r="BG654" s="1"/>
      <c r="BH654" s="1"/>
      <c r="BI654" s="1"/>
    </row>
    <row r="655" spans="53:61" x14ac:dyDescent="0.3">
      <c r="BA655" s="1"/>
      <c r="BB655" s="1"/>
      <c r="BC655" s="1"/>
      <c r="BD655" s="1"/>
      <c r="BE655" s="1"/>
      <c r="BF655" s="1"/>
      <c r="BG655" s="1"/>
      <c r="BH655" s="1"/>
      <c r="BI655" s="1"/>
    </row>
    <row r="656" spans="53:61" x14ac:dyDescent="0.3">
      <c r="BA656" s="1"/>
      <c r="BB656" s="1"/>
      <c r="BC656" s="1"/>
      <c r="BD656" s="1"/>
      <c r="BE656" s="1"/>
      <c r="BF656" s="1"/>
      <c r="BG656" s="1"/>
      <c r="BH656" s="1"/>
      <c r="BI656" s="1"/>
    </row>
    <row r="657" spans="53:61" x14ac:dyDescent="0.3">
      <c r="BA657" s="1"/>
      <c r="BB657" s="1"/>
      <c r="BC657" s="1"/>
      <c r="BD657" s="1"/>
      <c r="BE657" s="1"/>
      <c r="BF657" s="1"/>
      <c r="BG657" s="1"/>
      <c r="BH657" s="1"/>
      <c r="BI657" s="1"/>
    </row>
    <row r="658" spans="53:61" x14ac:dyDescent="0.3">
      <c r="BA658" s="1"/>
      <c r="BB658" s="1"/>
      <c r="BC658" s="1"/>
      <c r="BD658" s="1"/>
      <c r="BE658" s="1"/>
      <c r="BF658" s="1"/>
      <c r="BG658" s="1"/>
      <c r="BH658" s="1"/>
      <c r="BI658" s="1"/>
    </row>
    <row r="659" spans="53:61" x14ac:dyDescent="0.3">
      <c r="BA659" s="1"/>
      <c r="BB659" s="1"/>
      <c r="BC659" s="1"/>
      <c r="BD659" s="1"/>
      <c r="BE659" s="1"/>
      <c r="BF659" s="1"/>
      <c r="BG659" s="1"/>
      <c r="BH659" s="1"/>
      <c r="BI659" s="1"/>
    </row>
    <row r="660" spans="53:61" x14ac:dyDescent="0.3">
      <c r="BA660" s="1"/>
      <c r="BB660" s="1"/>
      <c r="BC660" s="1"/>
      <c r="BD660" s="1"/>
      <c r="BE660" s="1"/>
      <c r="BF660" s="1"/>
      <c r="BG660" s="1"/>
      <c r="BH660" s="1"/>
      <c r="BI660" s="1"/>
    </row>
    <row r="661" spans="53:61" x14ac:dyDescent="0.3">
      <c r="BA661" s="1"/>
      <c r="BB661" s="1"/>
      <c r="BC661" s="1"/>
      <c r="BD661" s="1"/>
      <c r="BE661" s="1"/>
      <c r="BF661" s="1"/>
      <c r="BG661" s="1"/>
      <c r="BH661" s="1"/>
      <c r="BI661" s="1"/>
    </row>
    <row r="662" spans="53:61" x14ac:dyDescent="0.3">
      <c r="BA662" s="1"/>
      <c r="BB662" s="1"/>
      <c r="BC662" s="1"/>
      <c r="BD662" s="1"/>
      <c r="BE662" s="1"/>
      <c r="BF662" s="1"/>
      <c r="BG662" s="1"/>
      <c r="BH662" s="1"/>
      <c r="BI662" s="1"/>
    </row>
    <row r="663" spans="53:61" x14ac:dyDescent="0.3">
      <c r="BA663" s="1"/>
      <c r="BB663" s="1"/>
      <c r="BC663" s="1"/>
      <c r="BD663" s="1"/>
      <c r="BE663" s="1"/>
      <c r="BF663" s="1"/>
      <c r="BG663" s="1"/>
      <c r="BH663" s="1"/>
      <c r="BI663" s="1"/>
    </row>
    <row r="664" spans="53:61" x14ac:dyDescent="0.3">
      <c r="BA664" s="1"/>
      <c r="BB664" s="1"/>
      <c r="BC664" s="1"/>
      <c r="BD664" s="1"/>
      <c r="BE664" s="1"/>
      <c r="BF664" s="1"/>
      <c r="BG664" s="1"/>
      <c r="BH664" s="1"/>
      <c r="BI664" s="1"/>
    </row>
    <row r="665" spans="53:61" x14ac:dyDescent="0.3">
      <c r="BA665" s="1"/>
      <c r="BB665" s="1"/>
      <c r="BC665" s="1"/>
      <c r="BD665" s="1"/>
      <c r="BE665" s="1"/>
      <c r="BF665" s="1"/>
      <c r="BG665" s="1"/>
      <c r="BH665" s="1"/>
      <c r="BI665" s="1"/>
    </row>
    <row r="666" spans="53:61" x14ac:dyDescent="0.3">
      <c r="BA666" s="1"/>
      <c r="BB666" s="1"/>
      <c r="BC666" s="1"/>
      <c r="BD666" s="1"/>
      <c r="BE666" s="1"/>
      <c r="BF666" s="1"/>
      <c r="BG666" s="1"/>
      <c r="BH666" s="1"/>
      <c r="BI666" s="1"/>
    </row>
    <row r="667" spans="53:61" x14ac:dyDescent="0.3">
      <c r="BA667" s="1"/>
      <c r="BB667" s="1"/>
      <c r="BC667" s="1"/>
      <c r="BD667" s="1"/>
      <c r="BE667" s="1"/>
      <c r="BF667" s="1"/>
      <c r="BG667" s="1"/>
      <c r="BH667" s="1"/>
      <c r="BI667" s="1"/>
    </row>
    <row r="668" spans="53:61" x14ac:dyDescent="0.3">
      <c r="BA668" s="1"/>
      <c r="BB668" s="1"/>
      <c r="BC668" s="1"/>
      <c r="BD668" s="1"/>
      <c r="BE668" s="1"/>
      <c r="BF668" s="1"/>
      <c r="BG668" s="1"/>
      <c r="BH668" s="1"/>
      <c r="BI668" s="1"/>
    </row>
    <row r="669" spans="53:61" x14ac:dyDescent="0.3">
      <c r="BA669" s="1"/>
      <c r="BB669" s="1"/>
      <c r="BC669" s="1"/>
      <c r="BD669" s="1"/>
      <c r="BE669" s="1"/>
      <c r="BF669" s="1"/>
      <c r="BG669" s="1"/>
      <c r="BH669" s="1"/>
      <c r="BI669" s="1"/>
    </row>
    <row r="670" spans="53:61" x14ac:dyDescent="0.3">
      <c r="BA670" s="1"/>
      <c r="BB670" s="1"/>
      <c r="BC670" s="1"/>
      <c r="BD670" s="1"/>
      <c r="BE670" s="1"/>
      <c r="BF670" s="1"/>
      <c r="BG670" s="1"/>
      <c r="BH670" s="1"/>
      <c r="BI670" s="1"/>
    </row>
    <row r="671" spans="53:61" x14ac:dyDescent="0.3">
      <c r="BA671" s="1"/>
      <c r="BB671" s="1"/>
      <c r="BC671" s="1"/>
      <c r="BD671" s="1"/>
      <c r="BE671" s="1"/>
      <c r="BF671" s="1"/>
      <c r="BG671" s="1"/>
      <c r="BH671" s="1"/>
      <c r="BI671" s="1"/>
    </row>
    <row r="672" spans="53:61" x14ac:dyDescent="0.3">
      <c r="BA672" s="1"/>
      <c r="BB672" s="1"/>
      <c r="BC672" s="1"/>
      <c r="BD672" s="1"/>
      <c r="BE672" s="1"/>
      <c r="BF672" s="1"/>
      <c r="BG672" s="1"/>
      <c r="BH672" s="1"/>
      <c r="BI672" s="1"/>
    </row>
    <row r="673" spans="53:61" x14ac:dyDescent="0.3">
      <c r="BA673" s="1"/>
      <c r="BB673" s="1"/>
      <c r="BC673" s="1"/>
      <c r="BD673" s="1"/>
      <c r="BE673" s="1"/>
      <c r="BF673" s="1"/>
      <c r="BG673" s="1"/>
      <c r="BH673" s="1"/>
      <c r="BI673" s="1"/>
    </row>
    <row r="674" spans="53:61" x14ac:dyDescent="0.3">
      <c r="BA674" s="1"/>
      <c r="BB674" s="1"/>
      <c r="BC674" s="1"/>
      <c r="BD674" s="1"/>
      <c r="BE674" s="1"/>
      <c r="BF674" s="1"/>
      <c r="BG674" s="1"/>
      <c r="BH674" s="1"/>
      <c r="BI674" s="1"/>
    </row>
    <row r="675" spans="53:61" x14ac:dyDescent="0.3">
      <c r="BA675" s="1"/>
      <c r="BB675" s="1"/>
      <c r="BC675" s="1"/>
      <c r="BD675" s="1"/>
      <c r="BE675" s="1"/>
      <c r="BF675" s="1"/>
      <c r="BG675" s="1"/>
      <c r="BH675" s="1"/>
      <c r="BI675" s="1"/>
    </row>
    <row r="676" spans="53:61" x14ac:dyDescent="0.3">
      <c r="BA676" s="1"/>
      <c r="BB676" s="1"/>
      <c r="BC676" s="1"/>
      <c r="BD676" s="1"/>
      <c r="BE676" s="1"/>
      <c r="BF676" s="1"/>
      <c r="BG676" s="1"/>
      <c r="BH676" s="1"/>
      <c r="BI676" s="1"/>
    </row>
    <row r="677" spans="53:61" x14ac:dyDescent="0.3">
      <c r="BA677" s="1"/>
      <c r="BB677" s="1"/>
      <c r="BC677" s="1"/>
      <c r="BD677" s="1"/>
      <c r="BE677" s="1"/>
      <c r="BF677" s="1"/>
      <c r="BG677" s="1"/>
      <c r="BH677" s="1"/>
      <c r="BI677" s="1"/>
    </row>
    <row r="678" spans="53:61" x14ac:dyDescent="0.3">
      <c r="BA678" s="1"/>
      <c r="BB678" s="1"/>
      <c r="BC678" s="1"/>
      <c r="BD678" s="1"/>
      <c r="BE678" s="1"/>
      <c r="BF678" s="1"/>
      <c r="BG678" s="1"/>
      <c r="BH678" s="1"/>
      <c r="BI678" s="1"/>
    </row>
    <row r="679" spans="53:61" x14ac:dyDescent="0.3">
      <c r="BA679" s="1"/>
      <c r="BB679" s="1"/>
      <c r="BC679" s="1"/>
      <c r="BD679" s="1"/>
      <c r="BE679" s="1"/>
      <c r="BF679" s="1"/>
      <c r="BG679" s="1"/>
      <c r="BH679" s="1"/>
      <c r="BI679" s="1"/>
    </row>
    <row r="680" spans="53:61" x14ac:dyDescent="0.3">
      <c r="BA680" s="1"/>
      <c r="BB680" s="1"/>
      <c r="BC680" s="1"/>
      <c r="BD680" s="1"/>
      <c r="BE680" s="1"/>
      <c r="BF680" s="1"/>
      <c r="BG680" s="1"/>
      <c r="BH680" s="1"/>
      <c r="BI680" s="1"/>
    </row>
    <row r="681" spans="53:61" x14ac:dyDescent="0.3">
      <c r="BA681" s="1"/>
      <c r="BB681" s="1"/>
      <c r="BC681" s="1"/>
      <c r="BD681" s="1"/>
      <c r="BE681" s="1"/>
      <c r="BF681" s="1"/>
      <c r="BG681" s="1"/>
      <c r="BH681" s="1"/>
      <c r="BI681" s="1"/>
    </row>
    <row r="682" spans="53:61" x14ac:dyDescent="0.3">
      <c r="BA682" s="1"/>
      <c r="BB682" s="1"/>
      <c r="BC682" s="1"/>
      <c r="BD682" s="1"/>
      <c r="BE682" s="1"/>
      <c r="BF682" s="1"/>
      <c r="BG682" s="1"/>
      <c r="BH682" s="1"/>
      <c r="BI682" s="1"/>
    </row>
    <row r="683" spans="53:61" x14ac:dyDescent="0.3">
      <c r="BA683" s="1"/>
      <c r="BB683" s="1"/>
      <c r="BC683" s="1"/>
      <c r="BD683" s="1"/>
      <c r="BE683" s="1"/>
      <c r="BF683" s="1"/>
      <c r="BG683" s="1"/>
      <c r="BH683" s="1"/>
      <c r="BI683" s="1"/>
    </row>
    <row r="684" spans="53:61" x14ac:dyDescent="0.3">
      <c r="BA684" s="1"/>
      <c r="BB684" s="1"/>
      <c r="BC684" s="1"/>
      <c r="BD684" s="1"/>
      <c r="BE684" s="1"/>
      <c r="BF684" s="1"/>
      <c r="BG684" s="1"/>
      <c r="BH684" s="1"/>
      <c r="BI684" s="1"/>
    </row>
    <row r="685" spans="53:61" x14ac:dyDescent="0.3">
      <c r="BA685" s="1"/>
      <c r="BB685" s="1"/>
      <c r="BC685" s="1"/>
      <c r="BD685" s="1"/>
      <c r="BE685" s="1"/>
      <c r="BF685" s="1"/>
      <c r="BG685" s="1"/>
      <c r="BH685" s="1"/>
      <c r="BI685" s="1"/>
    </row>
    <row r="686" spans="53:61" x14ac:dyDescent="0.3">
      <c r="BA686" s="1"/>
      <c r="BB686" s="1"/>
      <c r="BC686" s="1"/>
      <c r="BD686" s="1"/>
      <c r="BE686" s="1"/>
      <c r="BF686" s="1"/>
      <c r="BG686" s="1"/>
      <c r="BH686" s="1"/>
      <c r="BI686" s="1"/>
    </row>
    <row r="687" spans="53:61" x14ac:dyDescent="0.3">
      <c r="BA687" s="1"/>
      <c r="BB687" s="1"/>
      <c r="BC687" s="1"/>
      <c r="BD687" s="1"/>
      <c r="BE687" s="1"/>
      <c r="BF687" s="1"/>
      <c r="BG687" s="1"/>
      <c r="BH687" s="1"/>
      <c r="BI687" s="1"/>
    </row>
    <row r="688" spans="53:61" x14ac:dyDescent="0.3">
      <c r="BA688" s="1"/>
      <c r="BB688" s="1"/>
      <c r="BC688" s="1"/>
      <c r="BD688" s="1"/>
      <c r="BE688" s="1"/>
      <c r="BF688" s="1"/>
      <c r="BG688" s="1"/>
      <c r="BH688" s="1"/>
      <c r="BI688" s="1"/>
    </row>
    <row r="689" spans="53:61" x14ac:dyDescent="0.3">
      <c r="BA689" s="1"/>
      <c r="BB689" s="1"/>
      <c r="BC689" s="1"/>
      <c r="BD689" s="1"/>
      <c r="BE689" s="1"/>
      <c r="BF689" s="1"/>
      <c r="BG689" s="1"/>
      <c r="BH689" s="1"/>
      <c r="BI689" s="1"/>
    </row>
    <row r="690" spans="53:61" x14ac:dyDescent="0.3">
      <c r="BA690" s="1"/>
      <c r="BB690" s="1"/>
      <c r="BC690" s="1"/>
      <c r="BD690" s="1"/>
      <c r="BE690" s="1"/>
      <c r="BF690" s="1"/>
      <c r="BG690" s="1"/>
      <c r="BH690" s="1"/>
      <c r="BI690" s="1"/>
    </row>
    <row r="691" spans="53:61" x14ac:dyDescent="0.3">
      <c r="BA691" s="1"/>
      <c r="BB691" s="1"/>
      <c r="BC691" s="1"/>
      <c r="BD691" s="1"/>
      <c r="BE691" s="1"/>
      <c r="BF691" s="1"/>
      <c r="BG691" s="1"/>
      <c r="BH691" s="1"/>
      <c r="BI691" s="1"/>
    </row>
    <row r="692" spans="53:61" x14ac:dyDescent="0.3">
      <c r="BA692" s="1"/>
      <c r="BB692" s="1"/>
      <c r="BC692" s="1"/>
      <c r="BD692" s="1"/>
      <c r="BE692" s="1"/>
      <c r="BF692" s="1"/>
      <c r="BG692" s="1"/>
      <c r="BH692" s="1"/>
      <c r="BI692" s="1"/>
    </row>
    <row r="693" spans="53:61" x14ac:dyDescent="0.3">
      <c r="BA693" s="1"/>
      <c r="BB693" s="1"/>
      <c r="BC693" s="1"/>
      <c r="BD693" s="1"/>
      <c r="BE693" s="1"/>
      <c r="BF693" s="1"/>
      <c r="BG693" s="1"/>
      <c r="BH693" s="1"/>
      <c r="BI693" s="1"/>
    </row>
    <row r="694" spans="53:61" x14ac:dyDescent="0.3">
      <c r="BA694" s="1"/>
      <c r="BB694" s="1"/>
      <c r="BC694" s="1"/>
      <c r="BD694" s="1"/>
      <c r="BE694" s="1"/>
      <c r="BF694" s="1"/>
      <c r="BG694" s="1"/>
      <c r="BH694" s="1"/>
      <c r="BI694" s="1"/>
    </row>
    <row r="695" spans="53:61" x14ac:dyDescent="0.3">
      <c r="BA695" s="1"/>
      <c r="BB695" s="1"/>
      <c r="BC695" s="1"/>
      <c r="BD695" s="1"/>
      <c r="BE695" s="1"/>
      <c r="BF695" s="1"/>
      <c r="BG695" s="1"/>
      <c r="BH695" s="1"/>
      <c r="BI695" s="1"/>
    </row>
    <row r="696" spans="53:61" x14ac:dyDescent="0.3">
      <c r="BA696" s="1"/>
      <c r="BB696" s="1"/>
      <c r="BC696" s="1"/>
      <c r="BD696" s="1"/>
      <c r="BE696" s="1"/>
      <c r="BF696" s="1"/>
      <c r="BG696" s="1"/>
      <c r="BH696" s="1"/>
      <c r="BI696" s="1"/>
    </row>
    <row r="697" spans="53:61" x14ac:dyDescent="0.3">
      <c r="BA697" s="1"/>
      <c r="BB697" s="1"/>
      <c r="BC697" s="1"/>
      <c r="BD697" s="1"/>
      <c r="BE697" s="1"/>
      <c r="BF697" s="1"/>
      <c r="BG697" s="1"/>
      <c r="BH697" s="1"/>
      <c r="BI697" s="1"/>
    </row>
    <row r="698" spans="53:61" x14ac:dyDescent="0.3">
      <c r="BA698" s="1"/>
      <c r="BB698" s="1"/>
      <c r="BC698" s="1"/>
      <c r="BD698" s="1"/>
      <c r="BE698" s="1"/>
      <c r="BF698" s="1"/>
      <c r="BG698" s="1"/>
      <c r="BH698" s="1"/>
      <c r="BI698" s="1"/>
    </row>
    <row r="699" spans="53:61" x14ac:dyDescent="0.3">
      <c r="BA699" s="1"/>
      <c r="BB699" s="1"/>
      <c r="BC699" s="1"/>
      <c r="BD699" s="1"/>
      <c r="BE699" s="1"/>
      <c r="BF699" s="1"/>
      <c r="BG699" s="1"/>
      <c r="BH699" s="1"/>
      <c r="BI699" s="1"/>
    </row>
    <row r="700" spans="53:61" x14ac:dyDescent="0.3">
      <c r="BA700" s="1"/>
      <c r="BB700" s="1"/>
      <c r="BC700" s="1"/>
      <c r="BD700" s="1"/>
      <c r="BE700" s="1"/>
      <c r="BF700" s="1"/>
      <c r="BG700" s="1"/>
      <c r="BH700" s="1"/>
      <c r="BI700" s="1"/>
    </row>
    <row r="701" spans="53:61" x14ac:dyDescent="0.3">
      <c r="BA701" s="1"/>
      <c r="BB701" s="1"/>
      <c r="BC701" s="1"/>
      <c r="BD701" s="1"/>
      <c r="BE701" s="1"/>
      <c r="BF701" s="1"/>
      <c r="BG701" s="1"/>
      <c r="BH701" s="1"/>
      <c r="BI701" s="1"/>
    </row>
    <row r="702" spans="53:61" x14ac:dyDescent="0.3">
      <c r="BA702" s="1"/>
      <c r="BB702" s="1"/>
      <c r="BC702" s="1"/>
      <c r="BD702" s="1"/>
      <c r="BE702" s="1"/>
      <c r="BF702" s="1"/>
      <c r="BG702" s="1"/>
      <c r="BH702" s="1"/>
      <c r="BI702" s="1"/>
    </row>
    <row r="703" spans="53:61" x14ac:dyDescent="0.3">
      <c r="BA703" s="1"/>
      <c r="BB703" s="1"/>
      <c r="BC703" s="1"/>
      <c r="BD703" s="1"/>
      <c r="BE703" s="1"/>
      <c r="BF703" s="1"/>
      <c r="BG703" s="1"/>
      <c r="BH703" s="1"/>
      <c r="BI703" s="1"/>
    </row>
    <row r="704" spans="53:61" x14ac:dyDescent="0.3">
      <c r="BA704" s="1"/>
      <c r="BB704" s="1"/>
      <c r="BC704" s="1"/>
      <c r="BD704" s="1"/>
      <c r="BE704" s="1"/>
      <c r="BF704" s="1"/>
      <c r="BG704" s="1"/>
      <c r="BH704" s="1"/>
      <c r="BI704" s="1"/>
    </row>
    <row r="705" spans="53:61" x14ac:dyDescent="0.3">
      <c r="BA705" s="1"/>
      <c r="BB705" s="1"/>
      <c r="BC705" s="1"/>
      <c r="BD705" s="1"/>
      <c r="BE705" s="1"/>
      <c r="BF705" s="1"/>
      <c r="BG705" s="1"/>
      <c r="BH705" s="1"/>
      <c r="BI705" s="1"/>
    </row>
    <row r="706" spans="53:61" x14ac:dyDescent="0.3">
      <c r="BA706" s="1"/>
      <c r="BB706" s="1"/>
      <c r="BC706" s="1"/>
      <c r="BD706" s="1"/>
      <c r="BE706" s="1"/>
      <c r="BF706" s="1"/>
      <c r="BG706" s="1"/>
      <c r="BH706" s="1"/>
      <c r="BI706" s="1"/>
    </row>
    <row r="707" spans="53:61" x14ac:dyDescent="0.3">
      <c r="BA707" s="1"/>
      <c r="BB707" s="1"/>
      <c r="BC707" s="1"/>
      <c r="BD707" s="1"/>
      <c r="BE707" s="1"/>
      <c r="BF707" s="1"/>
      <c r="BG707" s="1"/>
      <c r="BH707" s="1"/>
      <c r="BI707" s="1"/>
    </row>
    <row r="708" spans="53:61" x14ac:dyDescent="0.3">
      <c r="BA708" s="1"/>
      <c r="BB708" s="1"/>
      <c r="BC708" s="1"/>
      <c r="BD708" s="1"/>
      <c r="BE708" s="1"/>
      <c r="BF708" s="1"/>
      <c r="BG708" s="1"/>
      <c r="BH708" s="1"/>
      <c r="BI708" s="1"/>
    </row>
    <row r="709" spans="53:61" x14ac:dyDescent="0.3">
      <c r="BA709" s="1"/>
      <c r="BB709" s="1"/>
      <c r="BC709" s="1"/>
      <c r="BD709" s="1"/>
      <c r="BE709" s="1"/>
      <c r="BF709" s="1"/>
      <c r="BG709" s="1"/>
      <c r="BH709" s="1"/>
      <c r="BI709" s="1"/>
    </row>
    <row r="710" spans="53:61" x14ac:dyDescent="0.3">
      <c r="BA710" s="1"/>
      <c r="BB710" s="1"/>
      <c r="BC710" s="1"/>
      <c r="BD710" s="1"/>
      <c r="BE710" s="1"/>
      <c r="BF710" s="1"/>
      <c r="BG710" s="1"/>
      <c r="BH710" s="1"/>
      <c r="BI710" s="1"/>
    </row>
    <row r="711" spans="53:61" x14ac:dyDescent="0.3">
      <c r="BA711" s="1"/>
      <c r="BB711" s="1"/>
      <c r="BC711" s="1"/>
      <c r="BD711" s="1"/>
      <c r="BE711" s="1"/>
      <c r="BF711" s="1"/>
      <c r="BG711" s="1"/>
      <c r="BH711" s="1"/>
      <c r="BI711" s="1"/>
    </row>
    <row r="712" spans="53:61" x14ac:dyDescent="0.3">
      <c r="BA712" s="1"/>
      <c r="BB712" s="1"/>
      <c r="BC712" s="1"/>
      <c r="BD712" s="1"/>
      <c r="BE712" s="1"/>
      <c r="BF712" s="1"/>
      <c r="BG712" s="1"/>
      <c r="BH712" s="1"/>
      <c r="BI712" s="1"/>
    </row>
    <row r="713" spans="53:61" x14ac:dyDescent="0.3">
      <c r="BA713" s="1"/>
      <c r="BB713" s="1"/>
      <c r="BC713" s="1"/>
      <c r="BD713" s="1"/>
      <c r="BE713" s="1"/>
      <c r="BF713" s="1"/>
      <c r="BG713" s="1"/>
      <c r="BH713" s="1"/>
      <c r="BI713" s="1"/>
    </row>
    <row r="714" spans="53:61" x14ac:dyDescent="0.3">
      <c r="BA714" s="1"/>
      <c r="BB714" s="1"/>
      <c r="BC714" s="1"/>
      <c r="BD714" s="1"/>
      <c r="BE714" s="1"/>
      <c r="BF714" s="1"/>
      <c r="BG714" s="1"/>
      <c r="BH714" s="1"/>
      <c r="BI714" s="1"/>
    </row>
    <row r="715" spans="53:61" x14ac:dyDescent="0.3">
      <c r="BA715" s="1"/>
      <c r="BB715" s="1"/>
      <c r="BC715" s="1"/>
      <c r="BD715" s="1"/>
      <c r="BE715" s="1"/>
      <c r="BF715" s="1"/>
      <c r="BG715" s="1"/>
      <c r="BH715" s="1"/>
      <c r="BI715" s="1"/>
    </row>
    <row r="716" spans="53:61" x14ac:dyDescent="0.3">
      <c r="BA716" s="1"/>
      <c r="BB716" s="1"/>
      <c r="BC716" s="1"/>
      <c r="BD716" s="1"/>
      <c r="BE716" s="1"/>
      <c r="BF716" s="1"/>
      <c r="BG716" s="1"/>
      <c r="BH716" s="1"/>
      <c r="BI716" s="1"/>
    </row>
    <row r="717" spans="53:61" x14ac:dyDescent="0.3">
      <c r="BA717" s="1"/>
      <c r="BB717" s="1"/>
      <c r="BC717" s="1"/>
      <c r="BD717" s="1"/>
      <c r="BE717" s="1"/>
      <c r="BF717" s="1"/>
      <c r="BG717" s="1"/>
      <c r="BH717" s="1"/>
      <c r="BI717" s="1"/>
    </row>
    <row r="718" spans="53:61" x14ac:dyDescent="0.3">
      <c r="BA718" s="1"/>
      <c r="BB718" s="1"/>
      <c r="BC718" s="1"/>
      <c r="BD718" s="1"/>
      <c r="BE718" s="1"/>
      <c r="BF718" s="1"/>
      <c r="BG718" s="1"/>
      <c r="BH718" s="1"/>
      <c r="BI718" s="1"/>
    </row>
    <row r="719" spans="53:61" x14ac:dyDescent="0.3">
      <c r="BA719" s="1"/>
      <c r="BB719" s="1"/>
      <c r="BC719" s="1"/>
      <c r="BD719" s="1"/>
      <c r="BE719" s="1"/>
      <c r="BF719" s="1"/>
      <c r="BG719" s="1"/>
      <c r="BH719" s="1"/>
      <c r="BI719" s="1"/>
    </row>
    <row r="720" spans="53:61" x14ac:dyDescent="0.3">
      <c r="BA720" s="1"/>
      <c r="BB720" s="1"/>
      <c r="BC720" s="1"/>
      <c r="BD720" s="1"/>
      <c r="BE720" s="1"/>
      <c r="BF720" s="1"/>
      <c r="BG720" s="1"/>
      <c r="BH720" s="1"/>
      <c r="BI720" s="1"/>
    </row>
    <row r="721" spans="53:61" x14ac:dyDescent="0.3">
      <c r="BA721" s="1"/>
      <c r="BB721" s="1"/>
      <c r="BC721" s="1"/>
      <c r="BD721" s="1"/>
      <c r="BE721" s="1"/>
      <c r="BF721" s="1"/>
      <c r="BG721" s="1"/>
      <c r="BH721" s="1"/>
      <c r="BI721" s="1"/>
    </row>
    <row r="722" spans="53:61" x14ac:dyDescent="0.3">
      <c r="BA722" s="1"/>
      <c r="BB722" s="1"/>
      <c r="BC722" s="1"/>
      <c r="BD722" s="1"/>
      <c r="BE722" s="1"/>
      <c r="BF722" s="1"/>
      <c r="BG722" s="1"/>
      <c r="BH722" s="1"/>
      <c r="BI722" s="1"/>
    </row>
    <row r="723" spans="53:61" x14ac:dyDescent="0.3">
      <c r="BA723" s="1"/>
      <c r="BB723" s="1"/>
      <c r="BC723" s="1"/>
      <c r="BD723" s="1"/>
      <c r="BE723" s="1"/>
      <c r="BF723" s="1"/>
      <c r="BG723" s="1"/>
      <c r="BH723" s="1"/>
      <c r="BI723" s="1"/>
    </row>
    <row r="724" spans="53:61" x14ac:dyDescent="0.3">
      <c r="BA724" s="1"/>
      <c r="BB724" s="1"/>
      <c r="BC724" s="1"/>
      <c r="BD724" s="1"/>
      <c r="BE724" s="1"/>
      <c r="BF724" s="1"/>
      <c r="BG724" s="1"/>
      <c r="BH724" s="1"/>
      <c r="BI724" s="1"/>
    </row>
    <row r="725" spans="53:61" x14ac:dyDescent="0.3">
      <c r="BA725" s="1"/>
      <c r="BB725" s="1"/>
      <c r="BC725" s="1"/>
      <c r="BD725" s="1"/>
      <c r="BE725" s="1"/>
      <c r="BF725" s="1"/>
      <c r="BG725" s="1"/>
      <c r="BH725" s="1"/>
      <c r="BI725" s="1"/>
    </row>
    <row r="726" spans="53:61" x14ac:dyDescent="0.3">
      <c r="BA726" s="1"/>
      <c r="BB726" s="1"/>
      <c r="BC726" s="1"/>
      <c r="BD726" s="1"/>
      <c r="BE726" s="1"/>
      <c r="BF726" s="1"/>
      <c r="BG726" s="1"/>
      <c r="BH726" s="1"/>
      <c r="BI726" s="1"/>
    </row>
    <row r="727" spans="53:61" x14ac:dyDescent="0.3">
      <c r="BA727" s="1"/>
      <c r="BB727" s="1"/>
      <c r="BC727" s="1"/>
      <c r="BD727" s="1"/>
      <c r="BE727" s="1"/>
      <c r="BF727" s="1"/>
      <c r="BG727" s="1"/>
      <c r="BH727" s="1"/>
      <c r="BI727" s="1"/>
    </row>
    <row r="728" spans="53:61" x14ac:dyDescent="0.3">
      <c r="BA728" s="1"/>
      <c r="BB728" s="1"/>
      <c r="BC728" s="1"/>
      <c r="BD728" s="1"/>
      <c r="BE728" s="1"/>
      <c r="BF728" s="1"/>
      <c r="BG728" s="1"/>
      <c r="BH728" s="1"/>
      <c r="BI728" s="1"/>
    </row>
    <row r="729" spans="53:61" x14ac:dyDescent="0.3">
      <c r="BA729" s="1"/>
      <c r="BB729" s="1"/>
      <c r="BC729" s="1"/>
      <c r="BD729" s="1"/>
      <c r="BE729" s="1"/>
      <c r="BF729" s="1"/>
      <c r="BG729" s="1"/>
      <c r="BH729" s="1"/>
      <c r="BI729" s="1"/>
    </row>
    <row r="730" spans="53:61" x14ac:dyDescent="0.3">
      <c r="BA730" s="1"/>
      <c r="BB730" s="1"/>
      <c r="BC730" s="1"/>
      <c r="BD730" s="1"/>
      <c r="BE730" s="1"/>
      <c r="BF730" s="1"/>
      <c r="BG730" s="1"/>
      <c r="BH730" s="1"/>
      <c r="BI730" s="1"/>
    </row>
    <row r="731" spans="53:61" x14ac:dyDescent="0.3">
      <c r="BA731" s="1"/>
      <c r="BB731" s="1"/>
      <c r="BC731" s="1"/>
      <c r="BD731" s="1"/>
      <c r="BE731" s="1"/>
      <c r="BF731" s="1"/>
      <c r="BG731" s="1"/>
      <c r="BH731" s="1"/>
      <c r="BI731" s="1"/>
    </row>
    <row r="732" spans="53:61" x14ac:dyDescent="0.3">
      <c r="BA732" s="1"/>
      <c r="BB732" s="1"/>
      <c r="BC732" s="1"/>
      <c r="BD732" s="1"/>
      <c r="BE732" s="1"/>
      <c r="BF732" s="1"/>
      <c r="BG732" s="1"/>
      <c r="BH732" s="1"/>
      <c r="BI732" s="1"/>
    </row>
    <row r="733" spans="53:61" x14ac:dyDescent="0.3">
      <c r="BA733" s="1"/>
      <c r="BB733" s="1"/>
      <c r="BC733" s="1"/>
      <c r="BD733" s="1"/>
      <c r="BE733" s="1"/>
      <c r="BF733" s="1"/>
      <c r="BG733" s="1"/>
      <c r="BH733" s="1"/>
      <c r="BI733" s="1"/>
    </row>
    <row r="734" spans="53:61" x14ac:dyDescent="0.3">
      <c r="BA734" s="1"/>
      <c r="BB734" s="1"/>
      <c r="BC734" s="1"/>
      <c r="BD734" s="1"/>
      <c r="BE734" s="1"/>
      <c r="BF734" s="1"/>
      <c r="BG734" s="1"/>
      <c r="BH734" s="1"/>
      <c r="BI734" s="1"/>
    </row>
    <row r="735" spans="53:61" x14ac:dyDescent="0.3">
      <c r="BA735" s="1"/>
      <c r="BB735" s="1"/>
      <c r="BC735" s="1"/>
      <c r="BD735" s="1"/>
      <c r="BE735" s="1"/>
      <c r="BF735" s="1"/>
      <c r="BG735" s="1"/>
      <c r="BH735" s="1"/>
      <c r="BI735" s="1"/>
    </row>
    <row r="736" spans="53:61" x14ac:dyDescent="0.3">
      <c r="BA736" s="1"/>
      <c r="BB736" s="1"/>
      <c r="BC736" s="1"/>
      <c r="BD736" s="1"/>
      <c r="BE736" s="1"/>
      <c r="BF736" s="1"/>
      <c r="BG736" s="1"/>
      <c r="BH736" s="1"/>
      <c r="BI736" s="1"/>
    </row>
    <row r="737" spans="53:61" x14ac:dyDescent="0.3">
      <c r="BA737" s="1"/>
      <c r="BB737" s="1"/>
      <c r="BC737" s="1"/>
      <c r="BD737" s="1"/>
      <c r="BE737" s="1"/>
      <c r="BF737" s="1"/>
      <c r="BG737" s="1"/>
      <c r="BH737" s="1"/>
      <c r="BI737" s="1"/>
    </row>
    <row r="738" spans="53:61" x14ac:dyDescent="0.3">
      <c r="BA738" s="1"/>
      <c r="BB738" s="1"/>
      <c r="BC738" s="1"/>
      <c r="BD738" s="1"/>
      <c r="BE738" s="1"/>
      <c r="BF738" s="1"/>
      <c r="BG738" s="1"/>
      <c r="BH738" s="1"/>
      <c r="BI738" s="1"/>
    </row>
    <row r="739" spans="53:61" x14ac:dyDescent="0.3">
      <c r="BA739" s="1"/>
      <c r="BB739" s="1"/>
      <c r="BC739" s="1"/>
      <c r="BD739" s="1"/>
      <c r="BE739" s="1"/>
      <c r="BF739" s="1"/>
      <c r="BG739" s="1"/>
      <c r="BH739" s="1"/>
      <c r="BI739" s="1"/>
    </row>
    <row r="740" spans="53:61" x14ac:dyDescent="0.3">
      <c r="BA740" s="1"/>
      <c r="BB740" s="1"/>
      <c r="BC740" s="1"/>
      <c r="BD740" s="1"/>
      <c r="BE740" s="1"/>
      <c r="BF740" s="1"/>
      <c r="BG740" s="1"/>
      <c r="BH740" s="1"/>
      <c r="BI740" s="1"/>
    </row>
    <row r="741" spans="53:61" x14ac:dyDescent="0.3">
      <c r="BA741" s="1"/>
      <c r="BB741" s="1"/>
      <c r="BC741" s="1"/>
      <c r="BD741" s="1"/>
      <c r="BE741" s="1"/>
      <c r="BF741" s="1"/>
      <c r="BG741" s="1"/>
      <c r="BH741" s="1"/>
      <c r="BI741" s="1"/>
    </row>
    <row r="742" spans="53:61" x14ac:dyDescent="0.3">
      <c r="BA742" s="1"/>
      <c r="BB742" s="1"/>
      <c r="BC742" s="1"/>
      <c r="BD742" s="1"/>
      <c r="BE742" s="1"/>
      <c r="BF742" s="1"/>
      <c r="BG742" s="1"/>
      <c r="BH742" s="1"/>
      <c r="BI742" s="1"/>
    </row>
    <row r="743" spans="53:61" x14ac:dyDescent="0.3">
      <c r="BA743" s="1"/>
      <c r="BB743" s="1"/>
      <c r="BC743" s="1"/>
      <c r="BD743" s="1"/>
      <c r="BE743" s="1"/>
      <c r="BF743" s="1"/>
      <c r="BG743" s="1"/>
      <c r="BH743" s="1"/>
      <c r="BI743" s="1"/>
    </row>
    <row r="744" spans="53:61" x14ac:dyDescent="0.3">
      <c r="BA744" s="1"/>
      <c r="BB744" s="1"/>
      <c r="BC744" s="1"/>
      <c r="BD744" s="1"/>
      <c r="BE744" s="1"/>
      <c r="BF744" s="1"/>
      <c r="BG744" s="1"/>
      <c r="BH744" s="1"/>
      <c r="BI744" s="1"/>
    </row>
    <row r="745" spans="53:61" x14ac:dyDescent="0.3">
      <c r="BA745" s="1"/>
      <c r="BB745" s="1"/>
      <c r="BC745" s="1"/>
      <c r="BD745" s="1"/>
      <c r="BE745" s="1"/>
      <c r="BF745" s="1"/>
      <c r="BG745" s="1"/>
      <c r="BH745" s="1"/>
      <c r="BI745" s="1"/>
    </row>
    <row r="746" spans="53:61" x14ac:dyDescent="0.3">
      <c r="BA746" s="1"/>
      <c r="BB746" s="1"/>
      <c r="BC746" s="1"/>
      <c r="BD746" s="1"/>
      <c r="BE746" s="1"/>
      <c r="BF746" s="1"/>
      <c r="BG746" s="1"/>
      <c r="BH746" s="1"/>
      <c r="BI746" s="1"/>
    </row>
    <row r="747" spans="53:61" x14ac:dyDescent="0.3">
      <c r="BA747" s="1"/>
      <c r="BB747" s="1"/>
      <c r="BC747" s="1"/>
      <c r="BD747" s="1"/>
      <c r="BE747" s="1"/>
      <c r="BF747" s="1"/>
      <c r="BG747" s="1"/>
      <c r="BH747" s="1"/>
      <c r="BI747" s="1"/>
    </row>
    <row r="748" spans="53:61" x14ac:dyDescent="0.3">
      <c r="BA748" s="1"/>
      <c r="BB748" s="1"/>
      <c r="BC748" s="1"/>
      <c r="BD748" s="1"/>
      <c r="BE748" s="1"/>
      <c r="BF748" s="1"/>
      <c r="BG748" s="1"/>
      <c r="BH748" s="1"/>
      <c r="BI748" s="1"/>
    </row>
    <row r="749" spans="53:61" x14ac:dyDescent="0.3">
      <c r="BA749" s="1"/>
      <c r="BB749" s="1"/>
      <c r="BC749" s="1"/>
      <c r="BD749" s="1"/>
      <c r="BE749" s="1"/>
      <c r="BF749" s="1"/>
      <c r="BG749" s="1"/>
      <c r="BH749" s="1"/>
      <c r="BI749" s="1"/>
    </row>
    <row r="750" spans="53:61" x14ac:dyDescent="0.3">
      <c r="BA750" s="1"/>
      <c r="BB750" s="1"/>
      <c r="BC750" s="1"/>
      <c r="BD750" s="1"/>
      <c r="BE750" s="1"/>
      <c r="BF750" s="1"/>
      <c r="BG750" s="1"/>
      <c r="BH750" s="1"/>
      <c r="BI750" s="1"/>
    </row>
    <row r="751" spans="53:61" x14ac:dyDescent="0.3">
      <c r="BA751" s="1"/>
      <c r="BB751" s="1"/>
      <c r="BC751" s="1"/>
      <c r="BD751" s="1"/>
      <c r="BE751" s="1"/>
      <c r="BF751" s="1"/>
      <c r="BG751" s="1"/>
      <c r="BH751" s="1"/>
      <c r="BI751" s="1"/>
    </row>
    <row r="752" spans="53:61" x14ac:dyDescent="0.3">
      <c r="BA752" s="1"/>
      <c r="BB752" s="1"/>
      <c r="BC752" s="1"/>
      <c r="BD752" s="1"/>
      <c r="BE752" s="1"/>
      <c r="BF752" s="1"/>
      <c r="BG752" s="1"/>
      <c r="BH752" s="1"/>
      <c r="BI752" s="1"/>
    </row>
    <row r="753" spans="53:61" x14ac:dyDescent="0.3">
      <c r="BA753" s="1"/>
      <c r="BB753" s="1"/>
      <c r="BC753" s="1"/>
      <c r="BD753" s="1"/>
      <c r="BE753" s="1"/>
      <c r="BF753" s="1"/>
      <c r="BG753" s="1"/>
      <c r="BH753" s="1"/>
      <c r="BI753" s="1"/>
    </row>
    <row r="754" spans="53:61" x14ac:dyDescent="0.3">
      <c r="BA754" s="1"/>
      <c r="BB754" s="1"/>
      <c r="BC754" s="1"/>
      <c r="BD754" s="1"/>
      <c r="BE754" s="1"/>
      <c r="BF754" s="1"/>
      <c r="BG754" s="1"/>
      <c r="BH754" s="1"/>
      <c r="BI754" s="1"/>
    </row>
    <row r="755" spans="53:61" x14ac:dyDescent="0.3">
      <c r="BA755" s="1"/>
      <c r="BB755" s="1"/>
      <c r="BC755" s="1"/>
      <c r="BD755" s="1"/>
      <c r="BE755" s="1"/>
      <c r="BF755" s="1"/>
      <c r="BG755" s="1"/>
      <c r="BH755" s="1"/>
      <c r="BI755" s="1"/>
    </row>
    <row r="756" spans="53:61" x14ac:dyDescent="0.3">
      <c r="BA756" s="1"/>
      <c r="BB756" s="1"/>
      <c r="BC756" s="1"/>
      <c r="BD756" s="1"/>
      <c r="BE756" s="1"/>
      <c r="BF756" s="1"/>
      <c r="BG756" s="1"/>
      <c r="BH756" s="1"/>
      <c r="BI756" s="1"/>
    </row>
    <row r="757" spans="53:61" x14ac:dyDescent="0.3">
      <c r="BA757" s="1"/>
      <c r="BB757" s="1"/>
      <c r="BC757" s="1"/>
      <c r="BD757" s="1"/>
      <c r="BE757" s="1"/>
      <c r="BF757" s="1"/>
      <c r="BG757" s="1"/>
      <c r="BH757" s="1"/>
      <c r="BI757" s="1"/>
    </row>
    <row r="758" spans="53:61" x14ac:dyDescent="0.3">
      <c r="BA758" s="1"/>
      <c r="BB758" s="1"/>
      <c r="BC758" s="1"/>
      <c r="BD758" s="1"/>
      <c r="BE758" s="1"/>
      <c r="BF758" s="1"/>
      <c r="BG758" s="1"/>
      <c r="BH758" s="1"/>
      <c r="BI758" s="1"/>
    </row>
    <row r="759" spans="53:61" x14ac:dyDescent="0.3">
      <c r="BA759" s="1"/>
      <c r="BB759" s="1"/>
      <c r="BC759" s="1"/>
      <c r="BD759" s="1"/>
      <c r="BE759" s="1"/>
      <c r="BF759" s="1"/>
      <c r="BG759" s="1"/>
      <c r="BH759" s="1"/>
      <c r="BI759" s="1"/>
    </row>
    <row r="760" spans="53:61" x14ac:dyDescent="0.3">
      <c r="BA760" s="1"/>
      <c r="BB760" s="1"/>
      <c r="BC760" s="1"/>
      <c r="BD760" s="1"/>
      <c r="BE760" s="1"/>
      <c r="BF760" s="1"/>
      <c r="BG760" s="1"/>
      <c r="BH760" s="1"/>
      <c r="BI760" s="1"/>
    </row>
    <row r="761" spans="53:61" x14ac:dyDescent="0.3">
      <c r="BA761" s="1"/>
      <c r="BB761" s="1"/>
      <c r="BC761" s="1"/>
      <c r="BD761" s="1"/>
      <c r="BE761" s="1"/>
      <c r="BF761" s="1"/>
      <c r="BG761" s="1"/>
      <c r="BH761" s="1"/>
      <c r="BI761" s="1"/>
    </row>
    <row r="762" spans="53:61" x14ac:dyDescent="0.3">
      <c r="BA762" s="1"/>
      <c r="BB762" s="1"/>
      <c r="BC762" s="1"/>
      <c r="BD762" s="1"/>
      <c r="BE762" s="1"/>
      <c r="BF762" s="1"/>
      <c r="BG762" s="1"/>
      <c r="BH762" s="1"/>
      <c r="BI762" s="1"/>
    </row>
    <row r="763" spans="53:61" x14ac:dyDescent="0.3">
      <c r="BA763" s="1"/>
      <c r="BB763" s="1"/>
      <c r="BC763" s="1"/>
      <c r="BD763" s="1"/>
      <c r="BE763" s="1"/>
      <c r="BF763" s="1"/>
      <c r="BG763" s="1"/>
      <c r="BH763" s="1"/>
      <c r="BI763" s="1"/>
    </row>
    <row r="764" spans="53:61" x14ac:dyDescent="0.3">
      <c r="BA764" s="1"/>
      <c r="BB764" s="1"/>
      <c r="BC764" s="1"/>
      <c r="BD764" s="1"/>
      <c r="BE764" s="1"/>
      <c r="BF764" s="1"/>
      <c r="BG764" s="1"/>
      <c r="BH764" s="1"/>
      <c r="BI764" s="1"/>
    </row>
    <row r="765" spans="53:61" x14ac:dyDescent="0.3">
      <c r="BA765" s="1"/>
      <c r="BB765" s="1"/>
      <c r="BC765" s="1"/>
      <c r="BD765" s="1"/>
      <c r="BE765" s="1"/>
      <c r="BF765" s="1"/>
      <c r="BG765" s="1"/>
      <c r="BH765" s="1"/>
      <c r="BI765" s="1"/>
    </row>
    <row r="766" spans="53:61" x14ac:dyDescent="0.3">
      <c r="BA766" s="1"/>
      <c r="BB766" s="1"/>
      <c r="BC766" s="1"/>
      <c r="BD766" s="1"/>
      <c r="BE766" s="1"/>
      <c r="BF766" s="1"/>
      <c r="BG766" s="1"/>
      <c r="BH766" s="1"/>
      <c r="BI766" s="1"/>
    </row>
    <row r="767" spans="53:61" x14ac:dyDescent="0.3">
      <c r="BA767" s="1"/>
      <c r="BB767" s="1"/>
      <c r="BC767" s="1"/>
      <c r="BD767" s="1"/>
      <c r="BE767" s="1"/>
      <c r="BF767" s="1"/>
      <c r="BG767" s="1"/>
      <c r="BH767" s="1"/>
      <c r="BI767" s="1"/>
    </row>
    <row r="768" spans="53:61" x14ac:dyDescent="0.3">
      <c r="BA768" s="1"/>
      <c r="BB768" s="1"/>
      <c r="BC768" s="1"/>
      <c r="BD768" s="1"/>
      <c r="BE768" s="1"/>
      <c r="BF768" s="1"/>
      <c r="BG768" s="1"/>
      <c r="BH768" s="1"/>
      <c r="BI768" s="1"/>
    </row>
    <row r="769" spans="53:61" x14ac:dyDescent="0.3">
      <c r="BA769" s="1"/>
      <c r="BB769" s="1"/>
      <c r="BC769" s="1"/>
      <c r="BD769" s="1"/>
      <c r="BE769" s="1"/>
      <c r="BF769" s="1"/>
      <c r="BG769" s="1"/>
      <c r="BH769" s="1"/>
      <c r="BI769" s="1"/>
    </row>
    <row r="770" spans="53:61" x14ac:dyDescent="0.3">
      <c r="BA770" s="1"/>
      <c r="BB770" s="1"/>
      <c r="BC770" s="1"/>
      <c r="BD770" s="1"/>
      <c r="BE770" s="1"/>
      <c r="BF770" s="1"/>
      <c r="BG770" s="1"/>
      <c r="BH770" s="1"/>
      <c r="BI770" s="1"/>
    </row>
    <row r="771" spans="53:61" x14ac:dyDescent="0.3">
      <c r="BA771" s="1"/>
      <c r="BB771" s="1"/>
      <c r="BC771" s="1"/>
      <c r="BD771" s="1"/>
      <c r="BE771" s="1"/>
      <c r="BF771" s="1"/>
      <c r="BG771" s="1"/>
      <c r="BH771" s="1"/>
      <c r="BI771" s="1"/>
    </row>
    <row r="772" spans="53:61" x14ac:dyDescent="0.3">
      <c r="BA772" s="1"/>
      <c r="BB772" s="1"/>
      <c r="BC772" s="1"/>
      <c r="BD772" s="1"/>
      <c r="BE772" s="1"/>
      <c r="BF772" s="1"/>
      <c r="BG772" s="1"/>
      <c r="BH772" s="1"/>
      <c r="BI772" s="1"/>
    </row>
    <row r="773" spans="53:61" x14ac:dyDescent="0.3">
      <c r="BA773" s="1"/>
      <c r="BB773" s="1"/>
      <c r="BC773" s="1"/>
      <c r="BD773" s="1"/>
      <c r="BE773" s="1"/>
      <c r="BF773" s="1"/>
      <c r="BG773" s="1"/>
      <c r="BH773" s="1"/>
      <c r="BI773" s="1"/>
    </row>
    <row r="774" spans="53:61" x14ac:dyDescent="0.3">
      <c r="BA774" s="1"/>
      <c r="BB774" s="1"/>
      <c r="BC774" s="1"/>
      <c r="BD774" s="1"/>
      <c r="BE774" s="1"/>
      <c r="BF774" s="1"/>
      <c r="BG774" s="1"/>
      <c r="BH774" s="1"/>
      <c r="BI774" s="1"/>
    </row>
    <row r="775" spans="53:61" x14ac:dyDescent="0.3">
      <c r="BA775" s="1"/>
      <c r="BB775" s="1"/>
      <c r="BC775" s="1"/>
      <c r="BD775" s="1"/>
      <c r="BE775" s="1"/>
      <c r="BF775" s="1"/>
      <c r="BG775" s="1"/>
      <c r="BH775" s="1"/>
      <c r="BI775" s="1"/>
    </row>
    <row r="776" spans="53:61" x14ac:dyDescent="0.3">
      <c r="BA776" s="1"/>
      <c r="BB776" s="1"/>
      <c r="BC776" s="1"/>
      <c r="BD776" s="1"/>
      <c r="BE776" s="1"/>
      <c r="BF776" s="1"/>
      <c r="BG776" s="1"/>
      <c r="BH776" s="1"/>
      <c r="BI776" s="1"/>
    </row>
    <row r="777" spans="53:61" x14ac:dyDescent="0.3">
      <c r="BA777" s="1"/>
      <c r="BB777" s="1"/>
      <c r="BC777" s="1"/>
      <c r="BD777" s="1"/>
      <c r="BE777" s="1"/>
      <c r="BF777" s="1"/>
      <c r="BG777" s="1"/>
      <c r="BH777" s="1"/>
      <c r="BI777" s="1"/>
    </row>
    <row r="778" spans="53:61" x14ac:dyDescent="0.3">
      <c r="BA778" s="1"/>
      <c r="BB778" s="1"/>
      <c r="BC778" s="1"/>
      <c r="BD778" s="1"/>
      <c r="BE778" s="1"/>
      <c r="BF778" s="1"/>
      <c r="BG778" s="1"/>
      <c r="BH778" s="1"/>
      <c r="BI778" s="1"/>
    </row>
    <row r="779" spans="53:61" x14ac:dyDescent="0.3">
      <c r="BA779" s="1"/>
      <c r="BB779" s="1"/>
      <c r="BC779" s="1"/>
      <c r="BD779" s="1"/>
      <c r="BE779" s="1"/>
      <c r="BF779" s="1"/>
      <c r="BG779" s="1"/>
      <c r="BH779" s="1"/>
      <c r="BI779" s="1"/>
    </row>
    <row r="780" spans="53:61" x14ac:dyDescent="0.3">
      <c r="BA780" s="1"/>
      <c r="BB780" s="1"/>
      <c r="BC780" s="1"/>
      <c r="BD780" s="1"/>
      <c r="BE780" s="1"/>
      <c r="BF780" s="1"/>
      <c r="BG780" s="1"/>
      <c r="BH780" s="1"/>
      <c r="BI780" s="1"/>
    </row>
    <row r="781" spans="53:61" x14ac:dyDescent="0.3">
      <c r="BA781" s="1"/>
      <c r="BB781" s="1"/>
      <c r="BC781" s="1"/>
      <c r="BD781" s="1"/>
      <c r="BE781" s="1"/>
      <c r="BF781" s="1"/>
      <c r="BG781" s="1"/>
      <c r="BH781" s="1"/>
      <c r="BI781" s="1"/>
    </row>
    <row r="782" spans="53:61" x14ac:dyDescent="0.3">
      <c r="BA782" s="1"/>
      <c r="BB782" s="1"/>
      <c r="BC782" s="1"/>
      <c r="BD782" s="1"/>
      <c r="BE782" s="1"/>
      <c r="BF782" s="1"/>
      <c r="BG782" s="1"/>
      <c r="BH782" s="1"/>
      <c r="BI782" s="1"/>
    </row>
    <row r="783" spans="53:61" x14ac:dyDescent="0.3">
      <c r="BA783" s="1"/>
      <c r="BB783" s="1"/>
      <c r="BC783" s="1"/>
      <c r="BD783" s="1"/>
      <c r="BE783" s="1"/>
      <c r="BF783" s="1"/>
      <c r="BG783" s="1"/>
      <c r="BH783" s="1"/>
      <c r="BI783" s="1"/>
    </row>
    <row r="784" spans="53:61" x14ac:dyDescent="0.3">
      <c r="BA784" s="1"/>
      <c r="BB784" s="1"/>
      <c r="BC784" s="1"/>
      <c r="BD784" s="1"/>
      <c r="BE784" s="1"/>
      <c r="BF784" s="1"/>
      <c r="BG784" s="1"/>
      <c r="BH784" s="1"/>
      <c r="BI784" s="1"/>
    </row>
    <row r="785" spans="53:61" x14ac:dyDescent="0.3">
      <c r="BA785" s="1"/>
      <c r="BB785" s="1"/>
      <c r="BC785" s="1"/>
      <c r="BD785" s="1"/>
      <c r="BE785" s="1"/>
      <c r="BF785" s="1"/>
      <c r="BG785" s="1"/>
      <c r="BH785" s="1"/>
      <c r="BI785" s="1"/>
    </row>
    <row r="786" spans="53:61" x14ac:dyDescent="0.3">
      <c r="BA786" s="1"/>
      <c r="BB786" s="1"/>
      <c r="BC786" s="1"/>
      <c r="BD786" s="1"/>
      <c r="BE786" s="1"/>
      <c r="BF786" s="1"/>
      <c r="BG786" s="1"/>
      <c r="BH786" s="1"/>
      <c r="BI786" s="1"/>
    </row>
    <row r="787" spans="53:61" x14ac:dyDescent="0.3">
      <c r="BA787" s="1"/>
      <c r="BB787" s="1"/>
      <c r="BC787" s="1"/>
      <c r="BD787" s="1"/>
      <c r="BE787" s="1"/>
      <c r="BF787" s="1"/>
      <c r="BG787" s="1"/>
      <c r="BH787" s="1"/>
      <c r="BI787" s="1"/>
    </row>
    <row r="788" spans="53:61" x14ac:dyDescent="0.3">
      <c r="BA788" s="1"/>
      <c r="BB788" s="1"/>
      <c r="BC788" s="1"/>
      <c r="BD788" s="1"/>
      <c r="BE788" s="1"/>
      <c r="BF788" s="1"/>
      <c r="BG788" s="1"/>
      <c r="BH788" s="1"/>
      <c r="BI788" s="1"/>
    </row>
    <row r="789" spans="53:61" x14ac:dyDescent="0.3">
      <c r="BA789" s="1"/>
      <c r="BB789" s="1"/>
      <c r="BC789" s="1"/>
      <c r="BD789" s="1"/>
      <c r="BE789" s="1"/>
      <c r="BF789" s="1"/>
      <c r="BG789" s="1"/>
      <c r="BH789" s="1"/>
      <c r="BI789" s="1"/>
    </row>
    <row r="790" spans="53:61" x14ac:dyDescent="0.3">
      <c r="BA790" s="1"/>
      <c r="BB790" s="1"/>
      <c r="BC790" s="1"/>
      <c r="BD790" s="1"/>
      <c r="BE790" s="1"/>
      <c r="BF790" s="1"/>
      <c r="BG790" s="1"/>
      <c r="BH790" s="1"/>
      <c r="BI790" s="1"/>
    </row>
    <row r="791" spans="53:61" x14ac:dyDescent="0.3">
      <c r="BA791" s="1"/>
      <c r="BB791" s="1"/>
      <c r="BC791" s="1"/>
      <c r="BD791" s="1"/>
      <c r="BE791" s="1"/>
      <c r="BF791" s="1"/>
      <c r="BG791" s="1"/>
      <c r="BH791" s="1"/>
      <c r="BI791" s="1"/>
    </row>
    <row r="792" spans="53:61" x14ac:dyDescent="0.3">
      <c r="BA792" s="1"/>
      <c r="BB792" s="1"/>
      <c r="BC792" s="1"/>
      <c r="BD792" s="1"/>
      <c r="BE792" s="1"/>
      <c r="BF792" s="1"/>
      <c r="BG792" s="1"/>
      <c r="BH792" s="1"/>
      <c r="BI792" s="1"/>
    </row>
    <row r="793" spans="53:61" x14ac:dyDescent="0.3">
      <c r="BA793" s="1"/>
      <c r="BB793" s="1"/>
      <c r="BC793" s="1"/>
      <c r="BD793" s="1"/>
      <c r="BE793" s="1"/>
      <c r="BF793" s="1"/>
      <c r="BG793" s="1"/>
      <c r="BH793" s="1"/>
      <c r="BI793" s="1"/>
    </row>
    <row r="794" spans="53:61" x14ac:dyDescent="0.3">
      <c r="BA794" s="1"/>
      <c r="BB794" s="1"/>
      <c r="BC794" s="1"/>
      <c r="BD794" s="1"/>
      <c r="BE794" s="1"/>
      <c r="BF794" s="1"/>
      <c r="BG794" s="1"/>
      <c r="BH794" s="1"/>
      <c r="BI794" s="1"/>
    </row>
    <row r="795" spans="53:61" x14ac:dyDescent="0.3">
      <c r="BA795" s="1"/>
      <c r="BB795" s="1"/>
      <c r="BC795" s="1"/>
      <c r="BD795" s="1"/>
      <c r="BE795" s="1"/>
      <c r="BF795" s="1"/>
      <c r="BG795" s="1"/>
      <c r="BH795" s="1"/>
      <c r="BI795" s="1"/>
    </row>
    <row r="796" spans="53:61" x14ac:dyDescent="0.3">
      <c r="BA796" s="1"/>
      <c r="BB796" s="1"/>
      <c r="BC796" s="1"/>
      <c r="BD796" s="1"/>
      <c r="BE796" s="1"/>
      <c r="BF796" s="1"/>
      <c r="BG796" s="1"/>
      <c r="BH796" s="1"/>
      <c r="BI796" s="1"/>
    </row>
    <row r="797" spans="53:61" x14ac:dyDescent="0.3">
      <c r="BA797" s="1"/>
      <c r="BB797" s="1"/>
      <c r="BC797" s="1"/>
      <c r="BD797" s="1"/>
      <c r="BE797" s="1"/>
      <c r="BF797" s="1"/>
      <c r="BG797" s="1"/>
      <c r="BH797" s="1"/>
      <c r="BI797" s="1"/>
    </row>
    <row r="798" spans="53:61" x14ac:dyDescent="0.3">
      <c r="BA798" s="1"/>
      <c r="BB798" s="1"/>
      <c r="BC798" s="1"/>
      <c r="BD798" s="1"/>
      <c r="BE798" s="1"/>
      <c r="BF798" s="1"/>
      <c r="BG798" s="1"/>
      <c r="BH798" s="1"/>
      <c r="BI798" s="1"/>
    </row>
    <row r="799" spans="53:61" x14ac:dyDescent="0.3">
      <c r="BA799" s="1"/>
      <c r="BB799" s="1"/>
      <c r="BC799" s="1"/>
      <c r="BD799" s="1"/>
      <c r="BE799" s="1"/>
      <c r="BF799" s="1"/>
      <c r="BG799" s="1"/>
      <c r="BH799" s="1"/>
      <c r="BI799" s="1"/>
    </row>
    <row r="800" spans="53:61" x14ac:dyDescent="0.3">
      <c r="BA800" s="1"/>
      <c r="BB800" s="1"/>
      <c r="BC800" s="1"/>
      <c r="BD800" s="1"/>
      <c r="BE800" s="1"/>
      <c r="BF800" s="1"/>
      <c r="BG800" s="1"/>
      <c r="BH800" s="1"/>
      <c r="BI800" s="1"/>
    </row>
    <row r="801" spans="53:61" x14ac:dyDescent="0.3">
      <c r="BA801" s="1"/>
      <c r="BB801" s="1"/>
      <c r="BC801" s="1"/>
      <c r="BD801" s="1"/>
      <c r="BE801" s="1"/>
      <c r="BF801" s="1"/>
      <c r="BG801" s="1"/>
      <c r="BH801" s="1"/>
      <c r="BI801" s="1"/>
    </row>
    <row r="802" spans="53:61" x14ac:dyDescent="0.3">
      <c r="BA802" s="1"/>
      <c r="BB802" s="1"/>
      <c r="BC802" s="1"/>
      <c r="BD802" s="1"/>
      <c r="BE802" s="1"/>
      <c r="BF802" s="1"/>
      <c r="BG802" s="1"/>
      <c r="BH802" s="1"/>
      <c r="BI802" s="1"/>
    </row>
    <row r="803" spans="53:61" x14ac:dyDescent="0.3">
      <c r="BA803" s="1"/>
      <c r="BB803" s="1"/>
      <c r="BC803" s="1"/>
      <c r="BD803" s="1"/>
      <c r="BE803" s="1"/>
      <c r="BF803" s="1"/>
      <c r="BG803" s="1"/>
      <c r="BH803" s="1"/>
      <c r="BI803" s="1"/>
    </row>
    <row r="804" spans="53:61" x14ac:dyDescent="0.3">
      <c r="BA804" s="1"/>
      <c r="BB804" s="1"/>
      <c r="BC804" s="1"/>
      <c r="BD804" s="1"/>
      <c r="BE804" s="1"/>
      <c r="BF804" s="1"/>
      <c r="BG804" s="1"/>
      <c r="BH804" s="1"/>
      <c r="BI804" s="1"/>
    </row>
    <row r="805" spans="53:61" x14ac:dyDescent="0.3">
      <c r="BA805" s="1"/>
      <c r="BB805" s="1"/>
      <c r="BC805" s="1"/>
      <c r="BD805" s="1"/>
      <c r="BE805" s="1"/>
      <c r="BF805" s="1"/>
      <c r="BG805" s="1"/>
      <c r="BH805" s="1"/>
      <c r="BI805" s="1"/>
    </row>
    <row r="806" spans="53:61" x14ac:dyDescent="0.3">
      <c r="BA806" s="1"/>
      <c r="BB806" s="1"/>
      <c r="BC806" s="1"/>
      <c r="BD806" s="1"/>
      <c r="BE806" s="1"/>
      <c r="BF806" s="1"/>
      <c r="BG806" s="1"/>
      <c r="BH806" s="1"/>
      <c r="BI806" s="1"/>
    </row>
    <row r="807" spans="53:61" x14ac:dyDescent="0.3">
      <c r="BA807" s="1"/>
      <c r="BB807" s="1"/>
      <c r="BC807" s="1"/>
      <c r="BD807" s="1"/>
      <c r="BE807" s="1"/>
      <c r="BF807" s="1"/>
      <c r="BG807" s="1"/>
      <c r="BH807" s="1"/>
      <c r="BI807" s="1"/>
    </row>
    <row r="808" spans="53:61" x14ac:dyDescent="0.3">
      <c r="BA808" s="1"/>
      <c r="BB808" s="1"/>
      <c r="BC808" s="1"/>
      <c r="BD808" s="1"/>
      <c r="BE808" s="1"/>
      <c r="BF808" s="1"/>
      <c r="BG808" s="1"/>
      <c r="BH808" s="1"/>
      <c r="BI808" s="1"/>
    </row>
    <row r="809" spans="53:61" x14ac:dyDescent="0.3">
      <c r="BA809" s="1"/>
      <c r="BB809" s="1"/>
      <c r="BC809" s="1"/>
      <c r="BD809" s="1"/>
      <c r="BE809" s="1"/>
      <c r="BF809" s="1"/>
      <c r="BG809" s="1"/>
      <c r="BH809" s="1"/>
      <c r="BI809" s="1"/>
    </row>
    <row r="810" spans="53:61" x14ac:dyDescent="0.3">
      <c r="BA810" s="1"/>
      <c r="BB810" s="1"/>
      <c r="BC810" s="1"/>
      <c r="BD810" s="1"/>
      <c r="BE810" s="1"/>
      <c r="BF810" s="1"/>
      <c r="BG810" s="1"/>
      <c r="BH810" s="1"/>
      <c r="BI810" s="1"/>
    </row>
    <row r="811" spans="53:61" x14ac:dyDescent="0.3">
      <c r="BA811" s="1"/>
      <c r="BB811" s="1"/>
      <c r="BC811" s="1"/>
      <c r="BD811" s="1"/>
      <c r="BE811" s="1"/>
      <c r="BF811" s="1"/>
      <c r="BG811" s="1"/>
      <c r="BH811" s="1"/>
      <c r="BI811" s="1"/>
    </row>
    <row r="812" spans="53:61" x14ac:dyDescent="0.3">
      <c r="BA812" s="1"/>
      <c r="BB812" s="1"/>
      <c r="BC812" s="1"/>
      <c r="BD812" s="1"/>
      <c r="BE812" s="1"/>
      <c r="BF812" s="1"/>
      <c r="BG812" s="1"/>
      <c r="BH812" s="1"/>
      <c r="BI812" s="1"/>
    </row>
    <row r="813" spans="53:61" x14ac:dyDescent="0.3">
      <c r="BA813" s="1"/>
      <c r="BB813" s="1"/>
      <c r="BC813" s="1"/>
      <c r="BD813" s="1"/>
      <c r="BE813" s="1"/>
      <c r="BF813" s="1"/>
      <c r="BG813" s="1"/>
      <c r="BH813" s="1"/>
      <c r="BI813" s="1"/>
    </row>
    <row r="814" spans="53:61" x14ac:dyDescent="0.3">
      <c r="BA814" s="1"/>
      <c r="BB814" s="1"/>
      <c r="BC814" s="1"/>
      <c r="BD814" s="1"/>
      <c r="BE814" s="1"/>
      <c r="BF814" s="1"/>
      <c r="BG814" s="1"/>
      <c r="BH814" s="1"/>
      <c r="BI814" s="1"/>
    </row>
    <row r="815" spans="53:61" x14ac:dyDescent="0.3">
      <c r="BA815" s="1"/>
      <c r="BB815" s="1"/>
      <c r="BC815" s="1"/>
      <c r="BD815" s="1"/>
      <c r="BE815" s="1"/>
      <c r="BF815" s="1"/>
      <c r="BG815" s="1"/>
      <c r="BH815" s="1"/>
      <c r="BI815" s="1"/>
    </row>
    <row r="816" spans="53:61" x14ac:dyDescent="0.3">
      <c r="BA816" s="1"/>
      <c r="BB816" s="1"/>
      <c r="BC816" s="1"/>
      <c r="BD816" s="1"/>
      <c r="BE816" s="1"/>
      <c r="BF816" s="1"/>
      <c r="BG816" s="1"/>
      <c r="BH816" s="1"/>
      <c r="BI816" s="1"/>
    </row>
    <row r="817" spans="53:61" x14ac:dyDescent="0.3">
      <c r="BA817" s="1"/>
      <c r="BB817" s="1"/>
      <c r="BC817" s="1"/>
      <c r="BD817" s="1"/>
      <c r="BE817" s="1"/>
      <c r="BF817" s="1"/>
      <c r="BG817" s="1"/>
      <c r="BH817" s="1"/>
      <c r="BI817" s="1"/>
    </row>
    <row r="818" spans="53:61" x14ac:dyDescent="0.3">
      <c r="BA818" s="1"/>
      <c r="BB818" s="1"/>
      <c r="BC818" s="1"/>
      <c r="BD818" s="1"/>
      <c r="BE818" s="1"/>
      <c r="BF818" s="1"/>
      <c r="BG818" s="1"/>
      <c r="BH818" s="1"/>
      <c r="BI818" s="1"/>
    </row>
    <row r="819" spans="53:61" x14ac:dyDescent="0.3">
      <c r="BA819" s="1"/>
      <c r="BB819" s="1"/>
      <c r="BC819" s="1"/>
      <c r="BD819" s="1"/>
      <c r="BE819" s="1"/>
      <c r="BF819" s="1"/>
      <c r="BG819" s="1"/>
      <c r="BH819" s="1"/>
      <c r="BI819" s="1"/>
    </row>
    <row r="820" spans="53:61" x14ac:dyDescent="0.3">
      <c r="BA820" s="1"/>
      <c r="BB820" s="1"/>
      <c r="BC820" s="1"/>
      <c r="BD820" s="1"/>
      <c r="BE820" s="1"/>
      <c r="BF820" s="1"/>
      <c r="BG820" s="1"/>
      <c r="BH820" s="1"/>
      <c r="BI820" s="1"/>
    </row>
    <row r="821" spans="53:61" x14ac:dyDescent="0.3">
      <c r="BA821" s="1"/>
      <c r="BB821" s="1"/>
      <c r="BC821" s="1"/>
      <c r="BD821" s="1"/>
      <c r="BE821" s="1"/>
      <c r="BF821" s="1"/>
      <c r="BG821" s="1"/>
      <c r="BH821" s="1"/>
      <c r="BI821" s="1"/>
    </row>
    <row r="822" spans="53:61" x14ac:dyDescent="0.3">
      <c r="BA822" s="1"/>
      <c r="BB822" s="1"/>
      <c r="BC822" s="1"/>
      <c r="BD822" s="1"/>
      <c r="BE822" s="1"/>
      <c r="BF822" s="1"/>
      <c r="BG822" s="1"/>
      <c r="BH822" s="1"/>
      <c r="BI822" s="1"/>
    </row>
    <row r="823" spans="53:61" x14ac:dyDescent="0.3">
      <c r="BA823" s="1"/>
      <c r="BB823" s="1"/>
      <c r="BC823" s="1"/>
      <c r="BD823" s="1"/>
      <c r="BE823" s="1"/>
      <c r="BF823" s="1"/>
      <c r="BG823" s="1"/>
      <c r="BH823" s="1"/>
      <c r="BI823" s="1"/>
    </row>
    <row r="824" spans="53:61" x14ac:dyDescent="0.3">
      <c r="BA824" s="1"/>
      <c r="BB824" s="1"/>
      <c r="BC824" s="1"/>
      <c r="BD824" s="1"/>
      <c r="BE824" s="1"/>
      <c r="BF824" s="1"/>
      <c r="BG824" s="1"/>
      <c r="BH824" s="1"/>
      <c r="BI824" s="1"/>
    </row>
    <row r="825" spans="53:61" x14ac:dyDescent="0.3">
      <c r="BA825" s="1"/>
      <c r="BB825" s="1"/>
      <c r="BC825" s="1"/>
      <c r="BD825" s="1"/>
      <c r="BE825" s="1"/>
      <c r="BF825" s="1"/>
      <c r="BG825" s="1"/>
      <c r="BH825" s="1"/>
      <c r="BI825" s="1"/>
    </row>
    <row r="826" spans="53:61" x14ac:dyDescent="0.3">
      <c r="BA826" s="1"/>
      <c r="BB826" s="1"/>
      <c r="BC826" s="1"/>
      <c r="BD826" s="1"/>
      <c r="BE826" s="1"/>
      <c r="BF826" s="1"/>
      <c r="BG826" s="1"/>
      <c r="BH826" s="1"/>
      <c r="BI826" s="1"/>
    </row>
    <row r="827" spans="53:61" x14ac:dyDescent="0.3">
      <c r="BA827" s="1"/>
      <c r="BB827" s="1"/>
      <c r="BC827" s="1"/>
      <c r="BD827" s="1"/>
      <c r="BE827" s="1"/>
      <c r="BF827" s="1"/>
      <c r="BG827" s="1"/>
      <c r="BH827" s="1"/>
      <c r="BI827" s="1"/>
    </row>
    <row r="828" spans="53:61" x14ac:dyDescent="0.3">
      <c r="BA828" s="1"/>
      <c r="BB828" s="1"/>
      <c r="BC828" s="1"/>
      <c r="BD828" s="1"/>
      <c r="BE828" s="1"/>
      <c r="BF828" s="1"/>
      <c r="BG828" s="1"/>
      <c r="BH828" s="1"/>
      <c r="BI828" s="1"/>
    </row>
    <row r="829" spans="53:61" x14ac:dyDescent="0.3">
      <c r="BA829" s="1"/>
      <c r="BB829" s="1"/>
      <c r="BC829" s="1"/>
      <c r="BD829" s="1"/>
      <c r="BE829" s="1"/>
      <c r="BF829" s="1"/>
      <c r="BG829" s="1"/>
      <c r="BH829" s="1"/>
      <c r="BI829" s="1"/>
    </row>
    <row r="830" spans="53:61" x14ac:dyDescent="0.3">
      <c r="BA830" s="1"/>
      <c r="BB830" s="1"/>
      <c r="BC830" s="1"/>
      <c r="BD830" s="1"/>
      <c r="BE830" s="1"/>
      <c r="BF830" s="1"/>
      <c r="BG830" s="1"/>
      <c r="BH830" s="1"/>
      <c r="BI830" s="1"/>
    </row>
    <row r="831" spans="53:61" x14ac:dyDescent="0.3">
      <c r="BA831" s="1"/>
      <c r="BB831" s="1"/>
      <c r="BC831" s="1"/>
      <c r="BD831" s="1"/>
      <c r="BE831" s="1"/>
      <c r="BF831" s="1"/>
      <c r="BG831" s="1"/>
      <c r="BH831" s="1"/>
      <c r="BI831" s="1"/>
    </row>
    <row r="832" spans="53:61" x14ac:dyDescent="0.3">
      <c r="BA832" s="1"/>
      <c r="BB832" s="1"/>
      <c r="BC832" s="1"/>
      <c r="BD832" s="1"/>
      <c r="BE832" s="1"/>
      <c r="BF832" s="1"/>
      <c r="BG832" s="1"/>
      <c r="BH832" s="1"/>
      <c r="BI832" s="1"/>
    </row>
    <row r="833" spans="53:61" x14ac:dyDescent="0.3">
      <c r="BA833" s="1"/>
      <c r="BB833" s="1"/>
      <c r="BC833" s="1"/>
      <c r="BD833" s="1"/>
      <c r="BE833" s="1"/>
      <c r="BF833" s="1"/>
      <c r="BG833" s="1"/>
      <c r="BH833" s="1"/>
      <c r="BI833" s="1"/>
    </row>
    <row r="834" spans="53:61" x14ac:dyDescent="0.3">
      <c r="BA834" s="1"/>
      <c r="BB834" s="1"/>
      <c r="BC834" s="1"/>
      <c r="BD834" s="1"/>
      <c r="BE834" s="1"/>
      <c r="BF834" s="1"/>
      <c r="BG834" s="1"/>
      <c r="BH834" s="1"/>
      <c r="BI834" s="1"/>
    </row>
    <row r="835" spans="53:61" x14ac:dyDescent="0.3">
      <c r="BA835" s="1"/>
      <c r="BB835" s="1"/>
      <c r="BC835" s="1"/>
      <c r="BD835" s="1"/>
      <c r="BE835" s="1"/>
      <c r="BF835" s="1"/>
      <c r="BG835" s="1"/>
      <c r="BH835" s="1"/>
      <c r="BI835" s="1"/>
    </row>
    <row r="836" spans="53:61" x14ac:dyDescent="0.3">
      <c r="BA836" s="1"/>
      <c r="BB836" s="1"/>
      <c r="BC836" s="1"/>
      <c r="BD836" s="1"/>
      <c r="BE836" s="1"/>
      <c r="BF836" s="1"/>
      <c r="BG836" s="1"/>
      <c r="BH836" s="1"/>
      <c r="BI836" s="1"/>
    </row>
    <row r="837" spans="53:61" x14ac:dyDescent="0.3">
      <c r="BA837" s="1"/>
      <c r="BB837" s="1"/>
      <c r="BC837" s="1"/>
      <c r="BD837" s="1"/>
      <c r="BE837" s="1"/>
      <c r="BF837" s="1"/>
      <c r="BG837" s="1"/>
      <c r="BH837" s="1"/>
      <c r="BI837" s="1"/>
    </row>
    <row r="838" spans="53:61" x14ac:dyDescent="0.3">
      <c r="BA838" s="1"/>
      <c r="BB838" s="1"/>
      <c r="BC838" s="1"/>
      <c r="BD838" s="1"/>
      <c r="BE838" s="1"/>
      <c r="BF838" s="1"/>
      <c r="BG838" s="1"/>
      <c r="BH838" s="1"/>
      <c r="BI838" s="1"/>
    </row>
    <row r="839" spans="53:61" x14ac:dyDescent="0.3">
      <c r="BA839" s="1"/>
      <c r="BB839" s="1"/>
      <c r="BC839" s="1"/>
      <c r="BD839" s="1"/>
      <c r="BE839" s="1"/>
      <c r="BF839" s="1"/>
      <c r="BG839" s="1"/>
      <c r="BH839" s="1"/>
      <c r="BI839" s="1"/>
    </row>
    <row r="840" spans="53:61" x14ac:dyDescent="0.3">
      <c r="BA840" s="1"/>
      <c r="BB840" s="1"/>
      <c r="BC840" s="1"/>
      <c r="BD840" s="1"/>
      <c r="BE840" s="1"/>
      <c r="BF840" s="1"/>
      <c r="BG840" s="1"/>
      <c r="BH840" s="1"/>
      <c r="BI840" s="1"/>
    </row>
    <row r="841" spans="53:61" x14ac:dyDescent="0.3">
      <c r="BA841" s="1"/>
      <c r="BB841" s="1"/>
      <c r="BC841" s="1"/>
      <c r="BD841" s="1"/>
      <c r="BE841" s="1"/>
      <c r="BF841" s="1"/>
      <c r="BG841" s="1"/>
      <c r="BH841" s="1"/>
      <c r="BI841" s="1"/>
    </row>
    <row r="842" spans="53:61" x14ac:dyDescent="0.3">
      <c r="BA842" s="1"/>
      <c r="BB842" s="1"/>
      <c r="BC842" s="1"/>
      <c r="BD842" s="1"/>
      <c r="BE842" s="1"/>
      <c r="BF842" s="1"/>
      <c r="BG842" s="1"/>
      <c r="BH842" s="1"/>
      <c r="BI842" s="1"/>
    </row>
    <row r="843" spans="53:61" x14ac:dyDescent="0.3">
      <c r="BA843" s="1"/>
      <c r="BB843" s="1"/>
      <c r="BC843" s="1"/>
      <c r="BD843" s="1"/>
      <c r="BE843" s="1"/>
      <c r="BF843" s="1"/>
      <c r="BG843" s="1"/>
      <c r="BH843" s="1"/>
      <c r="BI843" s="1"/>
    </row>
    <row r="844" spans="53:61" x14ac:dyDescent="0.3">
      <c r="BA844" s="1"/>
      <c r="BB844" s="1"/>
      <c r="BC844" s="1"/>
      <c r="BD844" s="1"/>
      <c r="BE844" s="1"/>
      <c r="BF844" s="1"/>
      <c r="BG844" s="1"/>
      <c r="BH844" s="1"/>
      <c r="BI844" s="1"/>
    </row>
    <row r="845" spans="53:61" x14ac:dyDescent="0.3">
      <c r="BA845" s="1"/>
      <c r="BB845" s="1"/>
      <c r="BC845" s="1"/>
      <c r="BD845" s="1"/>
      <c r="BE845" s="1"/>
      <c r="BF845" s="1"/>
      <c r="BG845" s="1"/>
      <c r="BH845" s="1"/>
      <c r="BI845" s="1"/>
    </row>
    <row r="846" spans="53:61" x14ac:dyDescent="0.3">
      <c r="BA846" s="1"/>
      <c r="BB846" s="1"/>
      <c r="BC846" s="1"/>
      <c r="BD846" s="1"/>
      <c r="BE846" s="1"/>
      <c r="BF846" s="1"/>
      <c r="BG846" s="1"/>
      <c r="BH846" s="1"/>
      <c r="BI846" s="1"/>
    </row>
    <row r="847" spans="53:61" x14ac:dyDescent="0.3">
      <c r="BA847" s="1"/>
      <c r="BB847" s="1"/>
      <c r="BC847" s="1"/>
      <c r="BD847" s="1"/>
      <c r="BE847" s="1"/>
      <c r="BF847" s="1"/>
      <c r="BG847" s="1"/>
      <c r="BH847" s="1"/>
      <c r="BI847" s="1"/>
    </row>
    <row r="848" spans="53:61" x14ac:dyDescent="0.3">
      <c r="BA848" s="1"/>
      <c r="BB848" s="1"/>
      <c r="BC848" s="1"/>
      <c r="BD848" s="1"/>
      <c r="BE848" s="1"/>
      <c r="BF848" s="1"/>
      <c r="BG848" s="1"/>
      <c r="BH848" s="1"/>
      <c r="BI848" s="1"/>
    </row>
    <row r="849" spans="53:61" x14ac:dyDescent="0.3">
      <c r="BA849" s="1"/>
      <c r="BB849" s="1"/>
      <c r="BC849" s="1"/>
      <c r="BD849" s="1"/>
      <c r="BE849" s="1"/>
      <c r="BF849" s="1"/>
      <c r="BG849" s="1"/>
      <c r="BH849" s="1"/>
      <c r="BI849" s="1"/>
    </row>
    <row r="850" spans="53:61" x14ac:dyDescent="0.3">
      <c r="BA850" s="1"/>
      <c r="BB850" s="1"/>
      <c r="BC850" s="1"/>
      <c r="BD850" s="1"/>
      <c r="BE850" s="1"/>
      <c r="BF850" s="1"/>
      <c r="BG850" s="1"/>
      <c r="BH850" s="1"/>
      <c r="BI850" s="1"/>
    </row>
    <row r="851" spans="53:61" x14ac:dyDescent="0.3">
      <c r="BA851" s="1"/>
      <c r="BB851" s="1"/>
      <c r="BC851" s="1"/>
      <c r="BD851" s="1"/>
      <c r="BE851" s="1"/>
      <c r="BF851" s="1"/>
      <c r="BG851" s="1"/>
      <c r="BH851" s="1"/>
      <c r="BI851" s="1"/>
    </row>
    <row r="852" spans="53:61" x14ac:dyDescent="0.3">
      <c r="BA852" s="1"/>
      <c r="BB852" s="1"/>
      <c r="BC852" s="1"/>
      <c r="BD852" s="1"/>
      <c r="BE852" s="1"/>
      <c r="BF852" s="1"/>
      <c r="BG852" s="1"/>
      <c r="BH852" s="1"/>
      <c r="BI852" s="1"/>
    </row>
    <row r="853" spans="53:61" x14ac:dyDescent="0.3">
      <c r="BA853" s="1"/>
      <c r="BB853" s="1"/>
      <c r="BC853" s="1"/>
      <c r="BD853" s="1"/>
      <c r="BE853" s="1"/>
      <c r="BF853" s="1"/>
      <c r="BG853" s="1"/>
      <c r="BH853" s="1"/>
      <c r="BI853" s="1"/>
    </row>
    <row r="854" spans="53:61" x14ac:dyDescent="0.3">
      <c r="BA854" s="1"/>
      <c r="BB854" s="1"/>
      <c r="BC854" s="1"/>
      <c r="BD854" s="1"/>
      <c r="BE854" s="1"/>
      <c r="BF854" s="1"/>
      <c r="BG854" s="1"/>
      <c r="BH854" s="1"/>
      <c r="BI854" s="1"/>
    </row>
    <row r="855" spans="53:61" x14ac:dyDescent="0.3">
      <c r="BA855" s="1"/>
      <c r="BB855" s="1"/>
      <c r="BC855" s="1"/>
      <c r="BD855" s="1"/>
      <c r="BE855" s="1"/>
      <c r="BF855" s="1"/>
      <c r="BG855" s="1"/>
      <c r="BH855" s="1"/>
      <c r="BI855" s="1"/>
    </row>
    <row r="856" spans="53:61" x14ac:dyDescent="0.3">
      <c r="BA856" s="1"/>
      <c r="BB856" s="1"/>
      <c r="BC856" s="1"/>
      <c r="BD856" s="1"/>
      <c r="BE856" s="1"/>
      <c r="BF856" s="1"/>
      <c r="BG856" s="1"/>
      <c r="BH856" s="1"/>
      <c r="BI856" s="1"/>
    </row>
    <row r="857" spans="53:61" x14ac:dyDescent="0.3">
      <c r="BA857" s="1"/>
      <c r="BB857" s="1"/>
      <c r="BC857" s="1"/>
      <c r="BD857" s="1"/>
      <c r="BE857" s="1"/>
      <c r="BF857" s="1"/>
      <c r="BG857" s="1"/>
      <c r="BH857" s="1"/>
      <c r="BI857" s="1"/>
    </row>
    <row r="858" spans="53:61" x14ac:dyDescent="0.3">
      <c r="BA858" s="1"/>
      <c r="BB858" s="1"/>
      <c r="BC858" s="1"/>
      <c r="BD858" s="1"/>
      <c r="BE858" s="1"/>
      <c r="BF858" s="1"/>
      <c r="BG858" s="1"/>
      <c r="BH858" s="1"/>
      <c r="BI858" s="1"/>
    </row>
    <row r="859" spans="53:61" x14ac:dyDescent="0.3">
      <c r="BA859" s="1"/>
      <c r="BB859" s="1"/>
      <c r="BC859" s="1"/>
      <c r="BD859" s="1"/>
      <c r="BE859" s="1"/>
      <c r="BF859" s="1"/>
      <c r="BG859" s="1"/>
      <c r="BH859" s="1"/>
      <c r="BI859" s="1"/>
    </row>
    <row r="860" spans="53:61" x14ac:dyDescent="0.3">
      <c r="BA860" s="1"/>
      <c r="BB860" s="1"/>
      <c r="BC860" s="1"/>
      <c r="BD860" s="1"/>
      <c r="BE860" s="1"/>
      <c r="BF860" s="1"/>
      <c r="BG860" s="1"/>
      <c r="BH860" s="1"/>
      <c r="BI860" s="1"/>
    </row>
    <row r="861" spans="53:61" x14ac:dyDescent="0.3">
      <c r="BA861" s="1"/>
      <c r="BB861" s="1"/>
      <c r="BC861" s="1"/>
      <c r="BD861" s="1"/>
      <c r="BE861" s="1"/>
      <c r="BF861" s="1"/>
      <c r="BG861" s="1"/>
      <c r="BH861" s="1"/>
      <c r="BI861" s="1"/>
    </row>
    <row r="862" spans="53:61" x14ac:dyDescent="0.3">
      <c r="BA862" s="1"/>
      <c r="BB862" s="1"/>
      <c r="BC862" s="1"/>
      <c r="BD862" s="1"/>
      <c r="BE862" s="1"/>
      <c r="BF862" s="1"/>
      <c r="BG862" s="1"/>
      <c r="BH862" s="1"/>
      <c r="BI862" s="1"/>
    </row>
    <row r="863" spans="53:61" x14ac:dyDescent="0.3">
      <c r="BA863" s="1"/>
      <c r="BB863" s="1"/>
      <c r="BC863" s="1"/>
      <c r="BD863" s="1"/>
      <c r="BE863" s="1"/>
      <c r="BF863" s="1"/>
      <c r="BG863" s="1"/>
      <c r="BH863" s="1"/>
      <c r="BI863" s="1"/>
    </row>
    <row r="864" spans="53:61" x14ac:dyDescent="0.3">
      <c r="BA864" s="1"/>
      <c r="BB864" s="1"/>
      <c r="BC864" s="1"/>
      <c r="BD864" s="1"/>
      <c r="BE864" s="1"/>
      <c r="BF864" s="1"/>
      <c r="BG864" s="1"/>
      <c r="BH864" s="1"/>
      <c r="BI864" s="1"/>
    </row>
    <row r="865" spans="53:61" x14ac:dyDescent="0.3">
      <c r="BA865" s="1"/>
      <c r="BB865" s="1"/>
      <c r="BC865" s="1"/>
      <c r="BD865" s="1"/>
      <c r="BE865" s="1"/>
      <c r="BF865" s="1"/>
      <c r="BG865" s="1"/>
      <c r="BH865" s="1"/>
      <c r="BI865" s="1"/>
    </row>
    <row r="866" spans="53:61" x14ac:dyDescent="0.3">
      <c r="BA866" s="1"/>
      <c r="BB866" s="1"/>
      <c r="BC866" s="1"/>
      <c r="BD866" s="1"/>
      <c r="BE866" s="1"/>
      <c r="BF866" s="1"/>
      <c r="BG866" s="1"/>
      <c r="BH866" s="1"/>
      <c r="BI866" s="1"/>
    </row>
    <row r="867" spans="53:61" x14ac:dyDescent="0.3">
      <c r="BA867" s="1"/>
      <c r="BB867" s="1"/>
      <c r="BC867" s="1"/>
      <c r="BD867" s="1"/>
      <c r="BE867" s="1"/>
      <c r="BF867" s="1"/>
      <c r="BG867" s="1"/>
      <c r="BH867" s="1"/>
      <c r="BI867" s="1"/>
    </row>
    <row r="868" spans="53:61" x14ac:dyDescent="0.3">
      <c r="BA868" s="1"/>
      <c r="BB868" s="1"/>
      <c r="BC868" s="1"/>
      <c r="BD868" s="1"/>
      <c r="BE868" s="1"/>
      <c r="BF868" s="1"/>
      <c r="BG868" s="1"/>
      <c r="BH868" s="1"/>
      <c r="BI868" s="1"/>
    </row>
    <row r="869" spans="53:61" x14ac:dyDescent="0.3">
      <c r="BA869" s="1"/>
      <c r="BB869" s="1"/>
      <c r="BC869" s="1"/>
      <c r="BD869" s="1"/>
      <c r="BE869" s="1"/>
      <c r="BF869" s="1"/>
      <c r="BG869" s="1"/>
      <c r="BH869" s="1"/>
      <c r="BI869" s="1"/>
    </row>
    <row r="870" spans="53:61" x14ac:dyDescent="0.3">
      <c r="BA870" s="1"/>
      <c r="BB870" s="1"/>
      <c r="BC870" s="1"/>
      <c r="BD870" s="1"/>
      <c r="BE870" s="1"/>
      <c r="BF870" s="1"/>
      <c r="BG870" s="1"/>
      <c r="BH870" s="1"/>
      <c r="BI870" s="1"/>
    </row>
    <row r="871" spans="53:61" x14ac:dyDescent="0.3">
      <c r="BA871" s="1"/>
      <c r="BB871" s="1"/>
      <c r="BC871" s="1"/>
      <c r="BD871" s="1"/>
      <c r="BE871" s="1"/>
      <c r="BF871" s="1"/>
      <c r="BG871" s="1"/>
      <c r="BH871" s="1"/>
      <c r="BI871" s="1"/>
    </row>
    <row r="872" spans="53:61" x14ac:dyDescent="0.3">
      <c r="BA872" s="1"/>
      <c r="BB872" s="1"/>
      <c r="BC872" s="1"/>
      <c r="BD872" s="1"/>
      <c r="BE872" s="1"/>
      <c r="BF872" s="1"/>
      <c r="BG872" s="1"/>
      <c r="BH872" s="1"/>
      <c r="BI872" s="1"/>
    </row>
    <row r="873" spans="53:61" x14ac:dyDescent="0.3">
      <c r="BA873" s="1"/>
      <c r="BB873" s="1"/>
      <c r="BC873" s="1"/>
      <c r="BD873" s="1"/>
      <c r="BE873" s="1"/>
      <c r="BF873" s="1"/>
      <c r="BG873" s="1"/>
      <c r="BH873" s="1"/>
      <c r="BI873" s="1"/>
    </row>
    <row r="874" spans="53:61" x14ac:dyDescent="0.3">
      <c r="BA874" s="1"/>
      <c r="BB874" s="1"/>
      <c r="BC874" s="1"/>
      <c r="BD874" s="1"/>
      <c r="BE874" s="1"/>
      <c r="BF874" s="1"/>
      <c r="BG874" s="1"/>
      <c r="BH874" s="1"/>
      <c r="BI874" s="1"/>
    </row>
    <row r="875" spans="53:61" x14ac:dyDescent="0.3">
      <c r="BA875" s="1"/>
      <c r="BB875" s="1"/>
      <c r="BC875" s="1"/>
      <c r="BD875" s="1"/>
      <c r="BE875" s="1"/>
      <c r="BF875" s="1"/>
      <c r="BG875" s="1"/>
      <c r="BH875" s="1"/>
      <c r="BI875" s="1"/>
    </row>
    <row r="876" spans="53:61" x14ac:dyDescent="0.3">
      <c r="BA876" s="1"/>
      <c r="BB876" s="1"/>
      <c r="BC876" s="1"/>
      <c r="BD876" s="1"/>
      <c r="BE876" s="1"/>
      <c r="BF876" s="1"/>
      <c r="BG876" s="1"/>
      <c r="BH876" s="1"/>
      <c r="BI876" s="1"/>
    </row>
    <row r="877" spans="53:61" x14ac:dyDescent="0.3">
      <c r="BA877" s="1"/>
      <c r="BB877" s="1"/>
      <c r="BC877" s="1"/>
      <c r="BD877" s="1"/>
      <c r="BE877" s="1"/>
      <c r="BF877" s="1"/>
      <c r="BG877" s="1"/>
      <c r="BH877" s="1"/>
      <c r="BI877" s="1"/>
    </row>
    <row r="878" spans="53:61" x14ac:dyDescent="0.3">
      <c r="BA878" s="1"/>
      <c r="BB878" s="1"/>
      <c r="BC878" s="1"/>
      <c r="BD878" s="1"/>
      <c r="BE878" s="1"/>
      <c r="BF878" s="1"/>
      <c r="BG878" s="1"/>
      <c r="BH878" s="1"/>
      <c r="BI878" s="1"/>
    </row>
    <row r="879" spans="53:61" x14ac:dyDescent="0.3">
      <c r="BA879" s="1"/>
      <c r="BB879" s="1"/>
      <c r="BC879" s="1"/>
      <c r="BD879" s="1"/>
      <c r="BE879" s="1"/>
      <c r="BF879" s="1"/>
      <c r="BG879" s="1"/>
      <c r="BH879" s="1"/>
      <c r="BI879" s="1"/>
    </row>
    <row r="880" spans="53:61" x14ac:dyDescent="0.3">
      <c r="BA880" s="1"/>
      <c r="BB880" s="1"/>
      <c r="BC880" s="1"/>
      <c r="BD880" s="1"/>
      <c r="BE880" s="1"/>
      <c r="BF880" s="1"/>
      <c r="BG880" s="1"/>
      <c r="BH880" s="1"/>
      <c r="BI880" s="1"/>
    </row>
    <row r="881" spans="53:61" x14ac:dyDescent="0.3">
      <c r="BA881" s="1"/>
      <c r="BB881" s="1"/>
      <c r="BC881" s="1"/>
      <c r="BD881" s="1"/>
      <c r="BE881" s="1"/>
      <c r="BF881" s="1"/>
      <c r="BG881" s="1"/>
      <c r="BH881" s="1"/>
      <c r="BI881" s="1"/>
    </row>
    <row r="882" spans="53:61" x14ac:dyDescent="0.3">
      <c r="BA882" s="1"/>
      <c r="BB882" s="1"/>
      <c r="BC882" s="1"/>
      <c r="BD882" s="1"/>
      <c r="BE882" s="1"/>
      <c r="BF882" s="1"/>
      <c r="BG882" s="1"/>
      <c r="BH882" s="1"/>
      <c r="BI882" s="1"/>
    </row>
    <row r="883" spans="53:61" x14ac:dyDescent="0.3">
      <c r="BA883" s="1"/>
      <c r="BB883" s="1"/>
      <c r="BC883" s="1"/>
      <c r="BD883" s="1"/>
      <c r="BE883" s="1"/>
      <c r="BF883" s="1"/>
      <c r="BG883" s="1"/>
      <c r="BH883" s="1"/>
      <c r="BI883" s="1"/>
    </row>
    <row r="884" spans="53:61" x14ac:dyDescent="0.3">
      <c r="BA884" s="1"/>
      <c r="BB884" s="1"/>
      <c r="BC884" s="1"/>
      <c r="BD884" s="1"/>
      <c r="BE884" s="1"/>
      <c r="BF884" s="1"/>
      <c r="BG884" s="1"/>
      <c r="BH884" s="1"/>
      <c r="BI884" s="1"/>
    </row>
    <row r="885" spans="53:61" x14ac:dyDescent="0.3">
      <c r="BA885" s="1"/>
      <c r="BB885" s="1"/>
      <c r="BC885" s="1"/>
      <c r="BD885" s="1"/>
      <c r="BE885" s="1"/>
      <c r="BF885" s="1"/>
      <c r="BG885" s="1"/>
      <c r="BH885" s="1"/>
      <c r="BI885" s="1"/>
    </row>
    <row r="886" spans="53:61" x14ac:dyDescent="0.3">
      <c r="BA886" s="1"/>
      <c r="BB886" s="1"/>
      <c r="BC886" s="1"/>
      <c r="BD886" s="1"/>
      <c r="BE886" s="1"/>
      <c r="BF886" s="1"/>
      <c r="BG886" s="1"/>
      <c r="BH886" s="1"/>
      <c r="BI886" s="1"/>
    </row>
    <row r="887" spans="53:61" x14ac:dyDescent="0.3">
      <c r="BA887" s="1"/>
      <c r="BB887" s="1"/>
      <c r="BC887" s="1"/>
      <c r="BD887" s="1"/>
      <c r="BE887" s="1"/>
      <c r="BF887" s="1"/>
      <c r="BG887" s="1"/>
      <c r="BH887" s="1"/>
      <c r="BI887" s="1"/>
    </row>
    <row r="888" spans="53:61" x14ac:dyDescent="0.3">
      <c r="BA888" s="1"/>
      <c r="BB888" s="1"/>
      <c r="BC888" s="1"/>
      <c r="BD888" s="1"/>
      <c r="BE888" s="1"/>
      <c r="BF888" s="1"/>
      <c r="BG888" s="1"/>
      <c r="BH888" s="1"/>
      <c r="BI888" s="1"/>
    </row>
    <row r="889" spans="53:61" x14ac:dyDescent="0.3">
      <c r="BA889" s="1"/>
      <c r="BB889" s="1"/>
      <c r="BC889" s="1"/>
      <c r="BD889" s="1"/>
      <c r="BE889" s="1"/>
      <c r="BF889" s="1"/>
      <c r="BG889" s="1"/>
      <c r="BH889" s="1"/>
      <c r="BI889" s="1"/>
    </row>
    <row r="890" spans="53:61" x14ac:dyDescent="0.3">
      <c r="BA890" s="1"/>
      <c r="BB890" s="1"/>
      <c r="BC890" s="1"/>
      <c r="BD890" s="1"/>
      <c r="BE890" s="1"/>
      <c r="BF890" s="1"/>
      <c r="BG890" s="1"/>
      <c r="BH890" s="1"/>
      <c r="BI890" s="1"/>
    </row>
    <row r="891" spans="53:61" x14ac:dyDescent="0.3">
      <c r="BA891" s="1"/>
      <c r="BB891" s="1"/>
      <c r="BC891" s="1"/>
      <c r="BD891" s="1"/>
      <c r="BE891" s="1"/>
      <c r="BF891" s="1"/>
      <c r="BG891" s="1"/>
      <c r="BH891" s="1"/>
      <c r="BI891" s="1"/>
    </row>
    <row r="892" spans="53:61" x14ac:dyDescent="0.3">
      <c r="BA892" s="1"/>
      <c r="BB892" s="1"/>
      <c r="BC892" s="1"/>
      <c r="BD892" s="1"/>
      <c r="BE892" s="1"/>
      <c r="BF892" s="1"/>
      <c r="BG892" s="1"/>
      <c r="BH892" s="1"/>
      <c r="BI892" s="1"/>
    </row>
    <row r="893" spans="53:61" x14ac:dyDescent="0.3">
      <c r="BA893" s="1"/>
      <c r="BB893" s="1"/>
      <c r="BC893" s="1"/>
      <c r="BD893" s="1"/>
      <c r="BE893" s="1"/>
      <c r="BF893" s="1"/>
      <c r="BG893" s="1"/>
      <c r="BH893" s="1"/>
      <c r="BI893" s="1"/>
    </row>
    <row r="894" spans="53:61" x14ac:dyDescent="0.3">
      <c r="BA894" s="1"/>
      <c r="BB894" s="1"/>
      <c r="BC894" s="1"/>
      <c r="BD894" s="1"/>
      <c r="BE894" s="1"/>
      <c r="BF894" s="1"/>
      <c r="BG894" s="1"/>
      <c r="BH894" s="1"/>
      <c r="BI894" s="1"/>
    </row>
    <row r="895" spans="53:61" x14ac:dyDescent="0.3">
      <c r="BA895" s="1"/>
      <c r="BB895" s="1"/>
      <c r="BC895" s="1"/>
      <c r="BD895" s="1"/>
      <c r="BE895" s="1"/>
      <c r="BF895" s="1"/>
      <c r="BG895" s="1"/>
      <c r="BH895" s="1"/>
      <c r="BI895" s="1"/>
    </row>
    <row r="896" spans="53:61" x14ac:dyDescent="0.3">
      <c r="BA896" s="1"/>
      <c r="BB896" s="1"/>
      <c r="BC896" s="1"/>
      <c r="BD896" s="1"/>
      <c r="BE896" s="1"/>
      <c r="BF896" s="1"/>
      <c r="BG896" s="1"/>
      <c r="BH896" s="1"/>
      <c r="BI896" s="1"/>
    </row>
    <row r="897" spans="53:61" x14ac:dyDescent="0.3">
      <c r="BA897" s="1"/>
      <c r="BB897" s="1"/>
      <c r="BC897" s="1"/>
      <c r="BD897" s="1"/>
      <c r="BE897" s="1"/>
      <c r="BF897" s="1"/>
      <c r="BG897" s="1"/>
      <c r="BH897" s="1"/>
      <c r="BI897" s="1"/>
    </row>
    <row r="898" spans="53:61" x14ac:dyDescent="0.3">
      <c r="BA898" s="1"/>
      <c r="BB898" s="1"/>
      <c r="BC898" s="1"/>
      <c r="BD898" s="1"/>
      <c r="BE898" s="1"/>
      <c r="BF898" s="1"/>
      <c r="BG898" s="1"/>
      <c r="BH898" s="1"/>
      <c r="BI898" s="1"/>
    </row>
    <row r="899" spans="53:61" x14ac:dyDescent="0.3">
      <c r="BA899" s="1"/>
      <c r="BB899" s="1"/>
      <c r="BC899" s="1"/>
      <c r="BD899" s="1"/>
      <c r="BE899" s="1"/>
      <c r="BF899" s="1"/>
      <c r="BG899" s="1"/>
      <c r="BH899" s="1"/>
      <c r="BI899" s="1"/>
    </row>
    <row r="900" spans="53:61" x14ac:dyDescent="0.3">
      <c r="BA900" s="1"/>
      <c r="BB900" s="1"/>
      <c r="BC900" s="1"/>
      <c r="BD900" s="1"/>
      <c r="BE900" s="1"/>
      <c r="BF900" s="1"/>
      <c r="BG900" s="1"/>
      <c r="BH900" s="1"/>
      <c r="BI900" s="1"/>
    </row>
    <row r="901" spans="53:61" x14ac:dyDescent="0.3">
      <c r="BA901" s="1"/>
      <c r="BB901" s="1"/>
      <c r="BC901" s="1"/>
      <c r="BD901" s="1"/>
      <c r="BE901" s="1"/>
      <c r="BF901" s="1"/>
      <c r="BG901" s="1"/>
      <c r="BH901" s="1"/>
      <c r="BI901" s="1"/>
    </row>
    <row r="902" spans="53:61" x14ac:dyDescent="0.3">
      <c r="BA902" s="1"/>
      <c r="BB902" s="1"/>
      <c r="BC902" s="1"/>
      <c r="BD902" s="1"/>
      <c r="BE902" s="1"/>
      <c r="BF902" s="1"/>
      <c r="BG902" s="1"/>
      <c r="BH902" s="1"/>
      <c r="BI902" s="1"/>
    </row>
    <row r="903" spans="53:61" x14ac:dyDescent="0.3">
      <c r="BA903" s="1"/>
      <c r="BB903" s="1"/>
      <c r="BC903" s="1"/>
      <c r="BD903" s="1"/>
      <c r="BE903" s="1"/>
      <c r="BF903" s="1"/>
      <c r="BG903" s="1"/>
      <c r="BH903" s="1"/>
      <c r="BI903" s="1"/>
    </row>
    <row r="904" spans="53:61" x14ac:dyDescent="0.3">
      <c r="BA904" s="1"/>
      <c r="BB904" s="1"/>
      <c r="BC904" s="1"/>
      <c r="BD904" s="1"/>
      <c r="BE904" s="1"/>
      <c r="BF904" s="1"/>
      <c r="BG904" s="1"/>
      <c r="BH904" s="1"/>
      <c r="BI904" s="1"/>
    </row>
    <row r="905" spans="53:61" x14ac:dyDescent="0.3">
      <c r="BA905" s="1"/>
      <c r="BB905" s="1"/>
      <c r="BC905" s="1"/>
      <c r="BD905" s="1"/>
      <c r="BE905" s="1"/>
      <c r="BF905" s="1"/>
      <c r="BG905" s="1"/>
      <c r="BH905" s="1"/>
      <c r="BI905" s="1"/>
    </row>
    <row r="906" spans="53:61" x14ac:dyDescent="0.3">
      <c r="BA906" s="1"/>
      <c r="BB906" s="1"/>
      <c r="BC906" s="1"/>
      <c r="BD906" s="1"/>
      <c r="BE906" s="1"/>
      <c r="BF906" s="1"/>
      <c r="BG906" s="1"/>
      <c r="BH906" s="1"/>
      <c r="BI906" s="1"/>
    </row>
    <row r="907" spans="53:61" x14ac:dyDescent="0.3">
      <c r="BA907" s="1"/>
      <c r="BB907" s="1"/>
      <c r="BC907" s="1"/>
      <c r="BD907" s="1"/>
      <c r="BE907" s="1"/>
      <c r="BF907" s="1"/>
      <c r="BG907" s="1"/>
      <c r="BH907" s="1"/>
      <c r="BI907" s="1"/>
    </row>
    <row r="908" spans="53:61" x14ac:dyDescent="0.3">
      <c r="BA908" s="1"/>
      <c r="BB908" s="1"/>
      <c r="BC908" s="1"/>
      <c r="BD908" s="1"/>
      <c r="BE908" s="1"/>
      <c r="BF908" s="1"/>
      <c r="BG908" s="1"/>
      <c r="BH908" s="1"/>
      <c r="BI908" s="1"/>
    </row>
    <row r="909" spans="53:61" x14ac:dyDescent="0.3">
      <c r="BA909" s="1"/>
      <c r="BB909" s="1"/>
      <c r="BC909" s="1"/>
      <c r="BD909" s="1"/>
      <c r="BE909" s="1"/>
      <c r="BF909" s="1"/>
      <c r="BG909" s="1"/>
      <c r="BH909" s="1"/>
      <c r="BI909" s="1"/>
    </row>
    <row r="910" spans="53:61" x14ac:dyDescent="0.3">
      <c r="BA910" s="1"/>
      <c r="BB910" s="1"/>
      <c r="BC910" s="1"/>
      <c r="BD910" s="1"/>
      <c r="BE910" s="1"/>
      <c r="BF910" s="1"/>
      <c r="BG910" s="1"/>
      <c r="BH910" s="1"/>
      <c r="BI910" s="1"/>
    </row>
    <row r="911" spans="53:61" x14ac:dyDescent="0.3">
      <c r="BA911" s="1"/>
      <c r="BB911" s="1"/>
      <c r="BC911" s="1"/>
      <c r="BD911" s="1"/>
      <c r="BE911" s="1"/>
      <c r="BF911" s="1"/>
      <c r="BG911" s="1"/>
      <c r="BH911" s="1"/>
      <c r="BI911" s="1"/>
    </row>
    <row r="912" spans="53:61" x14ac:dyDescent="0.3">
      <c r="BA912" s="1"/>
      <c r="BB912" s="1"/>
      <c r="BC912" s="1"/>
      <c r="BD912" s="1"/>
      <c r="BE912" s="1"/>
      <c r="BF912" s="1"/>
      <c r="BG912" s="1"/>
      <c r="BH912" s="1"/>
      <c r="BI912" s="1"/>
    </row>
    <row r="913" spans="53:61" x14ac:dyDescent="0.3">
      <c r="BA913" s="1"/>
      <c r="BB913" s="1"/>
      <c r="BC913" s="1"/>
      <c r="BD913" s="1"/>
      <c r="BE913" s="1"/>
      <c r="BF913" s="1"/>
      <c r="BG913" s="1"/>
      <c r="BH913" s="1"/>
      <c r="BI913" s="1"/>
    </row>
    <row r="914" spans="53:61" x14ac:dyDescent="0.3">
      <c r="BA914" s="1"/>
      <c r="BB914" s="1"/>
      <c r="BC914" s="1"/>
      <c r="BD914" s="1"/>
      <c r="BE914" s="1"/>
      <c r="BF914" s="1"/>
      <c r="BG914" s="1"/>
      <c r="BH914" s="1"/>
      <c r="BI914" s="1"/>
    </row>
    <row r="915" spans="53:61" x14ac:dyDescent="0.3">
      <c r="BA915" s="1"/>
      <c r="BB915" s="1"/>
      <c r="BC915" s="1"/>
      <c r="BD915" s="1"/>
      <c r="BE915" s="1"/>
      <c r="BF915" s="1"/>
      <c r="BG915" s="1"/>
      <c r="BH915" s="1"/>
      <c r="BI915" s="1"/>
    </row>
    <row r="916" spans="53:61" x14ac:dyDescent="0.3">
      <c r="BA916" s="1"/>
      <c r="BB916" s="1"/>
      <c r="BC916" s="1"/>
      <c r="BD916" s="1"/>
      <c r="BE916" s="1"/>
      <c r="BF916" s="1"/>
      <c r="BG916" s="1"/>
      <c r="BH916" s="1"/>
      <c r="BI916" s="1"/>
    </row>
    <row r="917" spans="53:61" x14ac:dyDescent="0.3">
      <c r="BA917" s="1"/>
      <c r="BB917" s="1"/>
      <c r="BC917" s="1"/>
      <c r="BD917" s="1"/>
      <c r="BE917" s="1"/>
      <c r="BF917" s="1"/>
      <c r="BG917" s="1"/>
      <c r="BH917" s="1"/>
      <c r="BI917" s="1"/>
    </row>
    <row r="918" spans="53:61" x14ac:dyDescent="0.3">
      <c r="BA918" s="1"/>
      <c r="BB918" s="1"/>
      <c r="BC918" s="1"/>
      <c r="BD918" s="1"/>
      <c r="BE918" s="1"/>
      <c r="BF918" s="1"/>
      <c r="BG918" s="1"/>
      <c r="BH918" s="1"/>
      <c r="BI918" s="1"/>
    </row>
    <row r="919" spans="53:61" x14ac:dyDescent="0.3">
      <c r="BA919" s="1"/>
      <c r="BB919" s="1"/>
      <c r="BC919" s="1"/>
      <c r="BD919" s="1"/>
      <c r="BE919" s="1"/>
      <c r="BF919" s="1"/>
      <c r="BG919" s="1"/>
      <c r="BH919" s="1"/>
      <c r="BI919" s="1"/>
    </row>
    <row r="920" spans="53:61" x14ac:dyDescent="0.3">
      <c r="BA920" s="1"/>
      <c r="BB920" s="1"/>
      <c r="BC920" s="1"/>
      <c r="BD920" s="1"/>
      <c r="BE920" s="1"/>
      <c r="BF920" s="1"/>
      <c r="BG920" s="1"/>
      <c r="BH920" s="1"/>
      <c r="BI920" s="1"/>
    </row>
    <row r="921" spans="53:61" x14ac:dyDescent="0.3">
      <c r="BA921" s="1"/>
      <c r="BB921" s="1"/>
      <c r="BC921" s="1"/>
      <c r="BD921" s="1"/>
      <c r="BE921" s="1"/>
      <c r="BF921" s="1"/>
      <c r="BG921" s="1"/>
      <c r="BH921" s="1"/>
      <c r="BI921" s="1"/>
    </row>
    <row r="922" spans="53:61" x14ac:dyDescent="0.3">
      <c r="BA922" s="1"/>
      <c r="BB922" s="1"/>
      <c r="BC922" s="1"/>
      <c r="BD922" s="1"/>
      <c r="BE922" s="1"/>
      <c r="BF922" s="1"/>
      <c r="BG922" s="1"/>
      <c r="BH922" s="1"/>
      <c r="BI922" s="1"/>
    </row>
    <row r="923" spans="53:61" x14ac:dyDescent="0.3">
      <c r="BA923" s="1"/>
      <c r="BB923" s="1"/>
      <c r="BC923" s="1"/>
      <c r="BD923" s="1"/>
      <c r="BE923" s="1"/>
      <c r="BF923" s="1"/>
      <c r="BG923" s="1"/>
      <c r="BH923" s="1"/>
      <c r="BI923" s="1"/>
    </row>
    <row r="924" spans="53:61" x14ac:dyDescent="0.3">
      <c r="BA924" s="1"/>
      <c r="BB924" s="1"/>
      <c r="BC924" s="1"/>
      <c r="BD924" s="1"/>
      <c r="BE924" s="1"/>
      <c r="BF924" s="1"/>
      <c r="BG924" s="1"/>
      <c r="BH924" s="1"/>
      <c r="BI924" s="1"/>
    </row>
    <row r="925" spans="53:61" x14ac:dyDescent="0.3">
      <c r="BA925" s="1"/>
      <c r="BB925" s="1"/>
      <c r="BC925" s="1"/>
      <c r="BD925" s="1"/>
      <c r="BE925" s="1"/>
      <c r="BF925" s="1"/>
      <c r="BG925" s="1"/>
      <c r="BH925" s="1"/>
      <c r="BI925" s="1"/>
    </row>
    <row r="926" spans="53:61" x14ac:dyDescent="0.3">
      <c r="BA926" s="1"/>
      <c r="BB926" s="1"/>
      <c r="BC926" s="1"/>
      <c r="BD926" s="1"/>
      <c r="BE926" s="1"/>
      <c r="BF926" s="1"/>
      <c r="BG926" s="1"/>
      <c r="BH926" s="1"/>
      <c r="BI926" s="1"/>
    </row>
    <row r="927" spans="53:61" x14ac:dyDescent="0.3">
      <c r="BA927" s="1"/>
      <c r="BB927" s="1"/>
      <c r="BC927" s="1"/>
      <c r="BD927" s="1"/>
      <c r="BE927" s="1"/>
      <c r="BF927" s="1"/>
      <c r="BG927" s="1"/>
      <c r="BH927" s="1"/>
      <c r="BI927" s="1"/>
    </row>
    <row r="928" spans="53:61" x14ac:dyDescent="0.3">
      <c r="BA928" s="1"/>
      <c r="BB928" s="1"/>
      <c r="BC928" s="1"/>
      <c r="BD928" s="1"/>
      <c r="BE928" s="1"/>
      <c r="BF928" s="1"/>
      <c r="BG928" s="1"/>
      <c r="BH928" s="1"/>
      <c r="BI928" s="1"/>
    </row>
    <row r="929" spans="53:61" x14ac:dyDescent="0.3">
      <c r="BA929" s="1"/>
      <c r="BB929" s="1"/>
      <c r="BC929" s="1"/>
      <c r="BD929" s="1"/>
      <c r="BE929" s="1"/>
      <c r="BF929" s="1"/>
      <c r="BG929" s="1"/>
      <c r="BH929" s="1"/>
      <c r="BI929" s="1"/>
    </row>
    <row r="930" spans="53:61" x14ac:dyDescent="0.3">
      <c r="BA930" s="1"/>
      <c r="BB930" s="1"/>
      <c r="BC930" s="1"/>
      <c r="BD930" s="1"/>
      <c r="BE930" s="1"/>
      <c r="BF930" s="1"/>
      <c r="BG930" s="1"/>
      <c r="BH930" s="1"/>
      <c r="BI930" s="1"/>
    </row>
    <row r="931" spans="53:61" x14ac:dyDescent="0.3">
      <c r="BA931" s="1"/>
      <c r="BB931" s="1"/>
      <c r="BC931" s="1"/>
      <c r="BD931" s="1"/>
      <c r="BE931" s="1"/>
      <c r="BF931" s="1"/>
      <c r="BG931" s="1"/>
      <c r="BH931" s="1"/>
      <c r="BI931" s="1"/>
    </row>
    <row r="932" spans="53:61" x14ac:dyDescent="0.3">
      <c r="BA932" s="1"/>
      <c r="BB932" s="1"/>
      <c r="BC932" s="1"/>
      <c r="BD932" s="1"/>
      <c r="BE932" s="1"/>
      <c r="BF932" s="1"/>
      <c r="BG932" s="1"/>
      <c r="BH932" s="1"/>
      <c r="BI932" s="1"/>
    </row>
    <row r="933" spans="53:61" x14ac:dyDescent="0.3">
      <c r="BA933" s="1"/>
      <c r="BB933" s="1"/>
      <c r="BC933" s="1"/>
      <c r="BD933" s="1"/>
      <c r="BE933" s="1"/>
      <c r="BF933" s="1"/>
      <c r="BG933" s="1"/>
      <c r="BH933" s="1"/>
      <c r="BI933" s="1"/>
    </row>
    <row r="934" spans="53:61" x14ac:dyDescent="0.3">
      <c r="BA934" s="1"/>
      <c r="BB934" s="1"/>
      <c r="BC934" s="1"/>
      <c r="BD934" s="1"/>
      <c r="BE934" s="1"/>
      <c r="BF934" s="1"/>
      <c r="BG934" s="1"/>
      <c r="BH934" s="1"/>
      <c r="BI934" s="1"/>
    </row>
    <row r="935" spans="53:61" x14ac:dyDescent="0.3">
      <c r="BA935" s="1"/>
      <c r="BB935" s="1"/>
      <c r="BC935" s="1"/>
      <c r="BD935" s="1"/>
      <c r="BE935" s="1"/>
      <c r="BF935" s="1"/>
      <c r="BG935" s="1"/>
      <c r="BH935" s="1"/>
      <c r="BI935" s="1"/>
    </row>
    <row r="936" spans="53:61" x14ac:dyDescent="0.3">
      <c r="BA936" s="1"/>
      <c r="BB936" s="1"/>
      <c r="BC936" s="1"/>
      <c r="BD936" s="1"/>
      <c r="BE936" s="1"/>
      <c r="BF936" s="1"/>
      <c r="BG936" s="1"/>
      <c r="BH936" s="1"/>
      <c r="BI936" s="1"/>
    </row>
    <row r="937" spans="53:61" x14ac:dyDescent="0.3">
      <c r="BA937" s="1"/>
      <c r="BB937" s="1"/>
      <c r="BC937" s="1"/>
      <c r="BD937" s="1"/>
      <c r="BE937" s="1"/>
      <c r="BF937" s="1"/>
      <c r="BG937" s="1"/>
      <c r="BH937" s="1"/>
      <c r="BI937" s="1"/>
    </row>
    <row r="938" spans="53:61" x14ac:dyDescent="0.3">
      <c r="BA938" s="1"/>
      <c r="BB938" s="1"/>
      <c r="BC938" s="1"/>
      <c r="BD938" s="1"/>
      <c r="BE938" s="1"/>
      <c r="BF938" s="1"/>
      <c r="BG938" s="1"/>
      <c r="BH938" s="1"/>
      <c r="BI938" s="1"/>
    </row>
    <row r="939" spans="53:61" x14ac:dyDescent="0.3">
      <c r="BA939" s="1"/>
      <c r="BB939" s="1"/>
      <c r="BC939" s="1"/>
      <c r="BD939" s="1"/>
      <c r="BE939" s="1"/>
      <c r="BF939" s="1"/>
      <c r="BG939" s="1"/>
      <c r="BH939" s="1"/>
      <c r="BI939" s="1"/>
    </row>
    <row r="940" spans="53:61" x14ac:dyDescent="0.3">
      <c r="BA940" s="1"/>
      <c r="BB940" s="1"/>
      <c r="BC940" s="1"/>
      <c r="BD940" s="1"/>
      <c r="BE940" s="1"/>
      <c r="BF940" s="1"/>
      <c r="BG940" s="1"/>
      <c r="BH940" s="1"/>
      <c r="BI940" s="1"/>
    </row>
    <row r="941" spans="53:61" x14ac:dyDescent="0.3">
      <c r="BA941" s="1"/>
      <c r="BB941" s="1"/>
      <c r="BC941" s="1"/>
      <c r="BD941" s="1"/>
      <c r="BE941" s="1"/>
      <c r="BF941" s="1"/>
      <c r="BG941" s="1"/>
      <c r="BH941" s="1"/>
      <c r="BI941" s="1"/>
    </row>
    <row r="942" spans="53:61" x14ac:dyDescent="0.3">
      <c r="BA942" s="1"/>
      <c r="BB942" s="1"/>
      <c r="BC942" s="1"/>
      <c r="BD942" s="1"/>
      <c r="BE942" s="1"/>
      <c r="BF942" s="1"/>
      <c r="BG942" s="1"/>
      <c r="BH942" s="1"/>
      <c r="BI942" s="1"/>
    </row>
    <row r="943" spans="53:61" x14ac:dyDescent="0.3">
      <c r="BA943" s="1"/>
      <c r="BB943" s="1"/>
      <c r="BC943" s="1"/>
      <c r="BD943" s="1"/>
      <c r="BE943" s="1"/>
      <c r="BF943" s="1"/>
      <c r="BG943" s="1"/>
      <c r="BH943" s="1"/>
      <c r="BI943" s="1"/>
    </row>
    <row r="944" spans="53:61" x14ac:dyDescent="0.3">
      <c r="BA944" s="1"/>
      <c r="BB944" s="1"/>
      <c r="BC944" s="1"/>
      <c r="BD944" s="1"/>
      <c r="BE944" s="1"/>
      <c r="BF944" s="1"/>
      <c r="BG944" s="1"/>
      <c r="BH944" s="1"/>
      <c r="BI944" s="1"/>
    </row>
    <row r="945" spans="53:61" x14ac:dyDescent="0.3">
      <c r="BA945" s="1"/>
      <c r="BB945" s="1"/>
      <c r="BC945" s="1"/>
      <c r="BD945" s="1"/>
      <c r="BE945" s="1"/>
      <c r="BF945" s="1"/>
      <c r="BG945" s="1"/>
      <c r="BH945" s="1"/>
      <c r="BI945" s="1"/>
    </row>
    <row r="946" spans="53:61" x14ac:dyDescent="0.3">
      <c r="BA946" s="1"/>
      <c r="BB946" s="1"/>
      <c r="BC946" s="1"/>
      <c r="BD946" s="1"/>
      <c r="BE946" s="1"/>
      <c r="BF946" s="1"/>
      <c r="BG946" s="1"/>
      <c r="BH946" s="1"/>
      <c r="BI946" s="1"/>
    </row>
    <row r="947" spans="53:61" x14ac:dyDescent="0.3">
      <c r="BA947" s="1"/>
      <c r="BB947" s="1"/>
      <c r="BC947" s="1"/>
      <c r="BD947" s="1"/>
      <c r="BE947" s="1"/>
      <c r="BF947" s="1"/>
      <c r="BG947" s="1"/>
      <c r="BH947" s="1"/>
      <c r="BI947" s="1"/>
    </row>
    <row r="948" spans="53:61" x14ac:dyDescent="0.3">
      <c r="BA948" s="1"/>
      <c r="BB948" s="1"/>
      <c r="BC948" s="1"/>
      <c r="BD948" s="1"/>
      <c r="BE948" s="1"/>
      <c r="BF948" s="1"/>
      <c r="BG948" s="1"/>
      <c r="BH948" s="1"/>
      <c r="BI948" s="1"/>
    </row>
    <row r="949" spans="53:61" x14ac:dyDescent="0.3">
      <c r="BA949" s="1"/>
      <c r="BB949" s="1"/>
      <c r="BC949" s="1"/>
      <c r="BD949" s="1"/>
      <c r="BE949" s="1"/>
      <c r="BF949" s="1"/>
      <c r="BG949" s="1"/>
      <c r="BH949" s="1"/>
      <c r="BI949" s="1"/>
    </row>
    <row r="950" spans="53:61" x14ac:dyDescent="0.3">
      <c r="BA950" s="1"/>
      <c r="BB950" s="1"/>
      <c r="BC950" s="1"/>
      <c r="BD950" s="1"/>
      <c r="BE950" s="1"/>
      <c r="BF950" s="1"/>
      <c r="BG950" s="1"/>
      <c r="BH950" s="1"/>
      <c r="BI950" s="1"/>
    </row>
    <row r="951" spans="53:61" x14ac:dyDescent="0.3">
      <c r="BA951" s="1"/>
      <c r="BB951" s="1"/>
      <c r="BC951" s="1"/>
      <c r="BD951" s="1"/>
      <c r="BE951" s="1"/>
      <c r="BF951" s="1"/>
      <c r="BG951" s="1"/>
      <c r="BH951" s="1"/>
      <c r="BI951" s="1"/>
    </row>
    <row r="952" spans="53:61" x14ac:dyDescent="0.3">
      <c r="BA952" s="1"/>
      <c r="BB952" s="1"/>
      <c r="BC952" s="1"/>
      <c r="BD952" s="1"/>
      <c r="BE952" s="1"/>
      <c r="BF952" s="1"/>
      <c r="BG952" s="1"/>
      <c r="BH952" s="1"/>
      <c r="BI952" s="1"/>
    </row>
    <row r="953" spans="53:61" x14ac:dyDescent="0.3">
      <c r="BA953" s="1"/>
      <c r="BB953" s="1"/>
      <c r="BC953" s="1"/>
      <c r="BD953" s="1"/>
      <c r="BE953" s="1"/>
      <c r="BF953" s="1"/>
      <c r="BG953" s="1"/>
      <c r="BH953" s="1"/>
      <c r="BI953" s="1"/>
    </row>
    <row r="954" spans="53:61" x14ac:dyDescent="0.3">
      <c r="BA954" s="1"/>
      <c r="BB954" s="1"/>
      <c r="BC954" s="1"/>
      <c r="BD954" s="1"/>
      <c r="BE954" s="1"/>
      <c r="BF954" s="1"/>
      <c r="BG954" s="1"/>
      <c r="BH954" s="1"/>
      <c r="BI954" s="1"/>
    </row>
    <row r="955" spans="53:61" x14ac:dyDescent="0.3">
      <c r="BA955" s="1"/>
      <c r="BB955" s="1"/>
      <c r="BC955" s="1"/>
      <c r="BD955" s="1"/>
      <c r="BE955" s="1"/>
      <c r="BF955" s="1"/>
      <c r="BG955" s="1"/>
      <c r="BH955" s="1"/>
      <c r="BI955" s="1"/>
    </row>
    <row r="956" spans="53:61" x14ac:dyDescent="0.3">
      <c r="BA956" s="1"/>
      <c r="BB956" s="1"/>
      <c r="BC956" s="1"/>
      <c r="BD956" s="1"/>
      <c r="BE956" s="1"/>
      <c r="BF956" s="1"/>
      <c r="BG956" s="1"/>
      <c r="BH956" s="1"/>
      <c r="BI956" s="1"/>
    </row>
    <row r="957" spans="53:61" x14ac:dyDescent="0.3">
      <c r="BA957" s="1"/>
      <c r="BB957" s="1"/>
      <c r="BC957" s="1"/>
      <c r="BD957" s="1"/>
      <c r="BE957" s="1"/>
      <c r="BF957" s="1"/>
      <c r="BG957" s="1"/>
      <c r="BH957" s="1"/>
      <c r="BI957" s="1"/>
    </row>
    <row r="958" spans="53:61" x14ac:dyDescent="0.3">
      <c r="BA958" s="1"/>
      <c r="BB958" s="1"/>
      <c r="BC958" s="1"/>
      <c r="BD958" s="1"/>
      <c r="BE958" s="1"/>
      <c r="BF958" s="1"/>
      <c r="BG958" s="1"/>
      <c r="BH958" s="1"/>
      <c r="BI958" s="1"/>
    </row>
    <row r="959" spans="53:61" x14ac:dyDescent="0.3">
      <c r="BA959" s="1"/>
      <c r="BB959" s="1"/>
      <c r="BC959" s="1"/>
      <c r="BD959" s="1"/>
      <c r="BE959" s="1"/>
      <c r="BF959" s="1"/>
      <c r="BG959" s="1"/>
      <c r="BH959" s="1"/>
      <c r="BI959" s="1"/>
    </row>
    <row r="960" spans="53:61" x14ac:dyDescent="0.3">
      <c r="BA960" s="1"/>
      <c r="BB960" s="1"/>
      <c r="BC960" s="1"/>
      <c r="BD960" s="1"/>
      <c r="BE960" s="1"/>
      <c r="BF960" s="1"/>
      <c r="BG960" s="1"/>
      <c r="BH960" s="1"/>
      <c r="BI960" s="1"/>
    </row>
    <row r="961" spans="53:61" x14ac:dyDescent="0.3">
      <c r="BA961" s="1"/>
      <c r="BB961" s="1"/>
      <c r="BC961" s="1"/>
      <c r="BD961" s="1"/>
      <c r="BE961" s="1"/>
      <c r="BF961" s="1"/>
      <c r="BG961" s="1"/>
      <c r="BH961" s="1"/>
      <c r="BI961" s="1"/>
    </row>
    <row r="962" spans="53:61" x14ac:dyDescent="0.3">
      <c r="BA962" s="1"/>
      <c r="BB962" s="1"/>
      <c r="BC962" s="1"/>
      <c r="BD962" s="1"/>
      <c r="BE962" s="1"/>
      <c r="BF962" s="1"/>
      <c r="BG962" s="1"/>
      <c r="BH962" s="1"/>
      <c r="BI962" s="1"/>
    </row>
    <row r="963" spans="53:61" x14ac:dyDescent="0.3">
      <c r="BA963" s="1"/>
      <c r="BB963" s="1"/>
      <c r="BC963" s="1"/>
      <c r="BD963" s="1"/>
      <c r="BE963" s="1"/>
      <c r="BF963" s="1"/>
      <c r="BG963" s="1"/>
      <c r="BH963" s="1"/>
      <c r="BI963" s="1"/>
    </row>
    <row r="964" spans="53:61" x14ac:dyDescent="0.3">
      <c r="BA964" s="1"/>
      <c r="BB964" s="1"/>
      <c r="BC964" s="1"/>
      <c r="BD964" s="1"/>
      <c r="BE964" s="1"/>
      <c r="BF964" s="1"/>
      <c r="BG964" s="1"/>
      <c r="BH964" s="1"/>
      <c r="BI964" s="1"/>
    </row>
    <row r="965" spans="53:61" x14ac:dyDescent="0.3">
      <c r="BA965" s="1"/>
      <c r="BB965" s="1"/>
      <c r="BC965" s="1"/>
      <c r="BD965" s="1"/>
      <c r="BE965" s="1"/>
      <c r="BF965" s="1"/>
      <c r="BG965" s="1"/>
      <c r="BH965" s="1"/>
      <c r="BI965" s="1"/>
    </row>
    <row r="966" spans="53:61" x14ac:dyDescent="0.3">
      <c r="BA966" s="1"/>
      <c r="BB966" s="1"/>
      <c r="BC966" s="1"/>
      <c r="BD966" s="1"/>
      <c r="BE966" s="1"/>
      <c r="BF966" s="1"/>
      <c r="BG966" s="1"/>
      <c r="BH966" s="1"/>
      <c r="BI966" s="1"/>
    </row>
    <row r="967" spans="53:61" x14ac:dyDescent="0.3">
      <c r="BA967" s="1"/>
      <c r="BB967" s="1"/>
      <c r="BC967" s="1"/>
      <c r="BD967" s="1"/>
      <c r="BE967" s="1"/>
      <c r="BF967" s="1"/>
      <c r="BG967" s="1"/>
      <c r="BH967" s="1"/>
      <c r="BI967" s="1"/>
    </row>
    <row r="968" spans="53:61" x14ac:dyDescent="0.3">
      <c r="BA968" s="1"/>
      <c r="BB968" s="1"/>
      <c r="BC968" s="1"/>
      <c r="BD968" s="1"/>
      <c r="BE968" s="1"/>
      <c r="BF968" s="1"/>
      <c r="BG968" s="1"/>
      <c r="BH968" s="1"/>
      <c r="BI968" s="1"/>
    </row>
    <row r="969" spans="53:61" x14ac:dyDescent="0.3">
      <c r="BA969" s="1"/>
      <c r="BB969" s="1"/>
      <c r="BC969" s="1"/>
      <c r="BD969" s="1"/>
      <c r="BE969" s="1"/>
      <c r="BF969" s="1"/>
      <c r="BG969" s="1"/>
      <c r="BH969" s="1"/>
      <c r="BI969" s="1"/>
    </row>
    <row r="970" spans="53:61" x14ac:dyDescent="0.3">
      <c r="BA970" s="1"/>
      <c r="BB970" s="1"/>
      <c r="BC970" s="1"/>
      <c r="BD970" s="1"/>
      <c r="BE970" s="1"/>
      <c r="BF970" s="1"/>
      <c r="BG970" s="1"/>
      <c r="BH970" s="1"/>
      <c r="BI970" s="1"/>
    </row>
    <row r="971" spans="53:61" x14ac:dyDescent="0.3">
      <c r="BA971" s="1"/>
      <c r="BB971" s="1"/>
      <c r="BC971" s="1"/>
      <c r="BD971" s="1"/>
      <c r="BE971" s="1"/>
      <c r="BF971" s="1"/>
      <c r="BG971" s="1"/>
      <c r="BH971" s="1"/>
      <c r="BI971" s="1"/>
    </row>
    <row r="972" spans="53:61" x14ac:dyDescent="0.3">
      <c r="BA972" s="1"/>
      <c r="BB972" s="1"/>
      <c r="BC972" s="1"/>
      <c r="BD972" s="1"/>
      <c r="BE972" s="1"/>
      <c r="BF972" s="1"/>
      <c r="BG972" s="1"/>
      <c r="BH972" s="1"/>
      <c r="BI972" s="1"/>
    </row>
    <row r="973" spans="53:61" x14ac:dyDescent="0.3">
      <c r="BA973" s="1"/>
      <c r="BB973" s="1"/>
      <c r="BC973" s="1"/>
      <c r="BD973" s="1"/>
      <c r="BE973" s="1"/>
      <c r="BF973" s="1"/>
      <c r="BG973" s="1"/>
      <c r="BH973" s="1"/>
      <c r="BI973" s="1"/>
    </row>
    <row r="974" spans="53:61" x14ac:dyDescent="0.3">
      <c r="BA974" s="1"/>
      <c r="BB974" s="1"/>
      <c r="BC974" s="1"/>
      <c r="BD974" s="1"/>
      <c r="BE974" s="1"/>
      <c r="BF974" s="1"/>
      <c r="BG974" s="1"/>
      <c r="BH974" s="1"/>
      <c r="BI974" s="1"/>
    </row>
    <row r="975" spans="53:61" x14ac:dyDescent="0.3">
      <c r="BA975" s="1"/>
      <c r="BB975" s="1"/>
      <c r="BC975" s="1"/>
      <c r="BD975" s="1"/>
      <c r="BE975" s="1"/>
      <c r="BF975" s="1"/>
      <c r="BG975" s="1"/>
      <c r="BH975" s="1"/>
      <c r="BI975" s="1"/>
    </row>
    <row r="976" spans="53:61" x14ac:dyDescent="0.3">
      <c r="BA976" s="1"/>
      <c r="BB976" s="1"/>
      <c r="BC976" s="1"/>
      <c r="BD976" s="1"/>
      <c r="BE976" s="1"/>
      <c r="BF976" s="1"/>
      <c r="BG976" s="1"/>
      <c r="BH976" s="1"/>
      <c r="BI976" s="1"/>
    </row>
    <row r="977" spans="53:61" x14ac:dyDescent="0.3">
      <c r="BA977" s="1"/>
      <c r="BB977" s="1"/>
      <c r="BC977" s="1"/>
      <c r="BD977" s="1"/>
      <c r="BE977" s="1"/>
      <c r="BF977" s="1"/>
      <c r="BG977" s="1"/>
      <c r="BH977" s="1"/>
      <c r="BI977" s="1"/>
    </row>
    <row r="978" spans="53:61" x14ac:dyDescent="0.3">
      <c r="BA978" s="1"/>
      <c r="BB978" s="1"/>
      <c r="BC978" s="1"/>
      <c r="BD978" s="1"/>
      <c r="BE978" s="1"/>
      <c r="BF978" s="1"/>
      <c r="BG978" s="1"/>
      <c r="BH978" s="1"/>
      <c r="BI978" s="1"/>
    </row>
    <row r="979" spans="53:61" x14ac:dyDescent="0.3">
      <c r="BA979" s="1"/>
      <c r="BB979" s="1"/>
      <c r="BC979" s="1"/>
      <c r="BD979" s="1"/>
      <c r="BE979" s="1"/>
      <c r="BF979" s="1"/>
      <c r="BG979" s="1"/>
      <c r="BH979" s="1"/>
      <c r="BI979" s="1"/>
    </row>
    <row r="980" spans="53:61" x14ac:dyDescent="0.3">
      <c r="BA980" s="1"/>
      <c r="BB980" s="1"/>
      <c r="BC980" s="1"/>
      <c r="BD980" s="1"/>
      <c r="BE980" s="1"/>
      <c r="BF980" s="1"/>
      <c r="BG980" s="1"/>
      <c r="BH980" s="1"/>
      <c r="BI980" s="1"/>
    </row>
    <row r="981" spans="53:61" x14ac:dyDescent="0.3">
      <c r="BA981" s="1"/>
      <c r="BB981" s="1"/>
      <c r="BC981" s="1"/>
      <c r="BD981" s="1"/>
      <c r="BE981" s="1"/>
      <c r="BF981" s="1"/>
      <c r="BG981" s="1"/>
      <c r="BH981" s="1"/>
      <c r="BI981" s="1"/>
    </row>
    <row r="982" spans="53:61" x14ac:dyDescent="0.3">
      <c r="BA982" s="1"/>
      <c r="BB982" s="1"/>
      <c r="BC982" s="1"/>
      <c r="BD982" s="1"/>
      <c r="BE982" s="1"/>
      <c r="BF982" s="1"/>
      <c r="BG982" s="1"/>
      <c r="BH982" s="1"/>
      <c r="BI982" s="1"/>
    </row>
    <row r="983" spans="53:61" x14ac:dyDescent="0.3">
      <c r="BA983" s="1"/>
      <c r="BB983" s="1"/>
      <c r="BC983" s="1"/>
      <c r="BD983" s="1"/>
      <c r="BE983" s="1"/>
      <c r="BF983" s="1"/>
      <c r="BG983" s="1"/>
      <c r="BH983" s="1"/>
      <c r="BI983" s="1"/>
    </row>
    <row r="984" spans="53:61" x14ac:dyDescent="0.3">
      <c r="BA984" s="1"/>
      <c r="BB984" s="1"/>
      <c r="BC984" s="1"/>
      <c r="BD984" s="1"/>
      <c r="BE984" s="1"/>
      <c r="BF984" s="1"/>
      <c r="BG984" s="1"/>
      <c r="BH984" s="1"/>
      <c r="BI984" s="1"/>
    </row>
    <row r="985" spans="53:61" x14ac:dyDescent="0.3">
      <c r="BA985" s="1"/>
      <c r="BB985" s="1"/>
      <c r="BC985" s="1"/>
      <c r="BD985" s="1"/>
      <c r="BE985" s="1"/>
      <c r="BF985" s="1"/>
      <c r="BG985" s="1"/>
      <c r="BH985" s="1"/>
      <c r="BI985" s="1"/>
    </row>
    <row r="986" spans="53:61" x14ac:dyDescent="0.3">
      <c r="BA986" s="1"/>
      <c r="BB986" s="1"/>
      <c r="BC986" s="1"/>
      <c r="BD986" s="1"/>
      <c r="BE986" s="1"/>
      <c r="BF986" s="1"/>
      <c r="BG986" s="1"/>
      <c r="BH986" s="1"/>
      <c r="BI986" s="1"/>
    </row>
    <row r="987" spans="53:61" x14ac:dyDescent="0.3">
      <c r="BA987" s="1"/>
      <c r="BB987" s="1"/>
      <c r="BC987" s="1"/>
      <c r="BD987" s="1"/>
      <c r="BE987" s="1"/>
      <c r="BF987" s="1"/>
      <c r="BG987" s="1"/>
      <c r="BH987" s="1"/>
      <c r="BI987" s="1"/>
    </row>
    <row r="988" spans="53:61" x14ac:dyDescent="0.3">
      <c r="BA988" s="1"/>
      <c r="BB988" s="1"/>
      <c r="BC988" s="1"/>
      <c r="BD988" s="1"/>
      <c r="BE988" s="1"/>
      <c r="BF988" s="1"/>
      <c r="BG988" s="1"/>
      <c r="BH988" s="1"/>
      <c r="BI988" s="1"/>
    </row>
    <row r="989" spans="53:61" x14ac:dyDescent="0.3">
      <c r="BA989" s="1"/>
      <c r="BB989" s="1"/>
      <c r="BC989" s="1"/>
      <c r="BD989" s="1"/>
      <c r="BE989" s="1"/>
      <c r="BF989" s="1"/>
      <c r="BG989" s="1"/>
      <c r="BH989" s="1"/>
      <c r="BI989" s="1"/>
    </row>
    <row r="990" spans="53:61" x14ac:dyDescent="0.3">
      <c r="BA990" s="1"/>
      <c r="BB990" s="1"/>
      <c r="BC990" s="1"/>
      <c r="BD990" s="1"/>
      <c r="BE990" s="1"/>
      <c r="BF990" s="1"/>
      <c r="BG990" s="1"/>
      <c r="BH990" s="1"/>
      <c r="BI990" s="1"/>
    </row>
    <row r="991" spans="53:61" x14ac:dyDescent="0.3">
      <c r="BA991" s="1"/>
      <c r="BB991" s="1"/>
      <c r="BC991" s="1"/>
      <c r="BD991" s="1"/>
      <c r="BE991" s="1"/>
      <c r="BF991" s="1"/>
      <c r="BG991" s="1"/>
      <c r="BH991" s="1"/>
      <c r="BI991" s="1"/>
    </row>
    <row r="992" spans="53:61" x14ac:dyDescent="0.3">
      <c r="BA992" s="1"/>
      <c r="BB992" s="1"/>
      <c r="BC992" s="1"/>
      <c r="BD992" s="1"/>
      <c r="BE992" s="1"/>
      <c r="BF992" s="1"/>
      <c r="BG992" s="1"/>
      <c r="BH992" s="1"/>
      <c r="BI992" s="1"/>
    </row>
    <row r="993" spans="53:61" x14ac:dyDescent="0.3">
      <c r="BA993" s="1"/>
      <c r="BB993" s="1"/>
      <c r="BC993" s="1"/>
      <c r="BD993" s="1"/>
      <c r="BE993" s="1"/>
      <c r="BF993" s="1"/>
      <c r="BG993" s="1"/>
      <c r="BH993" s="1"/>
      <c r="BI993" s="1"/>
    </row>
    <row r="994" spans="53:61" x14ac:dyDescent="0.3">
      <c r="BA994" s="1"/>
      <c r="BB994" s="1"/>
      <c r="BC994" s="1"/>
      <c r="BD994" s="1"/>
      <c r="BE994" s="1"/>
      <c r="BF994" s="1"/>
      <c r="BG994" s="1"/>
      <c r="BH994" s="1"/>
      <c r="BI994" s="1"/>
    </row>
    <row r="995" spans="53:61" x14ac:dyDescent="0.3">
      <c r="BA995" s="1"/>
      <c r="BB995" s="1"/>
      <c r="BC995" s="1"/>
      <c r="BD995" s="1"/>
      <c r="BE995" s="1"/>
      <c r="BF995" s="1"/>
      <c r="BG995" s="1"/>
      <c r="BH995" s="1"/>
      <c r="BI995" s="1"/>
    </row>
    <row r="996" spans="53:61" x14ac:dyDescent="0.3">
      <c r="BA996" s="1"/>
      <c r="BB996" s="1"/>
      <c r="BC996" s="1"/>
      <c r="BD996" s="1"/>
      <c r="BE996" s="1"/>
      <c r="BF996" s="1"/>
      <c r="BG996" s="1"/>
      <c r="BH996" s="1"/>
      <c r="BI996" s="1"/>
    </row>
    <row r="997" spans="53:61" x14ac:dyDescent="0.3">
      <c r="BA997" s="1"/>
      <c r="BB997" s="1"/>
      <c r="BC997" s="1"/>
      <c r="BD997" s="1"/>
      <c r="BE997" s="1"/>
      <c r="BF997" s="1"/>
      <c r="BG997" s="1"/>
      <c r="BH997" s="1"/>
      <c r="BI997" s="1"/>
    </row>
    <row r="998" spans="53:61" x14ac:dyDescent="0.3">
      <c r="BA998" s="1"/>
      <c r="BB998" s="1"/>
      <c r="BC998" s="1"/>
      <c r="BD998" s="1"/>
      <c r="BE998" s="1"/>
      <c r="BF998" s="1"/>
      <c r="BG998" s="1"/>
      <c r="BH998" s="1"/>
      <c r="BI998" s="1"/>
    </row>
    <row r="999" spans="53:61" x14ac:dyDescent="0.3">
      <c r="BA999" s="1"/>
      <c r="BB999" s="1"/>
      <c r="BC999" s="1"/>
      <c r="BD999" s="1"/>
      <c r="BE999" s="1"/>
      <c r="BF999" s="1"/>
      <c r="BG999" s="1"/>
      <c r="BH999" s="1"/>
      <c r="BI999" s="1"/>
    </row>
    <row r="1000" spans="53:61" x14ac:dyDescent="0.3">
      <c r="BA1000" s="1"/>
      <c r="BB1000" s="1"/>
      <c r="BC1000" s="1"/>
      <c r="BD1000" s="1"/>
      <c r="BE1000" s="1"/>
      <c r="BF1000" s="1"/>
      <c r="BG1000" s="1"/>
      <c r="BH1000" s="1"/>
      <c r="BI1000" s="1"/>
    </row>
    <row r="1001" spans="53:61" x14ac:dyDescent="0.3">
      <c r="BA1001" s="1"/>
      <c r="BB1001" s="1"/>
      <c r="BC1001" s="1"/>
      <c r="BD1001" s="1"/>
      <c r="BE1001" s="1"/>
      <c r="BF1001" s="1"/>
      <c r="BG1001" s="1"/>
      <c r="BH1001" s="1"/>
      <c r="BI1001" s="1"/>
    </row>
    <row r="1002" spans="53:61" x14ac:dyDescent="0.3">
      <c r="BA1002" s="1"/>
      <c r="BB1002" s="1"/>
      <c r="BC1002" s="1"/>
      <c r="BD1002" s="1"/>
      <c r="BE1002" s="1"/>
      <c r="BF1002" s="1"/>
      <c r="BG1002" s="1"/>
      <c r="BH1002" s="1"/>
      <c r="BI1002" s="1"/>
    </row>
    <row r="1003" spans="53:61" x14ac:dyDescent="0.3">
      <c r="BA1003" s="1"/>
      <c r="BB1003" s="1"/>
      <c r="BC1003" s="1"/>
      <c r="BD1003" s="1"/>
      <c r="BE1003" s="1"/>
      <c r="BF1003" s="1"/>
      <c r="BG1003" s="1"/>
      <c r="BH1003" s="1"/>
      <c r="BI1003" s="1"/>
    </row>
    <row r="1004" spans="53:61" x14ac:dyDescent="0.3">
      <c r="BA1004" s="1"/>
      <c r="BB1004" s="1"/>
      <c r="BC1004" s="1"/>
      <c r="BD1004" s="1"/>
      <c r="BE1004" s="1"/>
      <c r="BF1004" s="1"/>
      <c r="BG1004" s="1"/>
      <c r="BH1004" s="1"/>
      <c r="BI1004" s="1"/>
    </row>
    <row r="1005" spans="53:61" x14ac:dyDescent="0.3">
      <c r="BA1005" s="1"/>
      <c r="BB1005" s="1"/>
      <c r="BC1005" s="1"/>
      <c r="BD1005" s="1"/>
      <c r="BE1005" s="1"/>
      <c r="BF1005" s="1"/>
      <c r="BG1005" s="1"/>
      <c r="BH1005" s="1"/>
      <c r="BI1005" s="1"/>
    </row>
    <row r="1006" spans="53:61" x14ac:dyDescent="0.3">
      <c r="BA1006" s="1"/>
      <c r="BB1006" s="1"/>
      <c r="BC1006" s="1"/>
      <c r="BD1006" s="1"/>
      <c r="BE1006" s="1"/>
      <c r="BF1006" s="1"/>
      <c r="BG1006" s="1"/>
      <c r="BH1006" s="1"/>
      <c r="BI1006" s="1"/>
    </row>
    <row r="1007" spans="53:61" x14ac:dyDescent="0.3">
      <c r="BA1007" s="1"/>
      <c r="BB1007" s="1"/>
      <c r="BC1007" s="1"/>
      <c r="BD1007" s="1"/>
      <c r="BE1007" s="1"/>
      <c r="BF1007" s="1"/>
      <c r="BG1007" s="1"/>
      <c r="BH1007" s="1"/>
      <c r="BI1007" s="1"/>
    </row>
    <row r="1008" spans="53:61" x14ac:dyDescent="0.3">
      <c r="BA1008" s="1"/>
      <c r="BB1008" s="1"/>
      <c r="BC1008" s="1"/>
      <c r="BD1008" s="1"/>
      <c r="BE1008" s="1"/>
      <c r="BF1008" s="1"/>
      <c r="BG1008" s="1"/>
      <c r="BH1008" s="1"/>
      <c r="BI1008" s="1"/>
    </row>
    <row r="1009" spans="53:61" x14ac:dyDescent="0.3">
      <c r="BA1009" s="1"/>
      <c r="BB1009" s="1"/>
      <c r="BC1009" s="1"/>
      <c r="BD1009" s="1"/>
      <c r="BE1009" s="1"/>
      <c r="BF1009" s="1"/>
      <c r="BG1009" s="1"/>
      <c r="BH1009" s="1"/>
      <c r="BI1009" s="1"/>
    </row>
    <row r="1010" spans="53:61" x14ac:dyDescent="0.3">
      <c r="BA1010" s="1"/>
      <c r="BB1010" s="1"/>
      <c r="BC1010" s="1"/>
      <c r="BD1010" s="1"/>
      <c r="BE1010" s="1"/>
      <c r="BF1010" s="1"/>
      <c r="BG1010" s="1"/>
      <c r="BH1010" s="1"/>
      <c r="BI1010" s="1"/>
    </row>
    <row r="1011" spans="53:61" x14ac:dyDescent="0.3">
      <c r="BA1011" s="1"/>
      <c r="BB1011" s="1"/>
      <c r="BC1011" s="1"/>
      <c r="BD1011" s="1"/>
      <c r="BE1011" s="1"/>
      <c r="BF1011" s="1"/>
      <c r="BG1011" s="1"/>
      <c r="BH1011" s="1"/>
      <c r="BI1011" s="1"/>
    </row>
    <row r="1012" spans="53:61" x14ac:dyDescent="0.3">
      <c r="BA1012" s="1"/>
      <c r="BB1012" s="1"/>
      <c r="BC1012" s="1"/>
      <c r="BD1012" s="1"/>
      <c r="BE1012" s="1"/>
      <c r="BF1012" s="1"/>
      <c r="BG1012" s="1"/>
      <c r="BH1012" s="1"/>
      <c r="BI1012" s="1"/>
    </row>
    <row r="1013" spans="53:61" x14ac:dyDescent="0.3">
      <c r="BA1013" s="1"/>
      <c r="BB1013" s="1"/>
      <c r="BC1013" s="1"/>
      <c r="BD1013" s="1"/>
      <c r="BE1013" s="1"/>
      <c r="BF1013" s="1"/>
      <c r="BG1013" s="1"/>
      <c r="BH1013" s="1"/>
      <c r="BI1013" s="1"/>
    </row>
    <row r="1014" spans="53:61" x14ac:dyDescent="0.3">
      <c r="BA1014" s="1"/>
      <c r="BB1014" s="1"/>
      <c r="BC1014" s="1"/>
      <c r="BD1014" s="1"/>
      <c r="BE1014" s="1"/>
      <c r="BF1014" s="1"/>
      <c r="BG1014" s="1"/>
      <c r="BH1014" s="1"/>
      <c r="BI1014" s="1"/>
    </row>
    <row r="1015" spans="53:61" x14ac:dyDescent="0.3">
      <c r="BA1015" s="1"/>
      <c r="BB1015" s="1"/>
      <c r="BC1015" s="1"/>
      <c r="BD1015" s="1"/>
      <c r="BE1015" s="1"/>
      <c r="BF1015" s="1"/>
      <c r="BG1015" s="1"/>
      <c r="BH1015" s="1"/>
      <c r="BI1015" s="1"/>
    </row>
    <row r="1016" spans="53:61" x14ac:dyDescent="0.3">
      <c r="BA1016" s="1"/>
      <c r="BB1016" s="1"/>
      <c r="BC1016" s="1"/>
      <c r="BD1016" s="1"/>
      <c r="BE1016" s="1"/>
      <c r="BF1016" s="1"/>
      <c r="BG1016" s="1"/>
      <c r="BH1016" s="1"/>
      <c r="BI1016" s="1"/>
    </row>
    <row r="1017" spans="53:61" x14ac:dyDescent="0.3">
      <c r="BA1017" s="1"/>
      <c r="BB1017" s="1"/>
      <c r="BC1017" s="1"/>
      <c r="BD1017" s="1"/>
      <c r="BE1017" s="1"/>
      <c r="BF1017" s="1"/>
      <c r="BG1017" s="1"/>
      <c r="BH1017" s="1"/>
      <c r="BI1017" s="1"/>
    </row>
    <row r="1018" spans="53:61" x14ac:dyDescent="0.3">
      <c r="BA1018" s="1"/>
      <c r="BB1018" s="1"/>
      <c r="BC1018" s="1"/>
      <c r="BD1018" s="1"/>
      <c r="BE1018" s="1"/>
      <c r="BF1018" s="1"/>
      <c r="BG1018" s="1"/>
      <c r="BH1018" s="1"/>
      <c r="BI1018" s="1"/>
    </row>
    <row r="1019" spans="53:61" x14ac:dyDescent="0.3">
      <c r="BA1019" s="1"/>
      <c r="BB1019" s="1"/>
      <c r="BC1019" s="1"/>
      <c r="BD1019" s="1"/>
      <c r="BE1019" s="1"/>
      <c r="BF1019" s="1"/>
      <c r="BG1019" s="1"/>
      <c r="BH1019" s="1"/>
      <c r="BI1019" s="1"/>
    </row>
    <row r="1020" spans="53:61" x14ac:dyDescent="0.3">
      <c r="BA1020" s="1"/>
      <c r="BB1020" s="1"/>
      <c r="BC1020" s="1"/>
      <c r="BD1020" s="1"/>
      <c r="BE1020" s="1"/>
      <c r="BF1020" s="1"/>
      <c r="BG1020" s="1"/>
      <c r="BH1020" s="1"/>
      <c r="BI1020" s="1"/>
    </row>
    <row r="1021" spans="53:61" x14ac:dyDescent="0.3">
      <c r="BA1021" s="1"/>
      <c r="BB1021" s="1"/>
      <c r="BC1021" s="1"/>
      <c r="BD1021" s="1"/>
      <c r="BE1021" s="1"/>
      <c r="BF1021" s="1"/>
      <c r="BG1021" s="1"/>
      <c r="BH1021" s="1"/>
      <c r="BI1021" s="1"/>
    </row>
    <row r="1022" spans="53:61" x14ac:dyDescent="0.3">
      <c r="BA1022" s="1"/>
      <c r="BB1022" s="1"/>
      <c r="BC1022" s="1"/>
      <c r="BD1022" s="1"/>
      <c r="BE1022" s="1"/>
      <c r="BF1022" s="1"/>
      <c r="BG1022" s="1"/>
      <c r="BH1022" s="1"/>
      <c r="BI1022" s="1"/>
    </row>
    <row r="1023" spans="53:61" x14ac:dyDescent="0.3">
      <c r="BA1023" s="1"/>
      <c r="BB1023" s="1"/>
      <c r="BC1023" s="1"/>
      <c r="BD1023" s="1"/>
      <c r="BE1023" s="1"/>
      <c r="BF1023" s="1"/>
      <c r="BG1023" s="1"/>
      <c r="BH1023" s="1"/>
      <c r="BI1023" s="1"/>
    </row>
    <row r="1024" spans="53:61" x14ac:dyDescent="0.3">
      <c r="BA1024" s="1"/>
      <c r="BB1024" s="1"/>
      <c r="BC1024" s="1"/>
      <c r="BD1024" s="1"/>
      <c r="BE1024" s="1"/>
      <c r="BF1024" s="1"/>
      <c r="BG1024" s="1"/>
      <c r="BH1024" s="1"/>
      <c r="BI1024" s="1"/>
    </row>
    <row r="1025" spans="53:61" x14ac:dyDescent="0.3">
      <c r="BA1025" s="1"/>
      <c r="BB1025" s="1"/>
      <c r="BC1025" s="1"/>
      <c r="BD1025" s="1"/>
      <c r="BE1025" s="1"/>
      <c r="BF1025" s="1"/>
      <c r="BG1025" s="1"/>
      <c r="BH1025" s="1"/>
      <c r="BI1025" s="1"/>
    </row>
    <row r="1026" spans="53:61" x14ac:dyDescent="0.3">
      <c r="BA1026" s="1"/>
      <c r="BB1026" s="1"/>
      <c r="BC1026" s="1"/>
      <c r="BD1026" s="1"/>
      <c r="BE1026" s="1"/>
      <c r="BF1026" s="1"/>
      <c r="BG1026" s="1"/>
      <c r="BH1026" s="1"/>
      <c r="BI1026" s="1"/>
    </row>
    <row r="1027" spans="53:61" x14ac:dyDescent="0.3">
      <c r="BA1027" s="1"/>
      <c r="BB1027" s="1"/>
      <c r="BC1027" s="1"/>
      <c r="BD1027" s="1"/>
      <c r="BE1027" s="1"/>
      <c r="BF1027" s="1"/>
      <c r="BG1027" s="1"/>
      <c r="BH1027" s="1"/>
      <c r="BI1027" s="1"/>
    </row>
    <row r="1028" spans="53:61" x14ac:dyDescent="0.3">
      <c r="BA1028" s="1"/>
      <c r="BB1028" s="1"/>
      <c r="BC1028" s="1"/>
      <c r="BD1028" s="1"/>
      <c r="BE1028" s="1"/>
      <c r="BF1028" s="1"/>
      <c r="BG1028" s="1"/>
      <c r="BH1028" s="1"/>
      <c r="BI1028" s="1"/>
    </row>
    <row r="1029" spans="53:61" x14ac:dyDescent="0.3">
      <c r="BA1029" s="1"/>
      <c r="BB1029" s="1"/>
      <c r="BC1029" s="1"/>
      <c r="BD1029" s="1"/>
      <c r="BE1029" s="1"/>
      <c r="BF1029" s="1"/>
      <c r="BG1029" s="1"/>
      <c r="BH1029" s="1"/>
      <c r="BI1029" s="1"/>
    </row>
    <row r="1030" spans="53:61" x14ac:dyDescent="0.3">
      <c r="BA1030" s="1"/>
      <c r="BB1030" s="1"/>
      <c r="BC1030" s="1"/>
      <c r="BD1030" s="1"/>
      <c r="BE1030" s="1"/>
      <c r="BF1030" s="1"/>
      <c r="BG1030" s="1"/>
      <c r="BH1030" s="1"/>
      <c r="BI1030" s="1"/>
    </row>
    <row r="1031" spans="53:61" x14ac:dyDescent="0.3">
      <c r="BA1031" s="1"/>
      <c r="BB1031" s="1"/>
      <c r="BC1031" s="1"/>
      <c r="BD1031" s="1"/>
      <c r="BE1031" s="1"/>
      <c r="BF1031" s="1"/>
      <c r="BG1031" s="1"/>
      <c r="BH1031" s="1"/>
      <c r="BI1031" s="1"/>
    </row>
    <row r="1032" spans="53:61" x14ac:dyDescent="0.3">
      <c r="BA1032" s="1"/>
      <c r="BB1032" s="1"/>
      <c r="BC1032" s="1"/>
      <c r="BD1032" s="1"/>
      <c r="BE1032" s="1"/>
      <c r="BF1032" s="1"/>
      <c r="BG1032" s="1"/>
      <c r="BH1032" s="1"/>
      <c r="BI1032" s="1"/>
    </row>
    <row r="1033" spans="53:61" x14ac:dyDescent="0.3">
      <c r="BA1033" s="1"/>
      <c r="BB1033" s="1"/>
      <c r="BC1033" s="1"/>
      <c r="BD1033" s="1"/>
      <c r="BE1033" s="1"/>
      <c r="BF1033" s="1"/>
      <c r="BG1033" s="1"/>
      <c r="BH1033" s="1"/>
      <c r="BI1033" s="1"/>
    </row>
    <row r="1034" spans="53:61" x14ac:dyDescent="0.3">
      <c r="BA1034" s="1"/>
      <c r="BB1034" s="1"/>
      <c r="BC1034" s="1"/>
      <c r="BD1034" s="1"/>
      <c r="BE1034" s="1"/>
      <c r="BF1034" s="1"/>
      <c r="BG1034" s="1"/>
      <c r="BH1034" s="1"/>
      <c r="BI1034" s="1"/>
    </row>
    <row r="1035" spans="53:61" x14ac:dyDescent="0.3">
      <c r="BA1035" s="1"/>
      <c r="BB1035" s="1"/>
      <c r="BC1035" s="1"/>
      <c r="BD1035" s="1"/>
      <c r="BE1035" s="1"/>
      <c r="BF1035" s="1"/>
      <c r="BG1035" s="1"/>
      <c r="BH1035" s="1"/>
      <c r="BI1035" s="1"/>
    </row>
    <row r="1036" spans="53:61" x14ac:dyDescent="0.3">
      <c r="BA1036" s="1"/>
      <c r="BB1036" s="1"/>
      <c r="BC1036" s="1"/>
      <c r="BD1036" s="1"/>
      <c r="BE1036" s="1"/>
      <c r="BF1036" s="1"/>
      <c r="BG1036" s="1"/>
      <c r="BH1036" s="1"/>
      <c r="BI1036" s="1"/>
    </row>
    <row r="1037" spans="53:61" x14ac:dyDescent="0.3">
      <c r="BA1037" s="1"/>
      <c r="BB1037" s="1"/>
      <c r="BC1037" s="1"/>
      <c r="BD1037" s="1"/>
      <c r="BE1037" s="1"/>
      <c r="BF1037" s="1"/>
      <c r="BG1037" s="1"/>
      <c r="BH1037" s="1"/>
      <c r="BI1037" s="1"/>
    </row>
    <row r="1038" spans="53:61" x14ac:dyDescent="0.3">
      <c r="BA1038" s="1"/>
      <c r="BB1038" s="1"/>
      <c r="BC1038" s="1"/>
      <c r="BD1038" s="1"/>
      <c r="BE1038" s="1"/>
      <c r="BF1038" s="1"/>
      <c r="BG1038" s="1"/>
      <c r="BH1038" s="1"/>
      <c r="BI1038" s="1"/>
    </row>
    <row r="1039" spans="53:61" x14ac:dyDescent="0.3">
      <c r="BA1039" s="1"/>
      <c r="BB1039" s="1"/>
      <c r="BC1039" s="1"/>
      <c r="BD1039" s="1"/>
      <c r="BE1039" s="1"/>
      <c r="BF1039" s="1"/>
      <c r="BG1039" s="1"/>
      <c r="BH1039" s="1"/>
      <c r="BI1039" s="1"/>
    </row>
    <row r="1040" spans="53:61" x14ac:dyDescent="0.3">
      <c r="BA1040" s="1"/>
      <c r="BB1040" s="1"/>
      <c r="BC1040" s="1"/>
      <c r="BD1040" s="1"/>
      <c r="BE1040" s="1"/>
      <c r="BF1040" s="1"/>
      <c r="BG1040" s="1"/>
      <c r="BH1040" s="1"/>
      <c r="BI1040" s="1"/>
    </row>
    <row r="1041" spans="53:61" x14ac:dyDescent="0.3">
      <c r="BA1041" s="1"/>
      <c r="BB1041" s="1"/>
      <c r="BC1041" s="1"/>
      <c r="BD1041" s="1"/>
      <c r="BE1041" s="1"/>
      <c r="BF1041" s="1"/>
      <c r="BG1041" s="1"/>
      <c r="BH1041" s="1"/>
      <c r="BI1041" s="1"/>
    </row>
    <row r="1042" spans="53:61" x14ac:dyDescent="0.3">
      <c r="BA1042" s="1"/>
      <c r="BB1042" s="1"/>
      <c r="BC1042" s="1"/>
      <c r="BD1042" s="1"/>
      <c r="BE1042" s="1"/>
      <c r="BF1042" s="1"/>
      <c r="BG1042" s="1"/>
      <c r="BH1042" s="1"/>
      <c r="BI1042" s="1"/>
    </row>
    <row r="1043" spans="53:61" x14ac:dyDescent="0.3">
      <c r="BA1043" s="1"/>
      <c r="BB1043" s="1"/>
      <c r="BC1043" s="1"/>
      <c r="BD1043" s="1"/>
      <c r="BE1043" s="1"/>
      <c r="BF1043" s="1"/>
      <c r="BG1043" s="1"/>
      <c r="BH1043" s="1"/>
      <c r="BI1043" s="1"/>
    </row>
    <row r="1044" spans="53:61" x14ac:dyDescent="0.3">
      <c r="BA1044" s="1"/>
      <c r="BB1044" s="1"/>
      <c r="BC1044" s="1"/>
      <c r="BD1044" s="1"/>
      <c r="BE1044" s="1"/>
      <c r="BF1044" s="1"/>
      <c r="BG1044" s="1"/>
      <c r="BH1044" s="1"/>
      <c r="BI1044" s="1"/>
    </row>
    <row r="1045" spans="53:61" x14ac:dyDescent="0.3">
      <c r="BA1045" s="1"/>
      <c r="BB1045" s="1"/>
      <c r="BC1045" s="1"/>
      <c r="BD1045" s="1"/>
      <c r="BE1045" s="1"/>
      <c r="BF1045" s="1"/>
      <c r="BG1045" s="1"/>
      <c r="BH1045" s="1"/>
      <c r="BI1045" s="1"/>
    </row>
    <row r="1046" spans="53:61" x14ac:dyDescent="0.3">
      <c r="BA1046" s="1"/>
      <c r="BB1046" s="1"/>
      <c r="BC1046" s="1"/>
      <c r="BD1046" s="1"/>
      <c r="BE1046" s="1"/>
      <c r="BF1046" s="1"/>
      <c r="BG1046" s="1"/>
      <c r="BH1046" s="1"/>
      <c r="BI1046" s="1"/>
    </row>
    <row r="1047" spans="53:61" x14ac:dyDescent="0.3">
      <c r="BA1047" s="1"/>
      <c r="BB1047" s="1"/>
      <c r="BC1047" s="1"/>
      <c r="BD1047" s="1"/>
      <c r="BE1047" s="1"/>
      <c r="BF1047" s="1"/>
      <c r="BG1047" s="1"/>
      <c r="BH1047" s="1"/>
      <c r="BI1047" s="1"/>
    </row>
    <row r="1048" spans="53:61" x14ac:dyDescent="0.3">
      <c r="BA1048" s="1"/>
      <c r="BB1048" s="1"/>
      <c r="BC1048" s="1"/>
      <c r="BD1048" s="1"/>
      <c r="BE1048" s="1"/>
      <c r="BF1048" s="1"/>
      <c r="BG1048" s="1"/>
      <c r="BH1048" s="1"/>
      <c r="BI1048" s="1"/>
    </row>
    <row r="1049" spans="53:61" x14ac:dyDescent="0.3">
      <c r="BA1049" s="1"/>
      <c r="BB1049" s="1"/>
      <c r="BC1049" s="1"/>
      <c r="BD1049" s="1"/>
      <c r="BE1049" s="1"/>
      <c r="BF1049" s="1"/>
      <c r="BG1049" s="1"/>
      <c r="BH1049" s="1"/>
      <c r="BI1049" s="1"/>
    </row>
    <row r="1050" spans="53:61" x14ac:dyDescent="0.3">
      <c r="BA1050" s="1"/>
      <c r="BB1050" s="1"/>
      <c r="BC1050" s="1"/>
      <c r="BD1050" s="1"/>
      <c r="BE1050" s="1"/>
      <c r="BF1050" s="1"/>
      <c r="BG1050" s="1"/>
      <c r="BH1050" s="1"/>
      <c r="BI1050" s="1"/>
    </row>
    <row r="1051" spans="53:61" x14ac:dyDescent="0.3">
      <c r="BA1051" s="1"/>
      <c r="BB1051" s="1"/>
      <c r="BC1051" s="1"/>
      <c r="BD1051" s="1"/>
      <c r="BE1051" s="1"/>
      <c r="BF1051" s="1"/>
      <c r="BG1051" s="1"/>
      <c r="BH1051" s="1"/>
      <c r="BI1051" s="1"/>
    </row>
    <row r="1052" spans="53:61" x14ac:dyDescent="0.3">
      <c r="BA1052" s="1"/>
      <c r="BB1052" s="1"/>
      <c r="BC1052" s="1"/>
      <c r="BD1052" s="1"/>
      <c r="BE1052" s="1"/>
      <c r="BF1052" s="1"/>
      <c r="BG1052" s="1"/>
      <c r="BH1052" s="1"/>
      <c r="BI1052" s="1"/>
    </row>
    <row r="1053" spans="53:61" x14ac:dyDescent="0.3">
      <c r="BA1053" s="1"/>
      <c r="BB1053" s="1"/>
      <c r="BC1053" s="1"/>
      <c r="BD1053" s="1"/>
      <c r="BE1053" s="1"/>
      <c r="BF1053" s="1"/>
      <c r="BG1053" s="1"/>
      <c r="BH1053" s="1"/>
      <c r="BI1053" s="1"/>
    </row>
    <row r="1054" spans="53:61" x14ac:dyDescent="0.3">
      <c r="BA1054" s="1"/>
      <c r="BB1054" s="1"/>
      <c r="BC1054" s="1"/>
      <c r="BD1054" s="1"/>
      <c r="BE1054" s="1"/>
      <c r="BF1054" s="1"/>
      <c r="BG1054" s="1"/>
      <c r="BH1054" s="1"/>
      <c r="BI1054" s="1"/>
    </row>
    <row r="1055" spans="53:61" x14ac:dyDescent="0.3">
      <c r="BA1055" s="1"/>
      <c r="BB1055" s="1"/>
      <c r="BC1055" s="1"/>
      <c r="BD1055" s="1"/>
      <c r="BE1055" s="1"/>
      <c r="BF1055" s="1"/>
      <c r="BG1055" s="1"/>
      <c r="BH1055" s="1"/>
      <c r="BI1055" s="1"/>
    </row>
    <row r="1056" spans="53:61" x14ac:dyDescent="0.3">
      <c r="BA1056" s="1"/>
      <c r="BB1056" s="1"/>
      <c r="BC1056" s="1"/>
      <c r="BD1056" s="1"/>
      <c r="BE1056" s="1"/>
      <c r="BF1056" s="1"/>
      <c r="BG1056" s="1"/>
      <c r="BH1056" s="1"/>
      <c r="BI1056" s="1"/>
    </row>
    <row r="1057" spans="53:61" x14ac:dyDescent="0.3">
      <c r="BA1057" s="1"/>
      <c r="BB1057" s="1"/>
      <c r="BC1057" s="1"/>
      <c r="BD1057" s="1"/>
      <c r="BE1057" s="1"/>
      <c r="BF1057" s="1"/>
      <c r="BG1057" s="1"/>
      <c r="BH1057" s="1"/>
      <c r="BI1057" s="1"/>
    </row>
    <row r="1058" spans="53:61" x14ac:dyDescent="0.3">
      <c r="BA1058" s="1"/>
      <c r="BB1058" s="1"/>
      <c r="BC1058" s="1"/>
      <c r="BD1058" s="1"/>
      <c r="BE1058" s="1"/>
      <c r="BF1058" s="1"/>
      <c r="BG1058" s="1"/>
      <c r="BH1058" s="1"/>
      <c r="BI1058" s="1"/>
    </row>
    <row r="1059" spans="53:61" x14ac:dyDescent="0.3">
      <c r="BA1059" s="1"/>
      <c r="BB1059" s="1"/>
      <c r="BC1059" s="1"/>
      <c r="BD1059" s="1"/>
      <c r="BE1059" s="1"/>
      <c r="BF1059" s="1"/>
      <c r="BG1059" s="1"/>
      <c r="BH1059" s="1"/>
      <c r="BI1059" s="1"/>
    </row>
    <row r="1060" spans="53:61" x14ac:dyDescent="0.3">
      <c r="BA1060" s="1"/>
      <c r="BB1060" s="1"/>
      <c r="BC1060" s="1"/>
      <c r="BD1060" s="1"/>
      <c r="BE1060" s="1"/>
      <c r="BF1060" s="1"/>
      <c r="BG1060" s="1"/>
      <c r="BH1060" s="1"/>
      <c r="BI1060" s="1"/>
    </row>
    <row r="1061" spans="53:61" x14ac:dyDescent="0.3">
      <c r="BA1061" s="1"/>
      <c r="BB1061" s="1"/>
      <c r="BC1061" s="1"/>
      <c r="BD1061" s="1"/>
      <c r="BE1061" s="1"/>
      <c r="BF1061" s="1"/>
      <c r="BG1061" s="1"/>
      <c r="BH1061" s="1"/>
      <c r="BI1061" s="1"/>
    </row>
    <row r="1062" spans="53:61" x14ac:dyDescent="0.3">
      <c r="BA1062" s="1"/>
      <c r="BB1062" s="1"/>
      <c r="BC1062" s="1"/>
      <c r="BD1062" s="1"/>
      <c r="BE1062" s="1"/>
      <c r="BF1062" s="1"/>
      <c r="BG1062" s="1"/>
      <c r="BH1062" s="1"/>
      <c r="BI1062" s="1"/>
    </row>
    <row r="1063" spans="53:61" x14ac:dyDescent="0.3">
      <c r="BA1063" s="1"/>
      <c r="BB1063" s="1"/>
      <c r="BC1063" s="1"/>
      <c r="BD1063" s="1"/>
      <c r="BE1063" s="1"/>
      <c r="BF1063" s="1"/>
      <c r="BG1063" s="1"/>
      <c r="BH1063" s="1"/>
      <c r="BI1063" s="1"/>
    </row>
    <row r="1064" spans="53:61" x14ac:dyDescent="0.3">
      <c r="BA1064" s="1"/>
      <c r="BB1064" s="1"/>
      <c r="BC1064" s="1"/>
      <c r="BD1064" s="1"/>
      <c r="BE1064" s="1"/>
      <c r="BF1064" s="1"/>
      <c r="BG1064" s="1"/>
      <c r="BH1064" s="1"/>
      <c r="BI1064" s="1"/>
    </row>
    <row r="1065" spans="53:61" x14ac:dyDescent="0.3">
      <c r="BA1065" s="1"/>
      <c r="BB1065" s="1"/>
      <c r="BC1065" s="1"/>
      <c r="BD1065" s="1"/>
      <c r="BE1065" s="1"/>
      <c r="BF1065" s="1"/>
      <c r="BG1065" s="1"/>
      <c r="BH1065" s="1"/>
      <c r="BI1065" s="1"/>
    </row>
    <row r="1066" spans="53:61" x14ac:dyDescent="0.3">
      <c r="BA1066" s="1"/>
      <c r="BB1066" s="1"/>
      <c r="BC1066" s="1"/>
      <c r="BD1066" s="1"/>
      <c r="BE1066" s="1"/>
      <c r="BF1066" s="1"/>
      <c r="BG1066" s="1"/>
      <c r="BH1066" s="1"/>
      <c r="BI1066" s="1"/>
    </row>
    <row r="1067" spans="53:61" x14ac:dyDescent="0.3">
      <c r="BA1067" s="1"/>
      <c r="BB1067" s="1"/>
      <c r="BC1067" s="1"/>
      <c r="BD1067" s="1"/>
      <c r="BE1067" s="1"/>
      <c r="BF1067" s="1"/>
      <c r="BG1067" s="1"/>
      <c r="BH1067" s="1"/>
      <c r="BI1067" s="1"/>
    </row>
    <row r="1068" spans="53:61" x14ac:dyDescent="0.3">
      <c r="BA1068" s="1"/>
      <c r="BB1068" s="1"/>
      <c r="BC1068" s="1"/>
      <c r="BD1068" s="1"/>
      <c r="BE1068" s="1"/>
      <c r="BF1068" s="1"/>
      <c r="BG1068" s="1"/>
      <c r="BH1068" s="1"/>
      <c r="BI1068" s="1"/>
    </row>
    <row r="1069" spans="53:61" x14ac:dyDescent="0.3">
      <c r="BA1069" s="1"/>
      <c r="BB1069" s="1"/>
      <c r="BC1069" s="1"/>
      <c r="BD1069" s="1"/>
      <c r="BE1069" s="1"/>
      <c r="BF1069" s="1"/>
      <c r="BG1069" s="1"/>
      <c r="BH1069" s="1"/>
      <c r="BI1069" s="1"/>
    </row>
    <row r="1070" spans="53:61" x14ac:dyDescent="0.3">
      <c r="BA1070" s="1"/>
      <c r="BB1070" s="1"/>
      <c r="BC1070" s="1"/>
      <c r="BD1070" s="1"/>
      <c r="BE1070" s="1"/>
      <c r="BF1070" s="1"/>
      <c r="BG1070" s="1"/>
      <c r="BH1070" s="1"/>
      <c r="BI1070" s="1"/>
    </row>
    <row r="1071" spans="53:61" x14ac:dyDescent="0.3">
      <c r="BA1071" s="1"/>
      <c r="BB1071" s="1"/>
      <c r="BC1071" s="1"/>
      <c r="BD1071" s="1"/>
      <c r="BE1071" s="1"/>
      <c r="BF1071" s="1"/>
      <c r="BG1071" s="1"/>
      <c r="BH1071" s="1"/>
      <c r="BI1071" s="1"/>
    </row>
    <row r="1072" spans="53:61" x14ac:dyDescent="0.3">
      <c r="BA1072" s="1"/>
      <c r="BB1072" s="1"/>
      <c r="BC1072" s="1"/>
      <c r="BD1072" s="1"/>
      <c r="BE1072" s="1"/>
      <c r="BF1072" s="1"/>
      <c r="BG1072" s="1"/>
      <c r="BH1072" s="1"/>
      <c r="BI1072" s="1"/>
    </row>
    <row r="1073" spans="53:61" x14ac:dyDescent="0.3">
      <c r="BA1073" s="1"/>
      <c r="BB1073" s="1"/>
      <c r="BC1073" s="1"/>
      <c r="BD1073" s="1"/>
      <c r="BE1073" s="1"/>
      <c r="BF1073" s="1"/>
      <c r="BG1073" s="1"/>
      <c r="BH1073" s="1"/>
      <c r="BI1073" s="1"/>
    </row>
    <row r="1074" spans="53:61" x14ac:dyDescent="0.3">
      <c r="BA1074" s="1"/>
      <c r="BB1074" s="1"/>
      <c r="BC1074" s="1"/>
      <c r="BD1074" s="1"/>
      <c r="BE1074" s="1"/>
      <c r="BF1074" s="1"/>
      <c r="BG1074" s="1"/>
      <c r="BH1074" s="1"/>
      <c r="BI1074" s="1"/>
    </row>
    <row r="1075" spans="53:61" x14ac:dyDescent="0.3">
      <c r="BA1075" s="1"/>
      <c r="BB1075" s="1"/>
      <c r="BC1075" s="1"/>
      <c r="BD1075" s="1"/>
      <c r="BE1075" s="1"/>
      <c r="BF1075" s="1"/>
      <c r="BG1075" s="1"/>
      <c r="BH1075" s="1"/>
      <c r="BI1075" s="1"/>
    </row>
    <row r="1076" spans="53:61" x14ac:dyDescent="0.3">
      <c r="BA1076" s="1"/>
      <c r="BB1076" s="1"/>
      <c r="BC1076" s="1"/>
      <c r="BD1076" s="1"/>
      <c r="BE1076" s="1"/>
      <c r="BF1076" s="1"/>
      <c r="BG1076" s="1"/>
      <c r="BH1076" s="1"/>
      <c r="BI1076" s="1"/>
    </row>
    <row r="1077" spans="53:61" x14ac:dyDescent="0.3">
      <c r="BA1077" s="1"/>
      <c r="BB1077" s="1"/>
      <c r="BC1077" s="1"/>
      <c r="BD1077" s="1"/>
      <c r="BE1077" s="1"/>
      <c r="BF1077" s="1"/>
      <c r="BG1077" s="1"/>
      <c r="BH1077" s="1"/>
      <c r="BI1077" s="1"/>
    </row>
    <row r="1078" spans="53:61" x14ac:dyDescent="0.3">
      <c r="BA1078" s="1"/>
      <c r="BB1078" s="1"/>
      <c r="BC1078" s="1"/>
      <c r="BD1078" s="1"/>
      <c r="BE1078" s="1"/>
      <c r="BF1078" s="1"/>
      <c r="BG1078" s="1"/>
      <c r="BH1078" s="1"/>
      <c r="BI1078" s="1"/>
    </row>
    <row r="1079" spans="53:61" x14ac:dyDescent="0.3">
      <c r="BA1079" s="1"/>
      <c r="BB1079" s="1"/>
      <c r="BC1079" s="1"/>
      <c r="BD1079" s="1"/>
      <c r="BE1079" s="1"/>
      <c r="BF1079" s="1"/>
      <c r="BG1079" s="1"/>
      <c r="BH1079" s="1"/>
      <c r="BI1079" s="1"/>
    </row>
    <row r="1080" spans="53:61" x14ac:dyDescent="0.3">
      <c r="BA1080" s="1"/>
      <c r="BB1080" s="1"/>
      <c r="BC1080" s="1"/>
      <c r="BD1080" s="1"/>
      <c r="BE1080" s="1"/>
      <c r="BF1080" s="1"/>
      <c r="BG1080" s="1"/>
      <c r="BH1080" s="1"/>
      <c r="BI1080" s="1"/>
    </row>
    <row r="1081" spans="53:61" x14ac:dyDescent="0.3">
      <c r="BA1081" s="1"/>
      <c r="BB1081" s="1"/>
      <c r="BC1081" s="1"/>
      <c r="BD1081" s="1"/>
      <c r="BE1081" s="1"/>
      <c r="BF1081" s="1"/>
      <c r="BG1081" s="1"/>
      <c r="BH1081" s="1"/>
      <c r="BI1081" s="1"/>
    </row>
    <row r="1082" spans="53:61" x14ac:dyDescent="0.3">
      <c r="BA1082" s="1"/>
      <c r="BB1082" s="1"/>
      <c r="BC1082" s="1"/>
      <c r="BD1082" s="1"/>
      <c r="BE1082" s="1"/>
      <c r="BF1082" s="1"/>
      <c r="BG1082" s="1"/>
      <c r="BH1082" s="1"/>
      <c r="BI1082" s="1"/>
    </row>
    <row r="1083" spans="53:61" x14ac:dyDescent="0.3">
      <c r="BA1083" s="1"/>
      <c r="BB1083" s="1"/>
      <c r="BC1083" s="1"/>
      <c r="BD1083" s="1"/>
      <c r="BE1083" s="1"/>
      <c r="BF1083" s="1"/>
      <c r="BG1083" s="1"/>
      <c r="BH1083" s="1"/>
      <c r="BI1083" s="1"/>
    </row>
    <row r="1084" spans="53:61" x14ac:dyDescent="0.3">
      <c r="BA1084" s="1"/>
      <c r="BB1084" s="1"/>
      <c r="BC1084" s="1"/>
      <c r="BD1084" s="1"/>
      <c r="BE1084" s="1"/>
      <c r="BF1084" s="1"/>
      <c r="BG1084" s="1"/>
      <c r="BH1084" s="1"/>
      <c r="BI1084" s="1"/>
    </row>
    <row r="1085" spans="53:61" x14ac:dyDescent="0.3">
      <c r="BA1085" s="1"/>
      <c r="BB1085" s="1"/>
      <c r="BC1085" s="1"/>
      <c r="BD1085" s="1"/>
      <c r="BE1085" s="1"/>
      <c r="BF1085" s="1"/>
      <c r="BG1085" s="1"/>
      <c r="BH1085" s="1"/>
      <c r="BI1085" s="1"/>
    </row>
    <row r="1086" spans="53:61" x14ac:dyDescent="0.3">
      <c r="BA1086" s="1"/>
      <c r="BB1086" s="1"/>
      <c r="BC1086" s="1"/>
      <c r="BD1086" s="1"/>
      <c r="BE1086" s="1"/>
      <c r="BF1086" s="1"/>
      <c r="BG1086" s="1"/>
      <c r="BH1086" s="1"/>
      <c r="BI1086" s="1"/>
    </row>
    <row r="1087" spans="53:61" x14ac:dyDescent="0.3">
      <c r="BA1087" s="1"/>
      <c r="BB1087" s="1"/>
      <c r="BC1087" s="1"/>
      <c r="BD1087" s="1"/>
      <c r="BE1087" s="1"/>
      <c r="BF1087" s="1"/>
      <c r="BG1087" s="1"/>
      <c r="BH1087" s="1"/>
      <c r="BI1087" s="1"/>
    </row>
    <row r="1088" spans="53:61" x14ac:dyDescent="0.3">
      <c r="BA1088" s="1"/>
      <c r="BB1088" s="1"/>
      <c r="BC1088" s="1"/>
      <c r="BD1088" s="1"/>
      <c r="BE1088" s="1"/>
      <c r="BF1088" s="1"/>
      <c r="BG1088" s="1"/>
      <c r="BH1088" s="1"/>
      <c r="BI1088" s="1"/>
    </row>
    <row r="1089" spans="53:61" x14ac:dyDescent="0.3">
      <c r="BA1089" s="1"/>
      <c r="BB1089" s="1"/>
      <c r="BC1089" s="1"/>
      <c r="BD1089" s="1"/>
      <c r="BE1089" s="1"/>
      <c r="BF1089" s="1"/>
      <c r="BG1089" s="1"/>
      <c r="BH1089" s="1"/>
      <c r="BI1089" s="1"/>
    </row>
    <row r="1090" spans="53:61" x14ac:dyDescent="0.3">
      <c r="BA1090" s="1"/>
      <c r="BB1090" s="1"/>
      <c r="BC1090" s="1"/>
      <c r="BD1090" s="1"/>
      <c r="BE1090" s="1"/>
      <c r="BF1090" s="1"/>
      <c r="BG1090" s="1"/>
      <c r="BH1090" s="1"/>
      <c r="BI1090" s="1"/>
    </row>
    <row r="1091" spans="53:61" x14ac:dyDescent="0.3">
      <c r="BA1091" s="1"/>
      <c r="BB1091" s="1"/>
      <c r="BC1091" s="1"/>
      <c r="BD1091" s="1"/>
      <c r="BE1091" s="1"/>
      <c r="BF1091" s="1"/>
      <c r="BG1091" s="1"/>
      <c r="BH1091" s="1"/>
      <c r="BI1091" s="1"/>
    </row>
    <row r="1092" spans="53:61" x14ac:dyDescent="0.3">
      <c r="BA1092" s="1"/>
      <c r="BB1092" s="1"/>
      <c r="BC1092" s="1"/>
      <c r="BD1092" s="1"/>
      <c r="BE1092" s="1"/>
      <c r="BF1092" s="1"/>
      <c r="BG1092" s="1"/>
      <c r="BH1092" s="1"/>
      <c r="BI1092" s="1"/>
    </row>
    <row r="1093" spans="53:61" x14ac:dyDescent="0.3">
      <c r="BA1093" s="1"/>
      <c r="BB1093" s="1"/>
      <c r="BC1093" s="1"/>
      <c r="BD1093" s="1"/>
      <c r="BE1093" s="1"/>
      <c r="BF1093" s="1"/>
      <c r="BG1093" s="1"/>
      <c r="BH1093" s="1"/>
      <c r="BI1093" s="1"/>
    </row>
    <row r="1094" spans="53:61" x14ac:dyDescent="0.3">
      <c r="BA1094" s="1"/>
      <c r="BB1094" s="1"/>
      <c r="BC1094" s="1"/>
      <c r="BD1094" s="1"/>
      <c r="BE1094" s="1"/>
      <c r="BF1094" s="1"/>
      <c r="BG1094" s="1"/>
      <c r="BH1094" s="1"/>
      <c r="BI1094" s="1"/>
    </row>
    <row r="1095" spans="53:61" x14ac:dyDescent="0.3">
      <c r="BA1095" s="1"/>
      <c r="BB1095" s="1"/>
      <c r="BC1095" s="1"/>
      <c r="BD1095" s="1"/>
      <c r="BE1095" s="1"/>
      <c r="BF1095" s="1"/>
      <c r="BG1095" s="1"/>
      <c r="BH1095" s="1"/>
      <c r="BI1095" s="1"/>
    </row>
    <row r="1096" spans="53:61" x14ac:dyDescent="0.3">
      <c r="BA1096" s="1"/>
      <c r="BB1096" s="1"/>
      <c r="BC1096" s="1"/>
      <c r="BD1096" s="1"/>
      <c r="BE1096" s="1"/>
      <c r="BF1096" s="1"/>
      <c r="BG1096" s="1"/>
      <c r="BH1096" s="1"/>
      <c r="BI1096" s="1"/>
    </row>
    <row r="1097" spans="53:61" x14ac:dyDescent="0.3">
      <c r="BA1097" s="1"/>
      <c r="BB1097" s="1"/>
      <c r="BC1097" s="1"/>
      <c r="BD1097" s="1"/>
      <c r="BE1097" s="1"/>
      <c r="BF1097" s="1"/>
      <c r="BG1097" s="1"/>
      <c r="BH1097" s="1"/>
      <c r="BI1097" s="1"/>
    </row>
    <row r="1098" spans="53:61" x14ac:dyDescent="0.3">
      <c r="BA1098" s="1"/>
      <c r="BB1098" s="1"/>
      <c r="BC1098" s="1"/>
      <c r="BD1098" s="1"/>
      <c r="BE1098" s="1"/>
      <c r="BF1098" s="1"/>
      <c r="BG1098" s="1"/>
      <c r="BH1098" s="1"/>
      <c r="BI1098" s="1"/>
    </row>
    <row r="1099" spans="53:61" x14ac:dyDescent="0.3">
      <c r="BA1099" s="1"/>
      <c r="BB1099" s="1"/>
      <c r="BC1099" s="1"/>
      <c r="BD1099" s="1"/>
      <c r="BE1099" s="1"/>
      <c r="BF1099" s="1"/>
      <c r="BG1099" s="1"/>
      <c r="BH1099" s="1"/>
      <c r="BI1099" s="1"/>
    </row>
    <row r="1100" spans="53:61" x14ac:dyDescent="0.3">
      <c r="BA1100" s="1"/>
      <c r="BB1100" s="1"/>
      <c r="BC1100" s="1"/>
      <c r="BD1100" s="1"/>
      <c r="BE1100" s="1"/>
      <c r="BF1100" s="1"/>
      <c r="BG1100" s="1"/>
      <c r="BH1100" s="1"/>
      <c r="BI1100" s="1"/>
    </row>
    <row r="1101" spans="53:61" x14ac:dyDescent="0.3">
      <c r="BA1101" s="1"/>
      <c r="BB1101" s="1"/>
      <c r="BC1101" s="1"/>
      <c r="BD1101" s="1"/>
      <c r="BE1101" s="1"/>
      <c r="BF1101" s="1"/>
      <c r="BG1101" s="1"/>
      <c r="BH1101" s="1"/>
      <c r="BI1101" s="1"/>
    </row>
    <row r="1102" spans="53:61" x14ac:dyDescent="0.3">
      <c r="BA1102" s="1"/>
      <c r="BB1102" s="1"/>
      <c r="BC1102" s="1"/>
      <c r="BD1102" s="1"/>
      <c r="BE1102" s="1"/>
      <c r="BF1102" s="1"/>
      <c r="BG1102" s="1"/>
      <c r="BH1102" s="1"/>
      <c r="BI1102" s="1"/>
    </row>
    <row r="1103" spans="53:61" x14ac:dyDescent="0.3">
      <c r="BA1103" s="1"/>
      <c r="BB1103" s="1"/>
      <c r="BC1103" s="1"/>
      <c r="BD1103" s="1"/>
      <c r="BE1103" s="1"/>
      <c r="BF1103" s="1"/>
      <c r="BG1103" s="1"/>
      <c r="BH1103" s="1"/>
      <c r="BI1103" s="1"/>
    </row>
    <row r="1104" spans="53:61" x14ac:dyDescent="0.3">
      <c r="BA1104" s="1"/>
      <c r="BB1104" s="1"/>
      <c r="BC1104" s="1"/>
      <c r="BD1104" s="1"/>
      <c r="BE1104" s="1"/>
      <c r="BF1104" s="1"/>
      <c r="BG1104" s="1"/>
      <c r="BH1104" s="1"/>
      <c r="BI1104" s="1"/>
    </row>
    <row r="1105" spans="53:61" x14ac:dyDescent="0.3">
      <c r="BA1105" s="1"/>
      <c r="BB1105" s="1"/>
      <c r="BC1105" s="1"/>
      <c r="BD1105" s="1"/>
      <c r="BE1105" s="1"/>
      <c r="BF1105" s="1"/>
      <c r="BG1105" s="1"/>
      <c r="BH1105" s="1"/>
      <c r="BI1105" s="1"/>
    </row>
    <row r="1106" spans="53:61" x14ac:dyDescent="0.3">
      <c r="BA1106" s="1"/>
      <c r="BB1106" s="1"/>
      <c r="BC1106" s="1"/>
      <c r="BD1106" s="1"/>
      <c r="BE1106" s="1"/>
      <c r="BF1106" s="1"/>
      <c r="BG1106" s="1"/>
      <c r="BH1106" s="1"/>
      <c r="BI1106" s="1"/>
    </row>
    <row r="1107" spans="53:61" x14ac:dyDescent="0.3">
      <c r="BA1107" s="1"/>
      <c r="BB1107" s="1"/>
      <c r="BC1107" s="1"/>
      <c r="BD1107" s="1"/>
      <c r="BE1107" s="1"/>
      <c r="BF1107" s="1"/>
      <c r="BG1107" s="1"/>
      <c r="BH1107" s="1"/>
      <c r="BI1107" s="1"/>
    </row>
    <row r="1108" spans="53:61" x14ac:dyDescent="0.3">
      <c r="BA1108" s="1"/>
      <c r="BB1108" s="1"/>
      <c r="BC1108" s="1"/>
      <c r="BD1108" s="1"/>
      <c r="BE1108" s="1"/>
      <c r="BF1108" s="1"/>
      <c r="BG1108" s="1"/>
      <c r="BH1108" s="1"/>
      <c r="BI1108" s="1"/>
    </row>
    <row r="1109" spans="53:61" x14ac:dyDescent="0.3">
      <c r="BA1109" s="1"/>
      <c r="BB1109" s="1"/>
      <c r="BC1109" s="1"/>
      <c r="BD1109" s="1"/>
      <c r="BE1109" s="1"/>
      <c r="BF1109" s="1"/>
      <c r="BG1109" s="1"/>
      <c r="BH1109" s="1"/>
      <c r="BI1109" s="1"/>
    </row>
    <row r="1110" spans="53:61" x14ac:dyDescent="0.3">
      <c r="BA1110" s="1"/>
      <c r="BB1110" s="1"/>
      <c r="BC1110" s="1"/>
      <c r="BD1110" s="1"/>
      <c r="BE1110" s="1"/>
      <c r="BF1110" s="1"/>
      <c r="BG1110" s="1"/>
      <c r="BH1110" s="1"/>
      <c r="BI1110" s="1"/>
    </row>
    <row r="1111" spans="53:61" x14ac:dyDescent="0.3">
      <c r="BA1111" s="1"/>
      <c r="BB1111" s="1"/>
      <c r="BC1111" s="1"/>
      <c r="BD1111" s="1"/>
      <c r="BE1111" s="1"/>
      <c r="BF1111" s="1"/>
      <c r="BG1111" s="1"/>
      <c r="BH1111" s="1"/>
      <c r="BI1111" s="1"/>
    </row>
    <row r="1112" spans="53:61" x14ac:dyDescent="0.3">
      <c r="BA1112" s="1"/>
      <c r="BB1112" s="1"/>
      <c r="BC1112" s="1"/>
      <c r="BD1112" s="1"/>
      <c r="BE1112" s="1"/>
      <c r="BF1112" s="1"/>
      <c r="BG1112" s="1"/>
      <c r="BH1112" s="1"/>
      <c r="BI1112" s="1"/>
    </row>
    <row r="1113" spans="53:61" x14ac:dyDescent="0.3">
      <c r="BA1113" s="1"/>
      <c r="BB1113" s="1"/>
      <c r="BC1113" s="1"/>
      <c r="BD1113" s="1"/>
      <c r="BE1113" s="1"/>
      <c r="BF1113" s="1"/>
      <c r="BG1113" s="1"/>
      <c r="BH1113" s="1"/>
      <c r="BI1113" s="1"/>
    </row>
    <row r="1114" spans="53:61" x14ac:dyDescent="0.3">
      <c r="BA1114" s="1"/>
      <c r="BB1114" s="1"/>
      <c r="BC1114" s="1"/>
      <c r="BD1114" s="1"/>
      <c r="BE1114" s="1"/>
      <c r="BF1114" s="1"/>
      <c r="BG1114" s="1"/>
      <c r="BH1114" s="1"/>
      <c r="BI1114" s="1"/>
    </row>
    <row r="1115" spans="53:61" x14ac:dyDescent="0.3">
      <c r="BA1115" s="1"/>
      <c r="BB1115" s="1"/>
      <c r="BC1115" s="1"/>
      <c r="BD1115" s="1"/>
      <c r="BE1115" s="1"/>
      <c r="BF1115" s="1"/>
      <c r="BG1115" s="1"/>
      <c r="BH1115" s="1"/>
      <c r="BI1115" s="1"/>
    </row>
    <row r="1116" spans="53:61" x14ac:dyDescent="0.3">
      <c r="BA1116" s="1"/>
      <c r="BB1116" s="1"/>
      <c r="BC1116" s="1"/>
      <c r="BD1116" s="1"/>
      <c r="BE1116" s="1"/>
      <c r="BF1116" s="1"/>
      <c r="BG1116" s="1"/>
      <c r="BH1116" s="1"/>
      <c r="BI1116" s="1"/>
    </row>
    <row r="1117" spans="53:61" x14ac:dyDescent="0.3">
      <c r="BA1117" s="1"/>
      <c r="BB1117" s="1"/>
      <c r="BC1117" s="1"/>
      <c r="BD1117" s="1"/>
      <c r="BE1117" s="1"/>
      <c r="BF1117" s="1"/>
      <c r="BG1117" s="1"/>
      <c r="BH1117" s="1"/>
      <c r="BI1117" s="1"/>
    </row>
    <row r="1118" spans="53:61" x14ac:dyDescent="0.3">
      <c r="BA1118" s="1"/>
      <c r="BB1118" s="1"/>
      <c r="BC1118" s="1"/>
      <c r="BD1118" s="1"/>
      <c r="BE1118" s="1"/>
      <c r="BF1118" s="1"/>
      <c r="BG1118" s="1"/>
      <c r="BH1118" s="1"/>
      <c r="BI1118" s="1"/>
    </row>
    <row r="1119" spans="53:61" x14ac:dyDescent="0.3">
      <c r="BA1119" s="1"/>
      <c r="BB1119" s="1"/>
      <c r="BC1119" s="1"/>
      <c r="BD1119" s="1"/>
      <c r="BE1119" s="1"/>
      <c r="BF1119" s="1"/>
      <c r="BG1119" s="1"/>
      <c r="BH1119" s="1"/>
      <c r="BI1119" s="1"/>
    </row>
    <row r="1120" spans="53:61" x14ac:dyDescent="0.3">
      <c r="BA1120" s="1"/>
      <c r="BB1120" s="1"/>
      <c r="BC1120" s="1"/>
      <c r="BD1120" s="1"/>
      <c r="BE1120" s="1"/>
      <c r="BF1120" s="1"/>
      <c r="BG1120" s="1"/>
      <c r="BH1120" s="1"/>
      <c r="BI1120" s="1"/>
    </row>
    <row r="1121" spans="53:61" x14ac:dyDescent="0.3">
      <c r="BA1121" s="1"/>
      <c r="BB1121" s="1"/>
      <c r="BC1121" s="1"/>
      <c r="BD1121" s="1"/>
      <c r="BE1121" s="1"/>
      <c r="BF1121" s="1"/>
      <c r="BG1121" s="1"/>
      <c r="BH1121" s="1"/>
      <c r="BI1121" s="1"/>
    </row>
    <row r="1122" spans="53:61" x14ac:dyDescent="0.3">
      <c r="BA1122" s="1"/>
      <c r="BB1122" s="1"/>
      <c r="BC1122" s="1"/>
      <c r="BD1122" s="1"/>
      <c r="BE1122" s="1"/>
      <c r="BF1122" s="1"/>
      <c r="BG1122" s="1"/>
      <c r="BH1122" s="1"/>
      <c r="BI1122" s="1"/>
    </row>
    <row r="1123" spans="53:61" x14ac:dyDescent="0.3">
      <c r="BA1123" s="1"/>
      <c r="BB1123" s="1"/>
      <c r="BC1123" s="1"/>
      <c r="BD1123" s="1"/>
      <c r="BE1123" s="1"/>
      <c r="BF1123" s="1"/>
      <c r="BG1123" s="1"/>
      <c r="BH1123" s="1"/>
      <c r="BI1123" s="1"/>
    </row>
    <row r="1124" spans="53:61" x14ac:dyDescent="0.3">
      <c r="BA1124" s="1"/>
      <c r="BB1124" s="1"/>
      <c r="BC1124" s="1"/>
      <c r="BD1124" s="1"/>
      <c r="BE1124" s="1"/>
      <c r="BF1124" s="1"/>
      <c r="BG1124" s="1"/>
      <c r="BH1124" s="1"/>
      <c r="BI1124" s="1"/>
    </row>
    <row r="1125" spans="53:61" x14ac:dyDescent="0.3">
      <c r="BA1125" s="1"/>
      <c r="BB1125" s="1"/>
      <c r="BC1125" s="1"/>
      <c r="BD1125" s="1"/>
      <c r="BE1125" s="1"/>
      <c r="BF1125" s="1"/>
      <c r="BG1125" s="1"/>
      <c r="BH1125" s="1"/>
      <c r="BI1125" s="1"/>
    </row>
    <row r="1126" spans="53:61" x14ac:dyDescent="0.3">
      <c r="BA1126" s="1"/>
      <c r="BB1126" s="1"/>
      <c r="BC1126" s="1"/>
      <c r="BD1126" s="1"/>
      <c r="BE1126" s="1"/>
      <c r="BF1126" s="1"/>
      <c r="BG1126" s="1"/>
      <c r="BH1126" s="1"/>
      <c r="BI1126" s="1"/>
    </row>
    <row r="1127" spans="53:61" x14ac:dyDescent="0.3">
      <c r="BA1127" s="1"/>
      <c r="BB1127" s="1"/>
      <c r="BC1127" s="1"/>
      <c r="BD1127" s="1"/>
      <c r="BE1127" s="1"/>
      <c r="BF1127" s="1"/>
      <c r="BG1127" s="1"/>
      <c r="BH1127" s="1"/>
      <c r="BI1127" s="1"/>
    </row>
    <row r="1128" spans="53:61" x14ac:dyDescent="0.3">
      <c r="BA1128" s="1"/>
      <c r="BB1128" s="1"/>
      <c r="BC1128" s="1"/>
      <c r="BD1128" s="1"/>
      <c r="BE1128" s="1"/>
      <c r="BF1128" s="1"/>
      <c r="BG1128" s="1"/>
      <c r="BH1128" s="1"/>
      <c r="BI1128" s="1"/>
    </row>
    <row r="1129" spans="53:61" x14ac:dyDescent="0.3">
      <c r="BA1129" s="1"/>
      <c r="BB1129" s="1"/>
      <c r="BC1129" s="1"/>
      <c r="BD1129" s="1"/>
      <c r="BE1129" s="1"/>
      <c r="BF1129" s="1"/>
      <c r="BG1129" s="1"/>
      <c r="BH1129" s="1"/>
      <c r="BI1129" s="1"/>
    </row>
    <row r="1130" spans="53:61" x14ac:dyDescent="0.3">
      <c r="BA1130" s="1"/>
      <c r="BB1130" s="1"/>
      <c r="BC1130" s="1"/>
      <c r="BD1130" s="1"/>
      <c r="BE1130" s="1"/>
      <c r="BF1130" s="1"/>
      <c r="BG1130" s="1"/>
      <c r="BH1130" s="1"/>
      <c r="BI1130" s="1"/>
    </row>
    <row r="1131" spans="53:61" x14ac:dyDescent="0.3">
      <c r="BA1131" s="1"/>
      <c r="BB1131" s="1"/>
      <c r="BC1131" s="1"/>
      <c r="BD1131" s="1"/>
      <c r="BE1131" s="1"/>
      <c r="BF1131" s="1"/>
      <c r="BG1131" s="1"/>
      <c r="BH1131" s="1"/>
      <c r="BI1131" s="1"/>
    </row>
    <row r="1132" spans="53:61" x14ac:dyDescent="0.3">
      <c r="BA1132" s="1"/>
      <c r="BB1132" s="1"/>
      <c r="BC1132" s="1"/>
      <c r="BD1132" s="1"/>
      <c r="BE1132" s="1"/>
      <c r="BF1132" s="1"/>
      <c r="BG1132" s="1"/>
      <c r="BH1132" s="1"/>
      <c r="BI1132" s="1"/>
    </row>
    <row r="1133" spans="53:61" x14ac:dyDescent="0.3">
      <c r="BA1133" s="1"/>
      <c r="BB1133" s="1"/>
      <c r="BC1133" s="1"/>
      <c r="BD1133" s="1"/>
      <c r="BE1133" s="1"/>
      <c r="BF1133" s="1"/>
      <c r="BG1133" s="1"/>
      <c r="BH1133" s="1"/>
      <c r="BI1133" s="1"/>
    </row>
    <row r="1134" spans="53:61" x14ac:dyDescent="0.3">
      <c r="BA1134" s="1"/>
      <c r="BB1134" s="1"/>
      <c r="BC1134" s="1"/>
      <c r="BD1134" s="1"/>
      <c r="BE1134" s="1"/>
      <c r="BF1134" s="1"/>
      <c r="BG1134" s="1"/>
      <c r="BH1134" s="1"/>
      <c r="BI1134" s="1"/>
    </row>
    <row r="1135" spans="53:61" x14ac:dyDescent="0.3">
      <c r="BA1135" s="1"/>
      <c r="BB1135" s="1"/>
      <c r="BC1135" s="1"/>
      <c r="BD1135" s="1"/>
      <c r="BE1135" s="1"/>
      <c r="BF1135" s="1"/>
      <c r="BG1135" s="1"/>
      <c r="BH1135" s="1"/>
      <c r="BI1135" s="1"/>
    </row>
    <row r="1136" spans="53:61" x14ac:dyDescent="0.3">
      <c r="BA1136" s="1"/>
      <c r="BB1136" s="1"/>
      <c r="BC1136" s="1"/>
      <c r="BD1136" s="1"/>
      <c r="BE1136" s="1"/>
      <c r="BF1136" s="1"/>
      <c r="BG1136" s="1"/>
      <c r="BH1136" s="1"/>
      <c r="BI1136" s="1"/>
    </row>
    <row r="1137" spans="53:61" x14ac:dyDescent="0.3">
      <c r="BA1137" s="1"/>
      <c r="BB1137" s="1"/>
      <c r="BC1137" s="1"/>
      <c r="BD1137" s="1"/>
      <c r="BE1137" s="1"/>
      <c r="BF1137" s="1"/>
      <c r="BG1137" s="1"/>
      <c r="BH1137" s="1"/>
      <c r="BI1137" s="1"/>
    </row>
    <row r="1138" spans="53:61" x14ac:dyDescent="0.3">
      <c r="BA1138" s="1"/>
      <c r="BB1138" s="1"/>
      <c r="BC1138" s="1"/>
      <c r="BD1138" s="1"/>
      <c r="BE1138" s="1"/>
      <c r="BF1138" s="1"/>
      <c r="BG1138" s="1"/>
      <c r="BH1138" s="1"/>
      <c r="BI1138" s="1"/>
    </row>
    <row r="1139" spans="53:61" x14ac:dyDescent="0.3">
      <c r="BA1139" s="1"/>
      <c r="BB1139" s="1"/>
      <c r="BC1139" s="1"/>
      <c r="BD1139" s="1"/>
      <c r="BE1139" s="1"/>
      <c r="BF1139" s="1"/>
      <c r="BG1139" s="1"/>
      <c r="BH1139" s="1"/>
      <c r="BI1139" s="1"/>
    </row>
    <row r="1140" spans="53:61" x14ac:dyDescent="0.3">
      <c r="BA1140" s="1"/>
      <c r="BB1140" s="1"/>
      <c r="BC1140" s="1"/>
      <c r="BD1140" s="1"/>
      <c r="BE1140" s="1"/>
      <c r="BF1140" s="1"/>
      <c r="BG1140" s="1"/>
      <c r="BH1140" s="1"/>
      <c r="BI1140" s="1"/>
    </row>
    <row r="1141" spans="53:61" x14ac:dyDescent="0.3">
      <c r="BA1141" s="1"/>
      <c r="BB1141" s="1"/>
      <c r="BC1141" s="1"/>
      <c r="BD1141" s="1"/>
      <c r="BE1141" s="1"/>
      <c r="BF1141" s="1"/>
      <c r="BG1141" s="1"/>
      <c r="BH1141" s="1"/>
      <c r="BI1141" s="1"/>
    </row>
    <row r="1142" spans="53:61" x14ac:dyDescent="0.3">
      <c r="BA1142" s="1"/>
      <c r="BB1142" s="1"/>
      <c r="BC1142" s="1"/>
      <c r="BD1142" s="1"/>
      <c r="BE1142" s="1"/>
      <c r="BF1142" s="1"/>
      <c r="BG1142" s="1"/>
      <c r="BH1142" s="1"/>
      <c r="BI1142" s="1"/>
    </row>
    <row r="1143" spans="53:61" x14ac:dyDescent="0.3">
      <c r="BA1143" s="1"/>
      <c r="BB1143" s="1"/>
      <c r="BC1143" s="1"/>
      <c r="BD1143" s="1"/>
      <c r="BE1143" s="1"/>
      <c r="BF1143" s="1"/>
      <c r="BG1143" s="1"/>
      <c r="BH1143" s="1"/>
      <c r="BI1143" s="1"/>
    </row>
    <row r="1144" spans="53:61" x14ac:dyDescent="0.3">
      <c r="BA1144" s="1"/>
      <c r="BB1144" s="1"/>
      <c r="BC1144" s="1"/>
      <c r="BD1144" s="1"/>
      <c r="BE1144" s="1"/>
      <c r="BF1144" s="1"/>
      <c r="BG1144" s="1"/>
      <c r="BH1144" s="1"/>
      <c r="BI1144" s="1"/>
    </row>
    <row r="1145" spans="53:61" x14ac:dyDescent="0.3">
      <c r="BA1145" s="1"/>
      <c r="BB1145" s="1"/>
      <c r="BC1145" s="1"/>
      <c r="BD1145" s="1"/>
      <c r="BE1145" s="1"/>
      <c r="BF1145" s="1"/>
      <c r="BG1145" s="1"/>
      <c r="BH1145" s="1"/>
      <c r="BI1145" s="1"/>
    </row>
    <row r="1146" spans="53:61" x14ac:dyDescent="0.3">
      <c r="BA1146" s="1"/>
      <c r="BB1146" s="1"/>
      <c r="BC1146" s="1"/>
      <c r="BD1146" s="1"/>
      <c r="BE1146" s="1"/>
      <c r="BF1146" s="1"/>
      <c r="BG1146" s="1"/>
      <c r="BH1146" s="1"/>
      <c r="BI1146" s="1"/>
    </row>
    <row r="1147" spans="53:61" x14ac:dyDescent="0.3">
      <c r="BA1147" s="1"/>
      <c r="BB1147" s="1"/>
      <c r="BC1147" s="1"/>
      <c r="BD1147" s="1"/>
      <c r="BE1147" s="1"/>
      <c r="BF1147" s="1"/>
      <c r="BG1147" s="1"/>
      <c r="BH1147" s="1"/>
      <c r="BI1147" s="1"/>
    </row>
    <row r="1148" spans="53:61" x14ac:dyDescent="0.3">
      <c r="BA1148" s="1"/>
      <c r="BB1148" s="1"/>
      <c r="BC1148" s="1"/>
      <c r="BD1148" s="1"/>
      <c r="BE1148" s="1"/>
      <c r="BF1148" s="1"/>
      <c r="BG1148" s="1"/>
      <c r="BH1148" s="1"/>
      <c r="BI1148" s="1"/>
    </row>
    <row r="1149" spans="53:61" x14ac:dyDescent="0.3">
      <c r="BA1149" s="1"/>
      <c r="BB1149" s="1"/>
      <c r="BC1149" s="1"/>
      <c r="BD1149" s="1"/>
      <c r="BE1149" s="1"/>
      <c r="BF1149" s="1"/>
      <c r="BG1149" s="1"/>
      <c r="BH1149" s="1"/>
      <c r="BI1149" s="1"/>
    </row>
    <row r="1150" spans="53:61" x14ac:dyDescent="0.3">
      <c r="BA1150" s="1"/>
      <c r="BB1150" s="1"/>
      <c r="BC1150" s="1"/>
      <c r="BD1150" s="1"/>
      <c r="BE1150" s="1"/>
      <c r="BF1150" s="1"/>
      <c r="BG1150" s="1"/>
      <c r="BH1150" s="1"/>
      <c r="BI1150" s="1"/>
    </row>
    <row r="1151" spans="53:61" x14ac:dyDescent="0.3">
      <c r="BA1151" s="1"/>
      <c r="BB1151" s="1"/>
      <c r="BC1151" s="1"/>
      <c r="BD1151" s="1"/>
      <c r="BE1151" s="1"/>
      <c r="BF1151" s="1"/>
      <c r="BG1151" s="1"/>
      <c r="BH1151" s="1"/>
      <c r="BI1151" s="1"/>
    </row>
    <row r="1152" spans="53:61" x14ac:dyDescent="0.3">
      <c r="BA1152" s="1"/>
      <c r="BB1152" s="1"/>
      <c r="BC1152" s="1"/>
      <c r="BD1152" s="1"/>
      <c r="BE1152" s="1"/>
      <c r="BF1152" s="1"/>
      <c r="BG1152" s="1"/>
      <c r="BH1152" s="1"/>
      <c r="BI1152" s="1"/>
    </row>
    <row r="1153" spans="53:61" x14ac:dyDescent="0.3">
      <c r="BA1153" s="1"/>
      <c r="BB1153" s="1"/>
      <c r="BC1153" s="1"/>
      <c r="BD1153" s="1"/>
      <c r="BE1153" s="1"/>
      <c r="BF1153" s="1"/>
      <c r="BG1153" s="1"/>
      <c r="BH1153" s="1"/>
      <c r="BI1153" s="1"/>
    </row>
    <row r="1154" spans="53:61" x14ac:dyDescent="0.3">
      <c r="BA1154" s="1"/>
      <c r="BB1154" s="1"/>
      <c r="BC1154" s="1"/>
      <c r="BD1154" s="1"/>
      <c r="BE1154" s="1"/>
      <c r="BF1154" s="1"/>
      <c r="BG1154" s="1"/>
      <c r="BH1154" s="1"/>
      <c r="BI1154" s="1"/>
    </row>
    <row r="1155" spans="53:61" x14ac:dyDescent="0.3">
      <c r="BA1155" s="1"/>
      <c r="BB1155" s="1"/>
      <c r="BC1155" s="1"/>
      <c r="BD1155" s="1"/>
      <c r="BE1155" s="1"/>
      <c r="BF1155" s="1"/>
      <c r="BG1155" s="1"/>
      <c r="BH1155" s="1"/>
      <c r="BI1155" s="1"/>
    </row>
    <row r="1156" spans="53:61" x14ac:dyDescent="0.3">
      <c r="BA1156" s="1"/>
      <c r="BB1156" s="1"/>
      <c r="BC1156" s="1"/>
      <c r="BD1156" s="1"/>
      <c r="BE1156" s="1"/>
      <c r="BF1156" s="1"/>
      <c r="BG1156" s="1"/>
      <c r="BH1156" s="1"/>
      <c r="BI1156" s="1"/>
    </row>
    <row r="1157" spans="53:61" x14ac:dyDescent="0.3">
      <c r="BA1157" s="1"/>
      <c r="BB1157" s="1"/>
      <c r="BC1157" s="1"/>
      <c r="BD1157" s="1"/>
      <c r="BE1157" s="1"/>
      <c r="BF1157" s="1"/>
      <c r="BG1157" s="1"/>
      <c r="BH1157" s="1"/>
      <c r="BI1157" s="1"/>
    </row>
    <row r="1158" spans="53:61" x14ac:dyDescent="0.3">
      <c r="BA1158" s="1"/>
      <c r="BB1158" s="1"/>
      <c r="BC1158" s="1"/>
      <c r="BD1158" s="1"/>
      <c r="BE1158" s="1"/>
      <c r="BF1158" s="1"/>
      <c r="BG1158" s="1"/>
      <c r="BH1158" s="1"/>
      <c r="BI1158" s="1"/>
    </row>
    <row r="1159" spans="53:61" x14ac:dyDescent="0.3">
      <c r="BA1159" s="1"/>
      <c r="BB1159" s="1"/>
      <c r="BC1159" s="1"/>
      <c r="BD1159" s="1"/>
      <c r="BE1159" s="1"/>
      <c r="BF1159" s="1"/>
      <c r="BG1159" s="1"/>
      <c r="BH1159" s="1"/>
      <c r="BI1159" s="1"/>
    </row>
    <row r="1160" spans="53:61" x14ac:dyDescent="0.3">
      <c r="BA1160" s="1"/>
      <c r="BB1160" s="1"/>
      <c r="BC1160" s="1"/>
      <c r="BD1160" s="1"/>
      <c r="BE1160" s="1"/>
      <c r="BF1160" s="1"/>
      <c r="BG1160" s="1"/>
      <c r="BH1160" s="1"/>
      <c r="BI1160" s="1"/>
    </row>
    <row r="1161" spans="53:61" x14ac:dyDescent="0.3">
      <c r="BA1161" s="1"/>
      <c r="BB1161" s="1"/>
      <c r="BC1161" s="1"/>
      <c r="BD1161" s="1"/>
      <c r="BE1161" s="1"/>
      <c r="BF1161" s="1"/>
      <c r="BG1161" s="1"/>
      <c r="BH1161" s="1"/>
      <c r="BI1161" s="1"/>
    </row>
    <row r="1162" spans="53:61" x14ac:dyDescent="0.3">
      <c r="BA1162" s="1"/>
      <c r="BB1162" s="1"/>
      <c r="BC1162" s="1"/>
      <c r="BD1162" s="1"/>
      <c r="BE1162" s="1"/>
      <c r="BF1162" s="1"/>
      <c r="BG1162" s="1"/>
      <c r="BH1162" s="1"/>
      <c r="BI1162" s="1"/>
    </row>
    <row r="1163" spans="53:61" x14ac:dyDescent="0.3">
      <c r="BA1163" s="1"/>
      <c r="BB1163" s="1"/>
      <c r="BC1163" s="1"/>
      <c r="BD1163" s="1"/>
      <c r="BE1163" s="1"/>
      <c r="BF1163" s="1"/>
      <c r="BG1163" s="1"/>
      <c r="BH1163" s="1"/>
      <c r="BI1163" s="1"/>
    </row>
    <row r="1164" spans="53:61" x14ac:dyDescent="0.3">
      <c r="BA1164" s="1"/>
      <c r="BB1164" s="1"/>
      <c r="BC1164" s="1"/>
      <c r="BD1164" s="1"/>
      <c r="BE1164" s="1"/>
      <c r="BF1164" s="1"/>
      <c r="BG1164" s="1"/>
      <c r="BH1164" s="1"/>
      <c r="BI1164" s="1"/>
    </row>
    <row r="1165" spans="53:61" x14ac:dyDescent="0.3">
      <c r="BA1165" s="1"/>
      <c r="BB1165" s="1"/>
      <c r="BC1165" s="1"/>
      <c r="BD1165" s="1"/>
      <c r="BE1165" s="1"/>
      <c r="BF1165" s="1"/>
      <c r="BG1165" s="1"/>
      <c r="BH1165" s="1"/>
      <c r="BI1165" s="1"/>
    </row>
    <row r="1166" spans="53:61" x14ac:dyDescent="0.3">
      <c r="BA1166" s="1"/>
      <c r="BB1166" s="1"/>
      <c r="BC1166" s="1"/>
      <c r="BD1166" s="1"/>
      <c r="BE1166" s="1"/>
      <c r="BF1166" s="1"/>
      <c r="BG1166" s="1"/>
      <c r="BH1166" s="1"/>
      <c r="BI1166" s="1"/>
    </row>
    <row r="1167" spans="53:61" x14ac:dyDescent="0.3">
      <c r="BA1167" s="1"/>
      <c r="BB1167" s="1"/>
      <c r="BC1167" s="1"/>
      <c r="BD1167" s="1"/>
      <c r="BE1167" s="1"/>
      <c r="BF1167" s="1"/>
      <c r="BG1167" s="1"/>
      <c r="BH1167" s="1"/>
      <c r="BI1167" s="1"/>
    </row>
    <row r="1168" spans="53:61" x14ac:dyDescent="0.3">
      <c r="BA1168" s="1"/>
      <c r="BB1168" s="1"/>
      <c r="BC1168" s="1"/>
      <c r="BD1168" s="1"/>
      <c r="BE1168" s="1"/>
      <c r="BF1168" s="1"/>
      <c r="BG1168" s="1"/>
      <c r="BH1168" s="1"/>
      <c r="BI1168" s="1"/>
    </row>
    <row r="1169" spans="53:61" x14ac:dyDescent="0.3">
      <c r="BA1169" s="1"/>
      <c r="BB1169" s="1"/>
      <c r="BC1169" s="1"/>
      <c r="BD1169" s="1"/>
      <c r="BE1169" s="1"/>
      <c r="BF1169" s="1"/>
      <c r="BG1169" s="1"/>
      <c r="BH1169" s="1"/>
      <c r="BI1169" s="1"/>
    </row>
    <row r="1170" spans="53:61" x14ac:dyDescent="0.3">
      <c r="BA1170" s="1"/>
      <c r="BB1170" s="1"/>
      <c r="BC1170" s="1"/>
      <c r="BD1170" s="1"/>
      <c r="BE1170" s="1"/>
      <c r="BF1170" s="1"/>
      <c r="BG1170" s="1"/>
      <c r="BH1170" s="1"/>
      <c r="BI1170" s="1"/>
    </row>
    <row r="1171" spans="53:61" x14ac:dyDescent="0.3">
      <c r="BA1171" s="1"/>
      <c r="BB1171" s="1"/>
      <c r="BC1171" s="1"/>
      <c r="BD1171" s="1"/>
      <c r="BE1171" s="1"/>
      <c r="BF1171" s="1"/>
      <c r="BG1171" s="1"/>
      <c r="BH1171" s="1"/>
      <c r="BI1171" s="1"/>
    </row>
    <row r="1172" spans="53:61" x14ac:dyDescent="0.3">
      <c r="BA1172" s="1"/>
      <c r="BB1172" s="1"/>
      <c r="BC1172" s="1"/>
      <c r="BD1172" s="1"/>
      <c r="BE1172" s="1"/>
      <c r="BF1172" s="1"/>
      <c r="BG1172" s="1"/>
      <c r="BH1172" s="1"/>
      <c r="BI1172" s="1"/>
    </row>
    <row r="1173" spans="53:61" x14ac:dyDescent="0.3">
      <c r="BA1173" s="1"/>
      <c r="BB1173" s="1"/>
      <c r="BC1173" s="1"/>
      <c r="BD1173" s="1"/>
      <c r="BE1173" s="1"/>
      <c r="BF1173" s="1"/>
      <c r="BG1173" s="1"/>
      <c r="BH1173" s="1"/>
      <c r="BI1173" s="1"/>
    </row>
    <row r="1174" spans="53:61" x14ac:dyDescent="0.3">
      <c r="BA1174" s="1"/>
      <c r="BB1174" s="1"/>
      <c r="BC1174" s="1"/>
      <c r="BD1174" s="1"/>
      <c r="BE1174" s="1"/>
      <c r="BF1174" s="1"/>
      <c r="BG1174" s="1"/>
      <c r="BH1174" s="1"/>
      <c r="BI1174" s="1"/>
    </row>
    <row r="1175" spans="53:61" x14ac:dyDescent="0.3">
      <c r="BA1175" s="1"/>
      <c r="BB1175" s="1"/>
      <c r="BC1175" s="1"/>
      <c r="BD1175" s="1"/>
      <c r="BE1175" s="1"/>
      <c r="BF1175" s="1"/>
      <c r="BG1175" s="1"/>
      <c r="BH1175" s="1"/>
      <c r="BI1175" s="1"/>
    </row>
    <row r="1176" spans="53:61" x14ac:dyDescent="0.3">
      <c r="BA1176" s="1"/>
      <c r="BB1176" s="1"/>
      <c r="BC1176" s="1"/>
      <c r="BD1176" s="1"/>
      <c r="BE1176" s="1"/>
      <c r="BF1176" s="1"/>
      <c r="BG1176" s="1"/>
      <c r="BH1176" s="1"/>
      <c r="BI1176" s="1"/>
    </row>
    <row r="1177" spans="53:61" x14ac:dyDescent="0.3">
      <c r="BA1177" s="1"/>
      <c r="BB1177" s="1"/>
      <c r="BC1177" s="1"/>
      <c r="BD1177" s="1"/>
      <c r="BE1177" s="1"/>
      <c r="BF1177" s="1"/>
      <c r="BG1177" s="1"/>
      <c r="BH1177" s="1"/>
      <c r="BI1177" s="1"/>
    </row>
    <row r="1178" spans="53:61" x14ac:dyDescent="0.3">
      <c r="BA1178" s="1"/>
      <c r="BB1178" s="1"/>
      <c r="BC1178" s="1"/>
      <c r="BD1178" s="1"/>
      <c r="BE1178" s="1"/>
      <c r="BF1178" s="1"/>
      <c r="BG1178" s="1"/>
      <c r="BH1178" s="1"/>
      <c r="BI1178" s="1"/>
    </row>
    <row r="1179" spans="53:61" x14ac:dyDescent="0.3">
      <c r="BA1179" s="1"/>
      <c r="BB1179" s="1"/>
      <c r="BC1179" s="1"/>
      <c r="BD1179" s="1"/>
      <c r="BE1179" s="1"/>
      <c r="BF1179" s="1"/>
      <c r="BG1179" s="1"/>
      <c r="BH1179" s="1"/>
      <c r="BI1179" s="1"/>
    </row>
    <row r="1180" spans="53:61" x14ac:dyDescent="0.3">
      <c r="BA1180" s="1"/>
      <c r="BB1180" s="1"/>
      <c r="BC1180" s="1"/>
      <c r="BD1180" s="1"/>
      <c r="BE1180" s="1"/>
      <c r="BF1180" s="1"/>
      <c r="BG1180" s="1"/>
      <c r="BH1180" s="1"/>
      <c r="BI1180" s="1"/>
    </row>
    <row r="1181" spans="53:61" x14ac:dyDescent="0.3">
      <c r="BA1181" s="1"/>
      <c r="BB1181" s="1"/>
      <c r="BC1181" s="1"/>
      <c r="BD1181" s="1"/>
      <c r="BE1181" s="1"/>
      <c r="BF1181" s="1"/>
      <c r="BG1181" s="1"/>
      <c r="BH1181" s="1"/>
      <c r="BI1181" s="1"/>
    </row>
    <row r="1182" spans="53:61" x14ac:dyDescent="0.3">
      <c r="BA1182" s="1"/>
      <c r="BB1182" s="1"/>
      <c r="BC1182" s="1"/>
      <c r="BD1182" s="1"/>
      <c r="BE1182" s="1"/>
      <c r="BF1182" s="1"/>
      <c r="BG1182" s="1"/>
      <c r="BH1182" s="1"/>
      <c r="BI1182" s="1"/>
    </row>
    <row r="1183" spans="53:61" x14ac:dyDescent="0.3">
      <c r="BA1183" s="1"/>
      <c r="BB1183" s="1"/>
      <c r="BC1183" s="1"/>
      <c r="BD1183" s="1"/>
      <c r="BE1183" s="1"/>
      <c r="BF1183" s="1"/>
      <c r="BG1183" s="1"/>
      <c r="BH1183" s="1"/>
      <c r="BI1183" s="1"/>
    </row>
    <row r="1184" spans="53:61" x14ac:dyDescent="0.3">
      <c r="BA1184" s="1"/>
      <c r="BB1184" s="1"/>
      <c r="BC1184" s="1"/>
      <c r="BD1184" s="1"/>
      <c r="BE1184" s="1"/>
      <c r="BF1184" s="1"/>
      <c r="BG1184" s="1"/>
      <c r="BH1184" s="1"/>
      <c r="BI1184" s="1"/>
    </row>
    <row r="1185" spans="53:61" x14ac:dyDescent="0.3">
      <c r="BA1185" s="1"/>
      <c r="BB1185" s="1"/>
      <c r="BC1185" s="1"/>
      <c r="BD1185" s="1"/>
      <c r="BE1185" s="1"/>
      <c r="BF1185" s="1"/>
      <c r="BG1185" s="1"/>
      <c r="BH1185" s="1"/>
      <c r="BI1185" s="1"/>
    </row>
    <row r="1186" spans="53:61" x14ac:dyDescent="0.3">
      <c r="BA1186" s="1"/>
      <c r="BB1186" s="1"/>
      <c r="BC1186" s="1"/>
      <c r="BD1186" s="1"/>
      <c r="BE1186" s="1"/>
      <c r="BF1186" s="1"/>
      <c r="BG1186" s="1"/>
      <c r="BH1186" s="1"/>
      <c r="BI1186" s="1"/>
    </row>
    <row r="1187" spans="53:61" x14ac:dyDescent="0.3">
      <c r="BA1187" s="1"/>
      <c r="BB1187" s="1"/>
      <c r="BC1187" s="1"/>
      <c r="BD1187" s="1"/>
      <c r="BE1187" s="1"/>
      <c r="BF1187" s="1"/>
      <c r="BG1187" s="1"/>
      <c r="BH1187" s="1"/>
      <c r="BI1187" s="1"/>
    </row>
    <row r="1188" spans="53:61" x14ac:dyDescent="0.3">
      <c r="BA1188" s="1"/>
      <c r="BB1188" s="1"/>
      <c r="BC1188" s="1"/>
      <c r="BD1188" s="1"/>
      <c r="BE1188" s="1"/>
      <c r="BF1188" s="1"/>
      <c r="BG1188" s="1"/>
      <c r="BH1188" s="1"/>
      <c r="BI1188" s="1"/>
    </row>
    <row r="1189" spans="53:61" x14ac:dyDescent="0.3">
      <c r="BA1189" s="1"/>
      <c r="BB1189" s="1"/>
      <c r="BC1189" s="1"/>
      <c r="BD1189" s="1"/>
      <c r="BE1189" s="1"/>
      <c r="BF1189" s="1"/>
      <c r="BG1189" s="1"/>
      <c r="BH1189" s="1"/>
      <c r="BI1189" s="1"/>
    </row>
    <row r="1190" spans="53:61" x14ac:dyDescent="0.3">
      <c r="BA1190" s="1"/>
      <c r="BB1190" s="1"/>
      <c r="BC1190" s="1"/>
      <c r="BD1190" s="1"/>
      <c r="BE1190" s="1"/>
      <c r="BF1190" s="1"/>
      <c r="BG1190" s="1"/>
      <c r="BH1190" s="1"/>
      <c r="BI1190" s="1"/>
    </row>
    <row r="1191" spans="53:61" x14ac:dyDescent="0.3">
      <c r="BA1191" s="1"/>
      <c r="BB1191" s="1"/>
      <c r="BC1191" s="1"/>
      <c r="BD1191" s="1"/>
      <c r="BE1191" s="1"/>
      <c r="BF1191" s="1"/>
      <c r="BG1191" s="1"/>
      <c r="BH1191" s="1"/>
      <c r="BI1191" s="1"/>
    </row>
    <row r="1192" spans="53:61" x14ac:dyDescent="0.3">
      <c r="BA1192" s="1"/>
      <c r="BB1192" s="1"/>
      <c r="BC1192" s="1"/>
      <c r="BD1192" s="1"/>
      <c r="BE1192" s="1"/>
      <c r="BF1192" s="1"/>
      <c r="BG1192" s="1"/>
      <c r="BH1192" s="1"/>
      <c r="BI1192" s="1"/>
    </row>
    <row r="1193" spans="53:61" x14ac:dyDescent="0.3">
      <c r="BA1193" s="1"/>
      <c r="BB1193" s="1"/>
      <c r="BC1193" s="1"/>
      <c r="BD1193" s="1"/>
      <c r="BE1193" s="1"/>
      <c r="BF1193" s="1"/>
      <c r="BG1193" s="1"/>
      <c r="BH1193" s="1"/>
      <c r="BI1193" s="1"/>
    </row>
    <row r="1194" spans="53:61" x14ac:dyDescent="0.3">
      <c r="BA1194" s="1"/>
      <c r="BB1194" s="1"/>
      <c r="BC1194" s="1"/>
      <c r="BD1194" s="1"/>
      <c r="BE1194" s="1"/>
      <c r="BF1194" s="1"/>
      <c r="BG1194" s="1"/>
      <c r="BH1194" s="1"/>
      <c r="BI1194" s="1"/>
    </row>
    <row r="1195" spans="53:61" x14ac:dyDescent="0.3">
      <c r="BA1195" s="1"/>
      <c r="BB1195" s="1"/>
      <c r="BC1195" s="1"/>
      <c r="BD1195" s="1"/>
      <c r="BE1195" s="1"/>
      <c r="BF1195" s="1"/>
      <c r="BG1195" s="1"/>
      <c r="BH1195" s="1"/>
      <c r="BI1195" s="1"/>
    </row>
    <row r="1196" spans="53:61" x14ac:dyDescent="0.3">
      <c r="BA1196" s="1"/>
      <c r="BB1196" s="1"/>
      <c r="BC1196" s="1"/>
      <c r="BD1196" s="1"/>
      <c r="BE1196" s="1"/>
      <c r="BF1196" s="1"/>
      <c r="BG1196" s="1"/>
      <c r="BH1196" s="1"/>
      <c r="BI1196" s="1"/>
    </row>
    <row r="1197" spans="53:61" x14ac:dyDescent="0.3">
      <c r="BA1197" s="1"/>
      <c r="BB1197" s="1"/>
      <c r="BC1197" s="1"/>
      <c r="BD1197" s="1"/>
      <c r="BE1197" s="1"/>
      <c r="BF1197" s="1"/>
      <c r="BG1197" s="1"/>
      <c r="BH1197" s="1"/>
      <c r="BI1197" s="1"/>
    </row>
    <row r="1198" spans="53:61" x14ac:dyDescent="0.3">
      <c r="BA1198" s="1"/>
      <c r="BB1198" s="1"/>
      <c r="BC1198" s="1"/>
      <c r="BD1198" s="1"/>
      <c r="BE1198" s="1"/>
      <c r="BF1198" s="1"/>
      <c r="BG1198" s="1"/>
      <c r="BH1198" s="1"/>
      <c r="BI1198" s="1"/>
    </row>
    <row r="1199" spans="53:61" x14ac:dyDescent="0.3">
      <c r="BA1199" s="1"/>
      <c r="BB1199" s="1"/>
      <c r="BC1199" s="1"/>
      <c r="BD1199" s="1"/>
      <c r="BE1199" s="1"/>
      <c r="BF1199" s="1"/>
      <c r="BG1199" s="1"/>
      <c r="BH1199" s="1"/>
      <c r="BI1199" s="1"/>
    </row>
    <row r="1200" spans="53:61" x14ac:dyDescent="0.3">
      <c r="BA1200" s="1"/>
      <c r="BB1200" s="1"/>
      <c r="BC1200" s="1"/>
      <c r="BD1200" s="1"/>
      <c r="BE1200" s="1"/>
      <c r="BF1200" s="1"/>
      <c r="BG1200" s="1"/>
      <c r="BH1200" s="1"/>
      <c r="BI1200" s="1"/>
    </row>
    <row r="1201" spans="53:61" x14ac:dyDescent="0.3">
      <c r="BA1201" s="1"/>
      <c r="BB1201" s="1"/>
      <c r="BC1201" s="1"/>
      <c r="BD1201" s="1"/>
      <c r="BE1201" s="1"/>
      <c r="BF1201" s="1"/>
      <c r="BG1201" s="1"/>
      <c r="BH1201" s="1"/>
      <c r="BI1201" s="1"/>
    </row>
    <row r="1202" spans="53:61" x14ac:dyDescent="0.3">
      <c r="BA1202" s="1"/>
      <c r="BB1202" s="1"/>
      <c r="BC1202" s="1"/>
      <c r="BD1202" s="1"/>
      <c r="BE1202" s="1"/>
      <c r="BF1202" s="1"/>
      <c r="BG1202" s="1"/>
      <c r="BH1202" s="1"/>
      <c r="BI1202" s="1"/>
    </row>
    <row r="1203" spans="53:61" x14ac:dyDescent="0.3">
      <c r="BA1203" s="1"/>
      <c r="BB1203" s="1"/>
      <c r="BC1203" s="1"/>
      <c r="BD1203" s="1"/>
      <c r="BE1203" s="1"/>
      <c r="BF1203" s="1"/>
      <c r="BG1203" s="1"/>
      <c r="BH1203" s="1"/>
      <c r="BI1203" s="1"/>
    </row>
    <row r="1204" spans="53:61" x14ac:dyDescent="0.3">
      <c r="BA1204" s="1"/>
      <c r="BB1204" s="1"/>
      <c r="BC1204" s="1"/>
      <c r="BD1204" s="1"/>
      <c r="BE1204" s="1"/>
      <c r="BF1204" s="1"/>
      <c r="BG1204" s="1"/>
      <c r="BH1204" s="1"/>
      <c r="BI1204" s="1"/>
    </row>
    <row r="1205" spans="53:61" x14ac:dyDescent="0.3">
      <c r="BA1205" s="1"/>
      <c r="BB1205" s="1"/>
      <c r="BC1205" s="1"/>
      <c r="BD1205" s="1"/>
      <c r="BE1205" s="1"/>
      <c r="BF1205" s="1"/>
      <c r="BG1205" s="1"/>
      <c r="BH1205" s="1"/>
      <c r="BI1205" s="1"/>
    </row>
    <row r="1206" spans="53:61" x14ac:dyDescent="0.3">
      <c r="BA1206" s="1"/>
      <c r="BB1206" s="1"/>
      <c r="BC1206" s="1"/>
      <c r="BD1206" s="1"/>
      <c r="BE1206" s="1"/>
      <c r="BF1206" s="1"/>
      <c r="BG1206" s="1"/>
      <c r="BH1206" s="1"/>
      <c r="BI1206" s="1"/>
    </row>
    <row r="1207" spans="53:61" x14ac:dyDescent="0.3">
      <c r="BA1207" s="1"/>
      <c r="BB1207" s="1"/>
      <c r="BC1207" s="1"/>
      <c r="BD1207" s="1"/>
      <c r="BE1207" s="1"/>
      <c r="BF1207" s="1"/>
      <c r="BG1207" s="1"/>
      <c r="BH1207" s="1"/>
      <c r="BI1207" s="1"/>
    </row>
    <row r="1208" spans="53:61" x14ac:dyDescent="0.3">
      <c r="BA1208" s="1"/>
      <c r="BB1208" s="1"/>
      <c r="BC1208" s="1"/>
      <c r="BD1208" s="1"/>
      <c r="BE1208" s="1"/>
      <c r="BF1208" s="1"/>
      <c r="BG1208" s="1"/>
      <c r="BH1208" s="1"/>
      <c r="BI1208" s="1"/>
    </row>
    <row r="1209" spans="53:61" x14ac:dyDescent="0.3">
      <c r="BA1209" s="1"/>
      <c r="BB1209" s="1"/>
      <c r="BC1209" s="1"/>
      <c r="BD1209" s="1"/>
      <c r="BE1209" s="1"/>
      <c r="BF1209" s="1"/>
      <c r="BG1209" s="1"/>
      <c r="BH1209" s="1"/>
      <c r="BI1209" s="1"/>
    </row>
    <row r="1210" spans="53:61" x14ac:dyDescent="0.3">
      <c r="BA1210" s="1"/>
      <c r="BB1210" s="1"/>
      <c r="BC1210" s="1"/>
      <c r="BD1210" s="1"/>
      <c r="BE1210" s="1"/>
      <c r="BF1210" s="1"/>
      <c r="BG1210" s="1"/>
      <c r="BH1210" s="1"/>
      <c r="BI1210" s="1"/>
    </row>
    <row r="1211" spans="53:61" x14ac:dyDescent="0.3">
      <c r="BA1211" s="1"/>
      <c r="BB1211" s="1"/>
      <c r="BC1211" s="1"/>
      <c r="BD1211" s="1"/>
      <c r="BE1211" s="1"/>
      <c r="BF1211" s="1"/>
      <c r="BG1211" s="1"/>
      <c r="BH1211" s="1"/>
      <c r="BI1211" s="1"/>
    </row>
    <row r="1212" spans="53:61" x14ac:dyDescent="0.3">
      <c r="BA1212" s="1"/>
      <c r="BB1212" s="1"/>
      <c r="BC1212" s="1"/>
      <c r="BD1212" s="1"/>
      <c r="BE1212" s="1"/>
      <c r="BF1212" s="1"/>
      <c r="BG1212" s="1"/>
      <c r="BH1212" s="1"/>
      <c r="BI1212" s="1"/>
    </row>
    <row r="1213" spans="53:61" x14ac:dyDescent="0.3">
      <c r="BA1213" s="1"/>
      <c r="BB1213" s="1"/>
      <c r="BC1213" s="1"/>
      <c r="BD1213" s="1"/>
      <c r="BE1213" s="1"/>
      <c r="BF1213" s="1"/>
      <c r="BG1213" s="1"/>
      <c r="BH1213" s="1"/>
      <c r="BI1213" s="1"/>
    </row>
    <row r="1214" spans="53:61" x14ac:dyDescent="0.3">
      <c r="BA1214" s="1"/>
      <c r="BB1214" s="1"/>
      <c r="BC1214" s="1"/>
      <c r="BD1214" s="1"/>
      <c r="BE1214" s="1"/>
      <c r="BF1214" s="1"/>
      <c r="BG1214" s="1"/>
      <c r="BH1214" s="1"/>
      <c r="BI1214" s="1"/>
    </row>
    <row r="1215" spans="53:61" x14ac:dyDescent="0.3">
      <c r="BA1215" s="1"/>
      <c r="BB1215" s="1"/>
      <c r="BC1215" s="1"/>
      <c r="BD1215" s="1"/>
      <c r="BE1215" s="1"/>
      <c r="BF1215" s="1"/>
      <c r="BG1215" s="1"/>
      <c r="BH1215" s="1"/>
      <c r="BI1215" s="1"/>
    </row>
    <row r="1216" spans="53:61" x14ac:dyDescent="0.3">
      <c r="BA1216" s="1"/>
      <c r="BB1216" s="1"/>
      <c r="BC1216" s="1"/>
      <c r="BD1216" s="1"/>
      <c r="BE1216" s="1"/>
      <c r="BF1216" s="1"/>
      <c r="BG1216" s="1"/>
      <c r="BH1216" s="1"/>
      <c r="BI1216" s="1"/>
    </row>
    <row r="1217" spans="53:61" x14ac:dyDescent="0.3">
      <c r="BA1217" s="1"/>
      <c r="BB1217" s="1"/>
      <c r="BC1217" s="1"/>
      <c r="BD1217" s="1"/>
      <c r="BE1217" s="1"/>
      <c r="BF1217" s="1"/>
      <c r="BG1217" s="1"/>
      <c r="BH1217" s="1"/>
      <c r="BI1217" s="1"/>
    </row>
    <row r="1218" spans="53:61" x14ac:dyDescent="0.3">
      <c r="BA1218" s="1"/>
      <c r="BB1218" s="1"/>
      <c r="BC1218" s="1"/>
      <c r="BD1218" s="1"/>
      <c r="BE1218" s="1"/>
      <c r="BF1218" s="1"/>
      <c r="BG1218" s="1"/>
      <c r="BH1218" s="1"/>
      <c r="BI1218" s="1"/>
    </row>
    <row r="1219" spans="53:61" x14ac:dyDescent="0.3">
      <c r="BA1219" s="1"/>
      <c r="BB1219" s="1"/>
      <c r="BC1219" s="1"/>
      <c r="BD1219" s="1"/>
      <c r="BE1219" s="1"/>
      <c r="BF1219" s="1"/>
      <c r="BG1219" s="1"/>
      <c r="BH1219" s="1"/>
      <c r="BI1219" s="1"/>
    </row>
    <row r="1220" spans="53:61" x14ac:dyDescent="0.3">
      <c r="BA1220" s="1"/>
      <c r="BB1220" s="1"/>
      <c r="BC1220" s="1"/>
      <c r="BD1220" s="1"/>
      <c r="BE1220" s="1"/>
      <c r="BF1220" s="1"/>
      <c r="BG1220" s="1"/>
      <c r="BH1220" s="1"/>
      <c r="BI1220" s="1"/>
    </row>
    <row r="1221" spans="53:61" x14ac:dyDescent="0.3">
      <c r="BA1221" s="1"/>
      <c r="BB1221" s="1"/>
      <c r="BC1221" s="1"/>
      <c r="BD1221" s="1"/>
      <c r="BE1221" s="1"/>
      <c r="BF1221" s="1"/>
      <c r="BG1221" s="1"/>
      <c r="BH1221" s="1"/>
      <c r="BI1221" s="1"/>
    </row>
    <row r="1222" spans="53:61" x14ac:dyDescent="0.3">
      <c r="BA1222" s="1"/>
      <c r="BB1222" s="1"/>
      <c r="BC1222" s="1"/>
      <c r="BD1222" s="1"/>
      <c r="BE1222" s="1"/>
      <c r="BF1222" s="1"/>
      <c r="BG1222" s="1"/>
      <c r="BH1222" s="1"/>
      <c r="BI1222" s="1"/>
    </row>
    <row r="1223" spans="53:61" x14ac:dyDescent="0.3">
      <c r="BA1223" s="1"/>
      <c r="BB1223" s="1"/>
      <c r="BC1223" s="1"/>
      <c r="BD1223" s="1"/>
      <c r="BE1223" s="1"/>
      <c r="BF1223" s="1"/>
      <c r="BG1223" s="1"/>
      <c r="BH1223" s="1"/>
      <c r="BI1223" s="1"/>
    </row>
    <row r="1224" spans="53:61" x14ac:dyDescent="0.3">
      <c r="BA1224" s="1"/>
      <c r="BB1224" s="1"/>
      <c r="BC1224" s="1"/>
      <c r="BD1224" s="1"/>
      <c r="BE1224" s="1"/>
      <c r="BF1224" s="1"/>
      <c r="BG1224" s="1"/>
      <c r="BH1224" s="1"/>
      <c r="BI1224" s="1"/>
    </row>
    <row r="1225" spans="53:61" x14ac:dyDescent="0.3">
      <c r="BA1225" s="1"/>
      <c r="BB1225" s="1"/>
      <c r="BC1225" s="1"/>
      <c r="BD1225" s="1"/>
      <c r="BE1225" s="1"/>
      <c r="BF1225" s="1"/>
      <c r="BG1225" s="1"/>
      <c r="BH1225" s="1"/>
      <c r="BI1225" s="1"/>
    </row>
    <row r="1226" spans="53:61" x14ac:dyDescent="0.3">
      <c r="BA1226" s="1"/>
      <c r="BB1226" s="1"/>
      <c r="BC1226" s="1"/>
      <c r="BD1226" s="1"/>
      <c r="BE1226" s="1"/>
      <c r="BF1226" s="1"/>
      <c r="BG1226" s="1"/>
      <c r="BH1226" s="1"/>
      <c r="BI1226" s="1"/>
    </row>
    <row r="1227" spans="53:61" x14ac:dyDescent="0.3">
      <c r="BA1227" s="1"/>
      <c r="BB1227" s="1"/>
      <c r="BC1227" s="1"/>
      <c r="BD1227" s="1"/>
      <c r="BE1227" s="1"/>
      <c r="BF1227" s="1"/>
      <c r="BG1227" s="1"/>
      <c r="BH1227" s="1"/>
      <c r="BI1227" s="1"/>
    </row>
    <row r="1228" spans="53:61" x14ac:dyDescent="0.3">
      <c r="BA1228" s="1"/>
      <c r="BB1228" s="1"/>
      <c r="BC1228" s="1"/>
      <c r="BD1228" s="1"/>
      <c r="BE1228" s="1"/>
      <c r="BF1228" s="1"/>
      <c r="BG1228" s="1"/>
      <c r="BH1228" s="1"/>
      <c r="BI1228" s="1"/>
    </row>
    <row r="1229" spans="53:61" x14ac:dyDescent="0.3">
      <c r="BA1229" s="1"/>
      <c r="BB1229" s="1"/>
      <c r="BC1229" s="1"/>
      <c r="BD1229" s="1"/>
      <c r="BE1229" s="1"/>
      <c r="BF1229" s="1"/>
      <c r="BG1229" s="1"/>
      <c r="BH1229" s="1"/>
      <c r="BI1229" s="1"/>
    </row>
    <row r="1230" spans="53:61" x14ac:dyDescent="0.3">
      <c r="BA1230" s="1"/>
      <c r="BB1230" s="1"/>
      <c r="BC1230" s="1"/>
      <c r="BD1230" s="1"/>
      <c r="BE1230" s="1"/>
      <c r="BF1230" s="1"/>
      <c r="BG1230" s="1"/>
      <c r="BH1230" s="1"/>
      <c r="BI1230" s="1"/>
    </row>
    <row r="1231" spans="53:61" x14ac:dyDescent="0.3">
      <c r="BA1231" s="1"/>
      <c r="BB1231" s="1"/>
      <c r="BC1231" s="1"/>
      <c r="BD1231" s="1"/>
      <c r="BE1231" s="1"/>
      <c r="BF1231" s="1"/>
      <c r="BG1231" s="1"/>
      <c r="BH1231" s="1"/>
      <c r="BI1231" s="1"/>
    </row>
    <row r="1232" spans="53:61" x14ac:dyDescent="0.3">
      <c r="BA1232" s="1"/>
      <c r="BB1232" s="1"/>
      <c r="BC1232" s="1"/>
      <c r="BD1232" s="1"/>
      <c r="BE1232" s="1"/>
      <c r="BF1232" s="1"/>
      <c r="BG1232" s="1"/>
      <c r="BH1232" s="1"/>
      <c r="BI1232" s="1"/>
    </row>
    <row r="1233" spans="53:61" x14ac:dyDescent="0.3">
      <c r="BA1233" s="1"/>
      <c r="BB1233" s="1"/>
      <c r="BC1233" s="1"/>
      <c r="BD1233" s="1"/>
      <c r="BE1233" s="1"/>
      <c r="BF1233" s="1"/>
      <c r="BG1233" s="1"/>
      <c r="BH1233" s="1"/>
      <c r="BI1233" s="1"/>
    </row>
    <row r="1234" spans="53:61" x14ac:dyDescent="0.3">
      <c r="BA1234" s="1"/>
      <c r="BB1234" s="1"/>
      <c r="BC1234" s="1"/>
      <c r="BD1234" s="1"/>
      <c r="BE1234" s="1"/>
      <c r="BF1234" s="1"/>
      <c r="BG1234" s="1"/>
      <c r="BH1234" s="1"/>
      <c r="BI1234" s="1"/>
    </row>
    <row r="1235" spans="53:61" x14ac:dyDescent="0.3">
      <c r="BA1235" s="1"/>
      <c r="BB1235" s="1"/>
      <c r="BC1235" s="1"/>
      <c r="BD1235" s="1"/>
      <c r="BE1235" s="1"/>
      <c r="BF1235" s="1"/>
      <c r="BG1235" s="1"/>
      <c r="BH1235" s="1"/>
      <c r="BI1235" s="1"/>
    </row>
    <row r="1236" spans="53:61" x14ac:dyDescent="0.3">
      <c r="BA1236" s="1"/>
      <c r="BB1236" s="1"/>
      <c r="BC1236" s="1"/>
      <c r="BD1236" s="1"/>
      <c r="BE1236" s="1"/>
      <c r="BF1236" s="1"/>
      <c r="BG1236" s="1"/>
      <c r="BH1236" s="1"/>
      <c r="BI1236" s="1"/>
    </row>
    <row r="1237" spans="53:61" x14ac:dyDescent="0.3">
      <c r="BA1237" s="1"/>
      <c r="BB1237" s="1"/>
      <c r="BC1237" s="1"/>
      <c r="BD1237" s="1"/>
      <c r="BE1237" s="1"/>
      <c r="BF1237" s="1"/>
      <c r="BG1237" s="1"/>
      <c r="BH1237" s="1"/>
      <c r="BI1237" s="1"/>
    </row>
    <row r="1238" spans="53:61" x14ac:dyDescent="0.3">
      <c r="BA1238" s="1"/>
      <c r="BB1238" s="1"/>
      <c r="BC1238" s="1"/>
      <c r="BD1238" s="1"/>
      <c r="BE1238" s="1"/>
      <c r="BF1238" s="1"/>
      <c r="BG1238" s="1"/>
      <c r="BH1238" s="1"/>
      <c r="BI1238" s="1"/>
    </row>
    <row r="1239" spans="53:61" x14ac:dyDescent="0.3">
      <c r="BA1239" s="1"/>
      <c r="BB1239" s="1"/>
      <c r="BC1239" s="1"/>
      <c r="BD1239" s="1"/>
      <c r="BE1239" s="1"/>
      <c r="BF1239" s="1"/>
      <c r="BG1239" s="1"/>
      <c r="BH1239" s="1"/>
      <c r="BI1239" s="1"/>
    </row>
    <row r="1240" spans="53:61" x14ac:dyDescent="0.3">
      <c r="BA1240" s="1"/>
      <c r="BB1240" s="1"/>
      <c r="BC1240" s="1"/>
      <c r="BD1240" s="1"/>
      <c r="BE1240" s="1"/>
      <c r="BF1240" s="1"/>
      <c r="BG1240" s="1"/>
      <c r="BH1240" s="1"/>
      <c r="BI1240" s="1"/>
    </row>
    <row r="1241" spans="53:61" x14ac:dyDescent="0.3">
      <c r="BA1241" s="1"/>
      <c r="BB1241" s="1"/>
      <c r="BC1241" s="1"/>
      <c r="BD1241" s="1"/>
      <c r="BE1241" s="1"/>
      <c r="BF1241" s="1"/>
      <c r="BG1241" s="1"/>
      <c r="BH1241" s="1"/>
      <c r="BI1241" s="1"/>
    </row>
    <row r="1242" spans="53:61" x14ac:dyDescent="0.3">
      <c r="BA1242" s="1"/>
      <c r="BB1242" s="1"/>
      <c r="BC1242" s="1"/>
      <c r="BD1242" s="1"/>
      <c r="BE1242" s="1"/>
      <c r="BF1242" s="1"/>
      <c r="BG1242" s="1"/>
      <c r="BH1242" s="1"/>
      <c r="BI1242" s="1"/>
    </row>
    <row r="1243" spans="53:61" x14ac:dyDescent="0.3">
      <c r="BA1243" s="1"/>
      <c r="BB1243" s="1"/>
      <c r="BC1243" s="1"/>
      <c r="BD1243" s="1"/>
      <c r="BE1243" s="1"/>
      <c r="BF1243" s="1"/>
      <c r="BG1243" s="1"/>
      <c r="BH1243" s="1"/>
      <c r="BI1243" s="1"/>
    </row>
    <row r="1244" spans="53:61" x14ac:dyDescent="0.3">
      <c r="BA1244" s="1"/>
      <c r="BB1244" s="1"/>
      <c r="BC1244" s="1"/>
      <c r="BD1244" s="1"/>
      <c r="BE1244" s="1"/>
      <c r="BF1244" s="1"/>
      <c r="BG1244" s="1"/>
      <c r="BH1244" s="1"/>
      <c r="BI1244" s="1"/>
    </row>
    <row r="1245" spans="53:61" x14ac:dyDescent="0.3">
      <c r="BA1245" s="1"/>
      <c r="BB1245" s="1"/>
      <c r="BC1245" s="1"/>
      <c r="BD1245" s="1"/>
      <c r="BE1245" s="1"/>
      <c r="BF1245" s="1"/>
      <c r="BG1245" s="1"/>
      <c r="BH1245" s="1"/>
      <c r="BI1245" s="1"/>
    </row>
    <row r="1246" spans="53:61" x14ac:dyDescent="0.3">
      <c r="BA1246" s="1"/>
      <c r="BB1246" s="1"/>
      <c r="BC1246" s="1"/>
      <c r="BD1246" s="1"/>
      <c r="BE1246" s="1"/>
      <c r="BF1246" s="1"/>
      <c r="BG1246" s="1"/>
      <c r="BH1246" s="1"/>
      <c r="BI1246" s="1"/>
    </row>
    <row r="1247" spans="53:61" x14ac:dyDescent="0.3">
      <c r="BA1247" s="1"/>
      <c r="BB1247" s="1"/>
      <c r="BC1247" s="1"/>
      <c r="BD1247" s="1"/>
      <c r="BE1247" s="1"/>
      <c r="BF1247" s="1"/>
      <c r="BG1247" s="1"/>
      <c r="BH1247" s="1"/>
      <c r="BI1247" s="1"/>
    </row>
    <row r="1248" spans="53:61" x14ac:dyDescent="0.3">
      <c r="BA1248" s="1"/>
      <c r="BB1248" s="1"/>
      <c r="BC1248" s="1"/>
      <c r="BD1248" s="1"/>
      <c r="BE1248" s="1"/>
      <c r="BF1248" s="1"/>
      <c r="BG1248" s="1"/>
      <c r="BH1248" s="1"/>
      <c r="BI1248" s="1"/>
    </row>
    <row r="1249" spans="53:61" x14ac:dyDescent="0.3">
      <c r="BA1249" s="1"/>
      <c r="BB1249" s="1"/>
      <c r="BC1249" s="1"/>
      <c r="BD1249" s="1"/>
      <c r="BE1249" s="1"/>
      <c r="BF1249" s="1"/>
      <c r="BG1249" s="1"/>
      <c r="BH1249" s="1"/>
      <c r="BI1249" s="1"/>
    </row>
    <row r="1250" spans="53:61" x14ac:dyDescent="0.3">
      <c r="BA1250" s="1"/>
      <c r="BB1250" s="1"/>
      <c r="BC1250" s="1"/>
      <c r="BD1250" s="1"/>
      <c r="BE1250" s="1"/>
      <c r="BF1250" s="1"/>
      <c r="BG1250" s="1"/>
      <c r="BH1250" s="1"/>
      <c r="BI1250" s="1"/>
    </row>
    <row r="1251" spans="53:61" x14ac:dyDescent="0.3">
      <c r="BA1251" s="1"/>
      <c r="BB1251" s="1"/>
      <c r="BC1251" s="1"/>
      <c r="BD1251" s="1"/>
      <c r="BE1251" s="1"/>
      <c r="BF1251" s="1"/>
      <c r="BG1251" s="1"/>
      <c r="BH1251" s="1"/>
      <c r="BI1251" s="1"/>
    </row>
    <row r="1252" spans="53:61" x14ac:dyDescent="0.3">
      <c r="BA1252" s="1"/>
      <c r="BB1252" s="1"/>
      <c r="BC1252" s="1"/>
      <c r="BD1252" s="1"/>
      <c r="BE1252" s="1"/>
      <c r="BF1252" s="1"/>
      <c r="BG1252" s="1"/>
      <c r="BH1252" s="1"/>
      <c r="BI1252" s="1"/>
    </row>
    <row r="1253" spans="53:61" x14ac:dyDescent="0.3">
      <c r="BA1253" s="1"/>
      <c r="BB1253" s="1"/>
      <c r="BC1253" s="1"/>
      <c r="BD1253" s="1"/>
      <c r="BE1253" s="1"/>
      <c r="BF1253" s="1"/>
      <c r="BG1253" s="1"/>
      <c r="BH1253" s="1"/>
      <c r="BI1253" s="1"/>
    </row>
    <row r="1254" spans="53:61" x14ac:dyDescent="0.3">
      <c r="BA1254" s="1"/>
      <c r="BB1254" s="1"/>
      <c r="BC1254" s="1"/>
      <c r="BD1254" s="1"/>
      <c r="BE1254" s="1"/>
      <c r="BF1254" s="1"/>
      <c r="BG1254" s="1"/>
      <c r="BH1254" s="1"/>
      <c r="BI1254" s="1"/>
    </row>
    <row r="1255" spans="53:61" x14ac:dyDescent="0.3">
      <c r="BA1255" s="1"/>
      <c r="BB1255" s="1"/>
      <c r="BC1255" s="1"/>
      <c r="BD1255" s="1"/>
      <c r="BE1255" s="1"/>
      <c r="BF1255" s="1"/>
      <c r="BG1255" s="1"/>
      <c r="BH1255" s="1"/>
      <c r="BI1255" s="1"/>
    </row>
    <row r="1256" spans="53:61" x14ac:dyDescent="0.3">
      <c r="BA1256" s="1"/>
      <c r="BB1256" s="1"/>
      <c r="BC1256" s="1"/>
      <c r="BD1256" s="1"/>
      <c r="BE1256" s="1"/>
      <c r="BF1256" s="1"/>
      <c r="BG1256" s="1"/>
      <c r="BH1256" s="1"/>
      <c r="BI1256" s="1"/>
    </row>
    <row r="1257" spans="53:61" x14ac:dyDescent="0.3">
      <c r="BA1257" s="1"/>
      <c r="BB1257" s="1"/>
      <c r="BC1257" s="1"/>
      <c r="BD1257" s="1"/>
      <c r="BE1257" s="1"/>
      <c r="BF1257" s="1"/>
      <c r="BG1257" s="1"/>
      <c r="BH1257" s="1"/>
      <c r="BI1257" s="1"/>
    </row>
    <row r="1258" spans="53:61" x14ac:dyDescent="0.3">
      <c r="BA1258" s="1"/>
      <c r="BB1258" s="1"/>
      <c r="BC1258" s="1"/>
      <c r="BD1258" s="1"/>
      <c r="BE1258" s="1"/>
      <c r="BF1258" s="1"/>
      <c r="BG1258" s="1"/>
      <c r="BH1258" s="1"/>
      <c r="BI1258" s="1"/>
    </row>
    <row r="1259" spans="53:61" x14ac:dyDescent="0.3">
      <c r="BA1259" s="1"/>
      <c r="BB1259" s="1"/>
      <c r="BC1259" s="1"/>
      <c r="BD1259" s="1"/>
      <c r="BE1259" s="1"/>
      <c r="BF1259" s="1"/>
      <c r="BG1259" s="1"/>
      <c r="BH1259" s="1"/>
      <c r="BI1259" s="1"/>
    </row>
    <row r="1260" spans="53:61" x14ac:dyDescent="0.3">
      <c r="BA1260" s="1"/>
      <c r="BB1260" s="1"/>
      <c r="BC1260" s="1"/>
      <c r="BD1260" s="1"/>
      <c r="BE1260" s="1"/>
      <c r="BF1260" s="1"/>
      <c r="BG1260" s="1"/>
      <c r="BH1260" s="1"/>
      <c r="BI1260" s="1"/>
    </row>
    <row r="1261" spans="53:61" x14ac:dyDescent="0.3">
      <c r="BA1261" s="1"/>
      <c r="BB1261" s="1"/>
      <c r="BC1261" s="1"/>
      <c r="BD1261" s="1"/>
      <c r="BE1261" s="1"/>
      <c r="BF1261" s="1"/>
      <c r="BG1261" s="1"/>
      <c r="BH1261" s="1"/>
      <c r="BI1261" s="1"/>
    </row>
    <row r="1262" spans="53:61" x14ac:dyDescent="0.3">
      <c r="BA1262" s="1"/>
      <c r="BB1262" s="1"/>
      <c r="BC1262" s="1"/>
      <c r="BD1262" s="1"/>
      <c r="BE1262" s="1"/>
      <c r="BF1262" s="1"/>
      <c r="BG1262" s="1"/>
      <c r="BH1262" s="1"/>
      <c r="BI1262" s="1"/>
    </row>
    <row r="1263" spans="53:61" x14ac:dyDescent="0.3">
      <c r="BA1263" s="1"/>
      <c r="BB1263" s="1"/>
      <c r="BC1263" s="1"/>
      <c r="BD1263" s="1"/>
      <c r="BE1263" s="1"/>
      <c r="BF1263" s="1"/>
      <c r="BG1263" s="1"/>
      <c r="BH1263" s="1"/>
      <c r="BI1263" s="1"/>
    </row>
    <row r="1264" spans="53:61" x14ac:dyDescent="0.3">
      <c r="BA1264" s="1"/>
      <c r="BB1264" s="1"/>
      <c r="BC1264" s="1"/>
      <c r="BD1264" s="1"/>
      <c r="BE1264" s="1"/>
      <c r="BF1264" s="1"/>
      <c r="BG1264" s="1"/>
      <c r="BH1264" s="1"/>
      <c r="BI1264" s="1"/>
    </row>
    <row r="1265" spans="53:61" x14ac:dyDescent="0.3">
      <c r="BA1265" s="1"/>
      <c r="BB1265" s="1"/>
      <c r="BC1265" s="1"/>
      <c r="BD1265" s="1"/>
      <c r="BE1265" s="1"/>
      <c r="BF1265" s="1"/>
      <c r="BG1265" s="1"/>
      <c r="BH1265" s="1"/>
      <c r="BI1265" s="1"/>
    </row>
    <row r="1266" spans="53:61" x14ac:dyDescent="0.3">
      <c r="BA1266" s="1"/>
      <c r="BB1266" s="1"/>
      <c r="BC1266" s="1"/>
      <c r="BD1266" s="1"/>
      <c r="BE1266" s="1"/>
      <c r="BF1266" s="1"/>
      <c r="BG1266" s="1"/>
      <c r="BH1266" s="1"/>
      <c r="BI1266" s="1"/>
    </row>
    <row r="1267" spans="53:61" x14ac:dyDescent="0.3">
      <c r="BA1267" s="1"/>
      <c r="BB1267" s="1"/>
      <c r="BC1267" s="1"/>
      <c r="BD1267" s="1"/>
      <c r="BE1267" s="1"/>
      <c r="BF1267" s="1"/>
      <c r="BG1267" s="1"/>
      <c r="BH1267" s="1"/>
      <c r="BI1267" s="1"/>
    </row>
    <row r="1268" spans="53:61" x14ac:dyDescent="0.3">
      <c r="BA1268" s="1"/>
      <c r="BB1268" s="1"/>
      <c r="BC1268" s="1"/>
      <c r="BD1268" s="1"/>
      <c r="BE1268" s="1"/>
      <c r="BF1268" s="1"/>
      <c r="BG1268" s="1"/>
      <c r="BH1268" s="1"/>
      <c r="BI1268" s="1"/>
    </row>
    <row r="1269" spans="53:61" x14ac:dyDescent="0.3">
      <c r="BA1269" s="1"/>
      <c r="BB1269" s="1"/>
      <c r="BC1269" s="1"/>
      <c r="BD1269" s="1"/>
      <c r="BE1269" s="1"/>
      <c r="BF1269" s="1"/>
      <c r="BG1269" s="1"/>
      <c r="BH1269" s="1"/>
      <c r="BI1269" s="1"/>
    </row>
    <row r="1270" spans="53:61" x14ac:dyDescent="0.3">
      <c r="BA1270" s="1"/>
      <c r="BB1270" s="1"/>
      <c r="BC1270" s="1"/>
      <c r="BD1270" s="1"/>
      <c r="BE1270" s="1"/>
      <c r="BF1270" s="1"/>
      <c r="BG1270" s="1"/>
      <c r="BH1270" s="1"/>
      <c r="BI1270" s="1"/>
    </row>
    <row r="1271" spans="53:61" x14ac:dyDescent="0.3">
      <c r="BA1271" s="1"/>
      <c r="BB1271" s="1"/>
      <c r="BC1271" s="1"/>
      <c r="BD1271" s="1"/>
      <c r="BE1271" s="1"/>
      <c r="BF1271" s="1"/>
      <c r="BG1271" s="1"/>
      <c r="BH1271" s="1"/>
      <c r="BI1271" s="1"/>
    </row>
    <row r="1272" spans="53:61" x14ac:dyDescent="0.3">
      <c r="BA1272" s="1"/>
      <c r="BB1272" s="1"/>
      <c r="BC1272" s="1"/>
      <c r="BD1272" s="1"/>
      <c r="BE1272" s="1"/>
      <c r="BF1272" s="1"/>
      <c r="BG1272" s="1"/>
      <c r="BH1272" s="1"/>
      <c r="BI1272" s="1"/>
    </row>
    <row r="1273" spans="53:61" x14ac:dyDescent="0.3">
      <c r="BA1273" s="1"/>
      <c r="BB1273" s="1"/>
      <c r="BC1273" s="1"/>
      <c r="BD1273" s="1"/>
      <c r="BE1273" s="1"/>
      <c r="BF1273" s="1"/>
      <c r="BG1273" s="1"/>
      <c r="BH1273" s="1"/>
      <c r="BI1273" s="1"/>
    </row>
    <row r="1274" spans="53:61" x14ac:dyDescent="0.3">
      <c r="BA1274" s="1"/>
      <c r="BB1274" s="1"/>
      <c r="BC1274" s="1"/>
      <c r="BD1274" s="1"/>
      <c r="BE1274" s="1"/>
      <c r="BF1274" s="1"/>
      <c r="BG1274" s="1"/>
      <c r="BH1274" s="1"/>
      <c r="BI1274" s="1"/>
    </row>
    <row r="1275" spans="53:61" x14ac:dyDescent="0.3">
      <c r="BA1275" s="1"/>
      <c r="BB1275" s="1"/>
      <c r="BC1275" s="1"/>
      <c r="BD1275" s="1"/>
      <c r="BE1275" s="1"/>
      <c r="BF1275" s="1"/>
      <c r="BG1275" s="1"/>
      <c r="BH1275" s="1"/>
      <c r="BI1275" s="1"/>
    </row>
    <row r="1276" spans="53:61" x14ac:dyDescent="0.3">
      <c r="BA1276" s="1"/>
      <c r="BB1276" s="1"/>
      <c r="BC1276" s="1"/>
      <c r="BD1276" s="1"/>
      <c r="BE1276" s="1"/>
      <c r="BF1276" s="1"/>
      <c r="BG1276" s="1"/>
      <c r="BH1276" s="1"/>
      <c r="BI1276" s="1"/>
    </row>
    <row r="1277" spans="53:61" x14ac:dyDescent="0.3">
      <c r="BA1277" s="1"/>
      <c r="BB1277" s="1"/>
      <c r="BC1277" s="1"/>
      <c r="BD1277" s="1"/>
      <c r="BE1277" s="1"/>
      <c r="BF1277" s="1"/>
      <c r="BG1277" s="1"/>
      <c r="BH1277" s="1"/>
      <c r="BI1277" s="1"/>
    </row>
    <row r="1278" spans="53:61" x14ac:dyDescent="0.3">
      <c r="BA1278" s="1"/>
      <c r="BB1278" s="1"/>
      <c r="BC1278" s="1"/>
      <c r="BD1278" s="1"/>
      <c r="BE1278" s="1"/>
      <c r="BF1278" s="1"/>
      <c r="BG1278" s="1"/>
      <c r="BH1278" s="1"/>
      <c r="BI1278" s="1"/>
    </row>
    <row r="1279" spans="53:61" x14ac:dyDescent="0.3">
      <c r="BA1279" s="1"/>
      <c r="BB1279" s="1"/>
      <c r="BC1279" s="1"/>
      <c r="BD1279" s="1"/>
      <c r="BE1279" s="1"/>
      <c r="BF1279" s="1"/>
      <c r="BG1279" s="1"/>
      <c r="BH1279" s="1"/>
      <c r="BI1279" s="1"/>
    </row>
    <row r="1280" spans="53:61" x14ac:dyDescent="0.3">
      <c r="BA1280" s="1"/>
      <c r="BB1280" s="1"/>
      <c r="BC1280" s="1"/>
      <c r="BD1280" s="1"/>
      <c r="BE1280" s="1"/>
      <c r="BF1280" s="1"/>
      <c r="BG1280" s="1"/>
      <c r="BH1280" s="1"/>
      <c r="BI1280" s="1"/>
    </row>
    <row r="1281" spans="53:61" x14ac:dyDescent="0.3">
      <c r="BA1281" s="1"/>
      <c r="BB1281" s="1"/>
      <c r="BC1281" s="1"/>
      <c r="BD1281" s="1"/>
      <c r="BE1281" s="1"/>
      <c r="BF1281" s="1"/>
      <c r="BG1281" s="1"/>
      <c r="BH1281" s="1"/>
      <c r="BI1281" s="1"/>
    </row>
    <row r="1282" spans="53:61" x14ac:dyDescent="0.3">
      <c r="BA1282" s="1"/>
      <c r="BB1282" s="1"/>
      <c r="BC1282" s="1"/>
      <c r="BD1282" s="1"/>
      <c r="BE1282" s="1"/>
      <c r="BF1282" s="1"/>
      <c r="BG1282" s="1"/>
      <c r="BH1282" s="1"/>
      <c r="BI1282" s="1"/>
    </row>
    <row r="1283" spans="53:61" x14ac:dyDescent="0.3">
      <c r="BA1283" s="1"/>
      <c r="BB1283" s="1"/>
      <c r="BC1283" s="1"/>
      <c r="BD1283" s="1"/>
      <c r="BE1283" s="1"/>
      <c r="BF1283" s="1"/>
      <c r="BG1283" s="1"/>
      <c r="BH1283" s="1"/>
      <c r="BI1283" s="1"/>
    </row>
    <row r="1284" spans="53:61" x14ac:dyDescent="0.3">
      <c r="BA1284" s="1"/>
      <c r="BB1284" s="1"/>
      <c r="BC1284" s="1"/>
      <c r="BD1284" s="1"/>
      <c r="BE1284" s="1"/>
      <c r="BF1284" s="1"/>
      <c r="BG1284" s="1"/>
      <c r="BH1284" s="1"/>
      <c r="BI1284" s="1"/>
    </row>
    <row r="1285" spans="53:61" x14ac:dyDescent="0.3">
      <c r="BA1285" s="1"/>
      <c r="BB1285" s="1"/>
      <c r="BC1285" s="1"/>
      <c r="BD1285" s="1"/>
      <c r="BE1285" s="1"/>
      <c r="BF1285" s="1"/>
      <c r="BG1285" s="1"/>
      <c r="BH1285" s="1"/>
      <c r="BI1285" s="1"/>
    </row>
    <row r="1286" spans="53:61" x14ac:dyDescent="0.3">
      <c r="BA1286" s="1"/>
      <c r="BB1286" s="1"/>
      <c r="BC1286" s="1"/>
      <c r="BD1286" s="1"/>
      <c r="BE1286" s="1"/>
      <c r="BF1286" s="1"/>
      <c r="BG1286" s="1"/>
      <c r="BH1286" s="1"/>
      <c r="BI1286" s="1"/>
    </row>
    <row r="1287" spans="53:61" x14ac:dyDescent="0.3">
      <c r="BA1287" s="1"/>
      <c r="BB1287" s="1"/>
      <c r="BC1287" s="1"/>
      <c r="BD1287" s="1"/>
      <c r="BE1287" s="1"/>
      <c r="BF1287" s="1"/>
      <c r="BG1287" s="1"/>
      <c r="BH1287" s="1"/>
      <c r="BI1287" s="1"/>
    </row>
    <row r="1288" spans="53:61" x14ac:dyDescent="0.3">
      <c r="BA1288" s="1"/>
      <c r="BB1288" s="1"/>
      <c r="BC1288" s="1"/>
      <c r="BD1288" s="1"/>
      <c r="BE1288" s="1"/>
      <c r="BF1288" s="1"/>
      <c r="BG1288" s="1"/>
      <c r="BH1288" s="1"/>
      <c r="BI1288" s="1"/>
    </row>
    <row r="1289" spans="53:61" x14ac:dyDescent="0.3">
      <c r="BA1289" s="1"/>
      <c r="BB1289" s="1"/>
      <c r="BC1289" s="1"/>
      <c r="BD1289" s="1"/>
      <c r="BE1289" s="1"/>
      <c r="BF1289" s="1"/>
      <c r="BG1289" s="1"/>
      <c r="BH1289" s="1"/>
      <c r="BI1289" s="1"/>
    </row>
    <row r="1290" spans="53:61" x14ac:dyDescent="0.3">
      <c r="BA1290" s="1"/>
      <c r="BB1290" s="1"/>
      <c r="BC1290" s="1"/>
      <c r="BD1290" s="1"/>
      <c r="BE1290" s="1"/>
      <c r="BF1290" s="1"/>
      <c r="BG1290" s="1"/>
      <c r="BH1290" s="1"/>
      <c r="BI1290" s="1"/>
    </row>
    <row r="1291" spans="53:61" x14ac:dyDescent="0.3">
      <c r="BA1291" s="1"/>
      <c r="BB1291" s="1"/>
      <c r="BC1291" s="1"/>
      <c r="BD1291" s="1"/>
      <c r="BE1291" s="1"/>
      <c r="BF1291" s="1"/>
      <c r="BG1291" s="1"/>
      <c r="BH1291" s="1"/>
      <c r="BI1291" s="1"/>
    </row>
    <row r="1292" spans="53:61" x14ac:dyDescent="0.3">
      <c r="BA1292" s="1"/>
      <c r="BB1292" s="1"/>
      <c r="BC1292" s="1"/>
      <c r="BD1292" s="1"/>
      <c r="BE1292" s="1"/>
      <c r="BF1292" s="1"/>
      <c r="BG1292" s="1"/>
      <c r="BH1292" s="1"/>
      <c r="BI1292" s="1"/>
    </row>
    <row r="1293" spans="53:61" x14ac:dyDescent="0.3">
      <c r="BA1293" s="1"/>
      <c r="BB1293" s="1"/>
      <c r="BC1293" s="1"/>
      <c r="BD1293" s="1"/>
      <c r="BE1293" s="1"/>
      <c r="BF1293" s="1"/>
      <c r="BG1293" s="1"/>
      <c r="BH1293" s="1"/>
      <c r="BI1293" s="1"/>
    </row>
    <row r="1294" spans="53:61" x14ac:dyDescent="0.3">
      <c r="BA1294" s="1"/>
      <c r="BB1294" s="1"/>
      <c r="BC1294" s="1"/>
      <c r="BD1294" s="1"/>
      <c r="BE1294" s="1"/>
      <c r="BF1294" s="1"/>
      <c r="BG1294" s="1"/>
      <c r="BH1294" s="1"/>
      <c r="BI1294" s="1"/>
    </row>
    <row r="1295" spans="53:61" x14ac:dyDescent="0.3">
      <c r="BA1295" s="1"/>
      <c r="BB1295" s="1"/>
      <c r="BC1295" s="1"/>
      <c r="BD1295" s="1"/>
      <c r="BE1295" s="1"/>
      <c r="BF1295" s="1"/>
      <c r="BG1295" s="1"/>
      <c r="BH1295" s="1"/>
      <c r="BI1295" s="1"/>
    </row>
    <row r="1296" spans="53:61" x14ac:dyDescent="0.3">
      <c r="BA1296" s="1"/>
      <c r="BB1296" s="1"/>
      <c r="BC1296" s="1"/>
      <c r="BD1296" s="1"/>
      <c r="BE1296" s="1"/>
      <c r="BF1296" s="1"/>
      <c r="BG1296" s="1"/>
      <c r="BH1296" s="1"/>
      <c r="BI1296" s="1"/>
    </row>
    <row r="1297" spans="53:61" x14ac:dyDescent="0.3">
      <c r="BA1297" s="1"/>
      <c r="BB1297" s="1"/>
      <c r="BC1297" s="1"/>
      <c r="BD1297" s="1"/>
      <c r="BE1297" s="1"/>
      <c r="BF1297" s="1"/>
      <c r="BG1297" s="1"/>
      <c r="BH1297" s="1"/>
      <c r="BI1297" s="1"/>
    </row>
    <row r="1298" spans="53:61" x14ac:dyDescent="0.3">
      <c r="BA1298" s="1"/>
      <c r="BB1298" s="1"/>
      <c r="BC1298" s="1"/>
      <c r="BD1298" s="1"/>
      <c r="BE1298" s="1"/>
      <c r="BF1298" s="1"/>
      <c r="BG1298" s="1"/>
      <c r="BH1298" s="1"/>
      <c r="BI1298" s="1"/>
    </row>
    <row r="1299" spans="53:61" x14ac:dyDescent="0.3">
      <c r="BA1299" s="1"/>
      <c r="BB1299" s="1"/>
      <c r="BC1299" s="1"/>
      <c r="BD1299" s="1"/>
      <c r="BE1299" s="1"/>
      <c r="BF1299" s="1"/>
      <c r="BG1299" s="1"/>
      <c r="BH1299" s="1"/>
      <c r="BI1299" s="1"/>
    </row>
    <row r="1300" spans="53:61" x14ac:dyDescent="0.3">
      <c r="BA1300" s="1"/>
      <c r="BB1300" s="1"/>
      <c r="BC1300" s="1"/>
      <c r="BD1300" s="1"/>
      <c r="BE1300" s="1"/>
      <c r="BF1300" s="1"/>
      <c r="BG1300" s="1"/>
      <c r="BH1300" s="1"/>
      <c r="BI1300" s="1"/>
    </row>
    <row r="1301" spans="53:61" x14ac:dyDescent="0.3">
      <c r="BA1301" s="1"/>
      <c r="BB1301" s="1"/>
      <c r="BC1301" s="1"/>
      <c r="BD1301" s="1"/>
      <c r="BE1301" s="1"/>
      <c r="BF1301" s="1"/>
      <c r="BG1301" s="1"/>
      <c r="BH1301" s="1"/>
      <c r="BI1301" s="1"/>
    </row>
    <row r="1302" spans="53:61" x14ac:dyDescent="0.3">
      <c r="BA1302" s="1"/>
      <c r="BB1302" s="1"/>
      <c r="BC1302" s="1"/>
      <c r="BD1302" s="1"/>
      <c r="BE1302" s="1"/>
      <c r="BF1302" s="1"/>
      <c r="BG1302" s="1"/>
      <c r="BH1302" s="1"/>
      <c r="BI1302" s="1"/>
    </row>
    <row r="1303" spans="53:61" x14ac:dyDescent="0.3">
      <c r="BA1303" s="1"/>
      <c r="BB1303" s="1"/>
      <c r="BC1303" s="1"/>
      <c r="BD1303" s="1"/>
      <c r="BE1303" s="1"/>
      <c r="BF1303" s="1"/>
      <c r="BG1303" s="1"/>
      <c r="BH1303" s="1"/>
      <c r="BI1303" s="1"/>
    </row>
    <row r="1304" spans="53:61" x14ac:dyDescent="0.3">
      <c r="BA1304" s="1"/>
      <c r="BB1304" s="1"/>
      <c r="BC1304" s="1"/>
      <c r="BD1304" s="1"/>
      <c r="BE1304" s="1"/>
      <c r="BF1304" s="1"/>
      <c r="BG1304" s="1"/>
      <c r="BH1304" s="1"/>
      <c r="BI1304" s="1"/>
    </row>
    <row r="1305" spans="53:61" x14ac:dyDescent="0.3">
      <c r="BA1305" s="1"/>
      <c r="BB1305" s="1"/>
      <c r="BC1305" s="1"/>
      <c r="BD1305" s="1"/>
      <c r="BE1305" s="1"/>
      <c r="BF1305" s="1"/>
      <c r="BG1305" s="1"/>
      <c r="BH1305" s="1"/>
      <c r="BI1305" s="1"/>
    </row>
    <row r="1306" spans="53:61" x14ac:dyDescent="0.3">
      <c r="BA1306" s="1"/>
      <c r="BB1306" s="1"/>
      <c r="BC1306" s="1"/>
      <c r="BD1306" s="1"/>
      <c r="BE1306" s="1"/>
      <c r="BF1306" s="1"/>
      <c r="BG1306" s="1"/>
      <c r="BH1306" s="1"/>
      <c r="BI1306" s="1"/>
    </row>
    <row r="1307" spans="53:61" x14ac:dyDescent="0.3">
      <c r="BA1307" s="1"/>
      <c r="BB1307" s="1"/>
      <c r="BC1307" s="1"/>
      <c r="BD1307" s="1"/>
      <c r="BE1307" s="1"/>
      <c r="BF1307" s="1"/>
      <c r="BG1307" s="1"/>
      <c r="BH1307" s="1"/>
      <c r="BI1307" s="1"/>
    </row>
    <row r="1308" spans="53:61" x14ac:dyDescent="0.3">
      <c r="BA1308" s="1"/>
      <c r="BB1308" s="1"/>
      <c r="BC1308" s="1"/>
      <c r="BD1308" s="1"/>
      <c r="BE1308" s="1"/>
      <c r="BF1308" s="1"/>
      <c r="BG1308" s="1"/>
      <c r="BH1308" s="1"/>
      <c r="BI1308" s="1"/>
    </row>
    <row r="1309" spans="53:61" x14ac:dyDescent="0.3">
      <c r="BA1309" s="1"/>
      <c r="BB1309" s="1"/>
      <c r="BC1309" s="1"/>
      <c r="BD1309" s="1"/>
      <c r="BE1309" s="1"/>
      <c r="BF1309" s="1"/>
      <c r="BG1309" s="1"/>
      <c r="BH1309" s="1"/>
      <c r="BI1309" s="1"/>
    </row>
    <row r="1310" spans="53:61" x14ac:dyDescent="0.3">
      <c r="BA1310" s="1"/>
      <c r="BB1310" s="1"/>
      <c r="BC1310" s="1"/>
      <c r="BD1310" s="1"/>
      <c r="BE1310" s="1"/>
      <c r="BF1310" s="1"/>
      <c r="BG1310" s="1"/>
      <c r="BH1310" s="1"/>
      <c r="BI1310" s="1"/>
    </row>
    <row r="1311" spans="53:61" x14ac:dyDescent="0.3">
      <c r="BA1311" s="1"/>
      <c r="BB1311" s="1"/>
      <c r="BC1311" s="1"/>
      <c r="BD1311" s="1"/>
      <c r="BE1311" s="1"/>
      <c r="BF1311" s="1"/>
      <c r="BG1311" s="1"/>
      <c r="BH1311" s="1"/>
      <c r="BI1311" s="1"/>
    </row>
    <row r="1312" spans="53:61" x14ac:dyDescent="0.3">
      <c r="BA1312" s="1"/>
      <c r="BB1312" s="1"/>
      <c r="BC1312" s="1"/>
      <c r="BD1312" s="1"/>
      <c r="BE1312" s="1"/>
      <c r="BF1312" s="1"/>
      <c r="BG1312" s="1"/>
      <c r="BH1312" s="1"/>
      <c r="BI1312" s="1"/>
    </row>
    <row r="1313" spans="53:61" x14ac:dyDescent="0.3">
      <c r="BA1313" s="1"/>
      <c r="BB1313" s="1"/>
      <c r="BC1313" s="1"/>
      <c r="BD1313" s="1"/>
      <c r="BE1313" s="1"/>
      <c r="BF1313" s="1"/>
      <c r="BG1313" s="1"/>
      <c r="BH1313" s="1"/>
      <c r="BI1313" s="1"/>
    </row>
    <row r="1314" spans="53:61" x14ac:dyDescent="0.3">
      <c r="BA1314" s="1"/>
      <c r="BB1314" s="1"/>
      <c r="BC1314" s="1"/>
      <c r="BD1314" s="1"/>
      <c r="BE1314" s="1"/>
      <c r="BF1314" s="1"/>
      <c r="BG1314" s="1"/>
      <c r="BH1314" s="1"/>
      <c r="BI1314" s="1"/>
    </row>
    <row r="1315" spans="53:61" x14ac:dyDescent="0.3">
      <c r="BA1315" s="1"/>
      <c r="BB1315" s="1"/>
      <c r="BC1315" s="1"/>
      <c r="BD1315" s="1"/>
      <c r="BE1315" s="1"/>
      <c r="BF1315" s="1"/>
      <c r="BG1315" s="1"/>
      <c r="BH1315" s="1"/>
      <c r="BI1315" s="1"/>
    </row>
    <row r="1316" spans="53:61" x14ac:dyDescent="0.3">
      <c r="BA1316" s="1"/>
      <c r="BB1316" s="1"/>
      <c r="BC1316" s="1"/>
      <c r="BD1316" s="1"/>
      <c r="BE1316" s="1"/>
      <c r="BF1316" s="1"/>
      <c r="BG1316" s="1"/>
      <c r="BH1316" s="1"/>
      <c r="BI1316" s="1"/>
    </row>
    <row r="1317" spans="53:61" x14ac:dyDescent="0.3">
      <c r="BA1317" s="1"/>
      <c r="BB1317" s="1"/>
      <c r="BC1317" s="1"/>
      <c r="BD1317" s="1"/>
      <c r="BE1317" s="1"/>
      <c r="BF1317" s="1"/>
      <c r="BG1317" s="1"/>
      <c r="BH1317" s="1"/>
      <c r="BI1317" s="1"/>
    </row>
    <row r="1318" spans="53:61" x14ac:dyDescent="0.3">
      <c r="BA1318" s="1"/>
      <c r="BB1318" s="1"/>
      <c r="BC1318" s="1"/>
      <c r="BD1318" s="1"/>
      <c r="BE1318" s="1"/>
      <c r="BF1318" s="1"/>
      <c r="BG1318" s="1"/>
      <c r="BH1318" s="1"/>
      <c r="BI1318" s="1"/>
    </row>
    <row r="1319" spans="53:61" x14ac:dyDescent="0.3">
      <c r="BA1319" s="1"/>
      <c r="BB1319" s="1"/>
      <c r="BC1319" s="1"/>
      <c r="BD1319" s="1"/>
      <c r="BE1319" s="1"/>
      <c r="BF1319" s="1"/>
      <c r="BG1319" s="1"/>
      <c r="BH1319" s="1"/>
      <c r="BI1319" s="1"/>
    </row>
    <row r="1320" spans="53:61" x14ac:dyDescent="0.3">
      <c r="BA1320" s="1"/>
      <c r="BB1320" s="1"/>
      <c r="BC1320" s="1"/>
      <c r="BD1320" s="1"/>
      <c r="BE1320" s="1"/>
      <c r="BF1320" s="1"/>
      <c r="BG1320" s="1"/>
      <c r="BH1320" s="1"/>
      <c r="BI1320" s="1"/>
    </row>
    <row r="1321" spans="53:61" x14ac:dyDescent="0.3">
      <c r="BA1321" s="1"/>
      <c r="BB1321" s="1"/>
      <c r="BC1321" s="1"/>
      <c r="BD1321" s="1"/>
      <c r="BE1321" s="1"/>
      <c r="BF1321" s="1"/>
      <c r="BG1321" s="1"/>
      <c r="BH1321" s="1"/>
      <c r="BI1321" s="1"/>
    </row>
    <row r="1322" spans="53:61" x14ac:dyDescent="0.3">
      <c r="BA1322" s="1"/>
      <c r="BB1322" s="1"/>
      <c r="BC1322" s="1"/>
      <c r="BD1322" s="1"/>
      <c r="BE1322" s="1"/>
      <c r="BF1322" s="1"/>
      <c r="BG1322" s="1"/>
      <c r="BH1322" s="1"/>
      <c r="BI1322" s="1"/>
    </row>
    <row r="1323" spans="53:61" x14ac:dyDescent="0.3">
      <c r="BA1323" s="1"/>
      <c r="BB1323" s="1"/>
      <c r="BC1323" s="1"/>
      <c r="BD1323" s="1"/>
      <c r="BE1323" s="1"/>
      <c r="BF1323" s="1"/>
      <c r="BG1323" s="1"/>
      <c r="BH1323" s="1"/>
      <c r="BI1323" s="1"/>
    </row>
    <row r="1324" spans="53:61" x14ac:dyDescent="0.3">
      <c r="BA1324" s="1"/>
      <c r="BB1324" s="1"/>
      <c r="BC1324" s="1"/>
      <c r="BD1324" s="1"/>
      <c r="BE1324" s="1"/>
      <c r="BF1324" s="1"/>
      <c r="BG1324" s="1"/>
      <c r="BH1324" s="1"/>
      <c r="BI1324" s="1"/>
    </row>
    <row r="1325" spans="53:61" x14ac:dyDescent="0.3">
      <c r="BA1325" s="1"/>
      <c r="BB1325" s="1"/>
      <c r="BC1325" s="1"/>
      <c r="BD1325" s="1"/>
      <c r="BE1325" s="1"/>
      <c r="BF1325" s="1"/>
      <c r="BG1325" s="1"/>
      <c r="BH1325" s="1"/>
      <c r="BI1325" s="1"/>
    </row>
    <row r="1326" spans="53:61" x14ac:dyDescent="0.3">
      <c r="BA1326" s="1"/>
      <c r="BB1326" s="1"/>
      <c r="BC1326" s="1"/>
      <c r="BD1326" s="1"/>
      <c r="BE1326" s="1"/>
      <c r="BF1326" s="1"/>
      <c r="BG1326" s="1"/>
      <c r="BH1326" s="1"/>
      <c r="BI1326" s="1"/>
    </row>
    <row r="1327" spans="53:61" x14ac:dyDescent="0.3">
      <c r="BA1327" s="1"/>
      <c r="BB1327" s="1"/>
      <c r="BC1327" s="1"/>
      <c r="BD1327" s="1"/>
      <c r="BE1327" s="1"/>
      <c r="BF1327" s="1"/>
      <c r="BG1327" s="1"/>
      <c r="BH1327" s="1"/>
      <c r="BI1327" s="1"/>
    </row>
    <row r="1328" spans="53:61" x14ac:dyDescent="0.3">
      <c r="BA1328" s="1"/>
      <c r="BB1328" s="1"/>
      <c r="BC1328" s="1"/>
      <c r="BD1328" s="1"/>
      <c r="BE1328" s="1"/>
      <c r="BF1328" s="1"/>
      <c r="BG1328" s="1"/>
      <c r="BH1328" s="1"/>
      <c r="BI1328" s="1"/>
    </row>
    <row r="1329" spans="53:61" x14ac:dyDescent="0.3">
      <c r="BA1329" s="1"/>
      <c r="BB1329" s="1"/>
      <c r="BC1329" s="1"/>
      <c r="BD1329" s="1"/>
      <c r="BE1329" s="1"/>
      <c r="BF1329" s="1"/>
      <c r="BG1329" s="1"/>
      <c r="BH1329" s="1"/>
      <c r="BI1329" s="1"/>
    </row>
    <row r="1330" spans="53:61" x14ac:dyDescent="0.3">
      <c r="BA1330" s="1"/>
      <c r="BB1330" s="1"/>
      <c r="BC1330" s="1"/>
      <c r="BD1330" s="1"/>
      <c r="BE1330" s="1"/>
      <c r="BF1330" s="1"/>
      <c r="BG1330" s="1"/>
      <c r="BH1330" s="1"/>
      <c r="BI1330" s="1"/>
    </row>
    <row r="1331" spans="53:61" x14ac:dyDescent="0.3">
      <c r="BA1331" s="1"/>
      <c r="BB1331" s="1"/>
      <c r="BC1331" s="1"/>
      <c r="BD1331" s="1"/>
      <c r="BE1331" s="1"/>
      <c r="BF1331" s="1"/>
      <c r="BG1331" s="1"/>
      <c r="BH1331" s="1"/>
      <c r="BI1331" s="1"/>
    </row>
    <row r="1332" spans="53:61" x14ac:dyDescent="0.3">
      <c r="BA1332" s="1"/>
      <c r="BB1332" s="1"/>
      <c r="BC1332" s="1"/>
      <c r="BD1332" s="1"/>
      <c r="BE1332" s="1"/>
      <c r="BF1332" s="1"/>
      <c r="BG1332" s="1"/>
      <c r="BH1332" s="1"/>
      <c r="BI1332" s="1"/>
    </row>
    <row r="1333" spans="53:61" x14ac:dyDescent="0.3">
      <c r="BA1333" s="1"/>
      <c r="BB1333" s="1"/>
      <c r="BC1333" s="1"/>
      <c r="BD1333" s="1"/>
      <c r="BE1333" s="1"/>
      <c r="BF1333" s="1"/>
      <c r="BG1333" s="1"/>
      <c r="BH1333" s="1"/>
      <c r="BI1333" s="1"/>
    </row>
    <row r="1334" spans="53:61" x14ac:dyDescent="0.3">
      <c r="BA1334" s="1"/>
      <c r="BB1334" s="1"/>
      <c r="BC1334" s="1"/>
      <c r="BD1334" s="1"/>
      <c r="BE1334" s="1"/>
      <c r="BF1334" s="1"/>
      <c r="BG1334" s="1"/>
      <c r="BH1334" s="1"/>
      <c r="BI1334" s="1"/>
    </row>
    <row r="1335" spans="53:61" x14ac:dyDescent="0.3">
      <c r="BA1335" s="1"/>
      <c r="BB1335" s="1"/>
      <c r="BC1335" s="1"/>
      <c r="BD1335" s="1"/>
      <c r="BE1335" s="1"/>
      <c r="BF1335" s="1"/>
      <c r="BG1335" s="1"/>
      <c r="BH1335" s="1"/>
      <c r="BI1335" s="1"/>
    </row>
    <row r="1336" spans="53:61" x14ac:dyDescent="0.3">
      <c r="BA1336" s="1"/>
      <c r="BB1336" s="1"/>
      <c r="BC1336" s="1"/>
      <c r="BD1336" s="1"/>
      <c r="BE1336" s="1"/>
      <c r="BF1336" s="1"/>
      <c r="BG1336" s="1"/>
      <c r="BH1336" s="1"/>
      <c r="BI1336" s="1"/>
    </row>
    <row r="1337" spans="53:61" x14ac:dyDescent="0.3">
      <c r="BA1337" s="1"/>
      <c r="BB1337" s="1"/>
      <c r="BC1337" s="1"/>
      <c r="BD1337" s="1"/>
      <c r="BE1337" s="1"/>
      <c r="BF1337" s="1"/>
      <c r="BG1337" s="1"/>
      <c r="BH1337" s="1"/>
      <c r="BI1337" s="1"/>
    </row>
    <row r="1338" spans="53:61" x14ac:dyDescent="0.3">
      <c r="BA1338" s="1"/>
      <c r="BB1338" s="1"/>
      <c r="BC1338" s="1"/>
      <c r="BD1338" s="1"/>
      <c r="BE1338" s="1"/>
      <c r="BF1338" s="1"/>
      <c r="BG1338" s="1"/>
      <c r="BH1338" s="1"/>
      <c r="BI1338" s="1"/>
    </row>
    <row r="1339" spans="53:61" x14ac:dyDescent="0.3">
      <c r="BA1339" s="1"/>
      <c r="BB1339" s="1"/>
      <c r="BC1339" s="1"/>
      <c r="BD1339" s="1"/>
      <c r="BE1339" s="1"/>
      <c r="BF1339" s="1"/>
      <c r="BG1339" s="1"/>
      <c r="BH1339" s="1"/>
      <c r="BI1339" s="1"/>
    </row>
    <row r="1340" spans="53:61" x14ac:dyDescent="0.3">
      <c r="BA1340" s="1"/>
      <c r="BB1340" s="1"/>
      <c r="BC1340" s="1"/>
      <c r="BD1340" s="1"/>
      <c r="BE1340" s="1"/>
      <c r="BF1340" s="1"/>
      <c r="BG1340" s="1"/>
      <c r="BH1340" s="1"/>
      <c r="BI1340" s="1"/>
    </row>
    <row r="1341" spans="53:61" x14ac:dyDescent="0.3">
      <c r="BA1341" s="1"/>
      <c r="BB1341" s="1"/>
      <c r="BC1341" s="1"/>
      <c r="BD1341" s="1"/>
      <c r="BE1341" s="1"/>
      <c r="BF1341" s="1"/>
      <c r="BG1341" s="1"/>
      <c r="BH1341" s="1"/>
      <c r="BI1341" s="1"/>
    </row>
    <row r="1342" spans="53:61" x14ac:dyDescent="0.3">
      <c r="BA1342" s="1"/>
      <c r="BB1342" s="1"/>
      <c r="BC1342" s="1"/>
      <c r="BD1342" s="1"/>
      <c r="BE1342" s="1"/>
      <c r="BF1342" s="1"/>
      <c r="BG1342" s="1"/>
      <c r="BH1342" s="1"/>
      <c r="BI1342" s="1"/>
    </row>
    <row r="1343" spans="53:61" x14ac:dyDescent="0.3">
      <c r="BA1343" s="1"/>
      <c r="BB1343" s="1"/>
      <c r="BC1343" s="1"/>
      <c r="BD1343" s="1"/>
      <c r="BE1343" s="1"/>
      <c r="BF1343" s="1"/>
      <c r="BG1343" s="1"/>
      <c r="BH1343" s="1"/>
      <c r="BI1343" s="1"/>
    </row>
    <row r="1344" spans="53:61" x14ac:dyDescent="0.3">
      <c r="BA1344" s="1"/>
      <c r="BB1344" s="1"/>
      <c r="BC1344" s="1"/>
      <c r="BD1344" s="1"/>
      <c r="BE1344" s="1"/>
      <c r="BF1344" s="1"/>
      <c r="BG1344" s="1"/>
      <c r="BH1344" s="1"/>
      <c r="BI1344" s="1"/>
    </row>
    <row r="1345" spans="53:61" x14ac:dyDescent="0.3">
      <c r="BA1345" s="1"/>
      <c r="BB1345" s="1"/>
      <c r="BC1345" s="1"/>
      <c r="BD1345" s="1"/>
      <c r="BE1345" s="1"/>
      <c r="BF1345" s="1"/>
      <c r="BG1345" s="1"/>
      <c r="BH1345" s="1"/>
      <c r="BI1345" s="1"/>
    </row>
    <row r="1346" spans="53:61" x14ac:dyDescent="0.3">
      <c r="BA1346" s="1"/>
      <c r="BB1346" s="1"/>
      <c r="BC1346" s="1"/>
      <c r="BD1346" s="1"/>
      <c r="BE1346" s="1"/>
      <c r="BF1346" s="1"/>
      <c r="BG1346" s="1"/>
      <c r="BH1346" s="1"/>
      <c r="BI1346" s="1"/>
    </row>
    <row r="1347" spans="53:61" x14ac:dyDescent="0.3">
      <c r="BA1347" s="1"/>
      <c r="BB1347" s="1"/>
      <c r="BC1347" s="1"/>
      <c r="BD1347" s="1"/>
      <c r="BE1347" s="1"/>
      <c r="BF1347" s="1"/>
      <c r="BG1347" s="1"/>
      <c r="BH1347" s="1"/>
      <c r="BI1347" s="1"/>
    </row>
    <row r="1348" spans="53:61" x14ac:dyDescent="0.3">
      <c r="BA1348" s="1"/>
      <c r="BB1348" s="1"/>
      <c r="BC1348" s="1"/>
      <c r="BD1348" s="1"/>
      <c r="BE1348" s="1"/>
      <c r="BF1348" s="1"/>
      <c r="BG1348" s="1"/>
      <c r="BH1348" s="1"/>
      <c r="BI1348" s="1"/>
    </row>
    <row r="1349" spans="53:61" x14ac:dyDescent="0.3">
      <c r="BA1349" s="1"/>
      <c r="BB1349" s="1"/>
      <c r="BC1349" s="1"/>
      <c r="BD1349" s="1"/>
      <c r="BE1349" s="1"/>
      <c r="BF1349" s="1"/>
      <c r="BG1349" s="1"/>
      <c r="BH1349" s="1"/>
      <c r="BI1349" s="1"/>
    </row>
    <row r="1350" spans="53:61" x14ac:dyDescent="0.3">
      <c r="BA1350" s="1"/>
      <c r="BB1350" s="1"/>
      <c r="BC1350" s="1"/>
      <c r="BD1350" s="1"/>
      <c r="BE1350" s="1"/>
      <c r="BF1350" s="1"/>
      <c r="BG1350" s="1"/>
      <c r="BH1350" s="1"/>
      <c r="BI1350" s="1"/>
    </row>
    <row r="1351" spans="53:61" x14ac:dyDescent="0.3">
      <c r="BA1351" s="1"/>
      <c r="BB1351" s="1"/>
      <c r="BC1351" s="1"/>
      <c r="BD1351" s="1"/>
      <c r="BE1351" s="1"/>
      <c r="BF1351" s="1"/>
      <c r="BG1351" s="1"/>
      <c r="BH1351" s="1"/>
      <c r="BI1351" s="1"/>
    </row>
    <row r="1352" spans="53:61" x14ac:dyDescent="0.3">
      <c r="BA1352" s="1"/>
      <c r="BB1352" s="1"/>
      <c r="BC1352" s="1"/>
      <c r="BD1352" s="1"/>
      <c r="BE1352" s="1"/>
      <c r="BF1352" s="1"/>
      <c r="BG1352" s="1"/>
      <c r="BH1352" s="1"/>
      <c r="BI1352" s="1"/>
    </row>
    <row r="1353" spans="53:61" x14ac:dyDescent="0.3">
      <c r="BA1353" s="1"/>
      <c r="BB1353" s="1"/>
      <c r="BC1353" s="1"/>
      <c r="BD1353" s="1"/>
      <c r="BE1353" s="1"/>
      <c r="BF1353" s="1"/>
      <c r="BG1353" s="1"/>
      <c r="BH1353" s="1"/>
      <c r="BI1353" s="1"/>
    </row>
    <row r="1354" spans="53:61" x14ac:dyDescent="0.3">
      <c r="BA1354" s="1"/>
      <c r="BB1354" s="1"/>
      <c r="BC1354" s="1"/>
      <c r="BD1354" s="1"/>
      <c r="BE1354" s="1"/>
      <c r="BF1354" s="1"/>
      <c r="BG1354" s="1"/>
      <c r="BH1354" s="1"/>
      <c r="BI1354" s="1"/>
    </row>
    <row r="1355" spans="53:61" x14ac:dyDescent="0.3">
      <c r="BA1355" s="1"/>
      <c r="BB1355" s="1"/>
      <c r="BC1355" s="1"/>
      <c r="BD1355" s="1"/>
      <c r="BE1355" s="1"/>
      <c r="BF1355" s="1"/>
      <c r="BG1355" s="1"/>
      <c r="BH1355" s="1"/>
      <c r="BI1355" s="1"/>
    </row>
    <row r="1356" spans="53:61" x14ac:dyDescent="0.3">
      <c r="BA1356" s="1"/>
      <c r="BB1356" s="1"/>
      <c r="BC1356" s="1"/>
      <c r="BD1356" s="1"/>
      <c r="BE1356" s="1"/>
      <c r="BF1356" s="1"/>
      <c r="BG1356" s="1"/>
      <c r="BH1356" s="1"/>
      <c r="BI1356" s="1"/>
    </row>
    <row r="1357" spans="53:61" x14ac:dyDescent="0.3">
      <c r="BA1357" s="1"/>
      <c r="BB1357" s="1"/>
      <c r="BC1357" s="1"/>
      <c r="BD1357" s="1"/>
      <c r="BE1357" s="1"/>
      <c r="BF1357" s="1"/>
      <c r="BG1357" s="1"/>
      <c r="BH1357" s="1"/>
      <c r="BI1357" s="1"/>
    </row>
    <row r="1358" spans="53:61" x14ac:dyDescent="0.3">
      <c r="BA1358" s="1"/>
      <c r="BB1358" s="1"/>
      <c r="BC1358" s="1"/>
      <c r="BD1358" s="1"/>
      <c r="BE1358" s="1"/>
      <c r="BF1358" s="1"/>
      <c r="BG1358" s="1"/>
      <c r="BH1358" s="1"/>
      <c r="BI1358" s="1"/>
    </row>
    <row r="1359" spans="53:61" x14ac:dyDescent="0.3">
      <c r="BA1359" s="1"/>
      <c r="BB1359" s="1"/>
      <c r="BC1359" s="1"/>
      <c r="BD1359" s="1"/>
      <c r="BE1359" s="1"/>
      <c r="BF1359" s="1"/>
      <c r="BG1359" s="1"/>
      <c r="BH1359" s="1"/>
      <c r="BI1359" s="1"/>
    </row>
    <row r="1360" spans="53:61" x14ac:dyDescent="0.3">
      <c r="BA1360" s="1"/>
      <c r="BB1360" s="1"/>
      <c r="BC1360" s="1"/>
      <c r="BD1360" s="1"/>
      <c r="BE1360" s="1"/>
      <c r="BF1360" s="1"/>
      <c r="BG1360" s="1"/>
      <c r="BH1360" s="1"/>
      <c r="BI1360" s="1"/>
    </row>
    <row r="1361" spans="53:61" x14ac:dyDescent="0.3">
      <c r="BA1361" s="1"/>
      <c r="BB1361" s="1"/>
      <c r="BC1361" s="1"/>
      <c r="BD1361" s="1"/>
      <c r="BE1361" s="1"/>
      <c r="BF1361" s="1"/>
      <c r="BG1361" s="1"/>
      <c r="BH1361" s="1"/>
      <c r="BI1361" s="1"/>
    </row>
    <row r="1362" spans="53:61" x14ac:dyDescent="0.3">
      <c r="BA1362" s="1"/>
      <c r="BB1362" s="1"/>
      <c r="BC1362" s="1"/>
      <c r="BD1362" s="1"/>
      <c r="BE1362" s="1"/>
      <c r="BF1362" s="1"/>
      <c r="BG1362" s="1"/>
      <c r="BH1362" s="1"/>
      <c r="BI1362" s="1"/>
    </row>
    <row r="1363" spans="53:61" x14ac:dyDescent="0.3">
      <c r="BA1363" s="1"/>
      <c r="BB1363" s="1"/>
      <c r="BC1363" s="1"/>
      <c r="BD1363" s="1"/>
      <c r="BE1363" s="1"/>
      <c r="BF1363" s="1"/>
      <c r="BG1363" s="1"/>
      <c r="BH1363" s="1"/>
      <c r="BI1363" s="1"/>
    </row>
    <row r="1364" spans="53:61" x14ac:dyDescent="0.3">
      <c r="BA1364" s="1"/>
      <c r="BB1364" s="1"/>
      <c r="BC1364" s="1"/>
      <c r="BD1364" s="1"/>
      <c r="BE1364" s="1"/>
      <c r="BF1364" s="1"/>
      <c r="BG1364" s="1"/>
      <c r="BH1364" s="1"/>
      <c r="BI1364" s="1"/>
    </row>
    <row r="1365" spans="53:61" x14ac:dyDescent="0.3">
      <c r="BA1365" s="1"/>
      <c r="BB1365" s="1"/>
      <c r="BC1365" s="1"/>
      <c r="BD1365" s="1"/>
      <c r="BE1365" s="1"/>
      <c r="BF1365" s="1"/>
      <c r="BG1365" s="1"/>
      <c r="BH1365" s="1"/>
      <c r="BI1365" s="1"/>
    </row>
    <row r="1366" spans="53:61" x14ac:dyDescent="0.3">
      <c r="BA1366" s="1"/>
      <c r="BB1366" s="1"/>
      <c r="BC1366" s="1"/>
      <c r="BD1366" s="1"/>
      <c r="BE1366" s="1"/>
      <c r="BF1366" s="1"/>
      <c r="BG1366" s="1"/>
      <c r="BH1366" s="1"/>
      <c r="BI1366" s="1"/>
    </row>
    <row r="1367" spans="53:61" x14ac:dyDescent="0.3">
      <c r="BA1367" s="1"/>
      <c r="BB1367" s="1"/>
      <c r="BC1367" s="1"/>
      <c r="BD1367" s="1"/>
      <c r="BE1367" s="1"/>
      <c r="BF1367" s="1"/>
      <c r="BG1367" s="1"/>
      <c r="BH1367" s="1"/>
      <c r="BI1367" s="1"/>
    </row>
    <row r="1368" spans="53:61" x14ac:dyDescent="0.3">
      <c r="BA1368" s="1"/>
      <c r="BB1368" s="1"/>
      <c r="BC1368" s="1"/>
      <c r="BD1368" s="1"/>
      <c r="BE1368" s="1"/>
      <c r="BF1368" s="1"/>
      <c r="BG1368" s="1"/>
      <c r="BH1368" s="1"/>
      <c r="BI1368" s="1"/>
    </row>
    <row r="1369" spans="53:61" x14ac:dyDescent="0.3">
      <c r="BA1369" s="1"/>
      <c r="BB1369" s="1"/>
      <c r="BC1369" s="1"/>
      <c r="BD1369" s="1"/>
      <c r="BE1369" s="1"/>
      <c r="BF1369" s="1"/>
      <c r="BG1369" s="1"/>
      <c r="BH1369" s="1"/>
      <c r="BI1369" s="1"/>
    </row>
    <row r="1370" spans="53:61" x14ac:dyDescent="0.3">
      <c r="BA1370" s="1"/>
      <c r="BB1370" s="1"/>
      <c r="BC1370" s="1"/>
      <c r="BD1370" s="1"/>
      <c r="BE1370" s="1"/>
      <c r="BF1370" s="1"/>
      <c r="BG1370" s="1"/>
      <c r="BH1370" s="1"/>
      <c r="BI1370" s="1"/>
    </row>
    <row r="1371" spans="53:61" x14ac:dyDescent="0.3">
      <c r="BA1371" s="1"/>
      <c r="BB1371" s="1"/>
      <c r="BC1371" s="1"/>
      <c r="BD1371" s="1"/>
      <c r="BE1371" s="1"/>
      <c r="BF1371" s="1"/>
      <c r="BG1371" s="1"/>
      <c r="BH1371" s="1"/>
      <c r="BI1371" s="1"/>
    </row>
    <row r="1372" spans="53:61" x14ac:dyDescent="0.3">
      <c r="BA1372" s="1"/>
      <c r="BB1372" s="1"/>
      <c r="BC1372" s="1"/>
      <c r="BD1372" s="1"/>
      <c r="BE1372" s="1"/>
      <c r="BF1372" s="1"/>
      <c r="BG1372" s="1"/>
      <c r="BH1372" s="1"/>
      <c r="BI1372" s="1"/>
    </row>
    <row r="1373" spans="53:61" x14ac:dyDescent="0.3">
      <c r="BA1373" s="1"/>
      <c r="BB1373" s="1"/>
      <c r="BC1373" s="1"/>
      <c r="BD1373" s="1"/>
      <c r="BE1373" s="1"/>
      <c r="BF1373" s="1"/>
      <c r="BG1373" s="1"/>
      <c r="BH1373" s="1"/>
      <c r="BI1373" s="1"/>
    </row>
    <row r="1374" spans="53:61" x14ac:dyDescent="0.3">
      <c r="BA1374" s="1"/>
      <c r="BB1374" s="1"/>
      <c r="BC1374" s="1"/>
      <c r="BD1374" s="1"/>
      <c r="BE1374" s="1"/>
      <c r="BF1374" s="1"/>
      <c r="BG1374" s="1"/>
      <c r="BH1374" s="1"/>
      <c r="BI1374" s="1"/>
    </row>
    <row r="1375" spans="53:61" x14ac:dyDescent="0.3">
      <c r="BA1375" s="1"/>
      <c r="BB1375" s="1"/>
      <c r="BC1375" s="1"/>
      <c r="BD1375" s="1"/>
      <c r="BE1375" s="1"/>
      <c r="BF1375" s="1"/>
      <c r="BG1375" s="1"/>
      <c r="BH1375" s="1"/>
      <c r="BI1375" s="1"/>
    </row>
    <row r="1376" spans="53:61" x14ac:dyDescent="0.3">
      <c r="BA1376" s="1"/>
      <c r="BB1376" s="1"/>
      <c r="BC1376" s="1"/>
      <c r="BD1376" s="1"/>
      <c r="BE1376" s="1"/>
      <c r="BF1376" s="1"/>
      <c r="BG1376" s="1"/>
      <c r="BH1376" s="1"/>
      <c r="BI1376" s="1"/>
    </row>
    <row r="1377" spans="53:61" x14ac:dyDescent="0.3">
      <c r="BA1377" s="1"/>
      <c r="BB1377" s="1"/>
      <c r="BC1377" s="1"/>
      <c r="BD1377" s="1"/>
      <c r="BE1377" s="1"/>
      <c r="BF1377" s="1"/>
      <c r="BG1377" s="1"/>
      <c r="BH1377" s="1"/>
      <c r="BI1377" s="1"/>
    </row>
    <row r="1378" spans="53:61" x14ac:dyDescent="0.3">
      <c r="BA1378" s="1"/>
      <c r="BB1378" s="1"/>
      <c r="BC1378" s="1"/>
      <c r="BD1378" s="1"/>
      <c r="BE1378" s="1"/>
      <c r="BF1378" s="1"/>
      <c r="BG1378" s="1"/>
      <c r="BH1378" s="1"/>
      <c r="BI1378" s="1"/>
    </row>
    <row r="1379" spans="53:61" x14ac:dyDescent="0.3">
      <c r="BA1379" s="1"/>
      <c r="BB1379" s="1"/>
      <c r="BC1379" s="1"/>
      <c r="BD1379" s="1"/>
      <c r="BE1379" s="1"/>
      <c r="BF1379" s="1"/>
      <c r="BG1379" s="1"/>
      <c r="BH1379" s="1"/>
      <c r="BI1379" s="1"/>
    </row>
    <row r="1380" spans="53:61" x14ac:dyDescent="0.3">
      <c r="BA1380" s="1"/>
      <c r="BB1380" s="1"/>
      <c r="BC1380" s="1"/>
      <c r="BD1380" s="1"/>
      <c r="BE1380" s="1"/>
      <c r="BF1380" s="1"/>
      <c r="BG1380" s="1"/>
      <c r="BH1380" s="1"/>
      <c r="BI1380" s="1"/>
    </row>
    <row r="1381" spans="53:61" x14ac:dyDescent="0.3">
      <c r="BA1381" s="1"/>
      <c r="BB1381" s="1"/>
      <c r="BC1381" s="1"/>
      <c r="BD1381" s="1"/>
      <c r="BE1381" s="1"/>
      <c r="BF1381" s="1"/>
      <c r="BG1381" s="1"/>
      <c r="BH1381" s="1"/>
      <c r="BI1381" s="1"/>
    </row>
    <row r="1382" spans="53:61" x14ac:dyDescent="0.3">
      <c r="BA1382" s="1"/>
      <c r="BB1382" s="1"/>
      <c r="BC1382" s="1"/>
      <c r="BD1382" s="1"/>
      <c r="BE1382" s="1"/>
      <c r="BF1382" s="1"/>
      <c r="BG1382" s="1"/>
      <c r="BH1382" s="1"/>
      <c r="BI1382" s="1"/>
    </row>
    <row r="1383" spans="53:61" x14ac:dyDescent="0.3">
      <c r="BA1383" s="1"/>
      <c r="BB1383" s="1"/>
      <c r="BC1383" s="1"/>
      <c r="BD1383" s="1"/>
      <c r="BE1383" s="1"/>
      <c r="BF1383" s="1"/>
      <c r="BG1383" s="1"/>
      <c r="BH1383" s="1"/>
      <c r="BI1383" s="1"/>
    </row>
    <row r="1384" spans="53:61" x14ac:dyDescent="0.3">
      <c r="BA1384" s="1"/>
      <c r="BB1384" s="1"/>
      <c r="BC1384" s="1"/>
      <c r="BD1384" s="1"/>
      <c r="BE1384" s="1"/>
      <c r="BF1384" s="1"/>
      <c r="BG1384" s="1"/>
      <c r="BH1384" s="1"/>
      <c r="BI1384" s="1"/>
    </row>
    <row r="1385" spans="53:61" x14ac:dyDescent="0.3">
      <c r="BA1385" s="1"/>
      <c r="BB1385" s="1"/>
      <c r="BC1385" s="1"/>
      <c r="BD1385" s="1"/>
      <c r="BE1385" s="1"/>
      <c r="BF1385" s="1"/>
      <c r="BG1385" s="1"/>
      <c r="BH1385" s="1"/>
      <c r="BI1385" s="1"/>
    </row>
    <row r="1386" spans="53:61" x14ac:dyDescent="0.3">
      <c r="BA1386" s="1"/>
      <c r="BB1386" s="1"/>
      <c r="BC1386" s="1"/>
      <c r="BD1386" s="1"/>
      <c r="BE1386" s="1"/>
      <c r="BF1386" s="1"/>
      <c r="BG1386" s="1"/>
      <c r="BH1386" s="1"/>
      <c r="BI1386" s="1"/>
    </row>
    <row r="1387" spans="53:61" x14ac:dyDescent="0.3">
      <c r="BA1387" s="1"/>
      <c r="BB1387" s="1"/>
      <c r="BC1387" s="1"/>
      <c r="BD1387" s="1"/>
      <c r="BE1387" s="1"/>
      <c r="BF1387" s="1"/>
      <c r="BG1387" s="1"/>
      <c r="BH1387" s="1"/>
      <c r="BI1387" s="1"/>
    </row>
    <row r="1388" spans="53:61" x14ac:dyDescent="0.3">
      <c r="BA1388" s="1"/>
      <c r="BB1388" s="1"/>
      <c r="BC1388" s="1"/>
      <c r="BD1388" s="1"/>
      <c r="BE1388" s="1"/>
      <c r="BF1388" s="1"/>
      <c r="BG1388" s="1"/>
      <c r="BH1388" s="1"/>
      <c r="BI1388" s="1"/>
    </row>
    <row r="1389" spans="53:61" x14ac:dyDescent="0.3">
      <c r="BA1389" s="1"/>
      <c r="BB1389" s="1"/>
      <c r="BC1389" s="1"/>
      <c r="BD1389" s="1"/>
      <c r="BE1389" s="1"/>
      <c r="BF1389" s="1"/>
      <c r="BG1389" s="1"/>
      <c r="BH1389" s="1"/>
      <c r="BI1389" s="1"/>
    </row>
    <row r="1390" spans="53:61" x14ac:dyDescent="0.3">
      <c r="BA1390" s="1"/>
      <c r="BB1390" s="1"/>
      <c r="BC1390" s="1"/>
      <c r="BD1390" s="1"/>
      <c r="BE1390" s="1"/>
      <c r="BF1390" s="1"/>
      <c r="BG1390" s="1"/>
      <c r="BH1390" s="1"/>
      <c r="BI1390" s="1"/>
    </row>
    <row r="1391" spans="53:61" x14ac:dyDescent="0.3">
      <c r="BA1391" s="1"/>
      <c r="BB1391" s="1"/>
      <c r="BC1391" s="1"/>
      <c r="BD1391" s="1"/>
      <c r="BE1391" s="1"/>
      <c r="BF1391" s="1"/>
      <c r="BG1391" s="1"/>
      <c r="BH1391" s="1"/>
      <c r="BI1391" s="1"/>
    </row>
    <row r="1392" spans="53:61" x14ac:dyDescent="0.3">
      <c r="BA1392" s="1"/>
      <c r="BB1392" s="1"/>
      <c r="BC1392" s="1"/>
      <c r="BD1392" s="1"/>
      <c r="BE1392" s="1"/>
      <c r="BF1392" s="1"/>
      <c r="BG1392" s="1"/>
      <c r="BH1392" s="1"/>
      <c r="BI1392" s="1"/>
    </row>
    <row r="1393" spans="53:61" x14ac:dyDescent="0.3">
      <c r="BA1393" s="1"/>
      <c r="BB1393" s="1"/>
      <c r="BC1393" s="1"/>
      <c r="BD1393" s="1"/>
      <c r="BE1393" s="1"/>
      <c r="BF1393" s="1"/>
      <c r="BG1393" s="1"/>
      <c r="BH1393" s="1"/>
      <c r="BI1393" s="1"/>
    </row>
    <row r="1394" spans="53:61" x14ac:dyDescent="0.3">
      <c r="BA1394" s="1"/>
      <c r="BB1394" s="1"/>
      <c r="BC1394" s="1"/>
      <c r="BD1394" s="1"/>
      <c r="BE1394" s="1"/>
      <c r="BF1394" s="1"/>
      <c r="BG1394" s="1"/>
      <c r="BH1394" s="1"/>
      <c r="BI1394" s="1"/>
    </row>
    <row r="1395" spans="53:61" x14ac:dyDescent="0.3">
      <c r="BA1395" s="1"/>
      <c r="BB1395" s="1"/>
      <c r="BC1395" s="1"/>
      <c r="BD1395" s="1"/>
      <c r="BE1395" s="1"/>
      <c r="BF1395" s="1"/>
      <c r="BG1395" s="1"/>
      <c r="BH1395" s="1"/>
      <c r="BI1395" s="1"/>
    </row>
    <row r="1396" spans="53:61" x14ac:dyDescent="0.3">
      <c r="BA1396" s="1"/>
      <c r="BB1396" s="1"/>
      <c r="BC1396" s="1"/>
      <c r="BD1396" s="1"/>
      <c r="BE1396" s="1"/>
      <c r="BF1396" s="1"/>
      <c r="BG1396" s="1"/>
      <c r="BH1396" s="1"/>
      <c r="BI1396" s="1"/>
    </row>
    <row r="1397" spans="53:61" x14ac:dyDescent="0.3">
      <c r="BA1397" s="1"/>
      <c r="BB1397" s="1"/>
      <c r="BC1397" s="1"/>
      <c r="BD1397" s="1"/>
      <c r="BE1397" s="1"/>
      <c r="BF1397" s="1"/>
      <c r="BG1397" s="1"/>
      <c r="BH1397" s="1"/>
      <c r="BI1397" s="1"/>
    </row>
    <row r="1398" spans="53:61" x14ac:dyDescent="0.3">
      <c r="BA1398" s="1"/>
      <c r="BB1398" s="1"/>
      <c r="BC1398" s="1"/>
      <c r="BD1398" s="1"/>
      <c r="BE1398" s="1"/>
      <c r="BF1398" s="1"/>
      <c r="BG1398" s="1"/>
      <c r="BH1398" s="1"/>
      <c r="BI1398" s="1"/>
    </row>
    <row r="1399" spans="53:61" x14ac:dyDescent="0.3">
      <c r="BA1399" s="1"/>
      <c r="BB1399" s="1"/>
      <c r="BC1399" s="1"/>
      <c r="BD1399" s="1"/>
      <c r="BE1399" s="1"/>
      <c r="BF1399" s="1"/>
      <c r="BG1399" s="1"/>
      <c r="BH1399" s="1"/>
      <c r="BI1399" s="1"/>
    </row>
    <row r="1400" spans="53:61" x14ac:dyDescent="0.3">
      <c r="BA1400" s="1"/>
      <c r="BB1400" s="1"/>
      <c r="BC1400" s="1"/>
      <c r="BD1400" s="1"/>
      <c r="BE1400" s="1"/>
      <c r="BF1400" s="1"/>
      <c r="BG1400" s="1"/>
      <c r="BH1400" s="1"/>
      <c r="BI1400" s="1"/>
    </row>
    <row r="1401" spans="53:61" x14ac:dyDescent="0.3">
      <c r="BA1401" s="1"/>
      <c r="BB1401" s="1"/>
      <c r="BC1401" s="1"/>
      <c r="BD1401" s="1"/>
      <c r="BE1401" s="1"/>
      <c r="BF1401" s="1"/>
      <c r="BG1401" s="1"/>
      <c r="BH1401" s="1"/>
      <c r="BI1401" s="1"/>
    </row>
    <row r="1402" spans="53:61" x14ac:dyDescent="0.3">
      <c r="BA1402" s="1"/>
      <c r="BB1402" s="1"/>
      <c r="BC1402" s="1"/>
      <c r="BD1402" s="1"/>
      <c r="BE1402" s="1"/>
      <c r="BF1402" s="1"/>
      <c r="BG1402" s="1"/>
      <c r="BH1402" s="1"/>
      <c r="BI1402" s="1"/>
    </row>
    <row r="1403" spans="53:61" x14ac:dyDescent="0.3">
      <c r="BA1403" s="1"/>
      <c r="BB1403" s="1"/>
      <c r="BC1403" s="1"/>
      <c r="BD1403" s="1"/>
      <c r="BE1403" s="1"/>
      <c r="BF1403" s="1"/>
      <c r="BG1403" s="1"/>
      <c r="BH1403" s="1"/>
      <c r="BI1403" s="1"/>
    </row>
    <row r="1404" spans="53:61" x14ac:dyDescent="0.3">
      <c r="BA1404" s="1"/>
      <c r="BB1404" s="1"/>
      <c r="BC1404" s="1"/>
      <c r="BD1404" s="1"/>
      <c r="BE1404" s="1"/>
      <c r="BF1404" s="1"/>
      <c r="BG1404" s="1"/>
      <c r="BH1404" s="1"/>
      <c r="BI1404" s="1"/>
    </row>
    <row r="1405" spans="53:61" x14ac:dyDescent="0.3">
      <c r="BA1405" s="1"/>
      <c r="BB1405" s="1"/>
      <c r="BC1405" s="1"/>
      <c r="BD1405" s="1"/>
      <c r="BE1405" s="1"/>
      <c r="BF1405" s="1"/>
      <c r="BG1405" s="1"/>
      <c r="BH1405" s="1"/>
      <c r="BI1405" s="1"/>
    </row>
    <row r="1406" spans="53:61" x14ac:dyDescent="0.3">
      <c r="BA1406" s="1"/>
      <c r="BB1406" s="1"/>
      <c r="BC1406" s="1"/>
      <c r="BD1406" s="1"/>
      <c r="BE1406" s="1"/>
      <c r="BF1406" s="1"/>
      <c r="BG1406" s="1"/>
      <c r="BH1406" s="1"/>
      <c r="BI1406" s="1"/>
    </row>
    <row r="1407" spans="53:61" x14ac:dyDescent="0.3">
      <c r="BA1407" s="1"/>
      <c r="BB1407" s="1"/>
      <c r="BC1407" s="1"/>
      <c r="BD1407" s="1"/>
      <c r="BE1407" s="1"/>
      <c r="BF1407" s="1"/>
      <c r="BG1407" s="1"/>
      <c r="BH1407" s="1"/>
      <c r="BI1407" s="1"/>
    </row>
    <row r="1408" spans="53:61" x14ac:dyDescent="0.3">
      <c r="BA1408" s="1"/>
      <c r="BB1408" s="1"/>
      <c r="BC1408" s="1"/>
      <c r="BD1408" s="1"/>
      <c r="BE1408" s="1"/>
      <c r="BF1408" s="1"/>
      <c r="BG1408" s="1"/>
      <c r="BH1408" s="1"/>
      <c r="BI1408" s="1"/>
    </row>
    <row r="1409" spans="53:61" x14ac:dyDescent="0.3">
      <c r="BA1409" s="1"/>
      <c r="BB1409" s="1"/>
      <c r="BC1409" s="1"/>
      <c r="BD1409" s="1"/>
      <c r="BE1409" s="1"/>
      <c r="BF1409" s="1"/>
      <c r="BG1409" s="1"/>
      <c r="BH1409" s="1"/>
      <c r="BI1409" s="1"/>
    </row>
    <row r="1410" spans="53:61" x14ac:dyDescent="0.3">
      <c r="BA1410" s="1"/>
      <c r="BB1410" s="1"/>
      <c r="BC1410" s="1"/>
      <c r="BD1410" s="1"/>
      <c r="BE1410" s="1"/>
      <c r="BF1410" s="1"/>
      <c r="BG1410" s="1"/>
      <c r="BH1410" s="1"/>
      <c r="BI1410" s="1"/>
    </row>
    <row r="1411" spans="53:61" x14ac:dyDescent="0.3">
      <c r="BA1411" s="1"/>
      <c r="BB1411" s="1"/>
      <c r="BC1411" s="1"/>
      <c r="BD1411" s="1"/>
      <c r="BE1411" s="1"/>
      <c r="BF1411" s="1"/>
      <c r="BG1411" s="1"/>
      <c r="BH1411" s="1"/>
      <c r="BI1411" s="1"/>
    </row>
    <row r="1412" spans="53:61" x14ac:dyDescent="0.3">
      <c r="BA1412" s="1"/>
      <c r="BB1412" s="1"/>
      <c r="BC1412" s="1"/>
      <c r="BD1412" s="1"/>
      <c r="BE1412" s="1"/>
      <c r="BF1412" s="1"/>
      <c r="BG1412" s="1"/>
      <c r="BH1412" s="1"/>
      <c r="BI1412" s="1"/>
    </row>
    <row r="1413" spans="53:61" x14ac:dyDescent="0.3">
      <c r="BA1413" s="1"/>
      <c r="BB1413" s="1"/>
      <c r="BC1413" s="1"/>
      <c r="BD1413" s="1"/>
      <c r="BE1413" s="1"/>
      <c r="BF1413" s="1"/>
      <c r="BG1413" s="1"/>
      <c r="BH1413" s="1"/>
      <c r="BI1413" s="1"/>
    </row>
    <row r="1414" spans="53:61" x14ac:dyDescent="0.3">
      <c r="BA1414" s="1"/>
      <c r="BB1414" s="1"/>
      <c r="BC1414" s="1"/>
      <c r="BD1414" s="1"/>
      <c r="BE1414" s="1"/>
      <c r="BF1414" s="1"/>
      <c r="BG1414" s="1"/>
      <c r="BH1414" s="1"/>
      <c r="BI1414" s="1"/>
    </row>
    <row r="1415" spans="53:61" x14ac:dyDescent="0.3">
      <c r="BA1415" s="1"/>
      <c r="BB1415" s="1"/>
      <c r="BC1415" s="1"/>
      <c r="BD1415" s="1"/>
      <c r="BE1415" s="1"/>
      <c r="BF1415" s="1"/>
      <c r="BG1415" s="1"/>
      <c r="BH1415" s="1"/>
      <c r="BI1415" s="1"/>
    </row>
    <row r="1416" spans="53:61" x14ac:dyDescent="0.3">
      <c r="BA1416" s="1"/>
      <c r="BB1416" s="1"/>
      <c r="BC1416" s="1"/>
      <c r="BD1416" s="1"/>
      <c r="BE1416" s="1"/>
      <c r="BF1416" s="1"/>
      <c r="BG1416" s="1"/>
      <c r="BH1416" s="1"/>
      <c r="BI1416" s="1"/>
    </row>
    <row r="1417" spans="53:61" x14ac:dyDescent="0.3">
      <c r="BA1417" s="1"/>
      <c r="BB1417" s="1"/>
      <c r="BC1417" s="1"/>
      <c r="BD1417" s="1"/>
      <c r="BE1417" s="1"/>
      <c r="BF1417" s="1"/>
      <c r="BG1417" s="1"/>
      <c r="BH1417" s="1"/>
      <c r="BI1417" s="1"/>
    </row>
    <row r="1418" spans="53:61" x14ac:dyDescent="0.3">
      <c r="BA1418" s="1"/>
      <c r="BB1418" s="1"/>
      <c r="BC1418" s="1"/>
      <c r="BD1418" s="1"/>
      <c r="BE1418" s="1"/>
      <c r="BF1418" s="1"/>
      <c r="BG1418" s="1"/>
      <c r="BH1418" s="1"/>
      <c r="BI1418" s="1"/>
    </row>
    <row r="1419" spans="53:61" x14ac:dyDescent="0.3">
      <c r="BA1419" s="1"/>
      <c r="BB1419" s="1"/>
      <c r="BC1419" s="1"/>
      <c r="BD1419" s="1"/>
      <c r="BE1419" s="1"/>
      <c r="BF1419" s="1"/>
      <c r="BG1419" s="1"/>
      <c r="BH1419" s="1"/>
      <c r="BI1419" s="1"/>
    </row>
    <row r="1420" spans="53:61" x14ac:dyDescent="0.3">
      <c r="BA1420" s="1"/>
      <c r="BB1420" s="1"/>
      <c r="BC1420" s="1"/>
      <c r="BD1420" s="1"/>
      <c r="BE1420" s="1"/>
      <c r="BF1420" s="1"/>
      <c r="BG1420" s="1"/>
      <c r="BH1420" s="1"/>
      <c r="BI1420" s="1"/>
    </row>
    <row r="1421" spans="53:61" x14ac:dyDescent="0.3">
      <c r="BA1421" s="1"/>
      <c r="BB1421" s="1"/>
      <c r="BC1421" s="1"/>
      <c r="BD1421" s="1"/>
      <c r="BE1421" s="1"/>
      <c r="BF1421" s="1"/>
      <c r="BG1421" s="1"/>
      <c r="BH1421" s="1"/>
      <c r="BI1421" s="1"/>
    </row>
    <row r="1422" spans="53:61" x14ac:dyDescent="0.3">
      <c r="BA1422" s="1"/>
      <c r="BB1422" s="1"/>
      <c r="BC1422" s="1"/>
      <c r="BD1422" s="1"/>
      <c r="BE1422" s="1"/>
      <c r="BF1422" s="1"/>
      <c r="BG1422" s="1"/>
      <c r="BH1422" s="1"/>
      <c r="BI1422" s="1"/>
    </row>
    <row r="1423" spans="53:61" x14ac:dyDescent="0.3">
      <c r="BA1423" s="1"/>
      <c r="BB1423" s="1"/>
      <c r="BC1423" s="1"/>
      <c r="BD1423" s="1"/>
      <c r="BE1423" s="1"/>
      <c r="BF1423" s="1"/>
      <c r="BG1423" s="1"/>
      <c r="BH1423" s="1"/>
      <c r="BI1423" s="1"/>
    </row>
    <row r="1424" spans="53:61" x14ac:dyDescent="0.3">
      <c r="BA1424" s="1"/>
      <c r="BB1424" s="1"/>
      <c r="BC1424" s="1"/>
      <c r="BD1424" s="1"/>
      <c r="BE1424" s="1"/>
      <c r="BF1424" s="1"/>
      <c r="BG1424" s="1"/>
      <c r="BH1424" s="1"/>
      <c r="BI1424" s="1"/>
    </row>
    <row r="1425" spans="53:61" x14ac:dyDescent="0.3">
      <c r="BA1425" s="1"/>
      <c r="BB1425" s="1"/>
      <c r="BC1425" s="1"/>
      <c r="BD1425" s="1"/>
      <c r="BE1425" s="1"/>
      <c r="BF1425" s="1"/>
      <c r="BG1425" s="1"/>
      <c r="BH1425" s="1"/>
      <c r="BI1425" s="1"/>
    </row>
    <row r="1426" spans="53:61" x14ac:dyDescent="0.3">
      <c r="BA1426" s="1"/>
      <c r="BB1426" s="1"/>
      <c r="BC1426" s="1"/>
      <c r="BD1426" s="1"/>
      <c r="BE1426" s="1"/>
      <c r="BF1426" s="1"/>
      <c r="BG1426" s="1"/>
      <c r="BH1426" s="1"/>
      <c r="BI1426" s="1"/>
    </row>
    <row r="1427" spans="53:61" x14ac:dyDescent="0.3">
      <c r="BA1427" s="1"/>
      <c r="BB1427" s="1"/>
      <c r="BC1427" s="1"/>
      <c r="BD1427" s="1"/>
      <c r="BE1427" s="1"/>
      <c r="BF1427" s="1"/>
      <c r="BG1427" s="1"/>
      <c r="BH1427" s="1"/>
      <c r="BI1427" s="1"/>
    </row>
    <row r="1428" spans="53:61" x14ac:dyDescent="0.3">
      <c r="BA1428" s="1"/>
      <c r="BB1428" s="1"/>
      <c r="BC1428" s="1"/>
      <c r="BD1428" s="1"/>
      <c r="BE1428" s="1"/>
      <c r="BF1428" s="1"/>
      <c r="BG1428" s="1"/>
      <c r="BH1428" s="1"/>
      <c r="BI1428" s="1"/>
    </row>
    <row r="1429" spans="53:61" x14ac:dyDescent="0.3">
      <c r="BA1429" s="1"/>
      <c r="BB1429" s="1"/>
      <c r="BC1429" s="1"/>
      <c r="BD1429" s="1"/>
      <c r="BE1429" s="1"/>
      <c r="BF1429" s="1"/>
      <c r="BG1429" s="1"/>
      <c r="BH1429" s="1"/>
      <c r="BI1429" s="1"/>
    </row>
    <row r="1430" spans="53:61" x14ac:dyDescent="0.3">
      <c r="BA1430" s="1"/>
      <c r="BB1430" s="1"/>
      <c r="BC1430" s="1"/>
      <c r="BD1430" s="1"/>
      <c r="BE1430" s="1"/>
      <c r="BF1430" s="1"/>
      <c r="BG1430" s="1"/>
      <c r="BH1430" s="1"/>
      <c r="BI1430" s="1"/>
    </row>
    <row r="1431" spans="53:61" x14ac:dyDescent="0.3">
      <c r="BA1431" s="1"/>
      <c r="BB1431" s="1"/>
      <c r="BC1431" s="1"/>
      <c r="BD1431" s="1"/>
      <c r="BE1431" s="1"/>
      <c r="BF1431" s="1"/>
      <c r="BG1431" s="1"/>
      <c r="BH1431" s="1"/>
      <c r="BI1431" s="1"/>
    </row>
    <row r="1432" spans="53:61" x14ac:dyDescent="0.3">
      <c r="BA1432" s="1"/>
      <c r="BB1432" s="1"/>
      <c r="BC1432" s="1"/>
      <c r="BD1432" s="1"/>
      <c r="BE1432" s="1"/>
      <c r="BF1432" s="1"/>
      <c r="BG1432" s="1"/>
      <c r="BH1432" s="1"/>
      <c r="BI1432" s="1"/>
    </row>
    <row r="1433" spans="53:61" x14ac:dyDescent="0.3">
      <c r="BA1433" s="1"/>
      <c r="BB1433" s="1"/>
      <c r="BC1433" s="1"/>
      <c r="BD1433" s="1"/>
      <c r="BE1433" s="1"/>
      <c r="BF1433" s="1"/>
      <c r="BG1433" s="1"/>
      <c r="BH1433" s="1"/>
      <c r="BI1433" s="1"/>
    </row>
    <row r="1434" spans="53:61" x14ac:dyDescent="0.3">
      <c r="BA1434" s="1"/>
      <c r="BB1434" s="1"/>
      <c r="BC1434" s="1"/>
      <c r="BD1434" s="1"/>
      <c r="BE1434" s="1"/>
      <c r="BF1434" s="1"/>
      <c r="BG1434" s="1"/>
      <c r="BH1434" s="1"/>
      <c r="BI1434" s="1"/>
    </row>
    <row r="1435" spans="53:61" x14ac:dyDescent="0.3">
      <c r="BA1435" s="1"/>
      <c r="BB1435" s="1"/>
      <c r="BC1435" s="1"/>
      <c r="BD1435" s="1"/>
      <c r="BE1435" s="1"/>
      <c r="BF1435" s="1"/>
      <c r="BG1435" s="1"/>
      <c r="BH1435" s="1"/>
      <c r="BI1435" s="1"/>
    </row>
    <row r="1436" spans="53:61" x14ac:dyDescent="0.3">
      <c r="BA1436" s="1"/>
      <c r="BB1436" s="1"/>
      <c r="BC1436" s="1"/>
      <c r="BD1436" s="1"/>
      <c r="BE1436" s="1"/>
      <c r="BF1436" s="1"/>
      <c r="BG1436" s="1"/>
      <c r="BH1436" s="1"/>
      <c r="BI1436" s="1"/>
    </row>
    <row r="1437" spans="53:61" x14ac:dyDescent="0.3">
      <c r="BA1437" s="1"/>
      <c r="BB1437" s="1"/>
      <c r="BC1437" s="1"/>
      <c r="BD1437" s="1"/>
      <c r="BE1437" s="1"/>
      <c r="BF1437" s="1"/>
      <c r="BG1437" s="1"/>
      <c r="BH1437" s="1"/>
      <c r="BI1437" s="1"/>
    </row>
    <row r="1438" spans="53:61" x14ac:dyDescent="0.3">
      <c r="BA1438" s="1"/>
      <c r="BB1438" s="1"/>
      <c r="BC1438" s="1"/>
      <c r="BD1438" s="1"/>
      <c r="BE1438" s="1"/>
      <c r="BF1438" s="1"/>
      <c r="BG1438" s="1"/>
      <c r="BH1438" s="1"/>
      <c r="BI1438" s="1"/>
    </row>
    <row r="1439" spans="53:61" x14ac:dyDescent="0.3">
      <c r="BA1439" s="1"/>
      <c r="BB1439" s="1"/>
      <c r="BC1439" s="1"/>
      <c r="BD1439" s="1"/>
      <c r="BE1439" s="1"/>
      <c r="BF1439" s="1"/>
      <c r="BG1439" s="1"/>
      <c r="BH1439" s="1"/>
      <c r="BI1439" s="1"/>
    </row>
    <row r="1440" spans="53:61" x14ac:dyDescent="0.3">
      <c r="BA1440" s="1"/>
      <c r="BB1440" s="1"/>
      <c r="BC1440" s="1"/>
      <c r="BD1440" s="1"/>
      <c r="BE1440" s="1"/>
      <c r="BF1440" s="1"/>
      <c r="BG1440" s="1"/>
      <c r="BH1440" s="1"/>
      <c r="BI1440" s="1"/>
    </row>
    <row r="1441" spans="53:61" x14ac:dyDescent="0.3">
      <c r="BA1441" s="1"/>
      <c r="BB1441" s="1"/>
      <c r="BC1441" s="1"/>
      <c r="BD1441" s="1"/>
      <c r="BE1441" s="1"/>
      <c r="BF1441" s="1"/>
      <c r="BG1441" s="1"/>
      <c r="BH1441" s="1"/>
      <c r="BI1441" s="1"/>
    </row>
    <row r="1442" spans="53:61" x14ac:dyDescent="0.3">
      <c r="BA1442" s="1"/>
      <c r="BB1442" s="1"/>
      <c r="BC1442" s="1"/>
      <c r="BD1442" s="1"/>
      <c r="BE1442" s="1"/>
      <c r="BF1442" s="1"/>
      <c r="BG1442" s="1"/>
      <c r="BH1442" s="1"/>
      <c r="BI1442" s="1"/>
    </row>
    <row r="1443" spans="53:61" x14ac:dyDescent="0.3">
      <c r="BA1443" s="1"/>
      <c r="BB1443" s="1"/>
      <c r="BC1443" s="1"/>
      <c r="BD1443" s="1"/>
      <c r="BE1443" s="1"/>
      <c r="BF1443" s="1"/>
      <c r="BG1443" s="1"/>
      <c r="BH1443" s="1"/>
      <c r="BI1443" s="1"/>
    </row>
    <row r="1444" spans="53:61" x14ac:dyDescent="0.3">
      <c r="BA1444" s="1"/>
      <c r="BB1444" s="1"/>
      <c r="BC1444" s="1"/>
      <c r="BD1444" s="1"/>
      <c r="BE1444" s="1"/>
      <c r="BF1444" s="1"/>
      <c r="BG1444" s="1"/>
      <c r="BH1444" s="1"/>
      <c r="BI1444" s="1"/>
    </row>
    <row r="1445" spans="53:61" x14ac:dyDescent="0.3">
      <c r="BA1445" s="1"/>
      <c r="BB1445" s="1"/>
      <c r="BC1445" s="1"/>
      <c r="BD1445" s="1"/>
      <c r="BE1445" s="1"/>
      <c r="BF1445" s="1"/>
      <c r="BG1445" s="1"/>
      <c r="BH1445" s="1"/>
      <c r="BI1445" s="1"/>
    </row>
    <row r="1446" spans="53:61" x14ac:dyDescent="0.3">
      <c r="BA1446" s="1"/>
      <c r="BB1446" s="1"/>
      <c r="BC1446" s="1"/>
      <c r="BD1446" s="1"/>
      <c r="BE1446" s="1"/>
      <c r="BF1446" s="1"/>
      <c r="BG1446" s="1"/>
      <c r="BH1446" s="1"/>
      <c r="BI1446" s="1"/>
    </row>
    <row r="1447" spans="53:61" x14ac:dyDescent="0.3">
      <c r="BA1447" s="1"/>
      <c r="BB1447" s="1"/>
      <c r="BC1447" s="1"/>
      <c r="BD1447" s="1"/>
      <c r="BE1447" s="1"/>
      <c r="BF1447" s="1"/>
      <c r="BG1447" s="1"/>
      <c r="BH1447" s="1"/>
      <c r="BI1447" s="1"/>
    </row>
    <row r="1448" spans="53:61" x14ac:dyDescent="0.3">
      <c r="BA1448" s="1"/>
      <c r="BB1448" s="1"/>
      <c r="BC1448" s="1"/>
      <c r="BD1448" s="1"/>
      <c r="BE1448" s="1"/>
      <c r="BF1448" s="1"/>
      <c r="BG1448" s="1"/>
      <c r="BH1448" s="1"/>
      <c r="BI1448" s="1"/>
    </row>
    <row r="1449" spans="53:61" x14ac:dyDescent="0.3">
      <c r="BA1449" s="1"/>
      <c r="BB1449" s="1"/>
      <c r="BC1449" s="1"/>
      <c r="BD1449" s="1"/>
      <c r="BE1449" s="1"/>
      <c r="BF1449" s="1"/>
      <c r="BG1449" s="1"/>
      <c r="BH1449" s="1"/>
      <c r="BI1449" s="1"/>
    </row>
    <row r="1450" spans="53:61" x14ac:dyDescent="0.3">
      <c r="BA1450" s="1"/>
      <c r="BB1450" s="1"/>
      <c r="BC1450" s="1"/>
      <c r="BD1450" s="1"/>
      <c r="BE1450" s="1"/>
      <c r="BF1450" s="1"/>
      <c r="BG1450" s="1"/>
      <c r="BH1450" s="1"/>
      <c r="BI1450" s="1"/>
    </row>
    <row r="1451" spans="53:61" x14ac:dyDescent="0.3">
      <c r="BA1451" s="1"/>
      <c r="BB1451" s="1"/>
      <c r="BC1451" s="1"/>
      <c r="BD1451" s="1"/>
      <c r="BE1451" s="1"/>
      <c r="BF1451" s="1"/>
      <c r="BG1451" s="1"/>
      <c r="BH1451" s="1"/>
      <c r="BI1451" s="1"/>
    </row>
    <row r="1452" spans="53:61" x14ac:dyDescent="0.3">
      <c r="BA1452" s="1"/>
      <c r="BB1452" s="1"/>
      <c r="BC1452" s="1"/>
      <c r="BD1452" s="1"/>
      <c r="BE1452" s="1"/>
      <c r="BF1452" s="1"/>
      <c r="BG1452" s="1"/>
      <c r="BH1452" s="1"/>
      <c r="BI1452" s="1"/>
    </row>
    <row r="1453" spans="53:61" x14ac:dyDescent="0.3">
      <c r="BA1453" s="1"/>
      <c r="BB1453" s="1"/>
      <c r="BC1453" s="1"/>
      <c r="BD1453" s="1"/>
      <c r="BE1453" s="1"/>
      <c r="BF1453" s="1"/>
      <c r="BG1453" s="1"/>
      <c r="BH1453" s="1"/>
      <c r="BI1453" s="1"/>
    </row>
    <row r="1454" spans="53:61" x14ac:dyDescent="0.3">
      <c r="BA1454" s="1"/>
      <c r="BB1454" s="1"/>
      <c r="BC1454" s="1"/>
      <c r="BD1454" s="1"/>
      <c r="BE1454" s="1"/>
      <c r="BF1454" s="1"/>
      <c r="BG1454" s="1"/>
      <c r="BH1454" s="1"/>
      <c r="BI1454" s="1"/>
    </row>
    <row r="1455" spans="53:61" x14ac:dyDescent="0.3">
      <c r="BA1455" s="1"/>
      <c r="BB1455" s="1"/>
      <c r="BC1455" s="1"/>
      <c r="BD1455" s="1"/>
      <c r="BE1455" s="1"/>
      <c r="BF1455" s="1"/>
      <c r="BG1455" s="1"/>
      <c r="BH1455" s="1"/>
      <c r="BI1455" s="1"/>
    </row>
    <row r="1456" spans="53:61" x14ac:dyDescent="0.3">
      <c r="BA1456" s="1"/>
      <c r="BB1456" s="1"/>
      <c r="BC1456" s="1"/>
      <c r="BD1456" s="1"/>
      <c r="BE1456" s="1"/>
      <c r="BF1456" s="1"/>
      <c r="BG1456" s="1"/>
      <c r="BH1456" s="1"/>
      <c r="BI1456" s="1"/>
    </row>
    <row r="1457" spans="53:61" x14ac:dyDescent="0.3">
      <c r="BA1457" s="1"/>
      <c r="BB1457" s="1"/>
      <c r="BC1457" s="1"/>
      <c r="BD1457" s="1"/>
      <c r="BE1457" s="1"/>
      <c r="BF1457" s="1"/>
      <c r="BG1457" s="1"/>
      <c r="BH1457" s="1"/>
      <c r="BI1457" s="1"/>
    </row>
    <row r="1458" spans="53:61" x14ac:dyDescent="0.3">
      <c r="BA1458" s="1"/>
      <c r="BB1458" s="1"/>
      <c r="BC1458" s="1"/>
      <c r="BD1458" s="1"/>
      <c r="BE1458" s="1"/>
      <c r="BF1458" s="1"/>
      <c r="BG1458" s="1"/>
      <c r="BH1458" s="1"/>
      <c r="BI1458" s="1"/>
    </row>
    <row r="1459" spans="53:61" x14ac:dyDescent="0.3">
      <c r="BA1459" s="1"/>
      <c r="BB1459" s="1"/>
      <c r="BC1459" s="1"/>
      <c r="BD1459" s="1"/>
      <c r="BE1459" s="1"/>
      <c r="BF1459" s="1"/>
      <c r="BG1459" s="1"/>
      <c r="BH1459" s="1"/>
      <c r="BI1459" s="1"/>
    </row>
    <row r="1460" spans="53:61" x14ac:dyDescent="0.3">
      <c r="BA1460" s="1"/>
      <c r="BB1460" s="1"/>
      <c r="BC1460" s="1"/>
      <c r="BD1460" s="1"/>
      <c r="BE1460" s="1"/>
      <c r="BF1460" s="1"/>
      <c r="BG1460" s="1"/>
      <c r="BH1460" s="1"/>
      <c r="BI1460" s="1"/>
    </row>
    <row r="1461" spans="53:61" x14ac:dyDescent="0.3">
      <c r="BA1461" s="1"/>
      <c r="BB1461" s="1"/>
      <c r="BC1461" s="1"/>
      <c r="BD1461" s="1"/>
      <c r="BE1461" s="1"/>
      <c r="BF1461" s="1"/>
      <c r="BG1461" s="1"/>
      <c r="BH1461" s="1"/>
      <c r="BI1461" s="1"/>
    </row>
    <row r="1462" spans="53:61" x14ac:dyDescent="0.3">
      <c r="BA1462" s="1"/>
      <c r="BB1462" s="1"/>
      <c r="BC1462" s="1"/>
      <c r="BD1462" s="1"/>
      <c r="BE1462" s="1"/>
      <c r="BF1462" s="1"/>
      <c r="BG1462" s="1"/>
      <c r="BH1462" s="1"/>
      <c r="BI1462" s="1"/>
    </row>
    <row r="1463" spans="53:61" x14ac:dyDescent="0.3">
      <c r="BA1463" s="1"/>
      <c r="BB1463" s="1"/>
      <c r="BC1463" s="1"/>
      <c r="BD1463" s="1"/>
      <c r="BE1463" s="1"/>
      <c r="BF1463" s="1"/>
      <c r="BG1463" s="1"/>
      <c r="BH1463" s="1"/>
      <c r="BI1463" s="1"/>
    </row>
    <row r="1464" spans="53:61" x14ac:dyDescent="0.3">
      <c r="BA1464" s="1"/>
      <c r="BB1464" s="1"/>
      <c r="BC1464" s="1"/>
      <c r="BD1464" s="1"/>
      <c r="BE1464" s="1"/>
      <c r="BF1464" s="1"/>
      <c r="BG1464" s="1"/>
      <c r="BH1464" s="1"/>
      <c r="BI1464" s="1"/>
    </row>
    <row r="1465" spans="53:61" x14ac:dyDescent="0.3">
      <c r="BA1465" s="1"/>
      <c r="BB1465" s="1"/>
      <c r="BC1465" s="1"/>
      <c r="BD1465" s="1"/>
      <c r="BE1465" s="1"/>
      <c r="BF1465" s="1"/>
      <c r="BG1465" s="1"/>
      <c r="BH1465" s="1"/>
      <c r="BI1465" s="1"/>
    </row>
    <row r="1466" spans="53:61" x14ac:dyDescent="0.3">
      <c r="BA1466" s="1"/>
      <c r="BB1466" s="1"/>
      <c r="BC1466" s="1"/>
      <c r="BD1466" s="1"/>
      <c r="BE1466" s="1"/>
      <c r="BF1466" s="1"/>
      <c r="BG1466" s="1"/>
      <c r="BH1466" s="1"/>
      <c r="BI1466" s="1"/>
    </row>
    <row r="1467" spans="53:61" x14ac:dyDescent="0.3">
      <c r="BA1467" s="1"/>
      <c r="BB1467" s="1"/>
      <c r="BC1467" s="1"/>
      <c r="BD1467" s="1"/>
      <c r="BE1467" s="1"/>
      <c r="BF1467" s="1"/>
      <c r="BG1467" s="1"/>
      <c r="BH1467" s="1"/>
      <c r="BI1467" s="1"/>
    </row>
    <row r="1468" spans="53:61" x14ac:dyDescent="0.3">
      <c r="BA1468" s="1"/>
      <c r="BB1468" s="1"/>
      <c r="BC1468" s="1"/>
      <c r="BD1468" s="1"/>
      <c r="BE1468" s="1"/>
      <c r="BF1468" s="1"/>
      <c r="BG1468" s="1"/>
      <c r="BH1468" s="1"/>
      <c r="BI1468" s="1"/>
    </row>
    <row r="1469" spans="53:61" x14ac:dyDescent="0.3">
      <c r="BA1469" s="1"/>
      <c r="BB1469" s="1"/>
      <c r="BC1469" s="1"/>
      <c r="BD1469" s="1"/>
      <c r="BE1469" s="1"/>
      <c r="BF1469" s="1"/>
      <c r="BG1469" s="1"/>
      <c r="BH1469" s="1"/>
      <c r="BI1469" s="1"/>
    </row>
    <row r="1470" spans="53:61" x14ac:dyDescent="0.3">
      <c r="BA1470" s="1"/>
      <c r="BB1470" s="1"/>
      <c r="BC1470" s="1"/>
      <c r="BD1470" s="1"/>
      <c r="BE1470" s="1"/>
      <c r="BF1470" s="1"/>
      <c r="BG1470" s="1"/>
      <c r="BH1470" s="1"/>
      <c r="BI1470" s="1"/>
    </row>
    <row r="1471" spans="53:61" x14ac:dyDescent="0.3">
      <c r="BA1471" s="1"/>
      <c r="BB1471" s="1"/>
      <c r="BC1471" s="1"/>
      <c r="BD1471" s="1"/>
      <c r="BE1471" s="1"/>
      <c r="BF1471" s="1"/>
      <c r="BG1471" s="1"/>
      <c r="BH1471" s="1"/>
      <c r="BI1471" s="1"/>
    </row>
    <row r="1472" spans="53:61" x14ac:dyDescent="0.3">
      <c r="BA1472" s="1"/>
      <c r="BB1472" s="1"/>
      <c r="BC1472" s="1"/>
      <c r="BD1472" s="1"/>
      <c r="BE1472" s="1"/>
      <c r="BF1472" s="1"/>
      <c r="BG1472" s="1"/>
      <c r="BH1472" s="1"/>
      <c r="BI1472" s="1"/>
    </row>
    <row r="1473" spans="53:61" x14ac:dyDescent="0.3">
      <c r="BA1473" s="1"/>
      <c r="BB1473" s="1"/>
      <c r="BC1473" s="1"/>
      <c r="BD1473" s="1"/>
      <c r="BE1473" s="1"/>
      <c r="BF1473" s="1"/>
      <c r="BG1473" s="1"/>
      <c r="BH1473" s="1"/>
      <c r="BI1473" s="1"/>
    </row>
    <row r="1474" spans="53:61" x14ac:dyDescent="0.3">
      <c r="BA1474" s="1"/>
      <c r="BB1474" s="1"/>
      <c r="BC1474" s="1"/>
      <c r="BD1474" s="1"/>
      <c r="BE1474" s="1"/>
      <c r="BF1474" s="1"/>
      <c r="BG1474" s="1"/>
      <c r="BH1474" s="1"/>
      <c r="BI1474" s="1"/>
    </row>
    <row r="1475" spans="53:61" x14ac:dyDescent="0.3">
      <c r="BA1475" s="1"/>
      <c r="BB1475" s="1"/>
      <c r="BC1475" s="1"/>
      <c r="BD1475" s="1"/>
      <c r="BE1475" s="1"/>
      <c r="BF1475" s="1"/>
      <c r="BG1475" s="1"/>
      <c r="BH1475" s="1"/>
      <c r="BI1475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02"/>
  <sheetViews>
    <sheetView zoomScale="70" zoomScaleNormal="70" workbookViewId="0">
      <selection activeCell="A3" sqref="A3"/>
    </sheetView>
  </sheetViews>
  <sheetFormatPr defaultColWidth="8.88671875" defaultRowHeight="14.4" x14ac:dyDescent="0.3"/>
  <cols>
    <col min="1" max="1" width="8.88671875" style="1"/>
    <col min="2" max="2" width="21.33203125" style="1" bestFit="1" customWidth="1"/>
    <col min="3" max="3" width="8.88671875" style="1"/>
    <col min="4" max="4" width="16.6640625" style="1" bestFit="1" customWidth="1"/>
    <col min="5" max="5" width="9" style="1" bestFit="1" customWidth="1"/>
    <col min="6" max="6" width="10.109375" style="1" bestFit="1" customWidth="1"/>
    <col min="7" max="8" width="12.88671875" style="1" bestFit="1" customWidth="1"/>
    <col min="9" max="9" width="10.109375" style="1" bestFit="1" customWidth="1"/>
    <col min="10" max="10" width="9.33203125" style="1" bestFit="1" customWidth="1"/>
    <col min="11" max="11" width="10.109375" style="1" bestFit="1" customWidth="1"/>
    <col min="12" max="13" width="9.33203125" style="1" bestFit="1" customWidth="1"/>
    <col min="14" max="14" width="13.6640625" style="1" bestFit="1" customWidth="1"/>
    <col min="15" max="15" width="9.6640625" style="1" bestFit="1" customWidth="1"/>
    <col min="16" max="17" width="10.88671875" style="1" bestFit="1" customWidth="1"/>
    <col min="18" max="18" width="10.109375" style="1" bestFit="1" customWidth="1"/>
    <col min="19" max="19" width="10.44140625" style="1" bestFit="1" customWidth="1"/>
    <col min="20" max="21" width="10.109375" style="1" bestFit="1" customWidth="1"/>
    <col min="22" max="23" width="10.44140625" style="1" bestFit="1" customWidth="1"/>
    <col min="24" max="24" width="11.33203125" style="1" bestFit="1" customWidth="1"/>
    <col min="25" max="25" width="10.44140625" style="1" bestFit="1" customWidth="1"/>
    <col min="26" max="29" width="10.88671875" style="1" bestFit="1" customWidth="1"/>
    <col min="30" max="31" width="11.33203125" style="1" bestFit="1" customWidth="1"/>
    <col min="32" max="32" width="14.33203125" style="1" bestFit="1" customWidth="1"/>
    <col min="33" max="33" width="10.88671875" style="1" bestFit="1" customWidth="1"/>
    <col min="34" max="34" width="11.5546875" style="1" bestFit="1" customWidth="1"/>
    <col min="35" max="35" width="11.33203125" style="1" bestFit="1" customWidth="1"/>
    <col min="36" max="38" width="11.5546875" style="1" bestFit="1" customWidth="1"/>
    <col min="39" max="39" width="8.88671875" style="1"/>
    <col min="40" max="40" width="11.5546875" style="1" bestFit="1" customWidth="1"/>
    <col min="41" max="42" width="10.88671875" style="1" bestFit="1" customWidth="1"/>
    <col min="43" max="43" width="14.33203125" style="1" bestFit="1" customWidth="1"/>
    <col min="44" max="44" width="11.5546875" style="1" bestFit="1" customWidth="1"/>
    <col min="45" max="45" width="11.33203125" style="1" bestFit="1" customWidth="1"/>
    <col min="46" max="47" width="11.5546875" style="1" bestFit="1" customWidth="1"/>
    <col min="48" max="48" width="10.88671875" style="1" bestFit="1" customWidth="1"/>
    <col min="49" max="49" width="14.33203125" style="1" bestFit="1" customWidth="1"/>
    <col min="50" max="52" width="11.5546875" style="1" bestFit="1" customWidth="1"/>
    <col min="53" max="61" width="8.88671875" style="1"/>
    <col min="62" max="62" width="20.44140625" style="1" bestFit="1" customWidth="1"/>
    <col min="63" max="63" width="20.88671875" style="1" bestFit="1" customWidth="1"/>
    <col min="64" max="64" width="19" style="1" bestFit="1" customWidth="1"/>
    <col min="65" max="65" width="19.88671875" style="1" bestFit="1" customWidth="1"/>
    <col min="66" max="66" width="13.44140625" style="1" bestFit="1" customWidth="1"/>
    <col min="67" max="67" width="14.33203125" style="1" bestFit="1" customWidth="1"/>
    <col min="68" max="71" width="8.88671875" style="1"/>
    <col min="72" max="72" width="10.33203125" style="1" bestFit="1" customWidth="1"/>
    <col min="73" max="73" width="203.33203125" style="1" bestFit="1" customWidth="1"/>
    <col min="74" max="16384" width="8.88671875" style="1"/>
  </cols>
  <sheetData>
    <row r="1" spans="1:73" customFormat="1" ht="15" thickBot="1" x14ac:dyDescent="0.35">
      <c r="E1" t="s">
        <v>46</v>
      </c>
      <c r="F1" t="s">
        <v>47</v>
      </c>
      <c r="G1" t="s">
        <v>48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55</v>
      </c>
      <c r="O1" t="s">
        <v>56</v>
      </c>
      <c r="P1" t="s">
        <v>57</v>
      </c>
      <c r="Q1" t="s">
        <v>58</v>
      </c>
      <c r="R1" t="s">
        <v>59</v>
      </c>
      <c r="S1" t="s">
        <v>60</v>
      </c>
      <c r="T1" t="s">
        <v>61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71</v>
      </c>
      <c r="AE1" t="s">
        <v>72</v>
      </c>
      <c r="AF1" t="s">
        <v>73</v>
      </c>
      <c r="AG1" t="s">
        <v>74</v>
      </c>
      <c r="AH1" t="s">
        <v>75</v>
      </c>
      <c r="AI1" t="s">
        <v>76</v>
      </c>
      <c r="AJ1" t="s">
        <v>77</v>
      </c>
      <c r="AK1" t="s">
        <v>78</v>
      </c>
      <c r="AL1" t="s">
        <v>79</v>
      </c>
      <c r="AM1" t="s">
        <v>80</v>
      </c>
      <c r="AN1" t="s">
        <v>81</v>
      </c>
      <c r="AO1" t="s">
        <v>82</v>
      </c>
      <c r="AP1" t="s">
        <v>83</v>
      </c>
      <c r="AQ1" t="s">
        <v>84</v>
      </c>
      <c r="AR1" t="s">
        <v>85</v>
      </c>
      <c r="AS1" t="s">
        <v>86</v>
      </c>
      <c r="AT1" t="s">
        <v>87</v>
      </c>
      <c r="AU1" t="s">
        <v>88</v>
      </c>
      <c r="AV1" t="s">
        <v>89</v>
      </c>
      <c r="AW1" t="s">
        <v>90</v>
      </c>
      <c r="AX1" t="s">
        <v>91</v>
      </c>
      <c r="AY1" t="s">
        <v>92</v>
      </c>
      <c r="AZ1" t="s">
        <v>93</v>
      </c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</row>
    <row r="2" spans="1:73" customFormat="1" ht="15" thickBot="1" x14ac:dyDescent="0.35">
      <c r="A2" s="12" t="s">
        <v>0</v>
      </c>
      <c r="B2" s="13" t="s">
        <v>1</v>
      </c>
      <c r="C2" s="13" t="s">
        <v>2</v>
      </c>
      <c r="D2" s="14" t="s">
        <v>3</v>
      </c>
      <c r="E2" s="12" t="s">
        <v>5</v>
      </c>
      <c r="F2" s="13" t="s">
        <v>4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  <c r="W2" s="13" t="s">
        <v>22</v>
      </c>
      <c r="X2" s="13" t="s">
        <v>23</v>
      </c>
      <c r="Y2" s="13" t="s">
        <v>24</v>
      </c>
      <c r="Z2" s="13" t="s">
        <v>25</v>
      </c>
      <c r="AA2" s="13" t="s">
        <v>26</v>
      </c>
      <c r="AB2" s="13" t="s">
        <v>27</v>
      </c>
      <c r="AC2" s="13" t="s">
        <v>28</v>
      </c>
      <c r="AD2" s="13" t="s">
        <v>29</v>
      </c>
      <c r="AE2" s="13" t="s">
        <v>30</v>
      </c>
      <c r="AF2" s="13" t="s">
        <v>31</v>
      </c>
      <c r="AG2" s="13" t="s">
        <v>32</v>
      </c>
      <c r="AH2" s="13" t="s">
        <v>33</v>
      </c>
      <c r="AI2" s="13" t="s">
        <v>34</v>
      </c>
      <c r="AJ2" s="13" t="s">
        <v>35</v>
      </c>
      <c r="AK2" s="13" t="s">
        <v>36</v>
      </c>
      <c r="AL2" s="13" t="s">
        <v>37</v>
      </c>
      <c r="AM2" s="13" t="s">
        <v>38</v>
      </c>
      <c r="AN2" s="13" t="s">
        <v>39</v>
      </c>
      <c r="AO2" s="13" t="s">
        <v>40</v>
      </c>
      <c r="AP2" s="13" t="s">
        <v>41</v>
      </c>
      <c r="AQ2" s="13" t="s">
        <v>42</v>
      </c>
      <c r="AR2" s="13" t="s">
        <v>43</v>
      </c>
      <c r="AS2" s="13" t="s">
        <v>44</v>
      </c>
      <c r="AT2" s="13" t="s">
        <v>45</v>
      </c>
      <c r="AU2" s="13" t="s">
        <v>104</v>
      </c>
      <c r="AV2" s="13" t="s">
        <v>105</v>
      </c>
      <c r="AW2" s="13" t="s">
        <v>106</v>
      </c>
      <c r="AX2" s="13" t="s">
        <v>107</v>
      </c>
      <c r="AY2" s="13" t="s">
        <v>108</v>
      </c>
      <c r="AZ2" s="14" t="s">
        <v>109</v>
      </c>
      <c r="BA2" s="15" t="s">
        <v>94</v>
      </c>
      <c r="BB2" s="16" t="s">
        <v>95</v>
      </c>
      <c r="BC2" s="16" t="s">
        <v>96</v>
      </c>
      <c r="BD2" s="16" t="s">
        <v>97</v>
      </c>
      <c r="BE2" s="16" t="s">
        <v>98</v>
      </c>
      <c r="BF2" s="16" t="s">
        <v>99</v>
      </c>
      <c r="BG2" s="16" t="s">
        <v>100</v>
      </c>
      <c r="BH2" s="16" t="s">
        <v>101</v>
      </c>
      <c r="BI2" s="16" t="s">
        <v>102</v>
      </c>
      <c r="BJ2" s="17" t="s">
        <v>117</v>
      </c>
      <c r="BK2" s="17" t="s">
        <v>118</v>
      </c>
      <c r="BL2" s="17" t="s">
        <v>119</v>
      </c>
      <c r="BM2" s="17" t="s">
        <v>120</v>
      </c>
      <c r="BN2" s="17" t="s">
        <v>125</v>
      </c>
      <c r="BO2" s="18" t="s">
        <v>124</v>
      </c>
    </row>
    <row r="3" spans="1:73" x14ac:dyDescent="0.3">
      <c r="A3" s="19">
        <v>1</v>
      </c>
      <c r="B3" s="20"/>
      <c r="C3" s="20"/>
      <c r="D3" s="21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31" t="e">
        <f>AVERAGE(AX3:AZ3,AR3:AV3,AG3:AP3,O3:AE3,I3:M3,E3:F3)</f>
        <v>#DIV/0!</v>
      </c>
      <c r="BB3" s="32" t="e">
        <f>AVERAGE(E3,J3,L3:M3,O3,R3:W3,Y3:AC3,AG3,AM3,AO3:AP3,AV3)</f>
        <v>#DIV/0!</v>
      </c>
      <c r="BC3" s="32" t="e">
        <f>AVERAGE(F3,I3,K3,P3:Q3,X3,AD3:AE3,AH3:AL3,AN3,AR3:AU3,AX3:AZ3)</f>
        <v>#DIV/0!</v>
      </c>
      <c r="BD3" s="32" t="e">
        <f>AVERAGE(E3:F3,I3,K3,J3,L3:M3,O3:R3,T3:U3,X3,AD3:AE3)</f>
        <v>#DIV/0!</v>
      </c>
      <c r="BE3" s="32" t="e">
        <f>AVERAGE(S3,V3:W3,Y3:AC3,AG3:AP3,AR3:AV3,AX3:AZ3)</f>
        <v>#DIV/0!</v>
      </c>
      <c r="BF3" s="32" t="e">
        <f>AVERAGE(E3,J3,L3:M3,O3,R3,T3,U3)</f>
        <v>#DIV/0!</v>
      </c>
      <c r="BG3" s="32" t="e">
        <f>AVERAGE(S3,V3,W3,Y3:AC3,AG3,AM3,AO3:AP3,AV3)</f>
        <v>#DIV/0!</v>
      </c>
      <c r="BH3" s="32" t="e">
        <f>AVERAGE(F3,I3,K3,P3:Q3,X3,AD3:AE3)</f>
        <v>#DIV/0!</v>
      </c>
      <c r="BI3" s="32" t="e">
        <f>AVERAGE(AH3:AL3,AN3,AR3:AU3,AX3:AZ3)</f>
        <v>#DIV/0!</v>
      </c>
      <c r="BJ3" s="32" t="e">
        <f>BD3-((C3-41.46)*0.055)-((D3-15.28)*-0.052)-((B3-0.54)*0.447)</f>
        <v>#DIV/0!</v>
      </c>
      <c r="BK3" s="32" t="e">
        <f>BE3-((C3-41.46)*0.113)-((D3-15.28)*-0.07)-((B3-0.54)*0.324)</f>
        <v>#DIV/0!</v>
      </c>
      <c r="BL3" s="32" t="e">
        <f>BB3-((C3-41.46)*0.094)-((D3-15.28)*-0.047)-((B3-0.54)*0.433)</f>
        <v>#DIV/0!</v>
      </c>
      <c r="BM3" s="32" t="e">
        <f>BC3-((C3-41.46)*0.088)-((D3-15.28)*-0.078)-((B3-0.54)*0.308)</f>
        <v>#DIV/0!</v>
      </c>
      <c r="BN3" s="32" t="e">
        <f>1-((((BJ3-0.67)/60)+((BK3-2.98)/60)))/2</f>
        <v>#DIV/0!</v>
      </c>
      <c r="BO3" s="33" t="e">
        <f>(((BL3/60)-((BM3/60))*-1))</f>
        <v>#DIV/0!</v>
      </c>
    </row>
    <row r="4" spans="1:73" x14ac:dyDescent="0.3">
      <c r="A4" s="6">
        <v>2</v>
      </c>
      <c r="B4" s="7"/>
      <c r="C4" s="7"/>
      <c r="D4" s="8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22" t="e">
        <f t="shared" ref="BA4:BA67" si="0">AVERAGE(AX4:AZ4,AR4:AV4,AG4:AP4,O4:AE4,I4:M4,E4:F4)</f>
        <v>#DIV/0!</v>
      </c>
      <c r="BB4" s="23" t="e">
        <f t="shared" ref="BB4:BB67" si="1">AVERAGE(E4,J4,L4:M4,O4,R4:W4,Y4:AC4,AG4,AM4,AO4:AP4,AV4)</f>
        <v>#DIV/0!</v>
      </c>
      <c r="BC4" s="23" t="e">
        <f t="shared" ref="BC4:BC67" si="2">AVERAGE(F4,I4,K4,P4:Q4,X4,AD4:AE4,AH4:AL4,AN4,AR4:AU4,AX4:AZ4)</f>
        <v>#DIV/0!</v>
      </c>
      <c r="BD4" s="23" t="e">
        <f t="shared" ref="BD4:BD67" si="3">AVERAGE(E4:F4,I4,K4,J4,L4:M4,O4:R4,T4:U4,X4,AD4:AE4)</f>
        <v>#DIV/0!</v>
      </c>
      <c r="BE4" s="23" t="e">
        <f t="shared" ref="BE4:BE67" si="4">AVERAGE(S4,V4:W4,Y4:AC4,AG4:AP4,AR4:AV4,AX4:AZ4)</f>
        <v>#DIV/0!</v>
      </c>
      <c r="BF4" s="23" t="e">
        <f t="shared" ref="BF4:BF67" si="5">AVERAGE(E4,J4,L4:M4,O4,R4,T4,U4)</f>
        <v>#DIV/0!</v>
      </c>
      <c r="BG4" s="23" t="e">
        <f t="shared" ref="BG4:BG67" si="6">AVERAGE(S4,V4,W4,Y4:AC4,AG4,AM4,AO4:AP4,AV4)</f>
        <v>#DIV/0!</v>
      </c>
      <c r="BH4" s="23" t="e">
        <f t="shared" ref="BH4:BH67" si="7">AVERAGE(F4,I4,K4,P4:Q4,X4,AD4:AE4)</f>
        <v>#DIV/0!</v>
      </c>
      <c r="BI4" s="23" t="e">
        <f t="shared" ref="BI4:BI67" si="8">AVERAGE(AH4:AL4,AN4,AR4:AU4,AX4:AZ4)</f>
        <v>#DIV/0!</v>
      </c>
      <c r="BJ4" s="23" t="e">
        <f t="shared" ref="BJ4:BJ67" si="9">BD4-((C4-41.46)*0.055)-((D4-15.28)*-0.052)-((B4-0.54)*0.447)</f>
        <v>#DIV/0!</v>
      </c>
      <c r="BK4" s="23" t="e">
        <f t="shared" ref="BK4:BK67" si="10">BE4-((C4-41.46)*0.113)-((D4-15.28)*-0.07)-((B4-0.54)*0.324)</f>
        <v>#DIV/0!</v>
      </c>
      <c r="BL4" s="23" t="e">
        <f t="shared" ref="BL4:BL67" si="11">BB4-((C4-41.46)*0.094)-((D4-15.28)*-0.047)-((B4-0.54)*0.433)</f>
        <v>#DIV/0!</v>
      </c>
      <c r="BM4" s="23" t="e">
        <f t="shared" ref="BM4:BM67" si="12">BC4-((C4-41.46)*0.088)-((D4-15.28)*-0.078)-((B4-0.54)*0.308)</f>
        <v>#DIV/0!</v>
      </c>
      <c r="BN4" s="23" t="e">
        <f t="shared" ref="BN4:BN67" si="13">1-((((BJ4-0.67)/60)+((BK4-2.98)/60)))/2</f>
        <v>#DIV/0!</v>
      </c>
      <c r="BO4" s="24" t="e">
        <f t="shared" ref="BO4:BO67" si="14">(((BL4/60)-((BM4/60))*-1))</f>
        <v>#DIV/0!</v>
      </c>
      <c r="BT4" s="4" t="s">
        <v>114</v>
      </c>
      <c r="BU4" s="5" t="s">
        <v>112</v>
      </c>
    </row>
    <row r="5" spans="1:73" x14ac:dyDescent="0.3">
      <c r="A5" s="6">
        <v>3</v>
      </c>
      <c r="B5" s="7"/>
      <c r="C5" s="7"/>
      <c r="D5" s="8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22" t="e">
        <f t="shared" si="0"/>
        <v>#DIV/0!</v>
      </c>
      <c r="BB5" s="23" t="e">
        <f t="shared" si="1"/>
        <v>#DIV/0!</v>
      </c>
      <c r="BC5" s="23" t="e">
        <f t="shared" si="2"/>
        <v>#DIV/0!</v>
      </c>
      <c r="BD5" s="23" t="e">
        <f t="shared" si="3"/>
        <v>#DIV/0!</v>
      </c>
      <c r="BE5" s="23" t="e">
        <f t="shared" si="4"/>
        <v>#DIV/0!</v>
      </c>
      <c r="BF5" s="23" t="e">
        <f t="shared" si="5"/>
        <v>#DIV/0!</v>
      </c>
      <c r="BG5" s="23" t="e">
        <f t="shared" si="6"/>
        <v>#DIV/0!</v>
      </c>
      <c r="BH5" s="23" t="e">
        <f t="shared" si="7"/>
        <v>#DIV/0!</v>
      </c>
      <c r="BI5" s="23" t="e">
        <f t="shared" si="8"/>
        <v>#DIV/0!</v>
      </c>
      <c r="BJ5" s="23" t="e">
        <f t="shared" si="9"/>
        <v>#DIV/0!</v>
      </c>
      <c r="BK5" s="23" t="e">
        <f t="shared" si="10"/>
        <v>#DIV/0!</v>
      </c>
      <c r="BL5" s="23" t="e">
        <f t="shared" si="11"/>
        <v>#DIV/0!</v>
      </c>
      <c r="BM5" s="23" t="e">
        <f t="shared" si="12"/>
        <v>#DIV/0!</v>
      </c>
      <c r="BN5" s="23" t="e">
        <f t="shared" si="13"/>
        <v>#DIV/0!</v>
      </c>
      <c r="BO5" s="24" t="e">
        <f t="shared" si="14"/>
        <v>#DIV/0!</v>
      </c>
      <c r="BT5" s="4" t="s">
        <v>115</v>
      </c>
      <c r="BU5" s="5" t="s">
        <v>110</v>
      </c>
    </row>
    <row r="6" spans="1:73" x14ac:dyDescent="0.3">
      <c r="A6" s="6">
        <v>4</v>
      </c>
      <c r="B6" s="7"/>
      <c r="C6" s="7"/>
      <c r="D6" s="8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22" t="e">
        <f t="shared" si="0"/>
        <v>#DIV/0!</v>
      </c>
      <c r="BB6" s="23" t="e">
        <f t="shared" si="1"/>
        <v>#DIV/0!</v>
      </c>
      <c r="BC6" s="23" t="e">
        <f t="shared" si="2"/>
        <v>#DIV/0!</v>
      </c>
      <c r="BD6" s="23" t="e">
        <f t="shared" si="3"/>
        <v>#DIV/0!</v>
      </c>
      <c r="BE6" s="23" t="e">
        <f t="shared" si="4"/>
        <v>#DIV/0!</v>
      </c>
      <c r="BF6" s="23" t="e">
        <f t="shared" si="5"/>
        <v>#DIV/0!</v>
      </c>
      <c r="BG6" s="23" t="e">
        <f t="shared" si="6"/>
        <v>#DIV/0!</v>
      </c>
      <c r="BH6" s="23" t="e">
        <f t="shared" si="7"/>
        <v>#DIV/0!</v>
      </c>
      <c r="BI6" s="23" t="e">
        <f t="shared" si="8"/>
        <v>#DIV/0!</v>
      </c>
      <c r="BJ6" s="23" t="e">
        <f t="shared" si="9"/>
        <v>#DIV/0!</v>
      </c>
      <c r="BK6" s="23" t="e">
        <f t="shared" si="10"/>
        <v>#DIV/0!</v>
      </c>
      <c r="BL6" s="23" t="e">
        <f t="shared" si="11"/>
        <v>#DIV/0!</v>
      </c>
      <c r="BM6" s="23" t="e">
        <f t="shared" si="12"/>
        <v>#DIV/0!</v>
      </c>
      <c r="BN6" s="23" t="e">
        <f t="shared" si="13"/>
        <v>#DIV/0!</v>
      </c>
      <c r="BO6" s="24" t="e">
        <f t="shared" si="14"/>
        <v>#DIV/0!</v>
      </c>
      <c r="BT6" s="4" t="s">
        <v>111</v>
      </c>
      <c r="BU6" s="5" t="s">
        <v>122</v>
      </c>
    </row>
    <row r="7" spans="1:73" x14ac:dyDescent="0.3">
      <c r="A7" s="6">
        <v>5</v>
      </c>
      <c r="B7" s="7"/>
      <c r="C7" s="7"/>
      <c r="D7" s="8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22" t="e">
        <f t="shared" si="0"/>
        <v>#DIV/0!</v>
      </c>
      <c r="BB7" s="23" t="e">
        <f t="shared" si="1"/>
        <v>#DIV/0!</v>
      </c>
      <c r="BC7" s="23" t="e">
        <f t="shared" si="2"/>
        <v>#DIV/0!</v>
      </c>
      <c r="BD7" s="23" t="e">
        <f t="shared" si="3"/>
        <v>#DIV/0!</v>
      </c>
      <c r="BE7" s="23" t="e">
        <f t="shared" si="4"/>
        <v>#DIV/0!</v>
      </c>
      <c r="BF7" s="23" t="e">
        <f t="shared" si="5"/>
        <v>#DIV/0!</v>
      </c>
      <c r="BG7" s="23" t="e">
        <f t="shared" si="6"/>
        <v>#DIV/0!</v>
      </c>
      <c r="BH7" s="23" t="e">
        <f t="shared" si="7"/>
        <v>#DIV/0!</v>
      </c>
      <c r="BI7" s="23" t="e">
        <f t="shared" si="8"/>
        <v>#DIV/0!</v>
      </c>
      <c r="BJ7" s="23" t="e">
        <f t="shared" si="9"/>
        <v>#DIV/0!</v>
      </c>
      <c r="BK7" s="23" t="e">
        <f t="shared" si="10"/>
        <v>#DIV/0!</v>
      </c>
      <c r="BL7" s="23" t="e">
        <f t="shared" si="11"/>
        <v>#DIV/0!</v>
      </c>
      <c r="BM7" s="23" t="e">
        <f t="shared" si="12"/>
        <v>#DIV/0!</v>
      </c>
      <c r="BN7" s="23" t="e">
        <f t="shared" si="13"/>
        <v>#DIV/0!</v>
      </c>
      <c r="BO7" s="24" t="e">
        <f t="shared" si="14"/>
        <v>#DIV/0!</v>
      </c>
      <c r="BT7" s="4" t="s">
        <v>113</v>
      </c>
      <c r="BU7" s="5" t="s">
        <v>123</v>
      </c>
    </row>
    <row r="8" spans="1:73" x14ac:dyDescent="0.3">
      <c r="A8" s="6">
        <v>6</v>
      </c>
      <c r="B8" s="7"/>
      <c r="C8" s="7"/>
      <c r="D8" s="8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22" t="e">
        <f t="shared" si="0"/>
        <v>#DIV/0!</v>
      </c>
      <c r="BB8" s="23" t="e">
        <f t="shared" si="1"/>
        <v>#DIV/0!</v>
      </c>
      <c r="BC8" s="23" t="e">
        <f t="shared" si="2"/>
        <v>#DIV/0!</v>
      </c>
      <c r="BD8" s="23" t="e">
        <f t="shared" si="3"/>
        <v>#DIV/0!</v>
      </c>
      <c r="BE8" s="23" t="e">
        <f t="shared" si="4"/>
        <v>#DIV/0!</v>
      </c>
      <c r="BF8" s="23" t="e">
        <f t="shared" si="5"/>
        <v>#DIV/0!</v>
      </c>
      <c r="BG8" s="23" t="e">
        <f t="shared" si="6"/>
        <v>#DIV/0!</v>
      </c>
      <c r="BH8" s="23" t="e">
        <f t="shared" si="7"/>
        <v>#DIV/0!</v>
      </c>
      <c r="BI8" s="23" t="e">
        <f t="shared" si="8"/>
        <v>#DIV/0!</v>
      </c>
      <c r="BJ8" s="23" t="e">
        <f t="shared" si="9"/>
        <v>#DIV/0!</v>
      </c>
      <c r="BK8" s="23" t="e">
        <f t="shared" si="10"/>
        <v>#DIV/0!</v>
      </c>
      <c r="BL8" s="23" t="e">
        <f t="shared" si="11"/>
        <v>#DIV/0!</v>
      </c>
      <c r="BM8" s="23" t="e">
        <f t="shared" si="12"/>
        <v>#DIV/0!</v>
      </c>
      <c r="BN8" s="23" t="e">
        <f t="shared" si="13"/>
        <v>#DIV/0!</v>
      </c>
      <c r="BO8" s="24" t="e">
        <f t="shared" si="14"/>
        <v>#DIV/0!</v>
      </c>
    </row>
    <row r="9" spans="1:73" x14ac:dyDescent="0.3">
      <c r="A9" s="6">
        <v>7</v>
      </c>
      <c r="B9" s="7"/>
      <c r="C9" s="7"/>
      <c r="D9" s="8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22" t="e">
        <f t="shared" si="0"/>
        <v>#DIV/0!</v>
      </c>
      <c r="BB9" s="23" t="e">
        <f t="shared" si="1"/>
        <v>#DIV/0!</v>
      </c>
      <c r="BC9" s="23" t="e">
        <f t="shared" si="2"/>
        <v>#DIV/0!</v>
      </c>
      <c r="BD9" s="23" t="e">
        <f t="shared" si="3"/>
        <v>#DIV/0!</v>
      </c>
      <c r="BE9" s="23" t="e">
        <f t="shared" si="4"/>
        <v>#DIV/0!</v>
      </c>
      <c r="BF9" s="23" t="e">
        <f t="shared" si="5"/>
        <v>#DIV/0!</v>
      </c>
      <c r="BG9" s="23" t="e">
        <f t="shared" si="6"/>
        <v>#DIV/0!</v>
      </c>
      <c r="BH9" s="23" t="e">
        <f t="shared" si="7"/>
        <v>#DIV/0!</v>
      </c>
      <c r="BI9" s="23" t="e">
        <f t="shared" si="8"/>
        <v>#DIV/0!</v>
      </c>
      <c r="BJ9" s="23" t="e">
        <f t="shared" si="9"/>
        <v>#DIV/0!</v>
      </c>
      <c r="BK9" s="23" t="e">
        <f t="shared" si="10"/>
        <v>#DIV/0!</v>
      </c>
      <c r="BL9" s="23" t="e">
        <f t="shared" si="11"/>
        <v>#DIV/0!</v>
      </c>
      <c r="BM9" s="23" t="e">
        <f t="shared" si="12"/>
        <v>#DIV/0!</v>
      </c>
      <c r="BN9" s="23" t="e">
        <f t="shared" si="13"/>
        <v>#DIV/0!</v>
      </c>
      <c r="BO9" s="24" t="e">
        <f t="shared" si="14"/>
        <v>#DIV/0!</v>
      </c>
    </row>
    <row r="10" spans="1:73" x14ac:dyDescent="0.3">
      <c r="A10" s="6">
        <v>8</v>
      </c>
      <c r="B10" s="7"/>
      <c r="C10" s="7"/>
      <c r="D10" s="8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22" t="e">
        <f t="shared" si="0"/>
        <v>#DIV/0!</v>
      </c>
      <c r="BB10" s="23" t="e">
        <f t="shared" si="1"/>
        <v>#DIV/0!</v>
      </c>
      <c r="BC10" s="23" t="e">
        <f t="shared" si="2"/>
        <v>#DIV/0!</v>
      </c>
      <c r="BD10" s="23" t="e">
        <f t="shared" si="3"/>
        <v>#DIV/0!</v>
      </c>
      <c r="BE10" s="23" t="e">
        <f t="shared" si="4"/>
        <v>#DIV/0!</v>
      </c>
      <c r="BF10" s="23" t="e">
        <f t="shared" si="5"/>
        <v>#DIV/0!</v>
      </c>
      <c r="BG10" s="23" t="e">
        <f t="shared" si="6"/>
        <v>#DIV/0!</v>
      </c>
      <c r="BH10" s="23" t="e">
        <f t="shared" si="7"/>
        <v>#DIV/0!</v>
      </c>
      <c r="BI10" s="23" t="e">
        <f t="shared" si="8"/>
        <v>#DIV/0!</v>
      </c>
      <c r="BJ10" s="23" t="e">
        <f t="shared" si="9"/>
        <v>#DIV/0!</v>
      </c>
      <c r="BK10" s="23" t="e">
        <f t="shared" si="10"/>
        <v>#DIV/0!</v>
      </c>
      <c r="BL10" s="23" t="e">
        <f t="shared" si="11"/>
        <v>#DIV/0!</v>
      </c>
      <c r="BM10" s="23" t="e">
        <f t="shared" si="12"/>
        <v>#DIV/0!</v>
      </c>
      <c r="BN10" s="23" t="e">
        <f t="shared" si="13"/>
        <v>#DIV/0!</v>
      </c>
      <c r="BO10" s="24" t="e">
        <f t="shared" si="14"/>
        <v>#DIV/0!</v>
      </c>
    </row>
    <row r="11" spans="1:73" x14ac:dyDescent="0.3">
      <c r="A11" s="6">
        <v>9</v>
      </c>
      <c r="B11" s="7"/>
      <c r="C11" s="7"/>
      <c r="D11" s="8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22" t="e">
        <f t="shared" si="0"/>
        <v>#DIV/0!</v>
      </c>
      <c r="BB11" s="23" t="e">
        <f t="shared" si="1"/>
        <v>#DIV/0!</v>
      </c>
      <c r="BC11" s="23" t="e">
        <f t="shared" si="2"/>
        <v>#DIV/0!</v>
      </c>
      <c r="BD11" s="23" t="e">
        <f t="shared" si="3"/>
        <v>#DIV/0!</v>
      </c>
      <c r="BE11" s="23" t="e">
        <f t="shared" si="4"/>
        <v>#DIV/0!</v>
      </c>
      <c r="BF11" s="23" t="e">
        <f t="shared" si="5"/>
        <v>#DIV/0!</v>
      </c>
      <c r="BG11" s="23" t="e">
        <f t="shared" si="6"/>
        <v>#DIV/0!</v>
      </c>
      <c r="BH11" s="23" t="e">
        <f t="shared" si="7"/>
        <v>#DIV/0!</v>
      </c>
      <c r="BI11" s="23" t="e">
        <f t="shared" si="8"/>
        <v>#DIV/0!</v>
      </c>
      <c r="BJ11" s="23" t="e">
        <f t="shared" si="9"/>
        <v>#DIV/0!</v>
      </c>
      <c r="BK11" s="23" t="e">
        <f t="shared" si="10"/>
        <v>#DIV/0!</v>
      </c>
      <c r="BL11" s="23" t="e">
        <f t="shared" si="11"/>
        <v>#DIV/0!</v>
      </c>
      <c r="BM11" s="23" t="e">
        <f t="shared" si="12"/>
        <v>#DIV/0!</v>
      </c>
      <c r="BN11" s="23" t="e">
        <f t="shared" si="13"/>
        <v>#DIV/0!</v>
      </c>
      <c r="BO11" s="24" t="e">
        <f t="shared" si="14"/>
        <v>#DIV/0!</v>
      </c>
    </row>
    <row r="12" spans="1:73" x14ac:dyDescent="0.3">
      <c r="A12" s="6">
        <v>10</v>
      </c>
      <c r="B12" s="7"/>
      <c r="C12" s="7"/>
      <c r="D12" s="8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22" t="e">
        <f t="shared" si="0"/>
        <v>#DIV/0!</v>
      </c>
      <c r="BB12" s="23" t="e">
        <f t="shared" si="1"/>
        <v>#DIV/0!</v>
      </c>
      <c r="BC12" s="23" t="e">
        <f t="shared" si="2"/>
        <v>#DIV/0!</v>
      </c>
      <c r="BD12" s="23" t="e">
        <f t="shared" si="3"/>
        <v>#DIV/0!</v>
      </c>
      <c r="BE12" s="23" t="e">
        <f t="shared" si="4"/>
        <v>#DIV/0!</v>
      </c>
      <c r="BF12" s="23" t="e">
        <f t="shared" si="5"/>
        <v>#DIV/0!</v>
      </c>
      <c r="BG12" s="23" t="e">
        <f t="shared" si="6"/>
        <v>#DIV/0!</v>
      </c>
      <c r="BH12" s="23" t="e">
        <f t="shared" si="7"/>
        <v>#DIV/0!</v>
      </c>
      <c r="BI12" s="23" t="e">
        <f t="shared" si="8"/>
        <v>#DIV/0!</v>
      </c>
      <c r="BJ12" s="23" t="e">
        <f t="shared" si="9"/>
        <v>#DIV/0!</v>
      </c>
      <c r="BK12" s="23" t="e">
        <f t="shared" si="10"/>
        <v>#DIV/0!</v>
      </c>
      <c r="BL12" s="23" t="e">
        <f t="shared" si="11"/>
        <v>#DIV/0!</v>
      </c>
      <c r="BM12" s="23" t="e">
        <f t="shared" si="12"/>
        <v>#DIV/0!</v>
      </c>
      <c r="BN12" s="23" t="e">
        <f t="shared" si="13"/>
        <v>#DIV/0!</v>
      </c>
      <c r="BO12" s="24" t="e">
        <f t="shared" si="14"/>
        <v>#DIV/0!</v>
      </c>
    </row>
    <row r="13" spans="1:73" x14ac:dyDescent="0.3">
      <c r="A13" s="6">
        <v>11</v>
      </c>
      <c r="B13" s="7"/>
      <c r="C13" s="7"/>
      <c r="D13" s="8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22" t="e">
        <f t="shared" si="0"/>
        <v>#DIV/0!</v>
      </c>
      <c r="BB13" s="23" t="e">
        <f t="shared" si="1"/>
        <v>#DIV/0!</v>
      </c>
      <c r="BC13" s="23" t="e">
        <f t="shared" si="2"/>
        <v>#DIV/0!</v>
      </c>
      <c r="BD13" s="23" t="e">
        <f t="shared" si="3"/>
        <v>#DIV/0!</v>
      </c>
      <c r="BE13" s="23" t="e">
        <f t="shared" si="4"/>
        <v>#DIV/0!</v>
      </c>
      <c r="BF13" s="23" t="e">
        <f t="shared" si="5"/>
        <v>#DIV/0!</v>
      </c>
      <c r="BG13" s="23" t="e">
        <f t="shared" si="6"/>
        <v>#DIV/0!</v>
      </c>
      <c r="BH13" s="23" t="e">
        <f t="shared" si="7"/>
        <v>#DIV/0!</v>
      </c>
      <c r="BI13" s="23" t="e">
        <f t="shared" si="8"/>
        <v>#DIV/0!</v>
      </c>
      <c r="BJ13" s="23" t="e">
        <f t="shared" si="9"/>
        <v>#DIV/0!</v>
      </c>
      <c r="BK13" s="23" t="e">
        <f t="shared" si="10"/>
        <v>#DIV/0!</v>
      </c>
      <c r="BL13" s="23" t="e">
        <f t="shared" si="11"/>
        <v>#DIV/0!</v>
      </c>
      <c r="BM13" s="23" t="e">
        <f t="shared" si="12"/>
        <v>#DIV/0!</v>
      </c>
      <c r="BN13" s="23" t="e">
        <f t="shared" si="13"/>
        <v>#DIV/0!</v>
      </c>
      <c r="BO13" s="24" t="e">
        <f t="shared" si="14"/>
        <v>#DIV/0!</v>
      </c>
    </row>
    <row r="14" spans="1:73" x14ac:dyDescent="0.3">
      <c r="A14" s="6">
        <v>12</v>
      </c>
      <c r="B14" s="7"/>
      <c r="C14" s="7"/>
      <c r="D14" s="8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22" t="e">
        <f t="shared" si="0"/>
        <v>#DIV/0!</v>
      </c>
      <c r="BB14" s="23" t="e">
        <f t="shared" si="1"/>
        <v>#DIV/0!</v>
      </c>
      <c r="BC14" s="23" t="e">
        <f t="shared" si="2"/>
        <v>#DIV/0!</v>
      </c>
      <c r="BD14" s="23" t="e">
        <f t="shared" si="3"/>
        <v>#DIV/0!</v>
      </c>
      <c r="BE14" s="23" t="e">
        <f t="shared" si="4"/>
        <v>#DIV/0!</v>
      </c>
      <c r="BF14" s="23" t="e">
        <f t="shared" si="5"/>
        <v>#DIV/0!</v>
      </c>
      <c r="BG14" s="23" t="e">
        <f t="shared" si="6"/>
        <v>#DIV/0!</v>
      </c>
      <c r="BH14" s="23" t="e">
        <f t="shared" si="7"/>
        <v>#DIV/0!</v>
      </c>
      <c r="BI14" s="23" t="e">
        <f t="shared" si="8"/>
        <v>#DIV/0!</v>
      </c>
      <c r="BJ14" s="23" t="e">
        <f t="shared" si="9"/>
        <v>#DIV/0!</v>
      </c>
      <c r="BK14" s="23" t="e">
        <f t="shared" si="10"/>
        <v>#DIV/0!</v>
      </c>
      <c r="BL14" s="23" t="e">
        <f t="shared" si="11"/>
        <v>#DIV/0!</v>
      </c>
      <c r="BM14" s="23" t="e">
        <f t="shared" si="12"/>
        <v>#DIV/0!</v>
      </c>
      <c r="BN14" s="23" t="e">
        <f t="shared" si="13"/>
        <v>#DIV/0!</v>
      </c>
      <c r="BO14" s="24" t="e">
        <f t="shared" si="14"/>
        <v>#DIV/0!</v>
      </c>
    </row>
    <row r="15" spans="1:73" x14ac:dyDescent="0.3">
      <c r="A15" s="6">
        <v>13</v>
      </c>
      <c r="B15" s="7"/>
      <c r="C15" s="7"/>
      <c r="D15" s="8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22" t="e">
        <f t="shared" si="0"/>
        <v>#DIV/0!</v>
      </c>
      <c r="BB15" s="23" t="e">
        <f t="shared" si="1"/>
        <v>#DIV/0!</v>
      </c>
      <c r="BC15" s="23" t="e">
        <f t="shared" si="2"/>
        <v>#DIV/0!</v>
      </c>
      <c r="BD15" s="23" t="e">
        <f t="shared" si="3"/>
        <v>#DIV/0!</v>
      </c>
      <c r="BE15" s="23" t="e">
        <f t="shared" si="4"/>
        <v>#DIV/0!</v>
      </c>
      <c r="BF15" s="23" t="e">
        <f t="shared" si="5"/>
        <v>#DIV/0!</v>
      </c>
      <c r="BG15" s="23" t="e">
        <f t="shared" si="6"/>
        <v>#DIV/0!</v>
      </c>
      <c r="BH15" s="23" t="e">
        <f t="shared" si="7"/>
        <v>#DIV/0!</v>
      </c>
      <c r="BI15" s="23" t="e">
        <f t="shared" si="8"/>
        <v>#DIV/0!</v>
      </c>
      <c r="BJ15" s="23" t="e">
        <f t="shared" si="9"/>
        <v>#DIV/0!</v>
      </c>
      <c r="BK15" s="23" t="e">
        <f t="shared" si="10"/>
        <v>#DIV/0!</v>
      </c>
      <c r="BL15" s="23" t="e">
        <f t="shared" si="11"/>
        <v>#DIV/0!</v>
      </c>
      <c r="BM15" s="23" t="e">
        <f t="shared" si="12"/>
        <v>#DIV/0!</v>
      </c>
      <c r="BN15" s="23" t="e">
        <f t="shared" si="13"/>
        <v>#DIV/0!</v>
      </c>
      <c r="BO15" s="24" t="e">
        <f t="shared" si="14"/>
        <v>#DIV/0!</v>
      </c>
    </row>
    <row r="16" spans="1:73" x14ac:dyDescent="0.3">
      <c r="A16" s="6">
        <v>14</v>
      </c>
      <c r="B16" s="7"/>
      <c r="C16" s="7"/>
      <c r="D16" s="8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22" t="e">
        <f t="shared" si="0"/>
        <v>#DIV/0!</v>
      </c>
      <c r="BB16" s="23" t="e">
        <f t="shared" si="1"/>
        <v>#DIV/0!</v>
      </c>
      <c r="BC16" s="23" t="e">
        <f t="shared" si="2"/>
        <v>#DIV/0!</v>
      </c>
      <c r="BD16" s="23" t="e">
        <f t="shared" si="3"/>
        <v>#DIV/0!</v>
      </c>
      <c r="BE16" s="23" t="e">
        <f t="shared" si="4"/>
        <v>#DIV/0!</v>
      </c>
      <c r="BF16" s="23" t="e">
        <f t="shared" si="5"/>
        <v>#DIV/0!</v>
      </c>
      <c r="BG16" s="23" t="e">
        <f t="shared" si="6"/>
        <v>#DIV/0!</v>
      </c>
      <c r="BH16" s="23" t="e">
        <f t="shared" si="7"/>
        <v>#DIV/0!</v>
      </c>
      <c r="BI16" s="23" t="e">
        <f t="shared" si="8"/>
        <v>#DIV/0!</v>
      </c>
      <c r="BJ16" s="23" t="e">
        <f t="shared" si="9"/>
        <v>#DIV/0!</v>
      </c>
      <c r="BK16" s="23" t="e">
        <f t="shared" si="10"/>
        <v>#DIV/0!</v>
      </c>
      <c r="BL16" s="23" t="e">
        <f t="shared" si="11"/>
        <v>#DIV/0!</v>
      </c>
      <c r="BM16" s="23" t="e">
        <f t="shared" si="12"/>
        <v>#DIV/0!</v>
      </c>
      <c r="BN16" s="23" t="e">
        <f t="shared" si="13"/>
        <v>#DIV/0!</v>
      </c>
      <c r="BO16" s="24" t="e">
        <f t="shared" si="14"/>
        <v>#DIV/0!</v>
      </c>
    </row>
    <row r="17" spans="1:67" x14ac:dyDescent="0.3">
      <c r="A17" s="6">
        <v>15</v>
      </c>
      <c r="B17" s="7"/>
      <c r="C17" s="7"/>
      <c r="D17" s="8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22" t="e">
        <f t="shared" si="0"/>
        <v>#DIV/0!</v>
      </c>
      <c r="BB17" s="23" t="e">
        <f t="shared" si="1"/>
        <v>#DIV/0!</v>
      </c>
      <c r="BC17" s="23" t="e">
        <f t="shared" si="2"/>
        <v>#DIV/0!</v>
      </c>
      <c r="BD17" s="23" t="e">
        <f t="shared" si="3"/>
        <v>#DIV/0!</v>
      </c>
      <c r="BE17" s="23" t="e">
        <f t="shared" si="4"/>
        <v>#DIV/0!</v>
      </c>
      <c r="BF17" s="23" t="e">
        <f t="shared" si="5"/>
        <v>#DIV/0!</v>
      </c>
      <c r="BG17" s="23" t="e">
        <f t="shared" si="6"/>
        <v>#DIV/0!</v>
      </c>
      <c r="BH17" s="23" t="e">
        <f t="shared" si="7"/>
        <v>#DIV/0!</v>
      </c>
      <c r="BI17" s="23" t="e">
        <f t="shared" si="8"/>
        <v>#DIV/0!</v>
      </c>
      <c r="BJ17" s="23" t="e">
        <f t="shared" si="9"/>
        <v>#DIV/0!</v>
      </c>
      <c r="BK17" s="23" t="e">
        <f t="shared" si="10"/>
        <v>#DIV/0!</v>
      </c>
      <c r="BL17" s="23" t="e">
        <f t="shared" si="11"/>
        <v>#DIV/0!</v>
      </c>
      <c r="BM17" s="23" t="e">
        <f t="shared" si="12"/>
        <v>#DIV/0!</v>
      </c>
      <c r="BN17" s="23" t="e">
        <f t="shared" si="13"/>
        <v>#DIV/0!</v>
      </c>
      <c r="BO17" s="24" t="e">
        <f t="shared" si="14"/>
        <v>#DIV/0!</v>
      </c>
    </row>
    <row r="18" spans="1:67" x14ac:dyDescent="0.3">
      <c r="A18" s="6">
        <v>16</v>
      </c>
      <c r="B18" s="7"/>
      <c r="C18" s="7"/>
      <c r="D18" s="8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22" t="e">
        <f t="shared" si="0"/>
        <v>#DIV/0!</v>
      </c>
      <c r="BB18" s="23" t="e">
        <f t="shared" si="1"/>
        <v>#DIV/0!</v>
      </c>
      <c r="BC18" s="23" t="e">
        <f t="shared" si="2"/>
        <v>#DIV/0!</v>
      </c>
      <c r="BD18" s="23" t="e">
        <f t="shared" si="3"/>
        <v>#DIV/0!</v>
      </c>
      <c r="BE18" s="23" t="e">
        <f t="shared" si="4"/>
        <v>#DIV/0!</v>
      </c>
      <c r="BF18" s="23" t="e">
        <f t="shared" si="5"/>
        <v>#DIV/0!</v>
      </c>
      <c r="BG18" s="23" t="e">
        <f t="shared" si="6"/>
        <v>#DIV/0!</v>
      </c>
      <c r="BH18" s="23" t="e">
        <f t="shared" si="7"/>
        <v>#DIV/0!</v>
      </c>
      <c r="BI18" s="23" t="e">
        <f t="shared" si="8"/>
        <v>#DIV/0!</v>
      </c>
      <c r="BJ18" s="23" t="e">
        <f t="shared" si="9"/>
        <v>#DIV/0!</v>
      </c>
      <c r="BK18" s="23" t="e">
        <f t="shared" si="10"/>
        <v>#DIV/0!</v>
      </c>
      <c r="BL18" s="23" t="e">
        <f t="shared" si="11"/>
        <v>#DIV/0!</v>
      </c>
      <c r="BM18" s="23" t="e">
        <f t="shared" si="12"/>
        <v>#DIV/0!</v>
      </c>
      <c r="BN18" s="23" t="e">
        <f t="shared" si="13"/>
        <v>#DIV/0!</v>
      </c>
      <c r="BO18" s="24" t="e">
        <f t="shared" si="14"/>
        <v>#DIV/0!</v>
      </c>
    </row>
    <row r="19" spans="1:67" x14ac:dyDescent="0.3">
      <c r="A19" s="6">
        <v>17</v>
      </c>
      <c r="B19" s="7"/>
      <c r="C19" s="7"/>
      <c r="D19" s="8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22" t="e">
        <f t="shared" si="0"/>
        <v>#DIV/0!</v>
      </c>
      <c r="BB19" s="23" t="e">
        <f t="shared" si="1"/>
        <v>#DIV/0!</v>
      </c>
      <c r="BC19" s="23" t="e">
        <f t="shared" si="2"/>
        <v>#DIV/0!</v>
      </c>
      <c r="BD19" s="23" t="e">
        <f t="shared" si="3"/>
        <v>#DIV/0!</v>
      </c>
      <c r="BE19" s="23" t="e">
        <f t="shared" si="4"/>
        <v>#DIV/0!</v>
      </c>
      <c r="BF19" s="23" t="e">
        <f t="shared" si="5"/>
        <v>#DIV/0!</v>
      </c>
      <c r="BG19" s="23" t="e">
        <f t="shared" si="6"/>
        <v>#DIV/0!</v>
      </c>
      <c r="BH19" s="23" t="e">
        <f t="shared" si="7"/>
        <v>#DIV/0!</v>
      </c>
      <c r="BI19" s="23" t="e">
        <f t="shared" si="8"/>
        <v>#DIV/0!</v>
      </c>
      <c r="BJ19" s="23" t="e">
        <f t="shared" si="9"/>
        <v>#DIV/0!</v>
      </c>
      <c r="BK19" s="23" t="e">
        <f t="shared" si="10"/>
        <v>#DIV/0!</v>
      </c>
      <c r="BL19" s="23" t="e">
        <f t="shared" si="11"/>
        <v>#DIV/0!</v>
      </c>
      <c r="BM19" s="23" t="e">
        <f t="shared" si="12"/>
        <v>#DIV/0!</v>
      </c>
      <c r="BN19" s="23" t="e">
        <f t="shared" si="13"/>
        <v>#DIV/0!</v>
      </c>
      <c r="BO19" s="24" t="e">
        <f t="shared" si="14"/>
        <v>#DIV/0!</v>
      </c>
    </row>
    <row r="20" spans="1:67" x14ac:dyDescent="0.3">
      <c r="A20" s="6">
        <v>18</v>
      </c>
      <c r="B20" s="7"/>
      <c r="C20" s="7"/>
      <c r="D20" s="8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22" t="e">
        <f t="shared" si="0"/>
        <v>#DIV/0!</v>
      </c>
      <c r="BB20" s="23" t="e">
        <f t="shared" si="1"/>
        <v>#DIV/0!</v>
      </c>
      <c r="BC20" s="23" t="e">
        <f t="shared" si="2"/>
        <v>#DIV/0!</v>
      </c>
      <c r="BD20" s="23" t="e">
        <f t="shared" si="3"/>
        <v>#DIV/0!</v>
      </c>
      <c r="BE20" s="23" t="e">
        <f t="shared" si="4"/>
        <v>#DIV/0!</v>
      </c>
      <c r="BF20" s="23" t="e">
        <f t="shared" si="5"/>
        <v>#DIV/0!</v>
      </c>
      <c r="BG20" s="23" t="e">
        <f t="shared" si="6"/>
        <v>#DIV/0!</v>
      </c>
      <c r="BH20" s="23" t="e">
        <f t="shared" si="7"/>
        <v>#DIV/0!</v>
      </c>
      <c r="BI20" s="23" t="e">
        <f t="shared" si="8"/>
        <v>#DIV/0!</v>
      </c>
      <c r="BJ20" s="23" t="e">
        <f t="shared" si="9"/>
        <v>#DIV/0!</v>
      </c>
      <c r="BK20" s="23" t="e">
        <f t="shared" si="10"/>
        <v>#DIV/0!</v>
      </c>
      <c r="BL20" s="23" t="e">
        <f t="shared" si="11"/>
        <v>#DIV/0!</v>
      </c>
      <c r="BM20" s="23" t="e">
        <f t="shared" si="12"/>
        <v>#DIV/0!</v>
      </c>
      <c r="BN20" s="23" t="e">
        <f t="shared" si="13"/>
        <v>#DIV/0!</v>
      </c>
      <c r="BO20" s="24" t="e">
        <f t="shared" si="14"/>
        <v>#DIV/0!</v>
      </c>
    </row>
    <row r="21" spans="1:67" x14ac:dyDescent="0.3">
      <c r="A21" s="6">
        <v>19</v>
      </c>
      <c r="B21" s="7"/>
      <c r="C21" s="7"/>
      <c r="D21" s="8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22" t="e">
        <f t="shared" si="0"/>
        <v>#DIV/0!</v>
      </c>
      <c r="BB21" s="23" t="e">
        <f t="shared" si="1"/>
        <v>#DIV/0!</v>
      </c>
      <c r="BC21" s="23" t="e">
        <f t="shared" si="2"/>
        <v>#DIV/0!</v>
      </c>
      <c r="BD21" s="23" t="e">
        <f t="shared" si="3"/>
        <v>#DIV/0!</v>
      </c>
      <c r="BE21" s="23" t="e">
        <f t="shared" si="4"/>
        <v>#DIV/0!</v>
      </c>
      <c r="BF21" s="23" t="e">
        <f t="shared" si="5"/>
        <v>#DIV/0!</v>
      </c>
      <c r="BG21" s="23" t="e">
        <f t="shared" si="6"/>
        <v>#DIV/0!</v>
      </c>
      <c r="BH21" s="23" t="e">
        <f t="shared" si="7"/>
        <v>#DIV/0!</v>
      </c>
      <c r="BI21" s="23" t="e">
        <f t="shared" si="8"/>
        <v>#DIV/0!</v>
      </c>
      <c r="BJ21" s="23" t="e">
        <f t="shared" si="9"/>
        <v>#DIV/0!</v>
      </c>
      <c r="BK21" s="23" t="e">
        <f t="shared" si="10"/>
        <v>#DIV/0!</v>
      </c>
      <c r="BL21" s="23" t="e">
        <f t="shared" si="11"/>
        <v>#DIV/0!</v>
      </c>
      <c r="BM21" s="23" t="e">
        <f t="shared" si="12"/>
        <v>#DIV/0!</v>
      </c>
      <c r="BN21" s="23" t="e">
        <f t="shared" si="13"/>
        <v>#DIV/0!</v>
      </c>
      <c r="BO21" s="24" t="e">
        <f t="shared" si="14"/>
        <v>#DIV/0!</v>
      </c>
    </row>
    <row r="22" spans="1:67" x14ac:dyDescent="0.3">
      <c r="A22" s="6">
        <v>20</v>
      </c>
      <c r="B22" s="7"/>
      <c r="C22" s="7"/>
      <c r="D22" s="8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22" t="e">
        <f t="shared" si="0"/>
        <v>#DIV/0!</v>
      </c>
      <c r="BB22" s="23" t="e">
        <f t="shared" si="1"/>
        <v>#DIV/0!</v>
      </c>
      <c r="BC22" s="23" t="e">
        <f t="shared" si="2"/>
        <v>#DIV/0!</v>
      </c>
      <c r="BD22" s="23" t="e">
        <f t="shared" si="3"/>
        <v>#DIV/0!</v>
      </c>
      <c r="BE22" s="23" t="e">
        <f t="shared" si="4"/>
        <v>#DIV/0!</v>
      </c>
      <c r="BF22" s="23" t="e">
        <f t="shared" si="5"/>
        <v>#DIV/0!</v>
      </c>
      <c r="BG22" s="23" t="e">
        <f t="shared" si="6"/>
        <v>#DIV/0!</v>
      </c>
      <c r="BH22" s="23" t="e">
        <f t="shared" si="7"/>
        <v>#DIV/0!</v>
      </c>
      <c r="BI22" s="23" t="e">
        <f t="shared" si="8"/>
        <v>#DIV/0!</v>
      </c>
      <c r="BJ22" s="23" t="e">
        <f t="shared" si="9"/>
        <v>#DIV/0!</v>
      </c>
      <c r="BK22" s="23" t="e">
        <f t="shared" si="10"/>
        <v>#DIV/0!</v>
      </c>
      <c r="BL22" s="23" t="e">
        <f t="shared" si="11"/>
        <v>#DIV/0!</v>
      </c>
      <c r="BM22" s="23" t="e">
        <f t="shared" si="12"/>
        <v>#DIV/0!</v>
      </c>
      <c r="BN22" s="23" t="e">
        <f t="shared" si="13"/>
        <v>#DIV/0!</v>
      </c>
      <c r="BO22" s="24" t="e">
        <f t="shared" si="14"/>
        <v>#DIV/0!</v>
      </c>
    </row>
    <row r="23" spans="1:67" x14ac:dyDescent="0.3">
      <c r="A23" s="6">
        <v>21</v>
      </c>
      <c r="B23" s="7"/>
      <c r="C23" s="7"/>
      <c r="D23" s="8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22" t="e">
        <f t="shared" si="0"/>
        <v>#DIV/0!</v>
      </c>
      <c r="BB23" s="23" t="e">
        <f t="shared" si="1"/>
        <v>#DIV/0!</v>
      </c>
      <c r="BC23" s="23" t="e">
        <f t="shared" si="2"/>
        <v>#DIV/0!</v>
      </c>
      <c r="BD23" s="23" t="e">
        <f t="shared" si="3"/>
        <v>#DIV/0!</v>
      </c>
      <c r="BE23" s="23" t="e">
        <f t="shared" si="4"/>
        <v>#DIV/0!</v>
      </c>
      <c r="BF23" s="23" t="e">
        <f t="shared" si="5"/>
        <v>#DIV/0!</v>
      </c>
      <c r="BG23" s="23" t="e">
        <f t="shared" si="6"/>
        <v>#DIV/0!</v>
      </c>
      <c r="BH23" s="23" t="e">
        <f t="shared" si="7"/>
        <v>#DIV/0!</v>
      </c>
      <c r="BI23" s="23" t="e">
        <f t="shared" si="8"/>
        <v>#DIV/0!</v>
      </c>
      <c r="BJ23" s="23" t="e">
        <f t="shared" si="9"/>
        <v>#DIV/0!</v>
      </c>
      <c r="BK23" s="23" t="e">
        <f t="shared" si="10"/>
        <v>#DIV/0!</v>
      </c>
      <c r="BL23" s="23" t="e">
        <f t="shared" si="11"/>
        <v>#DIV/0!</v>
      </c>
      <c r="BM23" s="23" t="e">
        <f t="shared" si="12"/>
        <v>#DIV/0!</v>
      </c>
      <c r="BN23" s="23" t="e">
        <f t="shared" si="13"/>
        <v>#DIV/0!</v>
      </c>
      <c r="BO23" s="24" t="e">
        <f t="shared" si="14"/>
        <v>#DIV/0!</v>
      </c>
    </row>
    <row r="24" spans="1:67" x14ac:dyDescent="0.3">
      <c r="A24" s="6">
        <v>22</v>
      </c>
      <c r="B24" s="7"/>
      <c r="C24" s="7"/>
      <c r="D24" s="8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22" t="e">
        <f t="shared" si="0"/>
        <v>#DIV/0!</v>
      </c>
      <c r="BB24" s="23" t="e">
        <f t="shared" si="1"/>
        <v>#DIV/0!</v>
      </c>
      <c r="BC24" s="23" t="e">
        <f t="shared" si="2"/>
        <v>#DIV/0!</v>
      </c>
      <c r="BD24" s="23" t="e">
        <f t="shared" si="3"/>
        <v>#DIV/0!</v>
      </c>
      <c r="BE24" s="23" t="e">
        <f t="shared" si="4"/>
        <v>#DIV/0!</v>
      </c>
      <c r="BF24" s="23" t="e">
        <f t="shared" si="5"/>
        <v>#DIV/0!</v>
      </c>
      <c r="BG24" s="23" t="e">
        <f t="shared" si="6"/>
        <v>#DIV/0!</v>
      </c>
      <c r="BH24" s="23" t="e">
        <f t="shared" si="7"/>
        <v>#DIV/0!</v>
      </c>
      <c r="BI24" s="23" t="e">
        <f t="shared" si="8"/>
        <v>#DIV/0!</v>
      </c>
      <c r="BJ24" s="23" t="e">
        <f t="shared" si="9"/>
        <v>#DIV/0!</v>
      </c>
      <c r="BK24" s="23" t="e">
        <f t="shared" si="10"/>
        <v>#DIV/0!</v>
      </c>
      <c r="BL24" s="23" t="e">
        <f t="shared" si="11"/>
        <v>#DIV/0!</v>
      </c>
      <c r="BM24" s="23" t="e">
        <f t="shared" si="12"/>
        <v>#DIV/0!</v>
      </c>
      <c r="BN24" s="23" t="e">
        <f t="shared" si="13"/>
        <v>#DIV/0!</v>
      </c>
      <c r="BO24" s="24" t="e">
        <f t="shared" si="14"/>
        <v>#DIV/0!</v>
      </c>
    </row>
    <row r="25" spans="1:67" x14ac:dyDescent="0.3">
      <c r="A25" s="6">
        <v>23</v>
      </c>
      <c r="B25" s="7"/>
      <c r="C25" s="7"/>
      <c r="D25" s="8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22" t="e">
        <f t="shared" si="0"/>
        <v>#DIV/0!</v>
      </c>
      <c r="BB25" s="23" t="e">
        <f t="shared" si="1"/>
        <v>#DIV/0!</v>
      </c>
      <c r="BC25" s="23" t="e">
        <f t="shared" si="2"/>
        <v>#DIV/0!</v>
      </c>
      <c r="BD25" s="23" t="e">
        <f t="shared" si="3"/>
        <v>#DIV/0!</v>
      </c>
      <c r="BE25" s="23" t="e">
        <f t="shared" si="4"/>
        <v>#DIV/0!</v>
      </c>
      <c r="BF25" s="23" t="e">
        <f t="shared" si="5"/>
        <v>#DIV/0!</v>
      </c>
      <c r="BG25" s="23" t="e">
        <f t="shared" si="6"/>
        <v>#DIV/0!</v>
      </c>
      <c r="BH25" s="23" t="e">
        <f t="shared" si="7"/>
        <v>#DIV/0!</v>
      </c>
      <c r="BI25" s="23" t="e">
        <f t="shared" si="8"/>
        <v>#DIV/0!</v>
      </c>
      <c r="BJ25" s="23" t="e">
        <f t="shared" si="9"/>
        <v>#DIV/0!</v>
      </c>
      <c r="BK25" s="23" t="e">
        <f t="shared" si="10"/>
        <v>#DIV/0!</v>
      </c>
      <c r="BL25" s="23" t="e">
        <f t="shared" si="11"/>
        <v>#DIV/0!</v>
      </c>
      <c r="BM25" s="23" t="e">
        <f t="shared" si="12"/>
        <v>#DIV/0!</v>
      </c>
      <c r="BN25" s="23" t="e">
        <f t="shared" si="13"/>
        <v>#DIV/0!</v>
      </c>
      <c r="BO25" s="24" t="e">
        <f t="shared" si="14"/>
        <v>#DIV/0!</v>
      </c>
    </row>
    <row r="26" spans="1:67" x14ac:dyDescent="0.3">
      <c r="A26" s="6">
        <v>24</v>
      </c>
      <c r="B26" s="7"/>
      <c r="C26" s="7"/>
      <c r="D26" s="8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22" t="e">
        <f t="shared" si="0"/>
        <v>#DIV/0!</v>
      </c>
      <c r="BB26" s="23" t="e">
        <f t="shared" si="1"/>
        <v>#DIV/0!</v>
      </c>
      <c r="BC26" s="23" t="e">
        <f t="shared" si="2"/>
        <v>#DIV/0!</v>
      </c>
      <c r="BD26" s="23" t="e">
        <f t="shared" si="3"/>
        <v>#DIV/0!</v>
      </c>
      <c r="BE26" s="23" t="e">
        <f t="shared" si="4"/>
        <v>#DIV/0!</v>
      </c>
      <c r="BF26" s="23" t="e">
        <f t="shared" si="5"/>
        <v>#DIV/0!</v>
      </c>
      <c r="BG26" s="23" t="e">
        <f t="shared" si="6"/>
        <v>#DIV/0!</v>
      </c>
      <c r="BH26" s="23" t="e">
        <f t="shared" si="7"/>
        <v>#DIV/0!</v>
      </c>
      <c r="BI26" s="23" t="e">
        <f t="shared" si="8"/>
        <v>#DIV/0!</v>
      </c>
      <c r="BJ26" s="23" t="e">
        <f t="shared" si="9"/>
        <v>#DIV/0!</v>
      </c>
      <c r="BK26" s="23" t="e">
        <f t="shared" si="10"/>
        <v>#DIV/0!</v>
      </c>
      <c r="BL26" s="23" t="e">
        <f t="shared" si="11"/>
        <v>#DIV/0!</v>
      </c>
      <c r="BM26" s="23" t="e">
        <f t="shared" si="12"/>
        <v>#DIV/0!</v>
      </c>
      <c r="BN26" s="23" t="e">
        <f t="shared" si="13"/>
        <v>#DIV/0!</v>
      </c>
      <c r="BO26" s="24" t="e">
        <f t="shared" si="14"/>
        <v>#DIV/0!</v>
      </c>
    </row>
    <row r="27" spans="1:67" x14ac:dyDescent="0.3">
      <c r="A27" s="6">
        <v>25</v>
      </c>
      <c r="B27" s="7"/>
      <c r="C27" s="7"/>
      <c r="D27" s="8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22" t="e">
        <f t="shared" si="0"/>
        <v>#DIV/0!</v>
      </c>
      <c r="BB27" s="23" t="e">
        <f t="shared" si="1"/>
        <v>#DIV/0!</v>
      </c>
      <c r="BC27" s="23" t="e">
        <f t="shared" si="2"/>
        <v>#DIV/0!</v>
      </c>
      <c r="BD27" s="23" t="e">
        <f t="shared" si="3"/>
        <v>#DIV/0!</v>
      </c>
      <c r="BE27" s="23" t="e">
        <f t="shared" si="4"/>
        <v>#DIV/0!</v>
      </c>
      <c r="BF27" s="23" t="e">
        <f t="shared" si="5"/>
        <v>#DIV/0!</v>
      </c>
      <c r="BG27" s="23" t="e">
        <f t="shared" si="6"/>
        <v>#DIV/0!</v>
      </c>
      <c r="BH27" s="23" t="e">
        <f t="shared" si="7"/>
        <v>#DIV/0!</v>
      </c>
      <c r="BI27" s="23" t="e">
        <f t="shared" si="8"/>
        <v>#DIV/0!</v>
      </c>
      <c r="BJ27" s="23" t="e">
        <f t="shared" si="9"/>
        <v>#DIV/0!</v>
      </c>
      <c r="BK27" s="23" t="e">
        <f t="shared" si="10"/>
        <v>#DIV/0!</v>
      </c>
      <c r="BL27" s="23" t="e">
        <f t="shared" si="11"/>
        <v>#DIV/0!</v>
      </c>
      <c r="BM27" s="23" t="e">
        <f t="shared" si="12"/>
        <v>#DIV/0!</v>
      </c>
      <c r="BN27" s="23" t="e">
        <f t="shared" si="13"/>
        <v>#DIV/0!</v>
      </c>
      <c r="BO27" s="24" t="e">
        <f t="shared" si="14"/>
        <v>#DIV/0!</v>
      </c>
    </row>
    <row r="28" spans="1:67" x14ac:dyDescent="0.3">
      <c r="A28" s="6">
        <v>26</v>
      </c>
      <c r="B28" s="7"/>
      <c r="C28" s="7"/>
      <c r="D28" s="8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22" t="e">
        <f t="shared" si="0"/>
        <v>#DIV/0!</v>
      </c>
      <c r="BB28" s="23" t="e">
        <f t="shared" si="1"/>
        <v>#DIV/0!</v>
      </c>
      <c r="BC28" s="23" t="e">
        <f t="shared" si="2"/>
        <v>#DIV/0!</v>
      </c>
      <c r="BD28" s="23" t="e">
        <f t="shared" si="3"/>
        <v>#DIV/0!</v>
      </c>
      <c r="BE28" s="23" t="e">
        <f t="shared" si="4"/>
        <v>#DIV/0!</v>
      </c>
      <c r="BF28" s="23" t="e">
        <f t="shared" si="5"/>
        <v>#DIV/0!</v>
      </c>
      <c r="BG28" s="23" t="e">
        <f t="shared" si="6"/>
        <v>#DIV/0!</v>
      </c>
      <c r="BH28" s="23" t="e">
        <f t="shared" si="7"/>
        <v>#DIV/0!</v>
      </c>
      <c r="BI28" s="23" t="e">
        <f t="shared" si="8"/>
        <v>#DIV/0!</v>
      </c>
      <c r="BJ28" s="23" t="e">
        <f t="shared" si="9"/>
        <v>#DIV/0!</v>
      </c>
      <c r="BK28" s="23" t="e">
        <f t="shared" si="10"/>
        <v>#DIV/0!</v>
      </c>
      <c r="BL28" s="23" t="e">
        <f t="shared" si="11"/>
        <v>#DIV/0!</v>
      </c>
      <c r="BM28" s="23" t="e">
        <f t="shared" si="12"/>
        <v>#DIV/0!</v>
      </c>
      <c r="BN28" s="23" t="e">
        <f t="shared" si="13"/>
        <v>#DIV/0!</v>
      </c>
      <c r="BO28" s="24" t="e">
        <f t="shared" si="14"/>
        <v>#DIV/0!</v>
      </c>
    </row>
    <row r="29" spans="1:67" x14ac:dyDescent="0.3">
      <c r="A29" s="6">
        <v>27</v>
      </c>
      <c r="B29" s="7"/>
      <c r="C29" s="7"/>
      <c r="D29" s="8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22" t="e">
        <f t="shared" si="0"/>
        <v>#DIV/0!</v>
      </c>
      <c r="BB29" s="23" t="e">
        <f t="shared" si="1"/>
        <v>#DIV/0!</v>
      </c>
      <c r="BC29" s="23" t="e">
        <f t="shared" si="2"/>
        <v>#DIV/0!</v>
      </c>
      <c r="BD29" s="23" t="e">
        <f t="shared" si="3"/>
        <v>#DIV/0!</v>
      </c>
      <c r="BE29" s="23" t="e">
        <f t="shared" si="4"/>
        <v>#DIV/0!</v>
      </c>
      <c r="BF29" s="23" t="e">
        <f t="shared" si="5"/>
        <v>#DIV/0!</v>
      </c>
      <c r="BG29" s="23" t="e">
        <f t="shared" si="6"/>
        <v>#DIV/0!</v>
      </c>
      <c r="BH29" s="23" t="e">
        <f t="shared" si="7"/>
        <v>#DIV/0!</v>
      </c>
      <c r="BI29" s="23" t="e">
        <f t="shared" si="8"/>
        <v>#DIV/0!</v>
      </c>
      <c r="BJ29" s="23" t="e">
        <f t="shared" si="9"/>
        <v>#DIV/0!</v>
      </c>
      <c r="BK29" s="23" t="e">
        <f t="shared" si="10"/>
        <v>#DIV/0!</v>
      </c>
      <c r="BL29" s="23" t="e">
        <f t="shared" si="11"/>
        <v>#DIV/0!</v>
      </c>
      <c r="BM29" s="23" t="e">
        <f t="shared" si="12"/>
        <v>#DIV/0!</v>
      </c>
      <c r="BN29" s="23" t="e">
        <f t="shared" si="13"/>
        <v>#DIV/0!</v>
      </c>
      <c r="BO29" s="24" t="e">
        <f t="shared" si="14"/>
        <v>#DIV/0!</v>
      </c>
    </row>
    <row r="30" spans="1:67" x14ac:dyDescent="0.3">
      <c r="A30" s="6">
        <v>28</v>
      </c>
      <c r="B30" s="7"/>
      <c r="C30" s="7"/>
      <c r="D30" s="8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22" t="e">
        <f t="shared" si="0"/>
        <v>#DIV/0!</v>
      </c>
      <c r="BB30" s="23" t="e">
        <f t="shared" si="1"/>
        <v>#DIV/0!</v>
      </c>
      <c r="BC30" s="23" t="e">
        <f t="shared" si="2"/>
        <v>#DIV/0!</v>
      </c>
      <c r="BD30" s="23" t="e">
        <f t="shared" si="3"/>
        <v>#DIV/0!</v>
      </c>
      <c r="BE30" s="23" t="e">
        <f t="shared" si="4"/>
        <v>#DIV/0!</v>
      </c>
      <c r="BF30" s="23" t="e">
        <f t="shared" si="5"/>
        <v>#DIV/0!</v>
      </c>
      <c r="BG30" s="23" t="e">
        <f t="shared" si="6"/>
        <v>#DIV/0!</v>
      </c>
      <c r="BH30" s="23" t="e">
        <f t="shared" si="7"/>
        <v>#DIV/0!</v>
      </c>
      <c r="BI30" s="23" t="e">
        <f t="shared" si="8"/>
        <v>#DIV/0!</v>
      </c>
      <c r="BJ30" s="23" t="e">
        <f t="shared" si="9"/>
        <v>#DIV/0!</v>
      </c>
      <c r="BK30" s="23" t="e">
        <f t="shared" si="10"/>
        <v>#DIV/0!</v>
      </c>
      <c r="BL30" s="23" t="e">
        <f t="shared" si="11"/>
        <v>#DIV/0!</v>
      </c>
      <c r="BM30" s="23" t="e">
        <f t="shared" si="12"/>
        <v>#DIV/0!</v>
      </c>
      <c r="BN30" s="23" t="e">
        <f t="shared" si="13"/>
        <v>#DIV/0!</v>
      </c>
      <c r="BO30" s="24" t="e">
        <f t="shared" si="14"/>
        <v>#DIV/0!</v>
      </c>
    </row>
    <row r="31" spans="1:67" x14ac:dyDescent="0.3">
      <c r="A31" s="6">
        <v>29</v>
      </c>
      <c r="B31" s="7"/>
      <c r="C31" s="7"/>
      <c r="D31" s="8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22" t="e">
        <f t="shared" si="0"/>
        <v>#DIV/0!</v>
      </c>
      <c r="BB31" s="23" t="e">
        <f t="shared" si="1"/>
        <v>#DIV/0!</v>
      </c>
      <c r="BC31" s="23" t="e">
        <f t="shared" si="2"/>
        <v>#DIV/0!</v>
      </c>
      <c r="BD31" s="23" t="e">
        <f t="shared" si="3"/>
        <v>#DIV/0!</v>
      </c>
      <c r="BE31" s="23" t="e">
        <f t="shared" si="4"/>
        <v>#DIV/0!</v>
      </c>
      <c r="BF31" s="23" t="e">
        <f t="shared" si="5"/>
        <v>#DIV/0!</v>
      </c>
      <c r="BG31" s="23" t="e">
        <f t="shared" si="6"/>
        <v>#DIV/0!</v>
      </c>
      <c r="BH31" s="23" t="e">
        <f t="shared" si="7"/>
        <v>#DIV/0!</v>
      </c>
      <c r="BI31" s="23" t="e">
        <f t="shared" si="8"/>
        <v>#DIV/0!</v>
      </c>
      <c r="BJ31" s="23" t="e">
        <f t="shared" si="9"/>
        <v>#DIV/0!</v>
      </c>
      <c r="BK31" s="23" t="e">
        <f t="shared" si="10"/>
        <v>#DIV/0!</v>
      </c>
      <c r="BL31" s="23" t="e">
        <f t="shared" si="11"/>
        <v>#DIV/0!</v>
      </c>
      <c r="BM31" s="23" t="e">
        <f t="shared" si="12"/>
        <v>#DIV/0!</v>
      </c>
      <c r="BN31" s="23" t="e">
        <f t="shared" si="13"/>
        <v>#DIV/0!</v>
      </c>
      <c r="BO31" s="24" t="e">
        <f t="shared" si="14"/>
        <v>#DIV/0!</v>
      </c>
    </row>
    <row r="32" spans="1:67" x14ac:dyDescent="0.3">
      <c r="A32" s="6">
        <v>30</v>
      </c>
      <c r="B32" s="7"/>
      <c r="C32" s="7"/>
      <c r="D32" s="8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22" t="e">
        <f t="shared" si="0"/>
        <v>#DIV/0!</v>
      </c>
      <c r="BB32" s="23" t="e">
        <f t="shared" si="1"/>
        <v>#DIV/0!</v>
      </c>
      <c r="BC32" s="23" t="e">
        <f t="shared" si="2"/>
        <v>#DIV/0!</v>
      </c>
      <c r="BD32" s="23" t="e">
        <f t="shared" si="3"/>
        <v>#DIV/0!</v>
      </c>
      <c r="BE32" s="23" t="e">
        <f t="shared" si="4"/>
        <v>#DIV/0!</v>
      </c>
      <c r="BF32" s="23" t="e">
        <f t="shared" si="5"/>
        <v>#DIV/0!</v>
      </c>
      <c r="BG32" s="23" t="e">
        <f t="shared" si="6"/>
        <v>#DIV/0!</v>
      </c>
      <c r="BH32" s="23" t="e">
        <f t="shared" si="7"/>
        <v>#DIV/0!</v>
      </c>
      <c r="BI32" s="23" t="e">
        <f t="shared" si="8"/>
        <v>#DIV/0!</v>
      </c>
      <c r="BJ32" s="23" t="e">
        <f t="shared" si="9"/>
        <v>#DIV/0!</v>
      </c>
      <c r="BK32" s="23" t="e">
        <f t="shared" si="10"/>
        <v>#DIV/0!</v>
      </c>
      <c r="BL32" s="23" t="e">
        <f t="shared" si="11"/>
        <v>#DIV/0!</v>
      </c>
      <c r="BM32" s="23" t="e">
        <f t="shared" si="12"/>
        <v>#DIV/0!</v>
      </c>
      <c r="BN32" s="23" t="e">
        <f t="shared" si="13"/>
        <v>#DIV/0!</v>
      </c>
      <c r="BO32" s="24" t="e">
        <f t="shared" si="14"/>
        <v>#DIV/0!</v>
      </c>
    </row>
    <row r="33" spans="1:67" x14ac:dyDescent="0.3">
      <c r="A33" s="6">
        <v>31</v>
      </c>
      <c r="B33" s="7"/>
      <c r="C33" s="7"/>
      <c r="D33" s="8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22" t="e">
        <f t="shared" si="0"/>
        <v>#DIV/0!</v>
      </c>
      <c r="BB33" s="23" t="e">
        <f t="shared" si="1"/>
        <v>#DIV/0!</v>
      </c>
      <c r="BC33" s="23" t="e">
        <f t="shared" si="2"/>
        <v>#DIV/0!</v>
      </c>
      <c r="BD33" s="23" t="e">
        <f t="shared" si="3"/>
        <v>#DIV/0!</v>
      </c>
      <c r="BE33" s="23" t="e">
        <f t="shared" si="4"/>
        <v>#DIV/0!</v>
      </c>
      <c r="BF33" s="23" t="e">
        <f t="shared" si="5"/>
        <v>#DIV/0!</v>
      </c>
      <c r="BG33" s="23" t="e">
        <f t="shared" si="6"/>
        <v>#DIV/0!</v>
      </c>
      <c r="BH33" s="23" t="e">
        <f t="shared" si="7"/>
        <v>#DIV/0!</v>
      </c>
      <c r="BI33" s="23" t="e">
        <f t="shared" si="8"/>
        <v>#DIV/0!</v>
      </c>
      <c r="BJ33" s="23" t="e">
        <f t="shared" si="9"/>
        <v>#DIV/0!</v>
      </c>
      <c r="BK33" s="23" t="e">
        <f t="shared" si="10"/>
        <v>#DIV/0!</v>
      </c>
      <c r="BL33" s="23" t="e">
        <f t="shared" si="11"/>
        <v>#DIV/0!</v>
      </c>
      <c r="BM33" s="23" t="e">
        <f t="shared" si="12"/>
        <v>#DIV/0!</v>
      </c>
      <c r="BN33" s="23" t="e">
        <f t="shared" si="13"/>
        <v>#DIV/0!</v>
      </c>
      <c r="BO33" s="24" t="e">
        <f t="shared" si="14"/>
        <v>#DIV/0!</v>
      </c>
    </row>
    <row r="34" spans="1:67" x14ac:dyDescent="0.3">
      <c r="A34" s="6">
        <v>32</v>
      </c>
      <c r="B34" s="7"/>
      <c r="C34" s="7"/>
      <c r="D34" s="8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22" t="e">
        <f t="shared" si="0"/>
        <v>#DIV/0!</v>
      </c>
      <c r="BB34" s="23" t="e">
        <f t="shared" si="1"/>
        <v>#DIV/0!</v>
      </c>
      <c r="BC34" s="23" t="e">
        <f t="shared" si="2"/>
        <v>#DIV/0!</v>
      </c>
      <c r="BD34" s="23" t="e">
        <f t="shared" si="3"/>
        <v>#DIV/0!</v>
      </c>
      <c r="BE34" s="23" t="e">
        <f t="shared" si="4"/>
        <v>#DIV/0!</v>
      </c>
      <c r="BF34" s="23" t="e">
        <f t="shared" si="5"/>
        <v>#DIV/0!</v>
      </c>
      <c r="BG34" s="23" t="e">
        <f t="shared" si="6"/>
        <v>#DIV/0!</v>
      </c>
      <c r="BH34" s="23" t="e">
        <f t="shared" si="7"/>
        <v>#DIV/0!</v>
      </c>
      <c r="BI34" s="23" t="e">
        <f t="shared" si="8"/>
        <v>#DIV/0!</v>
      </c>
      <c r="BJ34" s="23" t="e">
        <f t="shared" si="9"/>
        <v>#DIV/0!</v>
      </c>
      <c r="BK34" s="23" t="e">
        <f t="shared" si="10"/>
        <v>#DIV/0!</v>
      </c>
      <c r="BL34" s="23" t="e">
        <f t="shared" si="11"/>
        <v>#DIV/0!</v>
      </c>
      <c r="BM34" s="23" t="e">
        <f t="shared" si="12"/>
        <v>#DIV/0!</v>
      </c>
      <c r="BN34" s="23" t="e">
        <f t="shared" si="13"/>
        <v>#DIV/0!</v>
      </c>
      <c r="BO34" s="24" t="e">
        <f t="shared" si="14"/>
        <v>#DIV/0!</v>
      </c>
    </row>
    <row r="35" spans="1:67" x14ac:dyDescent="0.3">
      <c r="A35" s="6">
        <v>33</v>
      </c>
      <c r="B35" s="7"/>
      <c r="C35" s="7"/>
      <c r="D35" s="8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22" t="e">
        <f t="shared" si="0"/>
        <v>#DIV/0!</v>
      </c>
      <c r="BB35" s="23" t="e">
        <f t="shared" si="1"/>
        <v>#DIV/0!</v>
      </c>
      <c r="BC35" s="23" t="e">
        <f t="shared" si="2"/>
        <v>#DIV/0!</v>
      </c>
      <c r="BD35" s="23" t="e">
        <f t="shared" si="3"/>
        <v>#DIV/0!</v>
      </c>
      <c r="BE35" s="23" t="e">
        <f t="shared" si="4"/>
        <v>#DIV/0!</v>
      </c>
      <c r="BF35" s="23" t="e">
        <f t="shared" si="5"/>
        <v>#DIV/0!</v>
      </c>
      <c r="BG35" s="23" t="e">
        <f t="shared" si="6"/>
        <v>#DIV/0!</v>
      </c>
      <c r="BH35" s="23" t="e">
        <f t="shared" si="7"/>
        <v>#DIV/0!</v>
      </c>
      <c r="BI35" s="23" t="e">
        <f t="shared" si="8"/>
        <v>#DIV/0!</v>
      </c>
      <c r="BJ35" s="23" t="e">
        <f t="shared" si="9"/>
        <v>#DIV/0!</v>
      </c>
      <c r="BK35" s="23" t="e">
        <f t="shared" si="10"/>
        <v>#DIV/0!</v>
      </c>
      <c r="BL35" s="23" t="e">
        <f t="shared" si="11"/>
        <v>#DIV/0!</v>
      </c>
      <c r="BM35" s="23" t="e">
        <f t="shared" si="12"/>
        <v>#DIV/0!</v>
      </c>
      <c r="BN35" s="23" t="e">
        <f t="shared" si="13"/>
        <v>#DIV/0!</v>
      </c>
      <c r="BO35" s="24" t="e">
        <f t="shared" si="14"/>
        <v>#DIV/0!</v>
      </c>
    </row>
    <row r="36" spans="1:67" x14ac:dyDescent="0.3">
      <c r="A36" s="6">
        <v>34</v>
      </c>
      <c r="B36" s="7"/>
      <c r="C36" s="7"/>
      <c r="D36" s="8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22" t="e">
        <f t="shared" si="0"/>
        <v>#DIV/0!</v>
      </c>
      <c r="BB36" s="23" t="e">
        <f t="shared" si="1"/>
        <v>#DIV/0!</v>
      </c>
      <c r="BC36" s="23" t="e">
        <f t="shared" si="2"/>
        <v>#DIV/0!</v>
      </c>
      <c r="BD36" s="23" t="e">
        <f t="shared" si="3"/>
        <v>#DIV/0!</v>
      </c>
      <c r="BE36" s="23" t="e">
        <f t="shared" si="4"/>
        <v>#DIV/0!</v>
      </c>
      <c r="BF36" s="23" t="e">
        <f t="shared" si="5"/>
        <v>#DIV/0!</v>
      </c>
      <c r="BG36" s="23" t="e">
        <f t="shared" si="6"/>
        <v>#DIV/0!</v>
      </c>
      <c r="BH36" s="23" t="e">
        <f t="shared" si="7"/>
        <v>#DIV/0!</v>
      </c>
      <c r="BI36" s="23" t="e">
        <f t="shared" si="8"/>
        <v>#DIV/0!</v>
      </c>
      <c r="BJ36" s="23" t="e">
        <f t="shared" si="9"/>
        <v>#DIV/0!</v>
      </c>
      <c r="BK36" s="23" t="e">
        <f t="shared" si="10"/>
        <v>#DIV/0!</v>
      </c>
      <c r="BL36" s="23" t="e">
        <f t="shared" si="11"/>
        <v>#DIV/0!</v>
      </c>
      <c r="BM36" s="23" t="e">
        <f t="shared" si="12"/>
        <v>#DIV/0!</v>
      </c>
      <c r="BN36" s="23" t="e">
        <f t="shared" si="13"/>
        <v>#DIV/0!</v>
      </c>
      <c r="BO36" s="24" t="e">
        <f t="shared" si="14"/>
        <v>#DIV/0!</v>
      </c>
    </row>
    <row r="37" spans="1:67" x14ac:dyDescent="0.3">
      <c r="A37" s="6">
        <v>35</v>
      </c>
      <c r="B37" s="7"/>
      <c r="C37" s="7"/>
      <c r="D37" s="8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22" t="e">
        <f t="shared" si="0"/>
        <v>#DIV/0!</v>
      </c>
      <c r="BB37" s="23" t="e">
        <f t="shared" si="1"/>
        <v>#DIV/0!</v>
      </c>
      <c r="BC37" s="23" t="e">
        <f t="shared" si="2"/>
        <v>#DIV/0!</v>
      </c>
      <c r="BD37" s="23" t="e">
        <f t="shared" si="3"/>
        <v>#DIV/0!</v>
      </c>
      <c r="BE37" s="23" t="e">
        <f t="shared" si="4"/>
        <v>#DIV/0!</v>
      </c>
      <c r="BF37" s="23" t="e">
        <f t="shared" si="5"/>
        <v>#DIV/0!</v>
      </c>
      <c r="BG37" s="23" t="e">
        <f t="shared" si="6"/>
        <v>#DIV/0!</v>
      </c>
      <c r="BH37" s="23" t="e">
        <f t="shared" si="7"/>
        <v>#DIV/0!</v>
      </c>
      <c r="BI37" s="23" t="e">
        <f t="shared" si="8"/>
        <v>#DIV/0!</v>
      </c>
      <c r="BJ37" s="23" t="e">
        <f t="shared" si="9"/>
        <v>#DIV/0!</v>
      </c>
      <c r="BK37" s="23" t="e">
        <f t="shared" si="10"/>
        <v>#DIV/0!</v>
      </c>
      <c r="BL37" s="23" t="e">
        <f t="shared" si="11"/>
        <v>#DIV/0!</v>
      </c>
      <c r="BM37" s="23" t="e">
        <f t="shared" si="12"/>
        <v>#DIV/0!</v>
      </c>
      <c r="BN37" s="23" t="e">
        <f t="shared" si="13"/>
        <v>#DIV/0!</v>
      </c>
      <c r="BO37" s="24" t="e">
        <f t="shared" si="14"/>
        <v>#DIV/0!</v>
      </c>
    </row>
    <row r="38" spans="1:67" x14ac:dyDescent="0.3">
      <c r="A38" s="6">
        <v>36</v>
      </c>
      <c r="B38" s="7"/>
      <c r="C38" s="7"/>
      <c r="D38" s="8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22" t="e">
        <f t="shared" si="0"/>
        <v>#DIV/0!</v>
      </c>
      <c r="BB38" s="23" t="e">
        <f t="shared" si="1"/>
        <v>#DIV/0!</v>
      </c>
      <c r="BC38" s="23" t="e">
        <f t="shared" si="2"/>
        <v>#DIV/0!</v>
      </c>
      <c r="BD38" s="23" t="e">
        <f t="shared" si="3"/>
        <v>#DIV/0!</v>
      </c>
      <c r="BE38" s="23" t="e">
        <f t="shared" si="4"/>
        <v>#DIV/0!</v>
      </c>
      <c r="BF38" s="23" t="e">
        <f t="shared" si="5"/>
        <v>#DIV/0!</v>
      </c>
      <c r="BG38" s="23" t="e">
        <f t="shared" si="6"/>
        <v>#DIV/0!</v>
      </c>
      <c r="BH38" s="23" t="e">
        <f t="shared" si="7"/>
        <v>#DIV/0!</v>
      </c>
      <c r="BI38" s="23" t="e">
        <f t="shared" si="8"/>
        <v>#DIV/0!</v>
      </c>
      <c r="BJ38" s="23" t="e">
        <f t="shared" si="9"/>
        <v>#DIV/0!</v>
      </c>
      <c r="BK38" s="23" t="e">
        <f t="shared" si="10"/>
        <v>#DIV/0!</v>
      </c>
      <c r="BL38" s="23" t="e">
        <f t="shared" si="11"/>
        <v>#DIV/0!</v>
      </c>
      <c r="BM38" s="23" t="e">
        <f t="shared" si="12"/>
        <v>#DIV/0!</v>
      </c>
      <c r="BN38" s="23" t="e">
        <f t="shared" si="13"/>
        <v>#DIV/0!</v>
      </c>
      <c r="BO38" s="24" t="e">
        <f t="shared" si="14"/>
        <v>#DIV/0!</v>
      </c>
    </row>
    <row r="39" spans="1:67" x14ac:dyDescent="0.3">
      <c r="A39" s="6">
        <v>37</v>
      </c>
      <c r="B39" s="7"/>
      <c r="C39" s="7"/>
      <c r="D39" s="8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22" t="e">
        <f t="shared" si="0"/>
        <v>#DIV/0!</v>
      </c>
      <c r="BB39" s="23" t="e">
        <f t="shared" si="1"/>
        <v>#DIV/0!</v>
      </c>
      <c r="BC39" s="23" t="e">
        <f t="shared" si="2"/>
        <v>#DIV/0!</v>
      </c>
      <c r="BD39" s="23" t="e">
        <f t="shared" si="3"/>
        <v>#DIV/0!</v>
      </c>
      <c r="BE39" s="23" t="e">
        <f t="shared" si="4"/>
        <v>#DIV/0!</v>
      </c>
      <c r="BF39" s="23" t="e">
        <f t="shared" si="5"/>
        <v>#DIV/0!</v>
      </c>
      <c r="BG39" s="23" t="e">
        <f t="shared" si="6"/>
        <v>#DIV/0!</v>
      </c>
      <c r="BH39" s="23" t="e">
        <f t="shared" si="7"/>
        <v>#DIV/0!</v>
      </c>
      <c r="BI39" s="23" t="e">
        <f t="shared" si="8"/>
        <v>#DIV/0!</v>
      </c>
      <c r="BJ39" s="23" t="e">
        <f t="shared" si="9"/>
        <v>#DIV/0!</v>
      </c>
      <c r="BK39" s="23" t="e">
        <f t="shared" si="10"/>
        <v>#DIV/0!</v>
      </c>
      <c r="BL39" s="23" t="e">
        <f t="shared" si="11"/>
        <v>#DIV/0!</v>
      </c>
      <c r="BM39" s="23" t="e">
        <f t="shared" si="12"/>
        <v>#DIV/0!</v>
      </c>
      <c r="BN39" s="23" t="e">
        <f t="shared" si="13"/>
        <v>#DIV/0!</v>
      </c>
      <c r="BO39" s="24" t="e">
        <f t="shared" si="14"/>
        <v>#DIV/0!</v>
      </c>
    </row>
    <row r="40" spans="1:67" x14ac:dyDescent="0.3">
      <c r="A40" s="6">
        <v>38</v>
      </c>
      <c r="B40" s="7"/>
      <c r="C40" s="7"/>
      <c r="D40" s="8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22" t="e">
        <f t="shared" si="0"/>
        <v>#DIV/0!</v>
      </c>
      <c r="BB40" s="23" t="e">
        <f t="shared" si="1"/>
        <v>#DIV/0!</v>
      </c>
      <c r="BC40" s="23" t="e">
        <f t="shared" si="2"/>
        <v>#DIV/0!</v>
      </c>
      <c r="BD40" s="23" t="e">
        <f t="shared" si="3"/>
        <v>#DIV/0!</v>
      </c>
      <c r="BE40" s="23" t="e">
        <f t="shared" si="4"/>
        <v>#DIV/0!</v>
      </c>
      <c r="BF40" s="23" t="e">
        <f t="shared" si="5"/>
        <v>#DIV/0!</v>
      </c>
      <c r="BG40" s="23" t="e">
        <f t="shared" si="6"/>
        <v>#DIV/0!</v>
      </c>
      <c r="BH40" s="23" t="e">
        <f t="shared" si="7"/>
        <v>#DIV/0!</v>
      </c>
      <c r="BI40" s="23" t="e">
        <f t="shared" si="8"/>
        <v>#DIV/0!</v>
      </c>
      <c r="BJ40" s="23" t="e">
        <f t="shared" si="9"/>
        <v>#DIV/0!</v>
      </c>
      <c r="BK40" s="23" t="e">
        <f t="shared" si="10"/>
        <v>#DIV/0!</v>
      </c>
      <c r="BL40" s="23" t="e">
        <f t="shared" si="11"/>
        <v>#DIV/0!</v>
      </c>
      <c r="BM40" s="23" t="e">
        <f t="shared" si="12"/>
        <v>#DIV/0!</v>
      </c>
      <c r="BN40" s="23" t="e">
        <f t="shared" si="13"/>
        <v>#DIV/0!</v>
      </c>
      <c r="BO40" s="24" t="e">
        <f t="shared" si="14"/>
        <v>#DIV/0!</v>
      </c>
    </row>
    <row r="41" spans="1:67" x14ac:dyDescent="0.3">
      <c r="A41" s="6">
        <v>39</v>
      </c>
      <c r="B41" s="7"/>
      <c r="C41" s="7"/>
      <c r="D41" s="8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22" t="e">
        <f t="shared" si="0"/>
        <v>#DIV/0!</v>
      </c>
      <c r="BB41" s="23" t="e">
        <f t="shared" si="1"/>
        <v>#DIV/0!</v>
      </c>
      <c r="BC41" s="23" t="e">
        <f t="shared" si="2"/>
        <v>#DIV/0!</v>
      </c>
      <c r="BD41" s="23" t="e">
        <f t="shared" si="3"/>
        <v>#DIV/0!</v>
      </c>
      <c r="BE41" s="23" t="e">
        <f t="shared" si="4"/>
        <v>#DIV/0!</v>
      </c>
      <c r="BF41" s="23" t="e">
        <f t="shared" si="5"/>
        <v>#DIV/0!</v>
      </c>
      <c r="BG41" s="23" t="e">
        <f t="shared" si="6"/>
        <v>#DIV/0!</v>
      </c>
      <c r="BH41" s="23" t="e">
        <f t="shared" si="7"/>
        <v>#DIV/0!</v>
      </c>
      <c r="BI41" s="23" t="e">
        <f t="shared" si="8"/>
        <v>#DIV/0!</v>
      </c>
      <c r="BJ41" s="23" t="e">
        <f t="shared" si="9"/>
        <v>#DIV/0!</v>
      </c>
      <c r="BK41" s="23" t="e">
        <f t="shared" si="10"/>
        <v>#DIV/0!</v>
      </c>
      <c r="BL41" s="23" t="e">
        <f t="shared" si="11"/>
        <v>#DIV/0!</v>
      </c>
      <c r="BM41" s="23" t="e">
        <f t="shared" si="12"/>
        <v>#DIV/0!</v>
      </c>
      <c r="BN41" s="23" t="e">
        <f t="shared" si="13"/>
        <v>#DIV/0!</v>
      </c>
      <c r="BO41" s="24" t="e">
        <f t="shared" si="14"/>
        <v>#DIV/0!</v>
      </c>
    </row>
    <row r="42" spans="1:67" x14ac:dyDescent="0.3">
      <c r="A42" s="6">
        <v>40</v>
      </c>
      <c r="B42" s="7"/>
      <c r="C42" s="7"/>
      <c r="D42" s="8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22" t="e">
        <f t="shared" si="0"/>
        <v>#DIV/0!</v>
      </c>
      <c r="BB42" s="23" t="e">
        <f t="shared" si="1"/>
        <v>#DIV/0!</v>
      </c>
      <c r="BC42" s="23" t="e">
        <f t="shared" si="2"/>
        <v>#DIV/0!</v>
      </c>
      <c r="BD42" s="23" t="e">
        <f t="shared" si="3"/>
        <v>#DIV/0!</v>
      </c>
      <c r="BE42" s="23" t="e">
        <f t="shared" si="4"/>
        <v>#DIV/0!</v>
      </c>
      <c r="BF42" s="23" t="e">
        <f t="shared" si="5"/>
        <v>#DIV/0!</v>
      </c>
      <c r="BG42" s="23" t="e">
        <f t="shared" si="6"/>
        <v>#DIV/0!</v>
      </c>
      <c r="BH42" s="23" t="e">
        <f t="shared" si="7"/>
        <v>#DIV/0!</v>
      </c>
      <c r="BI42" s="23" t="e">
        <f t="shared" si="8"/>
        <v>#DIV/0!</v>
      </c>
      <c r="BJ42" s="23" t="e">
        <f t="shared" si="9"/>
        <v>#DIV/0!</v>
      </c>
      <c r="BK42" s="23" t="e">
        <f t="shared" si="10"/>
        <v>#DIV/0!</v>
      </c>
      <c r="BL42" s="23" t="e">
        <f t="shared" si="11"/>
        <v>#DIV/0!</v>
      </c>
      <c r="BM42" s="23" t="e">
        <f t="shared" si="12"/>
        <v>#DIV/0!</v>
      </c>
      <c r="BN42" s="23" t="e">
        <f t="shared" si="13"/>
        <v>#DIV/0!</v>
      </c>
      <c r="BO42" s="24" t="e">
        <f t="shared" si="14"/>
        <v>#DIV/0!</v>
      </c>
    </row>
    <row r="43" spans="1:67" x14ac:dyDescent="0.3">
      <c r="A43" s="6">
        <v>41</v>
      </c>
      <c r="B43" s="7"/>
      <c r="C43" s="7"/>
      <c r="D43" s="8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22" t="e">
        <f t="shared" si="0"/>
        <v>#DIV/0!</v>
      </c>
      <c r="BB43" s="23" t="e">
        <f t="shared" si="1"/>
        <v>#DIV/0!</v>
      </c>
      <c r="BC43" s="23" t="e">
        <f t="shared" si="2"/>
        <v>#DIV/0!</v>
      </c>
      <c r="BD43" s="23" t="e">
        <f t="shared" si="3"/>
        <v>#DIV/0!</v>
      </c>
      <c r="BE43" s="23" t="e">
        <f t="shared" si="4"/>
        <v>#DIV/0!</v>
      </c>
      <c r="BF43" s="23" t="e">
        <f t="shared" si="5"/>
        <v>#DIV/0!</v>
      </c>
      <c r="BG43" s="23" t="e">
        <f t="shared" si="6"/>
        <v>#DIV/0!</v>
      </c>
      <c r="BH43" s="23" t="e">
        <f t="shared" si="7"/>
        <v>#DIV/0!</v>
      </c>
      <c r="BI43" s="23" t="e">
        <f t="shared" si="8"/>
        <v>#DIV/0!</v>
      </c>
      <c r="BJ43" s="23" t="e">
        <f t="shared" si="9"/>
        <v>#DIV/0!</v>
      </c>
      <c r="BK43" s="23" t="e">
        <f t="shared" si="10"/>
        <v>#DIV/0!</v>
      </c>
      <c r="BL43" s="23" t="e">
        <f t="shared" si="11"/>
        <v>#DIV/0!</v>
      </c>
      <c r="BM43" s="23" t="e">
        <f t="shared" si="12"/>
        <v>#DIV/0!</v>
      </c>
      <c r="BN43" s="23" t="e">
        <f t="shared" si="13"/>
        <v>#DIV/0!</v>
      </c>
      <c r="BO43" s="24" t="e">
        <f t="shared" si="14"/>
        <v>#DIV/0!</v>
      </c>
    </row>
    <row r="44" spans="1:67" x14ac:dyDescent="0.3">
      <c r="A44" s="6">
        <v>42</v>
      </c>
      <c r="B44" s="7"/>
      <c r="C44" s="7"/>
      <c r="D44" s="8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22" t="e">
        <f t="shared" si="0"/>
        <v>#DIV/0!</v>
      </c>
      <c r="BB44" s="23" t="e">
        <f t="shared" si="1"/>
        <v>#DIV/0!</v>
      </c>
      <c r="BC44" s="23" t="e">
        <f t="shared" si="2"/>
        <v>#DIV/0!</v>
      </c>
      <c r="BD44" s="23" t="e">
        <f t="shared" si="3"/>
        <v>#DIV/0!</v>
      </c>
      <c r="BE44" s="23" t="e">
        <f t="shared" si="4"/>
        <v>#DIV/0!</v>
      </c>
      <c r="BF44" s="23" t="e">
        <f t="shared" si="5"/>
        <v>#DIV/0!</v>
      </c>
      <c r="BG44" s="23" t="e">
        <f t="shared" si="6"/>
        <v>#DIV/0!</v>
      </c>
      <c r="BH44" s="23" t="e">
        <f t="shared" si="7"/>
        <v>#DIV/0!</v>
      </c>
      <c r="BI44" s="23" t="e">
        <f t="shared" si="8"/>
        <v>#DIV/0!</v>
      </c>
      <c r="BJ44" s="23" t="e">
        <f t="shared" si="9"/>
        <v>#DIV/0!</v>
      </c>
      <c r="BK44" s="23" t="e">
        <f t="shared" si="10"/>
        <v>#DIV/0!</v>
      </c>
      <c r="BL44" s="23" t="e">
        <f t="shared" si="11"/>
        <v>#DIV/0!</v>
      </c>
      <c r="BM44" s="23" t="e">
        <f t="shared" si="12"/>
        <v>#DIV/0!</v>
      </c>
      <c r="BN44" s="23" t="e">
        <f t="shared" si="13"/>
        <v>#DIV/0!</v>
      </c>
      <c r="BO44" s="24" t="e">
        <f t="shared" si="14"/>
        <v>#DIV/0!</v>
      </c>
    </row>
    <row r="45" spans="1:67" x14ac:dyDescent="0.3">
      <c r="A45" s="6">
        <v>43</v>
      </c>
      <c r="B45" s="7"/>
      <c r="C45" s="7"/>
      <c r="D45" s="8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22" t="e">
        <f t="shared" si="0"/>
        <v>#DIV/0!</v>
      </c>
      <c r="BB45" s="23" t="e">
        <f t="shared" si="1"/>
        <v>#DIV/0!</v>
      </c>
      <c r="BC45" s="23" t="e">
        <f t="shared" si="2"/>
        <v>#DIV/0!</v>
      </c>
      <c r="BD45" s="23" t="e">
        <f t="shared" si="3"/>
        <v>#DIV/0!</v>
      </c>
      <c r="BE45" s="23" t="e">
        <f t="shared" si="4"/>
        <v>#DIV/0!</v>
      </c>
      <c r="BF45" s="23" t="e">
        <f t="shared" si="5"/>
        <v>#DIV/0!</v>
      </c>
      <c r="BG45" s="23" t="e">
        <f t="shared" si="6"/>
        <v>#DIV/0!</v>
      </c>
      <c r="BH45" s="23" t="e">
        <f t="shared" si="7"/>
        <v>#DIV/0!</v>
      </c>
      <c r="BI45" s="23" t="e">
        <f t="shared" si="8"/>
        <v>#DIV/0!</v>
      </c>
      <c r="BJ45" s="23" t="e">
        <f t="shared" si="9"/>
        <v>#DIV/0!</v>
      </c>
      <c r="BK45" s="23" t="e">
        <f t="shared" si="10"/>
        <v>#DIV/0!</v>
      </c>
      <c r="BL45" s="23" t="e">
        <f t="shared" si="11"/>
        <v>#DIV/0!</v>
      </c>
      <c r="BM45" s="23" t="e">
        <f t="shared" si="12"/>
        <v>#DIV/0!</v>
      </c>
      <c r="BN45" s="23" t="e">
        <f t="shared" si="13"/>
        <v>#DIV/0!</v>
      </c>
      <c r="BO45" s="24" t="e">
        <f t="shared" si="14"/>
        <v>#DIV/0!</v>
      </c>
    </row>
    <row r="46" spans="1:67" x14ac:dyDescent="0.3">
      <c r="A46" s="6">
        <v>44</v>
      </c>
      <c r="B46" s="7"/>
      <c r="C46" s="7"/>
      <c r="D46" s="8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22" t="e">
        <f t="shared" si="0"/>
        <v>#DIV/0!</v>
      </c>
      <c r="BB46" s="23" t="e">
        <f t="shared" si="1"/>
        <v>#DIV/0!</v>
      </c>
      <c r="BC46" s="23" t="e">
        <f t="shared" si="2"/>
        <v>#DIV/0!</v>
      </c>
      <c r="BD46" s="23" t="e">
        <f t="shared" si="3"/>
        <v>#DIV/0!</v>
      </c>
      <c r="BE46" s="23" t="e">
        <f t="shared" si="4"/>
        <v>#DIV/0!</v>
      </c>
      <c r="BF46" s="23" t="e">
        <f t="shared" si="5"/>
        <v>#DIV/0!</v>
      </c>
      <c r="BG46" s="23" t="e">
        <f t="shared" si="6"/>
        <v>#DIV/0!</v>
      </c>
      <c r="BH46" s="23" t="e">
        <f t="shared" si="7"/>
        <v>#DIV/0!</v>
      </c>
      <c r="BI46" s="23" t="e">
        <f t="shared" si="8"/>
        <v>#DIV/0!</v>
      </c>
      <c r="BJ46" s="23" t="e">
        <f t="shared" si="9"/>
        <v>#DIV/0!</v>
      </c>
      <c r="BK46" s="23" t="e">
        <f t="shared" si="10"/>
        <v>#DIV/0!</v>
      </c>
      <c r="BL46" s="23" t="e">
        <f t="shared" si="11"/>
        <v>#DIV/0!</v>
      </c>
      <c r="BM46" s="23" t="e">
        <f t="shared" si="12"/>
        <v>#DIV/0!</v>
      </c>
      <c r="BN46" s="23" t="e">
        <f t="shared" si="13"/>
        <v>#DIV/0!</v>
      </c>
      <c r="BO46" s="24" t="e">
        <f t="shared" si="14"/>
        <v>#DIV/0!</v>
      </c>
    </row>
    <row r="47" spans="1:67" x14ac:dyDescent="0.3">
      <c r="A47" s="6">
        <v>45</v>
      </c>
      <c r="B47" s="7"/>
      <c r="C47" s="7"/>
      <c r="D47" s="8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22" t="e">
        <f t="shared" si="0"/>
        <v>#DIV/0!</v>
      </c>
      <c r="BB47" s="23" t="e">
        <f t="shared" si="1"/>
        <v>#DIV/0!</v>
      </c>
      <c r="BC47" s="23" t="e">
        <f t="shared" si="2"/>
        <v>#DIV/0!</v>
      </c>
      <c r="BD47" s="23" t="e">
        <f t="shared" si="3"/>
        <v>#DIV/0!</v>
      </c>
      <c r="BE47" s="23" t="e">
        <f t="shared" si="4"/>
        <v>#DIV/0!</v>
      </c>
      <c r="BF47" s="23" t="e">
        <f t="shared" si="5"/>
        <v>#DIV/0!</v>
      </c>
      <c r="BG47" s="23" t="e">
        <f t="shared" si="6"/>
        <v>#DIV/0!</v>
      </c>
      <c r="BH47" s="23" t="e">
        <f t="shared" si="7"/>
        <v>#DIV/0!</v>
      </c>
      <c r="BI47" s="23" t="e">
        <f t="shared" si="8"/>
        <v>#DIV/0!</v>
      </c>
      <c r="BJ47" s="23" t="e">
        <f t="shared" si="9"/>
        <v>#DIV/0!</v>
      </c>
      <c r="BK47" s="23" t="e">
        <f t="shared" si="10"/>
        <v>#DIV/0!</v>
      </c>
      <c r="BL47" s="23" t="e">
        <f t="shared" si="11"/>
        <v>#DIV/0!</v>
      </c>
      <c r="BM47" s="23" t="e">
        <f t="shared" si="12"/>
        <v>#DIV/0!</v>
      </c>
      <c r="BN47" s="23" t="e">
        <f t="shared" si="13"/>
        <v>#DIV/0!</v>
      </c>
      <c r="BO47" s="24" t="e">
        <f t="shared" si="14"/>
        <v>#DIV/0!</v>
      </c>
    </row>
    <row r="48" spans="1:67" x14ac:dyDescent="0.3">
      <c r="A48" s="6">
        <v>46</v>
      </c>
      <c r="B48" s="7"/>
      <c r="C48" s="7"/>
      <c r="D48" s="8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22" t="e">
        <f t="shared" si="0"/>
        <v>#DIV/0!</v>
      </c>
      <c r="BB48" s="23" t="e">
        <f t="shared" si="1"/>
        <v>#DIV/0!</v>
      </c>
      <c r="BC48" s="23" t="e">
        <f t="shared" si="2"/>
        <v>#DIV/0!</v>
      </c>
      <c r="BD48" s="23" t="e">
        <f t="shared" si="3"/>
        <v>#DIV/0!</v>
      </c>
      <c r="BE48" s="23" t="e">
        <f t="shared" si="4"/>
        <v>#DIV/0!</v>
      </c>
      <c r="BF48" s="23" t="e">
        <f t="shared" si="5"/>
        <v>#DIV/0!</v>
      </c>
      <c r="BG48" s="23" t="e">
        <f t="shared" si="6"/>
        <v>#DIV/0!</v>
      </c>
      <c r="BH48" s="23" t="e">
        <f t="shared" si="7"/>
        <v>#DIV/0!</v>
      </c>
      <c r="BI48" s="23" t="e">
        <f t="shared" si="8"/>
        <v>#DIV/0!</v>
      </c>
      <c r="BJ48" s="23" t="e">
        <f t="shared" si="9"/>
        <v>#DIV/0!</v>
      </c>
      <c r="BK48" s="23" t="e">
        <f t="shared" si="10"/>
        <v>#DIV/0!</v>
      </c>
      <c r="BL48" s="23" t="e">
        <f t="shared" si="11"/>
        <v>#DIV/0!</v>
      </c>
      <c r="BM48" s="23" t="e">
        <f t="shared" si="12"/>
        <v>#DIV/0!</v>
      </c>
      <c r="BN48" s="23" t="e">
        <f t="shared" si="13"/>
        <v>#DIV/0!</v>
      </c>
      <c r="BO48" s="24" t="e">
        <f t="shared" si="14"/>
        <v>#DIV/0!</v>
      </c>
    </row>
    <row r="49" spans="1:67" x14ac:dyDescent="0.3">
      <c r="A49" s="6">
        <v>47</v>
      </c>
      <c r="B49" s="7"/>
      <c r="C49" s="7"/>
      <c r="D49" s="8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22" t="e">
        <f t="shared" si="0"/>
        <v>#DIV/0!</v>
      </c>
      <c r="BB49" s="23" t="e">
        <f t="shared" si="1"/>
        <v>#DIV/0!</v>
      </c>
      <c r="BC49" s="23" t="e">
        <f t="shared" si="2"/>
        <v>#DIV/0!</v>
      </c>
      <c r="BD49" s="23" t="e">
        <f t="shared" si="3"/>
        <v>#DIV/0!</v>
      </c>
      <c r="BE49" s="23" t="e">
        <f t="shared" si="4"/>
        <v>#DIV/0!</v>
      </c>
      <c r="BF49" s="23" t="e">
        <f t="shared" si="5"/>
        <v>#DIV/0!</v>
      </c>
      <c r="BG49" s="23" t="e">
        <f t="shared" si="6"/>
        <v>#DIV/0!</v>
      </c>
      <c r="BH49" s="23" t="e">
        <f t="shared" si="7"/>
        <v>#DIV/0!</v>
      </c>
      <c r="BI49" s="23" t="e">
        <f t="shared" si="8"/>
        <v>#DIV/0!</v>
      </c>
      <c r="BJ49" s="23" t="e">
        <f t="shared" si="9"/>
        <v>#DIV/0!</v>
      </c>
      <c r="BK49" s="23" t="e">
        <f t="shared" si="10"/>
        <v>#DIV/0!</v>
      </c>
      <c r="BL49" s="23" t="e">
        <f t="shared" si="11"/>
        <v>#DIV/0!</v>
      </c>
      <c r="BM49" s="23" t="e">
        <f t="shared" si="12"/>
        <v>#DIV/0!</v>
      </c>
      <c r="BN49" s="23" t="e">
        <f t="shared" si="13"/>
        <v>#DIV/0!</v>
      </c>
      <c r="BO49" s="24" t="e">
        <f t="shared" si="14"/>
        <v>#DIV/0!</v>
      </c>
    </row>
    <row r="50" spans="1:67" x14ac:dyDescent="0.3">
      <c r="A50" s="6">
        <v>48</v>
      </c>
      <c r="B50" s="7"/>
      <c r="C50" s="7"/>
      <c r="D50" s="8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22" t="e">
        <f t="shared" si="0"/>
        <v>#DIV/0!</v>
      </c>
      <c r="BB50" s="23" t="e">
        <f t="shared" si="1"/>
        <v>#DIV/0!</v>
      </c>
      <c r="BC50" s="23" t="e">
        <f t="shared" si="2"/>
        <v>#DIV/0!</v>
      </c>
      <c r="BD50" s="23" t="e">
        <f t="shared" si="3"/>
        <v>#DIV/0!</v>
      </c>
      <c r="BE50" s="23" t="e">
        <f t="shared" si="4"/>
        <v>#DIV/0!</v>
      </c>
      <c r="BF50" s="23" t="e">
        <f t="shared" si="5"/>
        <v>#DIV/0!</v>
      </c>
      <c r="BG50" s="23" t="e">
        <f t="shared" si="6"/>
        <v>#DIV/0!</v>
      </c>
      <c r="BH50" s="23" t="e">
        <f t="shared" si="7"/>
        <v>#DIV/0!</v>
      </c>
      <c r="BI50" s="23" t="e">
        <f t="shared" si="8"/>
        <v>#DIV/0!</v>
      </c>
      <c r="BJ50" s="23" t="e">
        <f t="shared" si="9"/>
        <v>#DIV/0!</v>
      </c>
      <c r="BK50" s="23" t="e">
        <f t="shared" si="10"/>
        <v>#DIV/0!</v>
      </c>
      <c r="BL50" s="23" t="e">
        <f t="shared" si="11"/>
        <v>#DIV/0!</v>
      </c>
      <c r="BM50" s="23" t="e">
        <f t="shared" si="12"/>
        <v>#DIV/0!</v>
      </c>
      <c r="BN50" s="23" t="e">
        <f t="shared" si="13"/>
        <v>#DIV/0!</v>
      </c>
      <c r="BO50" s="24" t="e">
        <f t="shared" si="14"/>
        <v>#DIV/0!</v>
      </c>
    </row>
    <row r="51" spans="1:67" x14ac:dyDescent="0.3">
      <c r="A51" s="6">
        <v>49</v>
      </c>
      <c r="B51" s="7"/>
      <c r="C51" s="7"/>
      <c r="D51" s="8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22" t="e">
        <f t="shared" si="0"/>
        <v>#DIV/0!</v>
      </c>
      <c r="BB51" s="23" t="e">
        <f t="shared" si="1"/>
        <v>#DIV/0!</v>
      </c>
      <c r="BC51" s="23" t="e">
        <f t="shared" si="2"/>
        <v>#DIV/0!</v>
      </c>
      <c r="BD51" s="23" t="e">
        <f t="shared" si="3"/>
        <v>#DIV/0!</v>
      </c>
      <c r="BE51" s="23" t="e">
        <f t="shared" si="4"/>
        <v>#DIV/0!</v>
      </c>
      <c r="BF51" s="23" t="e">
        <f t="shared" si="5"/>
        <v>#DIV/0!</v>
      </c>
      <c r="BG51" s="23" t="e">
        <f t="shared" si="6"/>
        <v>#DIV/0!</v>
      </c>
      <c r="BH51" s="23" t="e">
        <f t="shared" si="7"/>
        <v>#DIV/0!</v>
      </c>
      <c r="BI51" s="23" t="e">
        <f t="shared" si="8"/>
        <v>#DIV/0!</v>
      </c>
      <c r="BJ51" s="23" t="e">
        <f t="shared" si="9"/>
        <v>#DIV/0!</v>
      </c>
      <c r="BK51" s="23" t="e">
        <f t="shared" si="10"/>
        <v>#DIV/0!</v>
      </c>
      <c r="BL51" s="23" t="e">
        <f t="shared" si="11"/>
        <v>#DIV/0!</v>
      </c>
      <c r="BM51" s="23" t="e">
        <f t="shared" si="12"/>
        <v>#DIV/0!</v>
      </c>
      <c r="BN51" s="23" t="e">
        <f t="shared" si="13"/>
        <v>#DIV/0!</v>
      </c>
      <c r="BO51" s="24" t="e">
        <f t="shared" si="14"/>
        <v>#DIV/0!</v>
      </c>
    </row>
    <row r="52" spans="1:67" x14ac:dyDescent="0.3">
      <c r="A52" s="6">
        <v>50</v>
      </c>
      <c r="B52" s="7"/>
      <c r="C52" s="7"/>
      <c r="D52" s="8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22" t="e">
        <f t="shared" si="0"/>
        <v>#DIV/0!</v>
      </c>
      <c r="BB52" s="23" t="e">
        <f t="shared" si="1"/>
        <v>#DIV/0!</v>
      </c>
      <c r="BC52" s="23" t="e">
        <f t="shared" si="2"/>
        <v>#DIV/0!</v>
      </c>
      <c r="BD52" s="23" t="e">
        <f t="shared" si="3"/>
        <v>#DIV/0!</v>
      </c>
      <c r="BE52" s="23" t="e">
        <f t="shared" si="4"/>
        <v>#DIV/0!</v>
      </c>
      <c r="BF52" s="23" t="e">
        <f t="shared" si="5"/>
        <v>#DIV/0!</v>
      </c>
      <c r="BG52" s="23" t="e">
        <f t="shared" si="6"/>
        <v>#DIV/0!</v>
      </c>
      <c r="BH52" s="23" t="e">
        <f t="shared" si="7"/>
        <v>#DIV/0!</v>
      </c>
      <c r="BI52" s="23" t="e">
        <f t="shared" si="8"/>
        <v>#DIV/0!</v>
      </c>
      <c r="BJ52" s="23" t="e">
        <f t="shared" si="9"/>
        <v>#DIV/0!</v>
      </c>
      <c r="BK52" s="23" t="e">
        <f t="shared" si="10"/>
        <v>#DIV/0!</v>
      </c>
      <c r="BL52" s="23" t="e">
        <f t="shared" si="11"/>
        <v>#DIV/0!</v>
      </c>
      <c r="BM52" s="23" t="e">
        <f t="shared" si="12"/>
        <v>#DIV/0!</v>
      </c>
      <c r="BN52" s="23" t="e">
        <f t="shared" si="13"/>
        <v>#DIV/0!</v>
      </c>
      <c r="BO52" s="24" t="e">
        <f t="shared" si="14"/>
        <v>#DIV/0!</v>
      </c>
    </row>
    <row r="53" spans="1:67" x14ac:dyDescent="0.3">
      <c r="A53" s="6">
        <v>51</v>
      </c>
      <c r="B53" s="7"/>
      <c r="C53" s="7"/>
      <c r="D53" s="8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22" t="e">
        <f t="shared" si="0"/>
        <v>#DIV/0!</v>
      </c>
      <c r="BB53" s="23" t="e">
        <f t="shared" si="1"/>
        <v>#DIV/0!</v>
      </c>
      <c r="BC53" s="23" t="e">
        <f t="shared" si="2"/>
        <v>#DIV/0!</v>
      </c>
      <c r="BD53" s="23" t="e">
        <f t="shared" si="3"/>
        <v>#DIV/0!</v>
      </c>
      <c r="BE53" s="23" t="e">
        <f t="shared" si="4"/>
        <v>#DIV/0!</v>
      </c>
      <c r="BF53" s="23" t="e">
        <f t="shared" si="5"/>
        <v>#DIV/0!</v>
      </c>
      <c r="BG53" s="23" t="e">
        <f t="shared" si="6"/>
        <v>#DIV/0!</v>
      </c>
      <c r="BH53" s="23" t="e">
        <f t="shared" si="7"/>
        <v>#DIV/0!</v>
      </c>
      <c r="BI53" s="23" t="e">
        <f t="shared" si="8"/>
        <v>#DIV/0!</v>
      </c>
      <c r="BJ53" s="23" t="e">
        <f t="shared" si="9"/>
        <v>#DIV/0!</v>
      </c>
      <c r="BK53" s="23" t="e">
        <f t="shared" si="10"/>
        <v>#DIV/0!</v>
      </c>
      <c r="BL53" s="23" t="e">
        <f t="shared" si="11"/>
        <v>#DIV/0!</v>
      </c>
      <c r="BM53" s="23" t="e">
        <f t="shared" si="12"/>
        <v>#DIV/0!</v>
      </c>
      <c r="BN53" s="23" t="e">
        <f t="shared" si="13"/>
        <v>#DIV/0!</v>
      </c>
      <c r="BO53" s="24" t="e">
        <f t="shared" si="14"/>
        <v>#DIV/0!</v>
      </c>
    </row>
    <row r="54" spans="1:67" x14ac:dyDescent="0.3">
      <c r="A54" s="6">
        <v>52</v>
      </c>
      <c r="B54" s="7"/>
      <c r="C54" s="7"/>
      <c r="D54" s="8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22" t="e">
        <f t="shared" si="0"/>
        <v>#DIV/0!</v>
      </c>
      <c r="BB54" s="23" t="e">
        <f t="shared" si="1"/>
        <v>#DIV/0!</v>
      </c>
      <c r="BC54" s="23" t="e">
        <f t="shared" si="2"/>
        <v>#DIV/0!</v>
      </c>
      <c r="BD54" s="23" t="e">
        <f t="shared" si="3"/>
        <v>#DIV/0!</v>
      </c>
      <c r="BE54" s="23" t="e">
        <f t="shared" si="4"/>
        <v>#DIV/0!</v>
      </c>
      <c r="BF54" s="23" t="e">
        <f t="shared" si="5"/>
        <v>#DIV/0!</v>
      </c>
      <c r="BG54" s="23" t="e">
        <f t="shared" si="6"/>
        <v>#DIV/0!</v>
      </c>
      <c r="BH54" s="23" t="e">
        <f t="shared" si="7"/>
        <v>#DIV/0!</v>
      </c>
      <c r="BI54" s="23" t="e">
        <f t="shared" si="8"/>
        <v>#DIV/0!</v>
      </c>
      <c r="BJ54" s="23" t="e">
        <f t="shared" si="9"/>
        <v>#DIV/0!</v>
      </c>
      <c r="BK54" s="23" t="e">
        <f t="shared" si="10"/>
        <v>#DIV/0!</v>
      </c>
      <c r="BL54" s="23" t="e">
        <f t="shared" si="11"/>
        <v>#DIV/0!</v>
      </c>
      <c r="BM54" s="23" t="e">
        <f t="shared" si="12"/>
        <v>#DIV/0!</v>
      </c>
      <c r="BN54" s="23" t="e">
        <f t="shared" si="13"/>
        <v>#DIV/0!</v>
      </c>
      <c r="BO54" s="24" t="e">
        <f t="shared" si="14"/>
        <v>#DIV/0!</v>
      </c>
    </row>
    <row r="55" spans="1:67" x14ac:dyDescent="0.3">
      <c r="A55" s="6">
        <v>53</v>
      </c>
      <c r="B55" s="7"/>
      <c r="C55" s="7"/>
      <c r="D55" s="8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22" t="e">
        <f t="shared" si="0"/>
        <v>#DIV/0!</v>
      </c>
      <c r="BB55" s="23" t="e">
        <f t="shared" si="1"/>
        <v>#DIV/0!</v>
      </c>
      <c r="BC55" s="23" t="e">
        <f t="shared" si="2"/>
        <v>#DIV/0!</v>
      </c>
      <c r="BD55" s="23" t="e">
        <f t="shared" si="3"/>
        <v>#DIV/0!</v>
      </c>
      <c r="BE55" s="23" t="e">
        <f t="shared" si="4"/>
        <v>#DIV/0!</v>
      </c>
      <c r="BF55" s="23" t="e">
        <f t="shared" si="5"/>
        <v>#DIV/0!</v>
      </c>
      <c r="BG55" s="23" t="e">
        <f t="shared" si="6"/>
        <v>#DIV/0!</v>
      </c>
      <c r="BH55" s="23" t="e">
        <f t="shared" si="7"/>
        <v>#DIV/0!</v>
      </c>
      <c r="BI55" s="23" t="e">
        <f t="shared" si="8"/>
        <v>#DIV/0!</v>
      </c>
      <c r="BJ55" s="23" t="e">
        <f t="shared" si="9"/>
        <v>#DIV/0!</v>
      </c>
      <c r="BK55" s="23" t="e">
        <f t="shared" si="10"/>
        <v>#DIV/0!</v>
      </c>
      <c r="BL55" s="23" t="e">
        <f t="shared" si="11"/>
        <v>#DIV/0!</v>
      </c>
      <c r="BM55" s="23" t="e">
        <f t="shared" si="12"/>
        <v>#DIV/0!</v>
      </c>
      <c r="BN55" s="23" t="e">
        <f t="shared" si="13"/>
        <v>#DIV/0!</v>
      </c>
      <c r="BO55" s="24" t="e">
        <f t="shared" si="14"/>
        <v>#DIV/0!</v>
      </c>
    </row>
    <row r="56" spans="1:67" x14ac:dyDescent="0.3">
      <c r="A56" s="6">
        <v>54</v>
      </c>
      <c r="B56" s="7"/>
      <c r="C56" s="7"/>
      <c r="D56" s="8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22" t="e">
        <f t="shared" si="0"/>
        <v>#DIV/0!</v>
      </c>
      <c r="BB56" s="23" t="e">
        <f t="shared" si="1"/>
        <v>#DIV/0!</v>
      </c>
      <c r="BC56" s="23" t="e">
        <f t="shared" si="2"/>
        <v>#DIV/0!</v>
      </c>
      <c r="BD56" s="23" t="e">
        <f t="shared" si="3"/>
        <v>#DIV/0!</v>
      </c>
      <c r="BE56" s="23" t="e">
        <f t="shared" si="4"/>
        <v>#DIV/0!</v>
      </c>
      <c r="BF56" s="23" t="e">
        <f t="shared" si="5"/>
        <v>#DIV/0!</v>
      </c>
      <c r="BG56" s="23" t="e">
        <f t="shared" si="6"/>
        <v>#DIV/0!</v>
      </c>
      <c r="BH56" s="23" t="e">
        <f t="shared" si="7"/>
        <v>#DIV/0!</v>
      </c>
      <c r="BI56" s="23" t="e">
        <f t="shared" si="8"/>
        <v>#DIV/0!</v>
      </c>
      <c r="BJ56" s="23" t="e">
        <f t="shared" si="9"/>
        <v>#DIV/0!</v>
      </c>
      <c r="BK56" s="23" t="e">
        <f t="shared" si="10"/>
        <v>#DIV/0!</v>
      </c>
      <c r="BL56" s="23" t="e">
        <f t="shared" si="11"/>
        <v>#DIV/0!</v>
      </c>
      <c r="BM56" s="23" t="e">
        <f t="shared" si="12"/>
        <v>#DIV/0!</v>
      </c>
      <c r="BN56" s="23" t="e">
        <f t="shared" si="13"/>
        <v>#DIV/0!</v>
      </c>
      <c r="BO56" s="24" t="e">
        <f t="shared" si="14"/>
        <v>#DIV/0!</v>
      </c>
    </row>
    <row r="57" spans="1:67" x14ac:dyDescent="0.3">
      <c r="A57" s="6">
        <v>55</v>
      </c>
      <c r="B57" s="7"/>
      <c r="C57" s="7"/>
      <c r="D57" s="8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22" t="e">
        <f t="shared" si="0"/>
        <v>#DIV/0!</v>
      </c>
      <c r="BB57" s="23" t="e">
        <f t="shared" si="1"/>
        <v>#DIV/0!</v>
      </c>
      <c r="BC57" s="23" t="e">
        <f t="shared" si="2"/>
        <v>#DIV/0!</v>
      </c>
      <c r="BD57" s="23" t="e">
        <f t="shared" si="3"/>
        <v>#DIV/0!</v>
      </c>
      <c r="BE57" s="23" t="e">
        <f t="shared" si="4"/>
        <v>#DIV/0!</v>
      </c>
      <c r="BF57" s="23" t="e">
        <f t="shared" si="5"/>
        <v>#DIV/0!</v>
      </c>
      <c r="BG57" s="23" t="e">
        <f t="shared" si="6"/>
        <v>#DIV/0!</v>
      </c>
      <c r="BH57" s="23" t="e">
        <f t="shared" si="7"/>
        <v>#DIV/0!</v>
      </c>
      <c r="BI57" s="23" t="e">
        <f t="shared" si="8"/>
        <v>#DIV/0!</v>
      </c>
      <c r="BJ57" s="23" t="e">
        <f t="shared" si="9"/>
        <v>#DIV/0!</v>
      </c>
      <c r="BK57" s="23" t="e">
        <f t="shared" si="10"/>
        <v>#DIV/0!</v>
      </c>
      <c r="BL57" s="23" t="e">
        <f t="shared" si="11"/>
        <v>#DIV/0!</v>
      </c>
      <c r="BM57" s="23" t="e">
        <f t="shared" si="12"/>
        <v>#DIV/0!</v>
      </c>
      <c r="BN57" s="23" t="e">
        <f t="shared" si="13"/>
        <v>#DIV/0!</v>
      </c>
      <c r="BO57" s="24" t="e">
        <f t="shared" si="14"/>
        <v>#DIV/0!</v>
      </c>
    </row>
    <row r="58" spans="1:67" x14ac:dyDescent="0.3">
      <c r="A58" s="6">
        <v>56</v>
      </c>
      <c r="B58" s="7"/>
      <c r="C58" s="7"/>
      <c r="D58" s="8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22" t="e">
        <f t="shared" si="0"/>
        <v>#DIV/0!</v>
      </c>
      <c r="BB58" s="23" t="e">
        <f t="shared" si="1"/>
        <v>#DIV/0!</v>
      </c>
      <c r="BC58" s="23" t="e">
        <f t="shared" si="2"/>
        <v>#DIV/0!</v>
      </c>
      <c r="BD58" s="23" t="e">
        <f t="shared" si="3"/>
        <v>#DIV/0!</v>
      </c>
      <c r="BE58" s="23" t="e">
        <f t="shared" si="4"/>
        <v>#DIV/0!</v>
      </c>
      <c r="BF58" s="23" t="e">
        <f t="shared" si="5"/>
        <v>#DIV/0!</v>
      </c>
      <c r="BG58" s="23" t="e">
        <f t="shared" si="6"/>
        <v>#DIV/0!</v>
      </c>
      <c r="BH58" s="23" t="e">
        <f t="shared" si="7"/>
        <v>#DIV/0!</v>
      </c>
      <c r="BI58" s="23" t="e">
        <f t="shared" si="8"/>
        <v>#DIV/0!</v>
      </c>
      <c r="BJ58" s="23" t="e">
        <f t="shared" si="9"/>
        <v>#DIV/0!</v>
      </c>
      <c r="BK58" s="23" t="e">
        <f t="shared" si="10"/>
        <v>#DIV/0!</v>
      </c>
      <c r="BL58" s="23" t="e">
        <f t="shared" si="11"/>
        <v>#DIV/0!</v>
      </c>
      <c r="BM58" s="23" t="e">
        <f t="shared" si="12"/>
        <v>#DIV/0!</v>
      </c>
      <c r="BN58" s="23" t="e">
        <f t="shared" si="13"/>
        <v>#DIV/0!</v>
      </c>
      <c r="BO58" s="24" t="e">
        <f t="shared" si="14"/>
        <v>#DIV/0!</v>
      </c>
    </row>
    <row r="59" spans="1:67" x14ac:dyDescent="0.3">
      <c r="A59" s="6">
        <v>57</v>
      </c>
      <c r="B59" s="7"/>
      <c r="C59" s="7"/>
      <c r="D59" s="8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22" t="e">
        <f t="shared" si="0"/>
        <v>#DIV/0!</v>
      </c>
      <c r="BB59" s="23" t="e">
        <f t="shared" si="1"/>
        <v>#DIV/0!</v>
      </c>
      <c r="BC59" s="23" t="e">
        <f t="shared" si="2"/>
        <v>#DIV/0!</v>
      </c>
      <c r="BD59" s="23" t="e">
        <f t="shared" si="3"/>
        <v>#DIV/0!</v>
      </c>
      <c r="BE59" s="23" t="e">
        <f t="shared" si="4"/>
        <v>#DIV/0!</v>
      </c>
      <c r="BF59" s="23" t="e">
        <f t="shared" si="5"/>
        <v>#DIV/0!</v>
      </c>
      <c r="BG59" s="23" t="e">
        <f t="shared" si="6"/>
        <v>#DIV/0!</v>
      </c>
      <c r="BH59" s="23" t="e">
        <f t="shared" si="7"/>
        <v>#DIV/0!</v>
      </c>
      <c r="BI59" s="23" t="e">
        <f t="shared" si="8"/>
        <v>#DIV/0!</v>
      </c>
      <c r="BJ59" s="23" t="e">
        <f t="shared" si="9"/>
        <v>#DIV/0!</v>
      </c>
      <c r="BK59" s="23" t="e">
        <f t="shared" si="10"/>
        <v>#DIV/0!</v>
      </c>
      <c r="BL59" s="23" t="e">
        <f t="shared" si="11"/>
        <v>#DIV/0!</v>
      </c>
      <c r="BM59" s="23" t="e">
        <f t="shared" si="12"/>
        <v>#DIV/0!</v>
      </c>
      <c r="BN59" s="23" t="e">
        <f t="shared" si="13"/>
        <v>#DIV/0!</v>
      </c>
      <c r="BO59" s="24" t="e">
        <f t="shared" si="14"/>
        <v>#DIV/0!</v>
      </c>
    </row>
    <row r="60" spans="1:67" x14ac:dyDescent="0.3">
      <c r="A60" s="6">
        <v>58</v>
      </c>
      <c r="B60" s="7"/>
      <c r="C60" s="7"/>
      <c r="D60" s="8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22" t="e">
        <f t="shared" si="0"/>
        <v>#DIV/0!</v>
      </c>
      <c r="BB60" s="23" t="e">
        <f t="shared" si="1"/>
        <v>#DIV/0!</v>
      </c>
      <c r="BC60" s="23" t="e">
        <f t="shared" si="2"/>
        <v>#DIV/0!</v>
      </c>
      <c r="BD60" s="23" t="e">
        <f t="shared" si="3"/>
        <v>#DIV/0!</v>
      </c>
      <c r="BE60" s="23" t="e">
        <f t="shared" si="4"/>
        <v>#DIV/0!</v>
      </c>
      <c r="BF60" s="23" t="e">
        <f t="shared" si="5"/>
        <v>#DIV/0!</v>
      </c>
      <c r="BG60" s="23" t="e">
        <f t="shared" si="6"/>
        <v>#DIV/0!</v>
      </c>
      <c r="BH60" s="23" t="e">
        <f t="shared" si="7"/>
        <v>#DIV/0!</v>
      </c>
      <c r="BI60" s="23" t="e">
        <f t="shared" si="8"/>
        <v>#DIV/0!</v>
      </c>
      <c r="BJ60" s="23" t="e">
        <f t="shared" si="9"/>
        <v>#DIV/0!</v>
      </c>
      <c r="BK60" s="23" t="e">
        <f t="shared" si="10"/>
        <v>#DIV/0!</v>
      </c>
      <c r="BL60" s="23" t="e">
        <f t="shared" si="11"/>
        <v>#DIV/0!</v>
      </c>
      <c r="BM60" s="23" t="e">
        <f t="shared" si="12"/>
        <v>#DIV/0!</v>
      </c>
      <c r="BN60" s="23" t="e">
        <f t="shared" si="13"/>
        <v>#DIV/0!</v>
      </c>
      <c r="BO60" s="24" t="e">
        <f t="shared" si="14"/>
        <v>#DIV/0!</v>
      </c>
    </row>
    <row r="61" spans="1:67" x14ac:dyDescent="0.3">
      <c r="A61" s="6">
        <v>59</v>
      </c>
      <c r="B61" s="7"/>
      <c r="C61" s="7"/>
      <c r="D61" s="8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22" t="e">
        <f t="shared" si="0"/>
        <v>#DIV/0!</v>
      </c>
      <c r="BB61" s="23" t="e">
        <f t="shared" si="1"/>
        <v>#DIV/0!</v>
      </c>
      <c r="BC61" s="23" t="e">
        <f t="shared" si="2"/>
        <v>#DIV/0!</v>
      </c>
      <c r="BD61" s="23" t="e">
        <f t="shared" si="3"/>
        <v>#DIV/0!</v>
      </c>
      <c r="BE61" s="23" t="e">
        <f t="shared" si="4"/>
        <v>#DIV/0!</v>
      </c>
      <c r="BF61" s="23" t="e">
        <f t="shared" si="5"/>
        <v>#DIV/0!</v>
      </c>
      <c r="BG61" s="23" t="e">
        <f t="shared" si="6"/>
        <v>#DIV/0!</v>
      </c>
      <c r="BH61" s="23" t="e">
        <f t="shared" si="7"/>
        <v>#DIV/0!</v>
      </c>
      <c r="BI61" s="23" t="e">
        <f t="shared" si="8"/>
        <v>#DIV/0!</v>
      </c>
      <c r="BJ61" s="23" t="e">
        <f t="shared" si="9"/>
        <v>#DIV/0!</v>
      </c>
      <c r="BK61" s="23" t="e">
        <f t="shared" si="10"/>
        <v>#DIV/0!</v>
      </c>
      <c r="BL61" s="23" t="e">
        <f t="shared" si="11"/>
        <v>#DIV/0!</v>
      </c>
      <c r="BM61" s="23" t="e">
        <f t="shared" si="12"/>
        <v>#DIV/0!</v>
      </c>
      <c r="BN61" s="23" t="e">
        <f t="shared" si="13"/>
        <v>#DIV/0!</v>
      </c>
      <c r="BO61" s="24" t="e">
        <f t="shared" si="14"/>
        <v>#DIV/0!</v>
      </c>
    </row>
    <row r="62" spans="1:67" x14ac:dyDescent="0.3">
      <c r="A62" s="6">
        <v>60</v>
      </c>
      <c r="B62" s="7"/>
      <c r="C62" s="7"/>
      <c r="D62" s="8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22" t="e">
        <f t="shared" si="0"/>
        <v>#DIV/0!</v>
      </c>
      <c r="BB62" s="23" t="e">
        <f t="shared" si="1"/>
        <v>#DIV/0!</v>
      </c>
      <c r="BC62" s="23" t="e">
        <f t="shared" si="2"/>
        <v>#DIV/0!</v>
      </c>
      <c r="BD62" s="23" t="e">
        <f t="shared" si="3"/>
        <v>#DIV/0!</v>
      </c>
      <c r="BE62" s="23" t="e">
        <f t="shared" si="4"/>
        <v>#DIV/0!</v>
      </c>
      <c r="BF62" s="23" t="e">
        <f t="shared" si="5"/>
        <v>#DIV/0!</v>
      </c>
      <c r="BG62" s="23" t="e">
        <f t="shared" si="6"/>
        <v>#DIV/0!</v>
      </c>
      <c r="BH62" s="23" t="e">
        <f t="shared" si="7"/>
        <v>#DIV/0!</v>
      </c>
      <c r="BI62" s="23" t="e">
        <f t="shared" si="8"/>
        <v>#DIV/0!</v>
      </c>
      <c r="BJ62" s="23" t="e">
        <f t="shared" si="9"/>
        <v>#DIV/0!</v>
      </c>
      <c r="BK62" s="23" t="e">
        <f t="shared" si="10"/>
        <v>#DIV/0!</v>
      </c>
      <c r="BL62" s="23" t="e">
        <f t="shared" si="11"/>
        <v>#DIV/0!</v>
      </c>
      <c r="BM62" s="23" t="e">
        <f t="shared" si="12"/>
        <v>#DIV/0!</v>
      </c>
      <c r="BN62" s="23" t="e">
        <f t="shared" si="13"/>
        <v>#DIV/0!</v>
      </c>
      <c r="BO62" s="24" t="e">
        <f t="shared" si="14"/>
        <v>#DIV/0!</v>
      </c>
    </row>
    <row r="63" spans="1:67" x14ac:dyDescent="0.3">
      <c r="A63" s="6">
        <v>61</v>
      </c>
      <c r="B63" s="7"/>
      <c r="C63" s="7"/>
      <c r="D63" s="8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22" t="e">
        <f t="shared" si="0"/>
        <v>#DIV/0!</v>
      </c>
      <c r="BB63" s="23" t="e">
        <f t="shared" si="1"/>
        <v>#DIV/0!</v>
      </c>
      <c r="BC63" s="23" t="e">
        <f t="shared" si="2"/>
        <v>#DIV/0!</v>
      </c>
      <c r="BD63" s="23" t="e">
        <f t="shared" si="3"/>
        <v>#DIV/0!</v>
      </c>
      <c r="BE63" s="23" t="e">
        <f t="shared" si="4"/>
        <v>#DIV/0!</v>
      </c>
      <c r="BF63" s="23" t="e">
        <f t="shared" si="5"/>
        <v>#DIV/0!</v>
      </c>
      <c r="BG63" s="23" t="e">
        <f t="shared" si="6"/>
        <v>#DIV/0!</v>
      </c>
      <c r="BH63" s="23" t="e">
        <f t="shared" si="7"/>
        <v>#DIV/0!</v>
      </c>
      <c r="BI63" s="23" t="e">
        <f t="shared" si="8"/>
        <v>#DIV/0!</v>
      </c>
      <c r="BJ63" s="23" t="e">
        <f t="shared" si="9"/>
        <v>#DIV/0!</v>
      </c>
      <c r="BK63" s="23" t="e">
        <f t="shared" si="10"/>
        <v>#DIV/0!</v>
      </c>
      <c r="BL63" s="23" t="e">
        <f t="shared" si="11"/>
        <v>#DIV/0!</v>
      </c>
      <c r="BM63" s="23" t="e">
        <f t="shared" si="12"/>
        <v>#DIV/0!</v>
      </c>
      <c r="BN63" s="23" t="e">
        <f t="shared" si="13"/>
        <v>#DIV/0!</v>
      </c>
      <c r="BO63" s="24" t="e">
        <f t="shared" si="14"/>
        <v>#DIV/0!</v>
      </c>
    </row>
    <row r="64" spans="1:67" x14ac:dyDescent="0.3">
      <c r="A64" s="6">
        <v>62</v>
      </c>
      <c r="B64" s="7"/>
      <c r="C64" s="7"/>
      <c r="D64" s="8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22" t="e">
        <f t="shared" si="0"/>
        <v>#DIV/0!</v>
      </c>
      <c r="BB64" s="23" t="e">
        <f t="shared" si="1"/>
        <v>#DIV/0!</v>
      </c>
      <c r="BC64" s="23" t="e">
        <f t="shared" si="2"/>
        <v>#DIV/0!</v>
      </c>
      <c r="BD64" s="23" t="e">
        <f t="shared" si="3"/>
        <v>#DIV/0!</v>
      </c>
      <c r="BE64" s="23" t="e">
        <f t="shared" si="4"/>
        <v>#DIV/0!</v>
      </c>
      <c r="BF64" s="23" t="e">
        <f t="shared" si="5"/>
        <v>#DIV/0!</v>
      </c>
      <c r="BG64" s="23" t="e">
        <f t="shared" si="6"/>
        <v>#DIV/0!</v>
      </c>
      <c r="BH64" s="23" t="e">
        <f t="shared" si="7"/>
        <v>#DIV/0!</v>
      </c>
      <c r="BI64" s="23" t="e">
        <f t="shared" si="8"/>
        <v>#DIV/0!</v>
      </c>
      <c r="BJ64" s="23" t="e">
        <f t="shared" si="9"/>
        <v>#DIV/0!</v>
      </c>
      <c r="BK64" s="23" t="e">
        <f t="shared" si="10"/>
        <v>#DIV/0!</v>
      </c>
      <c r="BL64" s="23" t="e">
        <f t="shared" si="11"/>
        <v>#DIV/0!</v>
      </c>
      <c r="BM64" s="23" t="e">
        <f t="shared" si="12"/>
        <v>#DIV/0!</v>
      </c>
      <c r="BN64" s="23" t="e">
        <f t="shared" si="13"/>
        <v>#DIV/0!</v>
      </c>
      <c r="BO64" s="24" t="e">
        <f t="shared" si="14"/>
        <v>#DIV/0!</v>
      </c>
    </row>
    <row r="65" spans="1:67" x14ac:dyDescent="0.3">
      <c r="A65" s="6">
        <v>63</v>
      </c>
      <c r="B65" s="7"/>
      <c r="C65" s="7"/>
      <c r="D65" s="8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22" t="e">
        <f t="shared" si="0"/>
        <v>#DIV/0!</v>
      </c>
      <c r="BB65" s="23" t="e">
        <f t="shared" si="1"/>
        <v>#DIV/0!</v>
      </c>
      <c r="BC65" s="23" t="e">
        <f t="shared" si="2"/>
        <v>#DIV/0!</v>
      </c>
      <c r="BD65" s="23" t="e">
        <f t="shared" si="3"/>
        <v>#DIV/0!</v>
      </c>
      <c r="BE65" s="23" t="e">
        <f t="shared" si="4"/>
        <v>#DIV/0!</v>
      </c>
      <c r="BF65" s="23" t="e">
        <f t="shared" si="5"/>
        <v>#DIV/0!</v>
      </c>
      <c r="BG65" s="23" t="e">
        <f t="shared" si="6"/>
        <v>#DIV/0!</v>
      </c>
      <c r="BH65" s="23" t="e">
        <f t="shared" si="7"/>
        <v>#DIV/0!</v>
      </c>
      <c r="BI65" s="23" t="e">
        <f t="shared" si="8"/>
        <v>#DIV/0!</v>
      </c>
      <c r="BJ65" s="23" t="e">
        <f t="shared" si="9"/>
        <v>#DIV/0!</v>
      </c>
      <c r="BK65" s="23" t="e">
        <f t="shared" si="10"/>
        <v>#DIV/0!</v>
      </c>
      <c r="BL65" s="23" t="e">
        <f t="shared" si="11"/>
        <v>#DIV/0!</v>
      </c>
      <c r="BM65" s="23" t="e">
        <f t="shared" si="12"/>
        <v>#DIV/0!</v>
      </c>
      <c r="BN65" s="23" t="e">
        <f t="shared" si="13"/>
        <v>#DIV/0!</v>
      </c>
      <c r="BO65" s="24" t="e">
        <f t="shared" si="14"/>
        <v>#DIV/0!</v>
      </c>
    </row>
    <row r="66" spans="1:67" x14ac:dyDescent="0.3">
      <c r="A66" s="6">
        <v>64</v>
      </c>
      <c r="B66" s="7"/>
      <c r="C66" s="7"/>
      <c r="D66" s="8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22" t="e">
        <f t="shared" si="0"/>
        <v>#DIV/0!</v>
      </c>
      <c r="BB66" s="23" t="e">
        <f t="shared" si="1"/>
        <v>#DIV/0!</v>
      </c>
      <c r="BC66" s="23" t="e">
        <f t="shared" si="2"/>
        <v>#DIV/0!</v>
      </c>
      <c r="BD66" s="23" t="e">
        <f t="shared" si="3"/>
        <v>#DIV/0!</v>
      </c>
      <c r="BE66" s="23" t="e">
        <f t="shared" si="4"/>
        <v>#DIV/0!</v>
      </c>
      <c r="BF66" s="23" t="e">
        <f t="shared" si="5"/>
        <v>#DIV/0!</v>
      </c>
      <c r="BG66" s="23" t="e">
        <f t="shared" si="6"/>
        <v>#DIV/0!</v>
      </c>
      <c r="BH66" s="23" t="e">
        <f t="shared" si="7"/>
        <v>#DIV/0!</v>
      </c>
      <c r="BI66" s="23" t="e">
        <f t="shared" si="8"/>
        <v>#DIV/0!</v>
      </c>
      <c r="BJ66" s="23" t="e">
        <f t="shared" si="9"/>
        <v>#DIV/0!</v>
      </c>
      <c r="BK66" s="23" t="e">
        <f t="shared" si="10"/>
        <v>#DIV/0!</v>
      </c>
      <c r="BL66" s="23" t="e">
        <f t="shared" si="11"/>
        <v>#DIV/0!</v>
      </c>
      <c r="BM66" s="23" t="e">
        <f t="shared" si="12"/>
        <v>#DIV/0!</v>
      </c>
      <c r="BN66" s="23" t="e">
        <f t="shared" si="13"/>
        <v>#DIV/0!</v>
      </c>
      <c r="BO66" s="24" t="e">
        <f t="shared" si="14"/>
        <v>#DIV/0!</v>
      </c>
    </row>
    <row r="67" spans="1:67" x14ac:dyDescent="0.3">
      <c r="A67" s="6">
        <v>65</v>
      </c>
      <c r="B67" s="7"/>
      <c r="C67" s="7"/>
      <c r="D67" s="8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22" t="e">
        <f t="shared" si="0"/>
        <v>#DIV/0!</v>
      </c>
      <c r="BB67" s="23" t="e">
        <f t="shared" si="1"/>
        <v>#DIV/0!</v>
      </c>
      <c r="BC67" s="23" t="e">
        <f t="shared" si="2"/>
        <v>#DIV/0!</v>
      </c>
      <c r="BD67" s="23" t="e">
        <f t="shared" si="3"/>
        <v>#DIV/0!</v>
      </c>
      <c r="BE67" s="23" t="e">
        <f t="shared" si="4"/>
        <v>#DIV/0!</v>
      </c>
      <c r="BF67" s="23" t="e">
        <f t="shared" si="5"/>
        <v>#DIV/0!</v>
      </c>
      <c r="BG67" s="23" t="e">
        <f t="shared" si="6"/>
        <v>#DIV/0!</v>
      </c>
      <c r="BH67" s="23" t="e">
        <f t="shared" si="7"/>
        <v>#DIV/0!</v>
      </c>
      <c r="BI67" s="23" t="e">
        <f t="shared" si="8"/>
        <v>#DIV/0!</v>
      </c>
      <c r="BJ67" s="23" t="e">
        <f t="shared" si="9"/>
        <v>#DIV/0!</v>
      </c>
      <c r="BK67" s="23" t="e">
        <f t="shared" si="10"/>
        <v>#DIV/0!</v>
      </c>
      <c r="BL67" s="23" t="e">
        <f t="shared" si="11"/>
        <v>#DIV/0!</v>
      </c>
      <c r="BM67" s="23" t="e">
        <f t="shared" si="12"/>
        <v>#DIV/0!</v>
      </c>
      <c r="BN67" s="23" t="e">
        <f t="shared" si="13"/>
        <v>#DIV/0!</v>
      </c>
      <c r="BO67" s="24" t="e">
        <f t="shared" si="14"/>
        <v>#DIV/0!</v>
      </c>
    </row>
    <row r="68" spans="1:67" x14ac:dyDescent="0.3">
      <c r="A68" s="6">
        <v>66</v>
      </c>
      <c r="B68" s="7"/>
      <c r="C68" s="7"/>
      <c r="D68" s="8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22" t="e">
        <f t="shared" ref="BA68:BA131" si="15">AVERAGE(AX68:AZ68,AR68:AV68,AG68:AP68,O68:AE68,I68:M68,E68:F68)</f>
        <v>#DIV/0!</v>
      </c>
      <c r="BB68" s="23" t="e">
        <f t="shared" ref="BB68:BB131" si="16">AVERAGE(E68,J68,L68:M68,O68,R68:W68,Y68:AC68,AG68,AM68,AO68:AP68,AV68)</f>
        <v>#DIV/0!</v>
      </c>
      <c r="BC68" s="23" t="e">
        <f t="shared" ref="BC68:BC131" si="17">AVERAGE(F68,I68,K68,P68:Q68,X68,AD68:AE68,AH68:AL68,AN68,AR68:AU68,AX68:AZ68)</f>
        <v>#DIV/0!</v>
      </c>
      <c r="BD68" s="23" t="e">
        <f t="shared" ref="BD68:BD131" si="18">AVERAGE(E68:F68,I68,K68,J68,L68:M68,O68:R68,T68:U68,X68,AD68:AE68)</f>
        <v>#DIV/0!</v>
      </c>
      <c r="BE68" s="23" t="e">
        <f t="shared" ref="BE68:BE131" si="19">AVERAGE(S68,V68:W68,Y68:AC68,AG68:AP68,AR68:AV68,AX68:AZ68)</f>
        <v>#DIV/0!</v>
      </c>
      <c r="BF68" s="23" t="e">
        <f t="shared" ref="BF68:BF131" si="20">AVERAGE(E68,J68,L68:M68,O68,R68,T68,U68)</f>
        <v>#DIV/0!</v>
      </c>
      <c r="BG68" s="23" t="e">
        <f t="shared" ref="BG68:BG131" si="21">AVERAGE(S68,V68,W68,Y68:AC68,AG68,AM68,AO68:AP68,AV68)</f>
        <v>#DIV/0!</v>
      </c>
      <c r="BH68" s="23" t="e">
        <f t="shared" ref="BH68:BH131" si="22">AVERAGE(F68,I68,K68,P68:Q68,X68,AD68:AE68)</f>
        <v>#DIV/0!</v>
      </c>
      <c r="BI68" s="23" t="e">
        <f t="shared" ref="BI68:BI131" si="23">AVERAGE(AH68:AL68,AN68,AR68:AU68,AX68:AZ68)</f>
        <v>#DIV/0!</v>
      </c>
      <c r="BJ68" s="23" t="e">
        <f t="shared" ref="BJ68:BJ131" si="24">BD68-((C68-41.46)*0.055)-((D68-15.28)*-0.052)-((B68-0.54)*0.447)</f>
        <v>#DIV/0!</v>
      </c>
      <c r="BK68" s="23" t="e">
        <f t="shared" ref="BK68:BK131" si="25">BE68-((C68-41.46)*0.113)-((D68-15.28)*-0.07)-((B68-0.54)*0.324)</f>
        <v>#DIV/0!</v>
      </c>
      <c r="BL68" s="23" t="e">
        <f t="shared" ref="BL68:BL131" si="26">BB68-((C68-41.46)*0.094)-((D68-15.28)*-0.047)-((B68-0.54)*0.433)</f>
        <v>#DIV/0!</v>
      </c>
      <c r="BM68" s="23" t="e">
        <f t="shared" ref="BM68:BM131" si="27">BC68-((C68-41.46)*0.088)-((D68-15.28)*-0.078)-((B68-0.54)*0.308)</f>
        <v>#DIV/0!</v>
      </c>
      <c r="BN68" s="23" t="e">
        <f t="shared" ref="BN68:BN131" si="28">1-((((BJ68-0.67)/60)+((BK68-2.98)/60)))/2</f>
        <v>#DIV/0!</v>
      </c>
      <c r="BO68" s="24" t="e">
        <f t="shared" ref="BO68:BO131" si="29">(((BL68/60)-((BM68/60))*-1))</f>
        <v>#DIV/0!</v>
      </c>
    </row>
    <row r="69" spans="1:67" x14ac:dyDescent="0.3">
      <c r="A69" s="6">
        <v>67</v>
      </c>
      <c r="B69" s="7"/>
      <c r="C69" s="7"/>
      <c r="D69" s="8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22" t="e">
        <f t="shared" si="15"/>
        <v>#DIV/0!</v>
      </c>
      <c r="BB69" s="23" t="e">
        <f t="shared" si="16"/>
        <v>#DIV/0!</v>
      </c>
      <c r="BC69" s="23" t="e">
        <f t="shared" si="17"/>
        <v>#DIV/0!</v>
      </c>
      <c r="BD69" s="23" t="e">
        <f t="shared" si="18"/>
        <v>#DIV/0!</v>
      </c>
      <c r="BE69" s="23" t="e">
        <f t="shared" si="19"/>
        <v>#DIV/0!</v>
      </c>
      <c r="BF69" s="23" t="e">
        <f t="shared" si="20"/>
        <v>#DIV/0!</v>
      </c>
      <c r="BG69" s="23" t="e">
        <f t="shared" si="21"/>
        <v>#DIV/0!</v>
      </c>
      <c r="BH69" s="23" t="e">
        <f t="shared" si="22"/>
        <v>#DIV/0!</v>
      </c>
      <c r="BI69" s="23" t="e">
        <f t="shared" si="23"/>
        <v>#DIV/0!</v>
      </c>
      <c r="BJ69" s="23" t="e">
        <f t="shared" si="24"/>
        <v>#DIV/0!</v>
      </c>
      <c r="BK69" s="23" t="e">
        <f t="shared" si="25"/>
        <v>#DIV/0!</v>
      </c>
      <c r="BL69" s="23" t="e">
        <f t="shared" si="26"/>
        <v>#DIV/0!</v>
      </c>
      <c r="BM69" s="23" t="e">
        <f t="shared" si="27"/>
        <v>#DIV/0!</v>
      </c>
      <c r="BN69" s="23" t="e">
        <f t="shared" si="28"/>
        <v>#DIV/0!</v>
      </c>
      <c r="BO69" s="24" t="e">
        <f t="shared" si="29"/>
        <v>#DIV/0!</v>
      </c>
    </row>
    <row r="70" spans="1:67" x14ac:dyDescent="0.3">
      <c r="A70" s="6">
        <v>68</v>
      </c>
      <c r="B70" s="7"/>
      <c r="C70" s="7"/>
      <c r="D70" s="8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22" t="e">
        <f t="shared" si="15"/>
        <v>#DIV/0!</v>
      </c>
      <c r="BB70" s="23" t="e">
        <f t="shared" si="16"/>
        <v>#DIV/0!</v>
      </c>
      <c r="BC70" s="23" t="e">
        <f t="shared" si="17"/>
        <v>#DIV/0!</v>
      </c>
      <c r="BD70" s="23" t="e">
        <f t="shared" si="18"/>
        <v>#DIV/0!</v>
      </c>
      <c r="BE70" s="23" t="e">
        <f t="shared" si="19"/>
        <v>#DIV/0!</v>
      </c>
      <c r="BF70" s="23" t="e">
        <f t="shared" si="20"/>
        <v>#DIV/0!</v>
      </c>
      <c r="BG70" s="23" t="e">
        <f t="shared" si="21"/>
        <v>#DIV/0!</v>
      </c>
      <c r="BH70" s="23" t="e">
        <f t="shared" si="22"/>
        <v>#DIV/0!</v>
      </c>
      <c r="BI70" s="23" t="e">
        <f t="shared" si="23"/>
        <v>#DIV/0!</v>
      </c>
      <c r="BJ70" s="23" t="e">
        <f t="shared" si="24"/>
        <v>#DIV/0!</v>
      </c>
      <c r="BK70" s="23" t="e">
        <f t="shared" si="25"/>
        <v>#DIV/0!</v>
      </c>
      <c r="BL70" s="23" t="e">
        <f t="shared" si="26"/>
        <v>#DIV/0!</v>
      </c>
      <c r="BM70" s="23" t="e">
        <f t="shared" si="27"/>
        <v>#DIV/0!</v>
      </c>
      <c r="BN70" s="23" t="e">
        <f t="shared" si="28"/>
        <v>#DIV/0!</v>
      </c>
      <c r="BO70" s="24" t="e">
        <f t="shared" si="29"/>
        <v>#DIV/0!</v>
      </c>
    </row>
    <row r="71" spans="1:67" x14ac:dyDescent="0.3">
      <c r="A71" s="6">
        <v>69</v>
      </c>
      <c r="B71" s="7"/>
      <c r="C71" s="7"/>
      <c r="D71" s="8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22" t="e">
        <f t="shared" si="15"/>
        <v>#DIV/0!</v>
      </c>
      <c r="BB71" s="23" t="e">
        <f t="shared" si="16"/>
        <v>#DIV/0!</v>
      </c>
      <c r="BC71" s="23" t="e">
        <f t="shared" si="17"/>
        <v>#DIV/0!</v>
      </c>
      <c r="BD71" s="23" t="e">
        <f t="shared" si="18"/>
        <v>#DIV/0!</v>
      </c>
      <c r="BE71" s="23" t="e">
        <f t="shared" si="19"/>
        <v>#DIV/0!</v>
      </c>
      <c r="BF71" s="23" t="e">
        <f t="shared" si="20"/>
        <v>#DIV/0!</v>
      </c>
      <c r="BG71" s="23" t="e">
        <f t="shared" si="21"/>
        <v>#DIV/0!</v>
      </c>
      <c r="BH71" s="23" t="e">
        <f t="shared" si="22"/>
        <v>#DIV/0!</v>
      </c>
      <c r="BI71" s="23" t="e">
        <f t="shared" si="23"/>
        <v>#DIV/0!</v>
      </c>
      <c r="BJ71" s="23" t="e">
        <f t="shared" si="24"/>
        <v>#DIV/0!</v>
      </c>
      <c r="BK71" s="23" t="e">
        <f t="shared" si="25"/>
        <v>#DIV/0!</v>
      </c>
      <c r="BL71" s="23" t="e">
        <f t="shared" si="26"/>
        <v>#DIV/0!</v>
      </c>
      <c r="BM71" s="23" t="e">
        <f t="shared" si="27"/>
        <v>#DIV/0!</v>
      </c>
      <c r="BN71" s="23" t="e">
        <f t="shared" si="28"/>
        <v>#DIV/0!</v>
      </c>
      <c r="BO71" s="24" t="e">
        <f t="shared" si="29"/>
        <v>#DIV/0!</v>
      </c>
    </row>
    <row r="72" spans="1:67" x14ac:dyDescent="0.3">
      <c r="A72" s="6">
        <v>70</v>
      </c>
      <c r="B72" s="7"/>
      <c r="C72" s="7"/>
      <c r="D72" s="8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22" t="e">
        <f t="shared" si="15"/>
        <v>#DIV/0!</v>
      </c>
      <c r="BB72" s="23" t="e">
        <f t="shared" si="16"/>
        <v>#DIV/0!</v>
      </c>
      <c r="BC72" s="23" t="e">
        <f t="shared" si="17"/>
        <v>#DIV/0!</v>
      </c>
      <c r="BD72" s="23" t="e">
        <f t="shared" si="18"/>
        <v>#DIV/0!</v>
      </c>
      <c r="BE72" s="23" t="e">
        <f t="shared" si="19"/>
        <v>#DIV/0!</v>
      </c>
      <c r="BF72" s="23" t="e">
        <f t="shared" si="20"/>
        <v>#DIV/0!</v>
      </c>
      <c r="BG72" s="23" t="e">
        <f t="shared" si="21"/>
        <v>#DIV/0!</v>
      </c>
      <c r="BH72" s="23" t="e">
        <f t="shared" si="22"/>
        <v>#DIV/0!</v>
      </c>
      <c r="BI72" s="23" t="e">
        <f t="shared" si="23"/>
        <v>#DIV/0!</v>
      </c>
      <c r="BJ72" s="23" t="e">
        <f t="shared" si="24"/>
        <v>#DIV/0!</v>
      </c>
      <c r="BK72" s="23" t="e">
        <f t="shared" si="25"/>
        <v>#DIV/0!</v>
      </c>
      <c r="BL72" s="23" t="e">
        <f t="shared" si="26"/>
        <v>#DIV/0!</v>
      </c>
      <c r="BM72" s="23" t="e">
        <f t="shared" si="27"/>
        <v>#DIV/0!</v>
      </c>
      <c r="BN72" s="23" t="e">
        <f t="shared" si="28"/>
        <v>#DIV/0!</v>
      </c>
      <c r="BO72" s="24" t="e">
        <f t="shared" si="29"/>
        <v>#DIV/0!</v>
      </c>
    </row>
    <row r="73" spans="1:67" x14ac:dyDescent="0.3">
      <c r="A73" s="6">
        <v>71</v>
      </c>
      <c r="B73" s="7"/>
      <c r="C73" s="7"/>
      <c r="D73" s="8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22" t="e">
        <f t="shared" si="15"/>
        <v>#DIV/0!</v>
      </c>
      <c r="BB73" s="23" t="e">
        <f t="shared" si="16"/>
        <v>#DIV/0!</v>
      </c>
      <c r="BC73" s="23" t="e">
        <f t="shared" si="17"/>
        <v>#DIV/0!</v>
      </c>
      <c r="BD73" s="23" t="e">
        <f t="shared" si="18"/>
        <v>#DIV/0!</v>
      </c>
      <c r="BE73" s="23" t="e">
        <f t="shared" si="19"/>
        <v>#DIV/0!</v>
      </c>
      <c r="BF73" s="23" t="e">
        <f t="shared" si="20"/>
        <v>#DIV/0!</v>
      </c>
      <c r="BG73" s="23" t="e">
        <f t="shared" si="21"/>
        <v>#DIV/0!</v>
      </c>
      <c r="BH73" s="23" t="e">
        <f t="shared" si="22"/>
        <v>#DIV/0!</v>
      </c>
      <c r="BI73" s="23" t="e">
        <f t="shared" si="23"/>
        <v>#DIV/0!</v>
      </c>
      <c r="BJ73" s="23" t="e">
        <f t="shared" si="24"/>
        <v>#DIV/0!</v>
      </c>
      <c r="BK73" s="23" t="e">
        <f t="shared" si="25"/>
        <v>#DIV/0!</v>
      </c>
      <c r="BL73" s="23" t="e">
        <f t="shared" si="26"/>
        <v>#DIV/0!</v>
      </c>
      <c r="BM73" s="23" t="e">
        <f t="shared" si="27"/>
        <v>#DIV/0!</v>
      </c>
      <c r="BN73" s="23" t="e">
        <f t="shared" si="28"/>
        <v>#DIV/0!</v>
      </c>
      <c r="BO73" s="24" t="e">
        <f t="shared" si="29"/>
        <v>#DIV/0!</v>
      </c>
    </row>
    <row r="74" spans="1:67" x14ac:dyDescent="0.3">
      <c r="A74" s="6">
        <v>72</v>
      </c>
      <c r="B74" s="7"/>
      <c r="C74" s="7"/>
      <c r="D74" s="8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22" t="e">
        <f t="shared" si="15"/>
        <v>#DIV/0!</v>
      </c>
      <c r="BB74" s="23" t="e">
        <f t="shared" si="16"/>
        <v>#DIV/0!</v>
      </c>
      <c r="BC74" s="23" t="e">
        <f t="shared" si="17"/>
        <v>#DIV/0!</v>
      </c>
      <c r="BD74" s="23" t="e">
        <f t="shared" si="18"/>
        <v>#DIV/0!</v>
      </c>
      <c r="BE74" s="23" t="e">
        <f t="shared" si="19"/>
        <v>#DIV/0!</v>
      </c>
      <c r="BF74" s="23" t="e">
        <f t="shared" si="20"/>
        <v>#DIV/0!</v>
      </c>
      <c r="BG74" s="23" t="e">
        <f t="shared" si="21"/>
        <v>#DIV/0!</v>
      </c>
      <c r="BH74" s="23" t="e">
        <f t="shared" si="22"/>
        <v>#DIV/0!</v>
      </c>
      <c r="BI74" s="23" t="e">
        <f t="shared" si="23"/>
        <v>#DIV/0!</v>
      </c>
      <c r="BJ74" s="23" t="e">
        <f t="shared" si="24"/>
        <v>#DIV/0!</v>
      </c>
      <c r="BK74" s="23" t="e">
        <f t="shared" si="25"/>
        <v>#DIV/0!</v>
      </c>
      <c r="BL74" s="23" t="e">
        <f t="shared" si="26"/>
        <v>#DIV/0!</v>
      </c>
      <c r="BM74" s="23" t="e">
        <f t="shared" si="27"/>
        <v>#DIV/0!</v>
      </c>
      <c r="BN74" s="23" t="e">
        <f t="shared" si="28"/>
        <v>#DIV/0!</v>
      </c>
      <c r="BO74" s="24" t="e">
        <f t="shared" si="29"/>
        <v>#DIV/0!</v>
      </c>
    </row>
    <row r="75" spans="1:67" x14ac:dyDescent="0.3">
      <c r="A75" s="6">
        <v>73</v>
      </c>
      <c r="B75" s="7"/>
      <c r="C75" s="7"/>
      <c r="D75" s="8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22" t="e">
        <f t="shared" si="15"/>
        <v>#DIV/0!</v>
      </c>
      <c r="BB75" s="23" t="e">
        <f t="shared" si="16"/>
        <v>#DIV/0!</v>
      </c>
      <c r="BC75" s="23" t="e">
        <f t="shared" si="17"/>
        <v>#DIV/0!</v>
      </c>
      <c r="BD75" s="23" t="e">
        <f t="shared" si="18"/>
        <v>#DIV/0!</v>
      </c>
      <c r="BE75" s="23" t="e">
        <f t="shared" si="19"/>
        <v>#DIV/0!</v>
      </c>
      <c r="BF75" s="23" t="e">
        <f t="shared" si="20"/>
        <v>#DIV/0!</v>
      </c>
      <c r="BG75" s="23" t="e">
        <f t="shared" si="21"/>
        <v>#DIV/0!</v>
      </c>
      <c r="BH75" s="23" t="e">
        <f t="shared" si="22"/>
        <v>#DIV/0!</v>
      </c>
      <c r="BI75" s="23" t="e">
        <f t="shared" si="23"/>
        <v>#DIV/0!</v>
      </c>
      <c r="BJ75" s="23" t="e">
        <f t="shared" si="24"/>
        <v>#DIV/0!</v>
      </c>
      <c r="BK75" s="23" t="e">
        <f t="shared" si="25"/>
        <v>#DIV/0!</v>
      </c>
      <c r="BL75" s="23" t="e">
        <f t="shared" si="26"/>
        <v>#DIV/0!</v>
      </c>
      <c r="BM75" s="23" t="e">
        <f t="shared" si="27"/>
        <v>#DIV/0!</v>
      </c>
      <c r="BN75" s="23" t="e">
        <f t="shared" si="28"/>
        <v>#DIV/0!</v>
      </c>
      <c r="BO75" s="24" t="e">
        <f t="shared" si="29"/>
        <v>#DIV/0!</v>
      </c>
    </row>
    <row r="76" spans="1:67" x14ac:dyDescent="0.3">
      <c r="A76" s="6">
        <v>74</v>
      </c>
      <c r="B76" s="7"/>
      <c r="C76" s="7"/>
      <c r="D76" s="8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22" t="e">
        <f t="shared" si="15"/>
        <v>#DIV/0!</v>
      </c>
      <c r="BB76" s="23" t="e">
        <f t="shared" si="16"/>
        <v>#DIV/0!</v>
      </c>
      <c r="BC76" s="23" t="e">
        <f t="shared" si="17"/>
        <v>#DIV/0!</v>
      </c>
      <c r="BD76" s="23" t="e">
        <f t="shared" si="18"/>
        <v>#DIV/0!</v>
      </c>
      <c r="BE76" s="23" t="e">
        <f t="shared" si="19"/>
        <v>#DIV/0!</v>
      </c>
      <c r="BF76" s="23" t="e">
        <f t="shared" si="20"/>
        <v>#DIV/0!</v>
      </c>
      <c r="BG76" s="23" t="e">
        <f t="shared" si="21"/>
        <v>#DIV/0!</v>
      </c>
      <c r="BH76" s="23" t="e">
        <f t="shared" si="22"/>
        <v>#DIV/0!</v>
      </c>
      <c r="BI76" s="23" t="e">
        <f t="shared" si="23"/>
        <v>#DIV/0!</v>
      </c>
      <c r="BJ76" s="23" t="e">
        <f t="shared" si="24"/>
        <v>#DIV/0!</v>
      </c>
      <c r="BK76" s="23" t="e">
        <f t="shared" si="25"/>
        <v>#DIV/0!</v>
      </c>
      <c r="BL76" s="23" t="e">
        <f t="shared" si="26"/>
        <v>#DIV/0!</v>
      </c>
      <c r="BM76" s="23" t="e">
        <f t="shared" si="27"/>
        <v>#DIV/0!</v>
      </c>
      <c r="BN76" s="23" t="e">
        <f t="shared" si="28"/>
        <v>#DIV/0!</v>
      </c>
      <c r="BO76" s="24" t="e">
        <f t="shared" si="29"/>
        <v>#DIV/0!</v>
      </c>
    </row>
    <row r="77" spans="1:67" x14ac:dyDescent="0.3">
      <c r="A77" s="6">
        <v>75</v>
      </c>
      <c r="B77" s="7"/>
      <c r="C77" s="7"/>
      <c r="D77" s="8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22" t="e">
        <f t="shared" si="15"/>
        <v>#DIV/0!</v>
      </c>
      <c r="BB77" s="23" t="e">
        <f t="shared" si="16"/>
        <v>#DIV/0!</v>
      </c>
      <c r="BC77" s="23" t="e">
        <f t="shared" si="17"/>
        <v>#DIV/0!</v>
      </c>
      <c r="BD77" s="23" t="e">
        <f t="shared" si="18"/>
        <v>#DIV/0!</v>
      </c>
      <c r="BE77" s="23" t="e">
        <f t="shared" si="19"/>
        <v>#DIV/0!</v>
      </c>
      <c r="BF77" s="23" t="e">
        <f t="shared" si="20"/>
        <v>#DIV/0!</v>
      </c>
      <c r="BG77" s="23" t="e">
        <f t="shared" si="21"/>
        <v>#DIV/0!</v>
      </c>
      <c r="BH77" s="23" t="e">
        <f t="shared" si="22"/>
        <v>#DIV/0!</v>
      </c>
      <c r="BI77" s="23" t="e">
        <f t="shared" si="23"/>
        <v>#DIV/0!</v>
      </c>
      <c r="BJ77" s="23" t="e">
        <f t="shared" si="24"/>
        <v>#DIV/0!</v>
      </c>
      <c r="BK77" s="23" t="e">
        <f t="shared" si="25"/>
        <v>#DIV/0!</v>
      </c>
      <c r="BL77" s="23" t="e">
        <f t="shared" si="26"/>
        <v>#DIV/0!</v>
      </c>
      <c r="BM77" s="23" t="e">
        <f t="shared" si="27"/>
        <v>#DIV/0!</v>
      </c>
      <c r="BN77" s="23" t="e">
        <f t="shared" si="28"/>
        <v>#DIV/0!</v>
      </c>
      <c r="BO77" s="24" t="e">
        <f t="shared" si="29"/>
        <v>#DIV/0!</v>
      </c>
    </row>
    <row r="78" spans="1:67" x14ac:dyDescent="0.3">
      <c r="A78" s="6">
        <v>76</v>
      </c>
      <c r="B78" s="7"/>
      <c r="C78" s="7"/>
      <c r="D78" s="8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22" t="e">
        <f t="shared" si="15"/>
        <v>#DIV/0!</v>
      </c>
      <c r="BB78" s="23" t="e">
        <f t="shared" si="16"/>
        <v>#DIV/0!</v>
      </c>
      <c r="BC78" s="23" t="e">
        <f t="shared" si="17"/>
        <v>#DIV/0!</v>
      </c>
      <c r="BD78" s="23" t="e">
        <f t="shared" si="18"/>
        <v>#DIV/0!</v>
      </c>
      <c r="BE78" s="23" t="e">
        <f t="shared" si="19"/>
        <v>#DIV/0!</v>
      </c>
      <c r="BF78" s="23" t="e">
        <f t="shared" si="20"/>
        <v>#DIV/0!</v>
      </c>
      <c r="BG78" s="23" t="e">
        <f t="shared" si="21"/>
        <v>#DIV/0!</v>
      </c>
      <c r="BH78" s="23" t="e">
        <f t="shared" si="22"/>
        <v>#DIV/0!</v>
      </c>
      <c r="BI78" s="23" t="e">
        <f t="shared" si="23"/>
        <v>#DIV/0!</v>
      </c>
      <c r="BJ78" s="23" t="e">
        <f t="shared" si="24"/>
        <v>#DIV/0!</v>
      </c>
      <c r="BK78" s="23" t="e">
        <f t="shared" si="25"/>
        <v>#DIV/0!</v>
      </c>
      <c r="BL78" s="23" t="e">
        <f t="shared" si="26"/>
        <v>#DIV/0!</v>
      </c>
      <c r="BM78" s="23" t="e">
        <f t="shared" si="27"/>
        <v>#DIV/0!</v>
      </c>
      <c r="BN78" s="23" t="e">
        <f t="shared" si="28"/>
        <v>#DIV/0!</v>
      </c>
      <c r="BO78" s="24" t="e">
        <f t="shared" si="29"/>
        <v>#DIV/0!</v>
      </c>
    </row>
    <row r="79" spans="1:67" x14ac:dyDescent="0.3">
      <c r="A79" s="6">
        <v>77</v>
      </c>
      <c r="B79" s="7"/>
      <c r="C79" s="7"/>
      <c r="D79" s="8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22" t="e">
        <f t="shared" si="15"/>
        <v>#DIV/0!</v>
      </c>
      <c r="BB79" s="23" t="e">
        <f t="shared" si="16"/>
        <v>#DIV/0!</v>
      </c>
      <c r="BC79" s="23" t="e">
        <f t="shared" si="17"/>
        <v>#DIV/0!</v>
      </c>
      <c r="BD79" s="23" t="e">
        <f t="shared" si="18"/>
        <v>#DIV/0!</v>
      </c>
      <c r="BE79" s="23" t="e">
        <f t="shared" si="19"/>
        <v>#DIV/0!</v>
      </c>
      <c r="BF79" s="23" t="e">
        <f t="shared" si="20"/>
        <v>#DIV/0!</v>
      </c>
      <c r="BG79" s="23" t="e">
        <f t="shared" si="21"/>
        <v>#DIV/0!</v>
      </c>
      <c r="BH79" s="23" t="e">
        <f t="shared" si="22"/>
        <v>#DIV/0!</v>
      </c>
      <c r="BI79" s="23" t="e">
        <f t="shared" si="23"/>
        <v>#DIV/0!</v>
      </c>
      <c r="BJ79" s="23" t="e">
        <f t="shared" si="24"/>
        <v>#DIV/0!</v>
      </c>
      <c r="BK79" s="23" t="e">
        <f t="shared" si="25"/>
        <v>#DIV/0!</v>
      </c>
      <c r="BL79" s="23" t="e">
        <f t="shared" si="26"/>
        <v>#DIV/0!</v>
      </c>
      <c r="BM79" s="23" t="e">
        <f t="shared" si="27"/>
        <v>#DIV/0!</v>
      </c>
      <c r="BN79" s="23" t="e">
        <f t="shared" si="28"/>
        <v>#DIV/0!</v>
      </c>
      <c r="BO79" s="24" t="e">
        <f t="shared" si="29"/>
        <v>#DIV/0!</v>
      </c>
    </row>
    <row r="80" spans="1:67" x14ac:dyDescent="0.3">
      <c r="A80" s="6">
        <v>78</v>
      </c>
      <c r="B80" s="7"/>
      <c r="C80" s="7"/>
      <c r="D80" s="8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22" t="e">
        <f t="shared" si="15"/>
        <v>#DIV/0!</v>
      </c>
      <c r="BB80" s="23" t="e">
        <f t="shared" si="16"/>
        <v>#DIV/0!</v>
      </c>
      <c r="BC80" s="23" t="e">
        <f t="shared" si="17"/>
        <v>#DIV/0!</v>
      </c>
      <c r="BD80" s="23" t="e">
        <f t="shared" si="18"/>
        <v>#DIV/0!</v>
      </c>
      <c r="BE80" s="23" t="e">
        <f t="shared" si="19"/>
        <v>#DIV/0!</v>
      </c>
      <c r="BF80" s="23" t="e">
        <f t="shared" si="20"/>
        <v>#DIV/0!</v>
      </c>
      <c r="BG80" s="23" t="e">
        <f t="shared" si="21"/>
        <v>#DIV/0!</v>
      </c>
      <c r="BH80" s="23" t="e">
        <f t="shared" si="22"/>
        <v>#DIV/0!</v>
      </c>
      <c r="BI80" s="23" t="e">
        <f t="shared" si="23"/>
        <v>#DIV/0!</v>
      </c>
      <c r="BJ80" s="23" t="e">
        <f t="shared" si="24"/>
        <v>#DIV/0!</v>
      </c>
      <c r="BK80" s="23" t="e">
        <f t="shared" si="25"/>
        <v>#DIV/0!</v>
      </c>
      <c r="BL80" s="23" t="e">
        <f t="shared" si="26"/>
        <v>#DIV/0!</v>
      </c>
      <c r="BM80" s="23" t="e">
        <f t="shared" si="27"/>
        <v>#DIV/0!</v>
      </c>
      <c r="BN80" s="23" t="e">
        <f t="shared" si="28"/>
        <v>#DIV/0!</v>
      </c>
      <c r="BO80" s="24" t="e">
        <f t="shared" si="29"/>
        <v>#DIV/0!</v>
      </c>
    </row>
    <row r="81" spans="1:67" x14ac:dyDescent="0.3">
      <c r="A81" s="6">
        <v>79</v>
      </c>
      <c r="B81" s="7"/>
      <c r="C81" s="7"/>
      <c r="D81" s="8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22" t="e">
        <f t="shared" si="15"/>
        <v>#DIV/0!</v>
      </c>
      <c r="BB81" s="23" t="e">
        <f t="shared" si="16"/>
        <v>#DIV/0!</v>
      </c>
      <c r="BC81" s="23" t="e">
        <f t="shared" si="17"/>
        <v>#DIV/0!</v>
      </c>
      <c r="BD81" s="23" t="e">
        <f t="shared" si="18"/>
        <v>#DIV/0!</v>
      </c>
      <c r="BE81" s="23" t="e">
        <f t="shared" si="19"/>
        <v>#DIV/0!</v>
      </c>
      <c r="BF81" s="23" t="e">
        <f t="shared" si="20"/>
        <v>#DIV/0!</v>
      </c>
      <c r="BG81" s="23" t="e">
        <f t="shared" si="21"/>
        <v>#DIV/0!</v>
      </c>
      <c r="BH81" s="23" t="e">
        <f t="shared" si="22"/>
        <v>#DIV/0!</v>
      </c>
      <c r="BI81" s="23" t="e">
        <f t="shared" si="23"/>
        <v>#DIV/0!</v>
      </c>
      <c r="BJ81" s="23" t="e">
        <f t="shared" si="24"/>
        <v>#DIV/0!</v>
      </c>
      <c r="BK81" s="23" t="e">
        <f t="shared" si="25"/>
        <v>#DIV/0!</v>
      </c>
      <c r="BL81" s="23" t="e">
        <f t="shared" si="26"/>
        <v>#DIV/0!</v>
      </c>
      <c r="BM81" s="23" t="e">
        <f t="shared" si="27"/>
        <v>#DIV/0!</v>
      </c>
      <c r="BN81" s="23" t="e">
        <f t="shared" si="28"/>
        <v>#DIV/0!</v>
      </c>
      <c r="BO81" s="24" t="e">
        <f t="shared" si="29"/>
        <v>#DIV/0!</v>
      </c>
    </row>
    <row r="82" spans="1:67" x14ac:dyDescent="0.3">
      <c r="A82" s="6">
        <v>80</v>
      </c>
      <c r="B82" s="7"/>
      <c r="C82" s="7"/>
      <c r="D82" s="8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22" t="e">
        <f t="shared" si="15"/>
        <v>#DIV/0!</v>
      </c>
      <c r="BB82" s="23" t="e">
        <f t="shared" si="16"/>
        <v>#DIV/0!</v>
      </c>
      <c r="BC82" s="23" t="e">
        <f t="shared" si="17"/>
        <v>#DIV/0!</v>
      </c>
      <c r="BD82" s="23" t="e">
        <f t="shared" si="18"/>
        <v>#DIV/0!</v>
      </c>
      <c r="BE82" s="23" t="e">
        <f t="shared" si="19"/>
        <v>#DIV/0!</v>
      </c>
      <c r="BF82" s="23" t="e">
        <f t="shared" si="20"/>
        <v>#DIV/0!</v>
      </c>
      <c r="BG82" s="23" t="e">
        <f t="shared" si="21"/>
        <v>#DIV/0!</v>
      </c>
      <c r="BH82" s="23" t="e">
        <f t="shared" si="22"/>
        <v>#DIV/0!</v>
      </c>
      <c r="BI82" s="23" t="e">
        <f t="shared" si="23"/>
        <v>#DIV/0!</v>
      </c>
      <c r="BJ82" s="23" t="e">
        <f t="shared" si="24"/>
        <v>#DIV/0!</v>
      </c>
      <c r="BK82" s="23" t="e">
        <f t="shared" si="25"/>
        <v>#DIV/0!</v>
      </c>
      <c r="BL82" s="23" t="e">
        <f t="shared" si="26"/>
        <v>#DIV/0!</v>
      </c>
      <c r="BM82" s="23" t="e">
        <f t="shared" si="27"/>
        <v>#DIV/0!</v>
      </c>
      <c r="BN82" s="23" t="e">
        <f t="shared" si="28"/>
        <v>#DIV/0!</v>
      </c>
      <c r="BO82" s="24" t="e">
        <f t="shared" si="29"/>
        <v>#DIV/0!</v>
      </c>
    </row>
    <row r="83" spans="1:67" x14ac:dyDescent="0.3">
      <c r="A83" s="6">
        <v>81</v>
      </c>
      <c r="B83" s="7"/>
      <c r="C83" s="7"/>
      <c r="D83" s="8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22" t="e">
        <f t="shared" si="15"/>
        <v>#DIV/0!</v>
      </c>
      <c r="BB83" s="23" t="e">
        <f t="shared" si="16"/>
        <v>#DIV/0!</v>
      </c>
      <c r="BC83" s="23" t="e">
        <f t="shared" si="17"/>
        <v>#DIV/0!</v>
      </c>
      <c r="BD83" s="23" t="e">
        <f t="shared" si="18"/>
        <v>#DIV/0!</v>
      </c>
      <c r="BE83" s="23" t="e">
        <f t="shared" si="19"/>
        <v>#DIV/0!</v>
      </c>
      <c r="BF83" s="23" t="e">
        <f t="shared" si="20"/>
        <v>#DIV/0!</v>
      </c>
      <c r="BG83" s="23" t="e">
        <f t="shared" si="21"/>
        <v>#DIV/0!</v>
      </c>
      <c r="BH83" s="23" t="e">
        <f t="shared" si="22"/>
        <v>#DIV/0!</v>
      </c>
      <c r="BI83" s="23" t="e">
        <f t="shared" si="23"/>
        <v>#DIV/0!</v>
      </c>
      <c r="BJ83" s="23" t="e">
        <f t="shared" si="24"/>
        <v>#DIV/0!</v>
      </c>
      <c r="BK83" s="23" t="e">
        <f t="shared" si="25"/>
        <v>#DIV/0!</v>
      </c>
      <c r="BL83" s="23" t="e">
        <f t="shared" si="26"/>
        <v>#DIV/0!</v>
      </c>
      <c r="BM83" s="23" t="e">
        <f t="shared" si="27"/>
        <v>#DIV/0!</v>
      </c>
      <c r="BN83" s="23" t="e">
        <f t="shared" si="28"/>
        <v>#DIV/0!</v>
      </c>
      <c r="BO83" s="24" t="e">
        <f t="shared" si="29"/>
        <v>#DIV/0!</v>
      </c>
    </row>
    <row r="84" spans="1:67" x14ac:dyDescent="0.3">
      <c r="A84" s="6">
        <v>82</v>
      </c>
      <c r="B84" s="7"/>
      <c r="C84" s="7"/>
      <c r="D84" s="8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22" t="e">
        <f t="shared" si="15"/>
        <v>#DIV/0!</v>
      </c>
      <c r="BB84" s="23" t="e">
        <f t="shared" si="16"/>
        <v>#DIV/0!</v>
      </c>
      <c r="BC84" s="23" t="e">
        <f t="shared" si="17"/>
        <v>#DIV/0!</v>
      </c>
      <c r="BD84" s="23" t="e">
        <f t="shared" si="18"/>
        <v>#DIV/0!</v>
      </c>
      <c r="BE84" s="23" t="e">
        <f t="shared" si="19"/>
        <v>#DIV/0!</v>
      </c>
      <c r="BF84" s="23" t="e">
        <f t="shared" si="20"/>
        <v>#DIV/0!</v>
      </c>
      <c r="BG84" s="23" t="e">
        <f t="shared" si="21"/>
        <v>#DIV/0!</v>
      </c>
      <c r="BH84" s="23" t="e">
        <f t="shared" si="22"/>
        <v>#DIV/0!</v>
      </c>
      <c r="BI84" s="23" t="e">
        <f t="shared" si="23"/>
        <v>#DIV/0!</v>
      </c>
      <c r="BJ84" s="23" t="e">
        <f t="shared" si="24"/>
        <v>#DIV/0!</v>
      </c>
      <c r="BK84" s="23" t="e">
        <f t="shared" si="25"/>
        <v>#DIV/0!</v>
      </c>
      <c r="BL84" s="23" t="e">
        <f t="shared" si="26"/>
        <v>#DIV/0!</v>
      </c>
      <c r="BM84" s="23" t="e">
        <f t="shared" si="27"/>
        <v>#DIV/0!</v>
      </c>
      <c r="BN84" s="23" t="e">
        <f t="shared" si="28"/>
        <v>#DIV/0!</v>
      </c>
      <c r="BO84" s="24" t="e">
        <f t="shared" si="29"/>
        <v>#DIV/0!</v>
      </c>
    </row>
    <row r="85" spans="1:67" x14ac:dyDescent="0.3">
      <c r="A85" s="6">
        <v>83</v>
      </c>
      <c r="B85" s="7"/>
      <c r="C85" s="7"/>
      <c r="D85" s="8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22" t="e">
        <f t="shared" si="15"/>
        <v>#DIV/0!</v>
      </c>
      <c r="BB85" s="23" t="e">
        <f t="shared" si="16"/>
        <v>#DIV/0!</v>
      </c>
      <c r="BC85" s="23" t="e">
        <f t="shared" si="17"/>
        <v>#DIV/0!</v>
      </c>
      <c r="BD85" s="23" t="e">
        <f t="shared" si="18"/>
        <v>#DIV/0!</v>
      </c>
      <c r="BE85" s="23" t="e">
        <f t="shared" si="19"/>
        <v>#DIV/0!</v>
      </c>
      <c r="BF85" s="23" t="e">
        <f t="shared" si="20"/>
        <v>#DIV/0!</v>
      </c>
      <c r="BG85" s="23" t="e">
        <f t="shared" si="21"/>
        <v>#DIV/0!</v>
      </c>
      <c r="BH85" s="23" t="e">
        <f t="shared" si="22"/>
        <v>#DIV/0!</v>
      </c>
      <c r="BI85" s="23" t="e">
        <f t="shared" si="23"/>
        <v>#DIV/0!</v>
      </c>
      <c r="BJ85" s="23" t="e">
        <f t="shared" si="24"/>
        <v>#DIV/0!</v>
      </c>
      <c r="BK85" s="23" t="e">
        <f t="shared" si="25"/>
        <v>#DIV/0!</v>
      </c>
      <c r="BL85" s="23" t="e">
        <f t="shared" si="26"/>
        <v>#DIV/0!</v>
      </c>
      <c r="BM85" s="23" t="e">
        <f t="shared" si="27"/>
        <v>#DIV/0!</v>
      </c>
      <c r="BN85" s="23" t="e">
        <f t="shared" si="28"/>
        <v>#DIV/0!</v>
      </c>
      <c r="BO85" s="24" t="e">
        <f t="shared" si="29"/>
        <v>#DIV/0!</v>
      </c>
    </row>
    <row r="86" spans="1:67" x14ac:dyDescent="0.3">
      <c r="A86" s="6">
        <v>84</v>
      </c>
      <c r="B86" s="7"/>
      <c r="C86" s="7"/>
      <c r="D86" s="8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22" t="e">
        <f t="shared" si="15"/>
        <v>#DIV/0!</v>
      </c>
      <c r="BB86" s="23" t="e">
        <f t="shared" si="16"/>
        <v>#DIV/0!</v>
      </c>
      <c r="BC86" s="23" t="e">
        <f t="shared" si="17"/>
        <v>#DIV/0!</v>
      </c>
      <c r="BD86" s="23" t="e">
        <f t="shared" si="18"/>
        <v>#DIV/0!</v>
      </c>
      <c r="BE86" s="23" t="e">
        <f t="shared" si="19"/>
        <v>#DIV/0!</v>
      </c>
      <c r="BF86" s="23" t="e">
        <f t="shared" si="20"/>
        <v>#DIV/0!</v>
      </c>
      <c r="BG86" s="23" t="e">
        <f t="shared" si="21"/>
        <v>#DIV/0!</v>
      </c>
      <c r="BH86" s="23" t="e">
        <f t="shared" si="22"/>
        <v>#DIV/0!</v>
      </c>
      <c r="BI86" s="23" t="e">
        <f t="shared" si="23"/>
        <v>#DIV/0!</v>
      </c>
      <c r="BJ86" s="23" t="e">
        <f t="shared" si="24"/>
        <v>#DIV/0!</v>
      </c>
      <c r="BK86" s="23" t="e">
        <f t="shared" si="25"/>
        <v>#DIV/0!</v>
      </c>
      <c r="BL86" s="23" t="e">
        <f t="shared" si="26"/>
        <v>#DIV/0!</v>
      </c>
      <c r="BM86" s="23" t="e">
        <f t="shared" si="27"/>
        <v>#DIV/0!</v>
      </c>
      <c r="BN86" s="23" t="e">
        <f t="shared" si="28"/>
        <v>#DIV/0!</v>
      </c>
      <c r="BO86" s="24" t="e">
        <f t="shared" si="29"/>
        <v>#DIV/0!</v>
      </c>
    </row>
    <row r="87" spans="1:67" x14ac:dyDescent="0.3">
      <c r="A87" s="6">
        <v>85</v>
      </c>
      <c r="B87" s="7"/>
      <c r="C87" s="7"/>
      <c r="D87" s="8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22" t="e">
        <f t="shared" si="15"/>
        <v>#DIV/0!</v>
      </c>
      <c r="BB87" s="23" t="e">
        <f t="shared" si="16"/>
        <v>#DIV/0!</v>
      </c>
      <c r="BC87" s="23" t="e">
        <f t="shared" si="17"/>
        <v>#DIV/0!</v>
      </c>
      <c r="BD87" s="23" t="e">
        <f t="shared" si="18"/>
        <v>#DIV/0!</v>
      </c>
      <c r="BE87" s="23" t="e">
        <f t="shared" si="19"/>
        <v>#DIV/0!</v>
      </c>
      <c r="BF87" s="23" t="e">
        <f t="shared" si="20"/>
        <v>#DIV/0!</v>
      </c>
      <c r="BG87" s="23" t="e">
        <f t="shared" si="21"/>
        <v>#DIV/0!</v>
      </c>
      <c r="BH87" s="23" t="e">
        <f t="shared" si="22"/>
        <v>#DIV/0!</v>
      </c>
      <c r="BI87" s="23" t="e">
        <f t="shared" si="23"/>
        <v>#DIV/0!</v>
      </c>
      <c r="BJ87" s="23" t="e">
        <f t="shared" si="24"/>
        <v>#DIV/0!</v>
      </c>
      <c r="BK87" s="23" t="e">
        <f t="shared" si="25"/>
        <v>#DIV/0!</v>
      </c>
      <c r="BL87" s="23" t="e">
        <f t="shared" si="26"/>
        <v>#DIV/0!</v>
      </c>
      <c r="BM87" s="23" t="e">
        <f t="shared" si="27"/>
        <v>#DIV/0!</v>
      </c>
      <c r="BN87" s="23" t="e">
        <f t="shared" si="28"/>
        <v>#DIV/0!</v>
      </c>
      <c r="BO87" s="24" t="e">
        <f t="shared" si="29"/>
        <v>#DIV/0!</v>
      </c>
    </row>
    <row r="88" spans="1:67" x14ac:dyDescent="0.3">
      <c r="A88" s="6">
        <v>86</v>
      </c>
      <c r="B88" s="7"/>
      <c r="C88" s="7"/>
      <c r="D88" s="8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22" t="e">
        <f t="shared" si="15"/>
        <v>#DIV/0!</v>
      </c>
      <c r="BB88" s="23" t="e">
        <f t="shared" si="16"/>
        <v>#DIV/0!</v>
      </c>
      <c r="BC88" s="23" t="e">
        <f t="shared" si="17"/>
        <v>#DIV/0!</v>
      </c>
      <c r="BD88" s="23" t="e">
        <f t="shared" si="18"/>
        <v>#DIV/0!</v>
      </c>
      <c r="BE88" s="23" t="e">
        <f t="shared" si="19"/>
        <v>#DIV/0!</v>
      </c>
      <c r="BF88" s="23" t="e">
        <f t="shared" si="20"/>
        <v>#DIV/0!</v>
      </c>
      <c r="BG88" s="23" t="e">
        <f t="shared" si="21"/>
        <v>#DIV/0!</v>
      </c>
      <c r="BH88" s="23" t="e">
        <f t="shared" si="22"/>
        <v>#DIV/0!</v>
      </c>
      <c r="BI88" s="23" t="e">
        <f t="shared" si="23"/>
        <v>#DIV/0!</v>
      </c>
      <c r="BJ88" s="23" t="e">
        <f t="shared" si="24"/>
        <v>#DIV/0!</v>
      </c>
      <c r="BK88" s="23" t="e">
        <f t="shared" si="25"/>
        <v>#DIV/0!</v>
      </c>
      <c r="BL88" s="23" t="e">
        <f t="shared" si="26"/>
        <v>#DIV/0!</v>
      </c>
      <c r="BM88" s="23" t="e">
        <f t="shared" si="27"/>
        <v>#DIV/0!</v>
      </c>
      <c r="BN88" s="23" t="e">
        <f t="shared" si="28"/>
        <v>#DIV/0!</v>
      </c>
      <c r="BO88" s="24" t="e">
        <f t="shared" si="29"/>
        <v>#DIV/0!</v>
      </c>
    </row>
    <row r="89" spans="1:67" x14ac:dyDescent="0.3">
      <c r="A89" s="6">
        <v>87</v>
      </c>
      <c r="B89" s="7"/>
      <c r="C89" s="7"/>
      <c r="D89" s="8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22" t="e">
        <f t="shared" si="15"/>
        <v>#DIV/0!</v>
      </c>
      <c r="BB89" s="23" t="e">
        <f t="shared" si="16"/>
        <v>#DIV/0!</v>
      </c>
      <c r="BC89" s="23" t="e">
        <f t="shared" si="17"/>
        <v>#DIV/0!</v>
      </c>
      <c r="BD89" s="23" t="e">
        <f t="shared" si="18"/>
        <v>#DIV/0!</v>
      </c>
      <c r="BE89" s="23" t="e">
        <f t="shared" si="19"/>
        <v>#DIV/0!</v>
      </c>
      <c r="BF89" s="23" t="e">
        <f t="shared" si="20"/>
        <v>#DIV/0!</v>
      </c>
      <c r="BG89" s="23" t="e">
        <f t="shared" si="21"/>
        <v>#DIV/0!</v>
      </c>
      <c r="BH89" s="23" t="e">
        <f t="shared" si="22"/>
        <v>#DIV/0!</v>
      </c>
      <c r="BI89" s="23" t="e">
        <f t="shared" si="23"/>
        <v>#DIV/0!</v>
      </c>
      <c r="BJ89" s="23" t="e">
        <f t="shared" si="24"/>
        <v>#DIV/0!</v>
      </c>
      <c r="BK89" s="23" t="e">
        <f t="shared" si="25"/>
        <v>#DIV/0!</v>
      </c>
      <c r="BL89" s="23" t="e">
        <f t="shared" si="26"/>
        <v>#DIV/0!</v>
      </c>
      <c r="BM89" s="23" t="e">
        <f t="shared" si="27"/>
        <v>#DIV/0!</v>
      </c>
      <c r="BN89" s="23" t="e">
        <f t="shared" si="28"/>
        <v>#DIV/0!</v>
      </c>
      <c r="BO89" s="24" t="e">
        <f t="shared" si="29"/>
        <v>#DIV/0!</v>
      </c>
    </row>
    <row r="90" spans="1:67" x14ac:dyDescent="0.3">
      <c r="A90" s="6">
        <v>88</v>
      </c>
      <c r="B90" s="7"/>
      <c r="C90" s="7"/>
      <c r="D90" s="8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22" t="e">
        <f t="shared" si="15"/>
        <v>#DIV/0!</v>
      </c>
      <c r="BB90" s="23" t="e">
        <f t="shared" si="16"/>
        <v>#DIV/0!</v>
      </c>
      <c r="BC90" s="23" t="e">
        <f t="shared" si="17"/>
        <v>#DIV/0!</v>
      </c>
      <c r="BD90" s="23" t="e">
        <f t="shared" si="18"/>
        <v>#DIV/0!</v>
      </c>
      <c r="BE90" s="23" t="e">
        <f t="shared" si="19"/>
        <v>#DIV/0!</v>
      </c>
      <c r="BF90" s="23" t="e">
        <f t="shared" si="20"/>
        <v>#DIV/0!</v>
      </c>
      <c r="BG90" s="23" t="e">
        <f t="shared" si="21"/>
        <v>#DIV/0!</v>
      </c>
      <c r="BH90" s="23" t="e">
        <f t="shared" si="22"/>
        <v>#DIV/0!</v>
      </c>
      <c r="BI90" s="23" t="e">
        <f t="shared" si="23"/>
        <v>#DIV/0!</v>
      </c>
      <c r="BJ90" s="23" t="e">
        <f t="shared" si="24"/>
        <v>#DIV/0!</v>
      </c>
      <c r="BK90" s="23" t="e">
        <f t="shared" si="25"/>
        <v>#DIV/0!</v>
      </c>
      <c r="BL90" s="23" t="e">
        <f t="shared" si="26"/>
        <v>#DIV/0!</v>
      </c>
      <c r="BM90" s="23" t="e">
        <f t="shared" si="27"/>
        <v>#DIV/0!</v>
      </c>
      <c r="BN90" s="23" t="e">
        <f t="shared" si="28"/>
        <v>#DIV/0!</v>
      </c>
      <c r="BO90" s="24" t="e">
        <f t="shared" si="29"/>
        <v>#DIV/0!</v>
      </c>
    </row>
    <row r="91" spans="1:67" x14ac:dyDescent="0.3">
      <c r="A91" s="6">
        <v>89</v>
      </c>
      <c r="B91" s="7"/>
      <c r="C91" s="7"/>
      <c r="D91" s="8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22" t="e">
        <f t="shared" si="15"/>
        <v>#DIV/0!</v>
      </c>
      <c r="BB91" s="23" t="e">
        <f t="shared" si="16"/>
        <v>#DIV/0!</v>
      </c>
      <c r="BC91" s="23" t="e">
        <f t="shared" si="17"/>
        <v>#DIV/0!</v>
      </c>
      <c r="BD91" s="23" t="e">
        <f t="shared" si="18"/>
        <v>#DIV/0!</v>
      </c>
      <c r="BE91" s="23" t="e">
        <f t="shared" si="19"/>
        <v>#DIV/0!</v>
      </c>
      <c r="BF91" s="23" t="e">
        <f t="shared" si="20"/>
        <v>#DIV/0!</v>
      </c>
      <c r="BG91" s="23" t="e">
        <f t="shared" si="21"/>
        <v>#DIV/0!</v>
      </c>
      <c r="BH91" s="23" t="e">
        <f t="shared" si="22"/>
        <v>#DIV/0!</v>
      </c>
      <c r="BI91" s="23" t="e">
        <f t="shared" si="23"/>
        <v>#DIV/0!</v>
      </c>
      <c r="BJ91" s="23" t="e">
        <f t="shared" si="24"/>
        <v>#DIV/0!</v>
      </c>
      <c r="BK91" s="23" t="e">
        <f t="shared" si="25"/>
        <v>#DIV/0!</v>
      </c>
      <c r="BL91" s="23" t="e">
        <f t="shared" si="26"/>
        <v>#DIV/0!</v>
      </c>
      <c r="BM91" s="23" t="e">
        <f t="shared" si="27"/>
        <v>#DIV/0!</v>
      </c>
      <c r="BN91" s="23" t="e">
        <f t="shared" si="28"/>
        <v>#DIV/0!</v>
      </c>
      <c r="BO91" s="24" t="e">
        <f t="shared" si="29"/>
        <v>#DIV/0!</v>
      </c>
    </row>
    <row r="92" spans="1:67" x14ac:dyDescent="0.3">
      <c r="A92" s="6">
        <v>90</v>
      </c>
      <c r="B92" s="7"/>
      <c r="C92" s="7"/>
      <c r="D92" s="8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22" t="e">
        <f t="shared" si="15"/>
        <v>#DIV/0!</v>
      </c>
      <c r="BB92" s="23" t="e">
        <f t="shared" si="16"/>
        <v>#DIV/0!</v>
      </c>
      <c r="BC92" s="23" t="e">
        <f t="shared" si="17"/>
        <v>#DIV/0!</v>
      </c>
      <c r="BD92" s="23" t="e">
        <f t="shared" si="18"/>
        <v>#DIV/0!</v>
      </c>
      <c r="BE92" s="23" t="e">
        <f t="shared" si="19"/>
        <v>#DIV/0!</v>
      </c>
      <c r="BF92" s="23" t="e">
        <f t="shared" si="20"/>
        <v>#DIV/0!</v>
      </c>
      <c r="BG92" s="23" t="e">
        <f t="shared" si="21"/>
        <v>#DIV/0!</v>
      </c>
      <c r="BH92" s="23" t="e">
        <f t="shared" si="22"/>
        <v>#DIV/0!</v>
      </c>
      <c r="BI92" s="23" t="e">
        <f t="shared" si="23"/>
        <v>#DIV/0!</v>
      </c>
      <c r="BJ92" s="23" t="e">
        <f t="shared" si="24"/>
        <v>#DIV/0!</v>
      </c>
      <c r="BK92" s="23" t="e">
        <f t="shared" si="25"/>
        <v>#DIV/0!</v>
      </c>
      <c r="BL92" s="23" t="e">
        <f t="shared" si="26"/>
        <v>#DIV/0!</v>
      </c>
      <c r="BM92" s="23" t="e">
        <f t="shared" si="27"/>
        <v>#DIV/0!</v>
      </c>
      <c r="BN92" s="23" t="e">
        <f t="shared" si="28"/>
        <v>#DIV/0!</v>
      </c>
      <c r="BO92" s="24" t="e">
        <f t="shared" si="29"/>
        <v>#DIV/0!</v>
      </c>
    </row>
    <row r="93" spans="1:67" x14ac:dyDescent="0.3">
      <c r="A93" s="6">
        <v>91</v>
      </c>
      <c r="B93" s="7"/>
      <c r="C93" s="7"/>
      <c r="D93" s="8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22" t="e">
        <f t="shared" si="15"/>
        <v>#DIV/0!</v>
      </c>
      <c r="BB93" s="23" t="e">
        <f t="shared" si="16"/>
        <v>#DIV/0!</v>
      </c>
      <c r="BC93" s="23" t="e">
        <f t="shared" si="17"/>
        <v>#DIV/0!</v>
      </c>
      <c r="BD93" s="23" t="e">
        <f t="shared" si="18"/>
        <v>#DIV/0!</v>
      </c>
      <c r="BE93" s="23" t="e">
        <f t="shared" si="19"/>
        <v>#DIV/0!</v>
      </c>
      <c r="BF93" s="23" t="e">
        <f t="shared" si="20"/>
        <v>#DIV/0!</v>
      </c>
      <c r="BG93" s="23" t="e">
        <f t="shared" si="21"/>
        <v>#DIV/0!</v>
      </c>
      <c r="BH93" s="23" t="e">
        <f t="shared" si="22"/>
        <v>#DIV/0!</v>
      </c>
      <c r="BI93" s="23" t="e">
        <f t="shared" si="23"/>
        <v>#DIV/0!</v>
      </c>
      <c r="BJ93" s="23" t="e">
        <f t="shared" si="24"/>
        <v>#DIV/0!</v>
      </c>
      <c r="BK93" s="23" t="e">
        <f t="shared" si="25"/>
        <v>#DIV/0!</v>
      </c>
      <c r="BL93" s="23" t="e">
        <f t="shared" si="26"/>
        <v>#DIV/0!</v>
      </c>
      <c r="BM93" s="23" t="e">
        <f t="shared" si="27"/>
        <v>#DIV/0!</v>
      </c>
      <c r="BN93" s="23" t="e">
        <f t="shared" si="28"/>
        <v>#DIV/0!</v>
      </c>
      <c r="BO93" s="24" t="e">
        <f t="shared" si="29"/>
        <v>#DIV/0!</v>
      </c>
    </row>
    <row r="94" spans="1:67" x14ac:dyDescent="0.3">
      <c r="A94" s="6">
        <v>92</v>
      </c>
      <c r="B94" s="7"/>
      <c r="C94" s="7"/>
      <c r="D94" s="8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22" t="e">
        <f t="shared" si="15"/>
        <v>#DIV/0!</v>
      </c>
      <c r="BB94" s="23" t="e">
        <f t="shared" si="16"/>
        <v>#DIV/0!</v>
      </c>
      <c r="BC94" s="23" t="e">
        <f t="shared" si="17"/>
        <v>#DIV/0!</v>
      </c>
      <c r="BD94" s="23" t="e">
        <f t="shared" si="18"/>
        <v>#DIV/0!</v>
      </c>
      <c r="BE94" s="23" t="e">
        <f t="shared" si="19"/>
        <v>#DIV/0!</v>
      </c>
      <c r="BF94" s="23" t="e">
        <f t="shared" si="20"/>
        <v>#DIV/0!</v>
      </c>
      <c r="BG94" s="23" t="e">
        <f t="shared" si="21"/>
        <v>#DIV/0!</v>
      </c>
      <c r="BH94" s="23" t="e">
        <f t="shared" si="22"/>
        <v>#DIV/0!</v>
      </c>
      <c r="BI94" s="23" t="e">
        <f t="shared" si="23"/>
        <v>#DIV/0!</v>
      </c>
      <c r="BJ94" s="23" t="e">
        <f t="shared" si="24"/>
        <v>#DIV/0!</v>
      </c>
      <c r="BK94" s="23" t="e">
        <f t="shared" si="25"/>
        <v>#DIV/0!</v>
      </c>
      <c r="BL94" s="23" t="e">
        <f t="shared" si="26"/>
        <v>#DIV/0!</v>
      </c>
      <c r="BM94" s="23" t="e">
        <f t="shared" si="27"/>
        <v>#DIV/0!</v>
      </c>
      <c r="BN94" s="23" t="e">
        <f t="shared" si="28"/>
        <v>#DIV/0!</v>
      </c>
      <c r="BO94" s="24" t="e">
        <f t="shared" si="29"/>
        <v>#DIV/0!</v>
      </c>
    </row>
    <row r="95" spans="1:67" x14ac:dyDescent="0.3">
      <c r="A95" s="6">
        <v>93</v>
      </c>
      <c r="B95" s="7"/>
      <c r="C95" s="7"/>
      <c r="D95" s="8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22" t="e">
        <f t="shared" si="15"/>
        <v>#DIV/0!</v>
      </c>
      <c r="BB95" s="23" t="e">
        <f t="shared" si="16"/>
        <v>#DIV/0!</v>
      </c>
      <c r="BC95" s="23" t="e">
        <f t="shared" si="17"/>
        <v>#DIV/0!</v>
      </c>
      <c r="BD95" s="23" t="e">
        <f t="shared" si="18"/>
        <v>#DIV/0!</v>
      </c>
      <c r="BE95" s="23" t="e">
        <f t="shared" si="19"/>
        <v>#DIV/0!</v>
      </c>
      <c r="BF95" s="23" t="e">
        <f t="shared" si="20"/>
        <v>#DIV/0!</v>
      </c>
      <c r="BG95" s="23" t="e">
        <f t="shared" si="21"/>
        <v>#DIV/0!</v>
      </c>
      <c r="BH95" s="23" t="e">
        <f t="shared" si="22"/>
        <v>#DIV/0!</v>
      </c>
      <c r="BI95" s="23" t="e">
        <f t="shared" si="23"/>
        <v>#DIV/0!</v>
      </c>
      <c r="BJ95" s="23" t="e">
        <f t="shared" si="24"/>
        <v>#DIV/0!</v>
      </c>
      <c r="BK95" s="23" t="e">
        <f t="shared" si="25"/>
        <v>#DIV/0!</v>
      </c>
      <c r="BL95" s="23" t="e">
        <f t="shared" si="26"/>
        <v>#DIV/0!</v>
      </c>
      <c r="BM95" s="23" t="e">
        <f t="shared" si="27"/>
        <v>#DIV/0!</v>
      </c>
      <c r="BN95" s="23" t="e">
        <f t="shared" si="28"/>
        <v>#DIV/0!</v>
      </c>
      <c r="BO95" s="24" t="e">
        <f t="shared" si="29"/>
        <v>#DIV/0!</v>
      </c>
    </row>
    <row r="96" spans="1:67" x14ac:dyDescent="0.3">
      <c r="A96" s="6">
        <v>94</v>
      </c>
      <c r="B96" s="7"/>
      <c r="C96" s="7"/>
      <c r="D96" s="8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22" t="e">
        <f t="shared" si="15"/>
        <v>#DIV/0!</v>
      </c>
      <c r="BB96" s="23" t="e">
        <f t="shared" si="16"/>
        <v>#DIV/0!</v>
      </c>
      <c r="BC96" s="23" t="e">
        <f t="shared" si="17"/>
        <v>#DIV/0!</v>
      </c>
      <c r="BD96" s="23" t="e">
        <f t="shared" si="18"/>
        <v>#DIV/0!</v>
      </c>
      <c r="BE96" s="23" t="e">
        <f t="shared" si="19"/>
        <v>#DIV/0!</v>
      </c>
      <c r="BF96" s="23" t="e">
        <f t="shared" si="20"/>
        <v>#DIV/0!</v>
      </c>
      <c r="BG96" s="23" t="e">
        <f t="shared" si="21"/>
        <v>#DIV/0!</v>
      </c>
      <c r="BH96" s="23" t="e">
        <f t="shared" si="22"/>
        <v>#DIV/0!</v>
      </c>
      <c r="BI96" s="23" t="e">
        <f t="shared" si="23"/>
        <v>#DIV/0!</v>
      </c>
      <c r="BJ96" s="23" t="e">
        <f t="shared" si="24"/>
        <v>#DIV/0!</v>
      </c>
      <c r="BK96" s="23" t="e">
        <f t="shared" si="25"/>
        <v>#DIV/0!</v>
      </c>
      <c r="BL96" s="23" t="e">
        <f t="shared" si="26"/>
        <v>#DIV/0!</v>
      </c>
      <c r="BM96" s="23" t="e">
        <f t="shared" si="27"/>
        <v>#DIV/0!</v>
      </c>
      <c r="BN96" s="23" t="e">
        <f t="shared" si="28"/>
        <v>#DIV/0!</v>
      </c>
      <c r="BO96" s="24" t="e">
        <f t="shared" si="29"/>
        <v>#DIV/0!</v>
      </c>
    </row>
    <row r="97" spans="1:67" x14ac:dyDescent="0.3">
      <c r="A97" s="6">
        <v>95</v>
      </c>
      <c r="B97" s="7"/>
      <c r="C97" s="7"/>
      <c r="D97" s="8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22" t="e">
        <f t="shared" si="15"/>
        <v>#DIV/0!</v>
      </c>
      <c r="BB97" s="23" t="e">
        <f t="shared" si="16"/>
        <v>#DIV/0!</v>
      </c>
      <c r="BC97" s="23" t="e">
        <f t="shared" si="17"/>
        <v>#DIV/0!</v>
      </c>
      <c r="BD97" s="23" t="e">
        <f t="shared" si="18"/>
        <v>#DIV/0!</v>
      </c>
      <c r="BE97" s="23" t="e">
        <f t="shared" si="19"/>
        <v>#DIV/0!</v>
      </c>
      <c r="BF97" s="23" t="e">
        <f t="shared" si="20"/>
        <v>#DIV/0!</v>
      </c>
      <c r="BG97" s="23" t="e">
        <f t="shared" si="21"/>
        <v>#DIV/0!</v>
      </c>
      <c r="BH97" s="23" t="e">
        <f t="shared" si="22"/>
        <v>#DIV/0!</v>
      </c>
      <c r="BI97" s="23" t="e">
        <f t="shared" si="23"/>
        <v>#DIV/0!</v>
      </c>
      <c r="BJ97" s="23" t="e">
        <f t="shared" si="24"/>
        <v>#DIV/0!</v>
      </c>
      <c r="BK97" s="23" t="e">
        <f t="shared" si="25"/>
        <v>#DIV/0!</v>
      </c>
      <c r="BL97" s="23" t="e">
        <f t="shared" si="26"/>
        <v>#DIV/0!</v>
      </c>
      <c r="BM97" s="23" t="e">
        <f t="shared" si="27"/>
        <v>#DIV/0!</v>
      </c>
      <c r="BN97" s="23" t="e">
        <f t="shared" si="28"/>
        <v>#DIV/0!</v>
      </c>
      <c r="BO97" s="24" t="e">
        <f t="shared" si="29"/>
        <v>#DIV/0!</v>
      </c>
    </row>
    <row r="98" spans="1:67" x14ac:dyDescent="0.3">
      <c r="A98" s="6">
        <v>96</v>
      </c>
      <c r="B98" s="7"/>
      <c r="C98" s="7"/>
      <c r="D98" s="8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22" t="e">
        <f t="shared" si="15"/>
        <v>#DIV/0!</v>
      </c>
      <c r="BB98" s="23" t="e">
        <f t="shared" si="16"/>
        <v>#DIV/0!</v>
      </c>
      <c r="BC98" s="23" t="e">
        <f t="shared" si="17"/>
        <v>#DIV/0!</v>
      </c>
      <c r="BD98" s="23" t="e">
        <f t="shared" si="18"/>
        <v>#DIV/0!</v>
      </c>
      <c r="BE98" s="23" t="e">
        <f t="shared" si="19"/>
        <v>#DIV/0!</v>
      </c>
      <c r="BF98" s="23" t="e">
        <f t="shared" si="20"/>
        <v>#DIV/0!</v>
      </c>
      <c r="BG98" s="23" t="e">
        <f t="shared" si="21"/>
        <v>#DIV/0!</v>
      </c>
      <c r="BH98" s="23" t="e">
        <f t="shared" si="22"/>
        <v>#DIV/0!</v>
      </c>
      <c r="BI98" s="23" t="e">
        <f t="shared" si="23"/>
        <v>#DIV/0!</v>
      </c>
      <c r="BJ98" s="23" t="e">
        <f t="shared" si="24"/>
        <v>#DIV/0!</v>
      </c>
      <c r="BK98" s="23" t="e">
        <f t="shared" si="25"/>
        <v>#DIV/0!</v>
      </c>
      <c r="BL98" s="23" t="e">
        <f t="shared" si="26"/>
        <v>#DIV/0!</v>
      </c>
      <c r="BM98" s="23" t="e">
        <f t="shared" si="27"/>
        <v>#DIV/0!</v>
      </c>
      <c r="BN98" s="23" t="e">
        <f t="shared" si="28"/>
        <v>#DIV/0!</v>
      </c>
      <c r="BO98" s="24" t="e">
        <f t="shared" si="29"/>
        <v>#DIV/0!</v>
      </c>
    </row>
    <row r="99" spans="1:67" x14ac:dyDescent="0.3">
      <c r="A99" s="6">
        <v>97</v>
      </c>
      <c r="B99" s="7"/>
      <c r="C99" s="7"/>
      <c r="D99" s="8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22" t="e">
        <f t="shared" si="15"/>
        <v>#DIV/0!</v>
      </c>
      <c r="BB99" s="23" t="e">
        <f t="shared" si="16"/>
        <v>#DIV/0!</v>
      </c>
      <c r="BC99" s="23" t="e">
        <f t="shared" si="17"/>
        <v>#DIV/0!</v>
      </c>
      <c r="BD99" s="23" t="e">
        <f t="shared" si="18"/>
        <v>#DIV/0!</v>
      </c>
      <c r="BE99" s="23" t="e">
        <f t="shared" si="19"/>
        <v>#DIV/0!</v>
      </c>
      <c r="BF99" s="23" t="e">
        <f t="shared" si="20"/>
        <v>#DIV/0!</v>
      </c>
      <c r="BG99" s="23" t="e">
        <f t="shared" si="21"/>
        <v>#DIV/0!</v>
      </c>
      <c r="BH99" s="23" t="e">
        <f t="shared" si="22"/>
        <v>#DIV/0!</v>
      </c>
      <c r="BI99" s="23" t="e">
        <f t="shared" si="23"/>
        <v>#DIV/0!</v>
      </c>
      <c r="BJ99" s="23" t="e">
        <f t="shared" si="24"/>
        <v>#DIV/0!</v>
      </c>
      <c r="BK99" s="23" t="e">
        <f t="shared" si="25"/>
        <v>#DIV/0!</v>
      </c>
      <c r="BL99" s="23" t="e">
        <f t="shared" si="26"/>
        <v>#DIV/0!</v>
      </c>
      <c r="BM99" s="23" t="e">
        <f t="shared" si="27"/>
        <v>#DIV/0!</v>
      </c>
      <c r="BN99" s="23" t="e">
        <f t="shared" si="28"/>
        <v>#DIV/0!</v>
      </c>
      <c r="BO99" s="24" t="e">
        <f t="shared" si="29"/>
        <v>#DIV/0!</v>
      </c>
    </row>
    <row r="100" spans="1:67" x14ac:dyDescent="0.3">
      <c r="A100" s="6">
        <v>98</v>
      </c>
      <c r="B100" s="7"/>
      <c r="C100" s="7"/>
      <c r="D100" s="8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22" t="e">
        <f t="shared" si="15"/>
        <v>#DIV/0!</v>
      </c>
      <c r="BB100" s="23" t="e">
        <f t="shared" si="16"/>
        <v>#DIV/0!</v>
      </c>
      <c r="BC100" s="23" t="e">
        <f t="shared" si="17"/>
        <v>#DIV/0!</v>
      </c>
      <c r="BD100" s="23" t="e">
        <f t="shared" si="18"/>
        <v>#DIV/0!</v>
      </c>
      <c r="BE100" s="23" t="e">
        <f t="shared" si="19"/>
        <v>#DIV/0!</v>
      </c>
      <c r="BF100" s="23" t="e">
        <f t="shared" si="20"/>
        <v>#DIV/0!</v>
      </c>
      <c r="BG100" s="23" t="e">
        <f t="shared" si="21"/>
        <v>#DIV/0!</v>
      </c>
      <c r="BH100" s="23" t="e">
        <f t="shared" si="22"/>
        <v>#DIV/0!</v>
      </c>
      <c r="BI100" s="23" t="e">
        <f t="shared" si="23"/>
        <v>#DIV/0!</v>
      </c>
      <c r="BJ100" s="23" t="e">
        <f t="shared" si="24"/>
        <v>#DIV/0!</v>
      </c>
      <c r="BK100" s="23" t="e">
        <f t="shared" si="25"/>
        <v>#DIV/0!</v>
      </c>
      <c r="BL100" s="23" t="e">
        <f t="shared" si="26"/>
        <v>#DIV/0!</v>
      </c>
      <c r="BM100" s="23" t="e">
        <f t="shared" si="27"/>
        <v>#DIV/0!</v>
      </c>
      <c r="BN100" s="23" t="e">
        <f t="shared" si="28"/>
        <v>#DIV/0!</v>
      </c>
      <c r="BO100" s="24" t="e">
        <f t="shared" si="29"/>
        <v>#DIV/0!</v>
      </c>
    </row>
    <row r="101" spans="1:67" x14ac:dyDescent="0.3">
      <c r="A101" s="6">
        <v>99</v>
      </c>
      <c r="B101" s="7"/>
      <c r="C101" s="7"/>
      <c r="D101" s="8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22" t="e">
        <f t="shared" si="15"/>
        <v>#DIV/0!</v>
      </c>
      <c r="BB101" s="23" t="e">
        <f t="shared" si="16"/>
        <v>#DIV/0!</v>
      </c>
      <c r="BC101" s="23" t="e">
        <f t="shared" si="17"/>
        <v>#DIV/0!</v>
      </c>
      <c r="BD101" s="23" t="e">
        <f t="shared" si="18"/>
        <v>#DIV/0!</v>
      </c>
      <c r="BE101" s="23" t="e">
        <f t="shared" si="19"/>
        <v>#DIV/0!</v>
      </c>
      <c r="BF101" s="23" t="e">
        <f t="shared" si="20"/>
        <v>#DIV/0!</v>
      </c>
      <c r="BG101" s="23" t="e">
        <f t="shared" si="21"/>
        <v>#DIV/0!</v>
      </c>
      <c r="BH101" s="23" t="e">
        <f t="shared" si="22"/>
        <v>#DIV/0!</v>
      </c>
      <c r="BI101" s="23" t="e">
        <f t="shared" si="23"/>
        <v>#DIV/0!</v>
      </c>
      <c r="BJ101" s="23" t="e">
        <f t="shared" si="24"/>
        <v>#DIV/0!</v>
      </c>
      <c r="BK101" s="23" t="e">
        <f t="shared" si="25"/>
        <v>#DIV/0!</v>
      </c>
      <c r="BL101" s="23" t="e">
        <f t="shared" si="26"/>
        <v>#DIV/0!</v>
      </c>
      <c r="BM101" s="23" t="e">
        <f t="shared" si="27"/>
        <v>#DIV/0!</v>
      </c>
      <c r="BN101" s="23" t="e">
        <f t="shared" si="28"/>
        <v>#DIV/0!</v>
      </c>
      <c r="BO101" s="24" t="e">
        <f t="shared" si="29"/>
        <v>#DIV/0!</v>
      </c>
    </row>
    <row r="102" spans="1:67" x14ac:dyDescent="0.3">
      <c r="A102" s="6">
        <v>100</v>
      </c>
      <c r="B102" s="7"/>
      <c r="C102" s="7"/>
      <c r="D102" s="8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22" t="e">
        <f t="shared" si="15"/>
        <v>#DIV/0!</v>
      </c>
      <c r="BB102" s="23" t="e">
        <f t="shared" si="16"/>
        <v>#DIV/0!</v>
      </c>
      <c r="BC102" s="23" t="e">
        <f t="shared" si="17"/>
        <v>#DIV/0!</v>
      </c>
      <c r="BD102" s="23" t="e">
        <f t="shared" si="18"/>
        <v>#DIV/0!</v>
      </c>
      <c r="BE102" s="23" t="e">
        <f t="shared" si="19"/>
        <v>#DIV/0!</v>
      </c>
      <c r="BF102" s="23" t="e">
        <f t="shared" si="20"/>
        <v>#DIV/0!</v>
      </c>
      <c r="BG102" s="23" t="e">
        <f t="shared" si="21"/>
        <v>#DIV/0!</v>
      </c>
      <c r="BH102" s="23" t="e">
        <f t="shared" si="22"/>
        <v>#DIV/0!</v>
      </c>
      <c r="BI102" s="23" t="e">
        <f t="shared" si="23"/>
        <v>#DIV/0!</v>
      </c>
      <c r="BJ102" s="23" t="e">
        <f t="shared" si="24"/>
        <v>#DIV/0!</v>
      </c>
      <c r="BK102" s="23" t="e">
        <f t="shared" si="25"/>
        <v>#DIV/0!</v>
      </c>
      <c r="BL102" s="23" t="e">
        <f t="shared" si="26"/>
        <v>#DIV/0!</v>
      </c>
      <c r="BM102" s="23" t="e">
        <f t="shared" si="27"/>
        <v>#DIV/0!</v>
      </c>
      <c r="BN102" s="23" t="e">
        <f t="shared" si="28"/>
        <v>#DIV/0!</v>
      </c>
      <c r="BO102" s="24" t="e">
        <f t="shared" si="29"/>
        <v>#DIV/0!</v>
      </c>
    </row>
    <row r="103" spans="1:67" x14ac:dyDescent="0.3">
      <c r="A103" s="6">
        <v>101</v>
      </c>
      <c r="B103" s="7"/>
      <c r="C103" s="7"/>
      <c r="D103" s="8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22" t="e">
        <f t="shared" si="15"/>
        <v>#DIV/0!</v>
      </c>
      <c r="BB103" s="23" t="e">
        <f t="shared" si="16"/>
        <v>#DIV/0!</v>
      </c>
      <c r="BC103" s="23" t="e">
        <f t="shared" si="17"/>
        <v>#DIV/0!</v>
      </c>
      <c r="BD103" s="23" t="e">
        <f t="shared" si="18"/>
        <v>#DIV/0!</v>
      </c>
      <c r="BE103" s="23" t="e">
        <f t="shared" si="19"/>
        <v>#DIV/0!</v>
      </c>
      <c r="BF103" s="23" t="e">
        <f t="shared" si="20"/>
        <v>#DIV/0!</v>
      </c>
      <c r="BG103" s="23" t="e">
        <f t="shared" si="21"/>
        <v>#DIV/0!</v>
      </c>
      <c r="BH103" s="23" t="e">
        <f t="shared" si="22"/>
        <v>#DIV/0!</v>
      </c>
      <c r="BI103" s="23" t="e">
        <f t="shared" si="23"/>
        <v>#DIV/0!</v>
      </c>
      <c r="BJ103" s="23" t="e">
        <f t="shared" si="24"/>
        <v>#DIV/0!</v>
      </c>
      <c r="BK103" s="23" t="e">
        <f t="shared" si="25"/>
        <v>#DIV/0!</v>
      </c>
      <c r="BL103" s="23" t="e">
        <f t="shared" si="26"/>
        <v>#DIV/0!</v>
      </c>
      <c r="BM103" s="23" t="e">
        <f t="shared" si="27"/>
        <v>#DIV/0!</v>
      </c>
      <c r="BN103" s="23" t="e">
        <f t="shared" si="28"/>
        <v>#DIV/0!</v>
      </c>
      <c r="BO103" s="24" t="e">
        <f t="shared" si="29"/>
        <v>#DIV/0!</v>
      </c>
    </row>
    <row r="104" spans="1:67" x14ac:dyDescent="0.3">
      <c r="A104" s="6">
        <v>102</v>
      </c>
      <c r="B104" s="7"/>
      <c r="C104" s="7"/>
      <c r="D104" s="8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22" t="e">
        <f t="shared" si="15"/>
        <v>#DIV/0!</v>
      </c>
      <c r="BB104" s="23" t="e">
        <f t="shared" si="16"/>
        <v>#DIV/0!</v>
      </c>
      <c r="BC104" s="23" t="e">
        <f t="shared" si="17"/>
        <v>#DIV/0!</v>
      </c>
      <c r="BD104" s="23" t="e">
        <f t="shared" si="18"/>
        <v>#DIV/0!</v>
      </c>
      <c r="BE104" s="23" t="e">
        <f t="shared" si="19"/>
        <v>#DIV/0!</v>
      </c>
      <c r="BF104" s="23" t="e">
        <f t="shared" si="20"/>
        <v>#DIV/0!</v>
      </c>
      <c r="BG104" s="23" t="e">
        <f t="shared" si="21"/>
        <v>#DIV/0!</v>
      </c>
      <c r="BH104" s="23" t="e">
        <f t="shared" si="22"/>
        <v>#DIV/0!</v>
      </c>
      <c r="BI104" s="23" t="e">
        <f t="shared" si="23"/>
        <v>#DIV/0!</v>
      </c>
      <c r="BJ104" s="23" t="e">
        <f t="shared" si="24"/>
        <v>#DIV/0!</v>
      </c>
      <c r="BK104" s="23" t="e">
        <f t="shared" si="25"/>
        <v>#DIV/0!</v>
      </c>
      <c r="BL104" s="23" t="e">
        <f t="shared" si="26"/>
        <v>#DIV/0!</v>
      </c>
      <c r="BM104" s="23" t="e">
        <f t="shared" si="27"/>
        <v>#DIV/0!</v>
      </c>
      <c r="BN104" s="23" t="e">
        <f t="shared" si="28"/>
        <v>#DIV/0!</v>
      </c>
      <c r="BO104" s="24" t="e">
        <f t="shared" si="29"/>
        <v>#DIV/0!</v>
      </c>
    </row>
    <row r="105" spans="1:67" x14ac:dyDescent="0.3">
      <c r="A105" s="6">
        <v>103</v>
      </c>
      <c r="B105" s="7"/>
      <c r="C105" s="7"/>
      <c r="D105" s="8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22" t="e">
        <f t="shared" si="15"/>
        <v>#DIV/0!</v>
      </c>
      <c r="BB105" s="23" t="e">
        <f t="shared" si="16"/>
        <v>#DIV/0!</v>
      </c>
      <c r="BC105" s="23" t="e">
        <f t="shared" si="17"/>
        <v>#DIV/0!</v>
      </c>
      <c r="BD105" s="23" t="e">
        <f t="shared" si="18"/>
        <v>#DIV/0!</v>
      </c>
      <c r="BE105" s="23" t="e">
        <f t="shared" si="19"/>
        <v>#DIV/0!</v>
      </c>
      <c r="BF105" s="23" t="e">
        <f t="shared" si="20"/>
        <v>#DIV/0!</v>
      </c>
      <c r="BG105" s="23" t="e">
        <f t="shared" si="21"/>
        <v>#DIV/0!</v>
      </c>
      <c r="BH105" s="23" t="e">
        <f t="shared" si="22"/>
        <v>#DIV/0!</v>
      </c>
      <c r="BI105" s="23" t="e">
        <f t="shared" si="23"/>
        <v>#DIV/0!</v>
      </c>
      <c r="BJ105" s="23" t="e">
        <f t="shared" si="24"/>
        <v>#DIV/0!</v>
      </c>
      <c r="BK105" s="23" t="e">
        <f t="shared" si="25"/>
        <v>#DIV/0!</v>
      </c>
      <c r="BL105" s="23" t="e">
        <f t="shared" si="26"/>
        <v>#DIV/0!</v>
      </c>
      <c r="BM105" s="23" t="e">
        <f t="shared" si="27"/>
        <v>#DIV/0!</v>
      </c>
      <c r="BN105" s="23" t="e">
        <f t="shared" si="28"/>
        <v>#DIV/0!</v>
      </c>
      <c r="BO105" s="24" t="e">
        <f t="shared" si="29"/>
        <v>#DIV/0!</v>
      </c>
    </row>
    <row r="106" spans="1:67" x14ac:dyDescent="0.3">
      <c r="A106" s="6">
        <v>104</v>
      </c>
      <c r="B106" s="7"/>
      <c r="C106" s="7"/>
      <c r="D106" s="8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22" t="e">
        <f t="shared" si="15"/>
        <v>#DIV/0!</v>
      </c>
      <c r="BB106" s="23" t="e">
        <f t="shared" si="16"/>
        <v>#DIV/0!</v>
      </c>
      <c r="BC106" s="23" t="e">
        <f t="shared" si="17"/>
        <v>#DIV/0!</v>
      </c>
      <c r="BD106" s="23" t="e">
        <f t="shared" si="18"/>
        <v>#DIV/0!</v>
      </c>
      <c r="BE106" s="23" t="e">
        <f t="shared" si="19"/>
        <v>#DIV/0!</v>
      </c>
      <c r="BF106" s="23" t="e">
        <f t="shared" si="20"/>
        <v>#DIV/0!</v>
      </c>
      <c r="BG106" s="23" t="e">
        <f t="shared" si="21"/>
        <v>#DIV/0!</v>
      </c>
      <c r="BH106" s="23" t="e">
        <f t="shared" si="22"/>
        <v>#DIV/0!</v>
      </c>
      <c r="BI106" s="23" t="e">
        <f t="shared" si="23"/>
        <v>#DIV/0!</v>
      </c>
      <c r="BJ106" s="23" t="e">
        <f t="shared" si="24"/>
        <v>#DIV/0!</v>
      </c>
      <c r="BK106" s="23" t="e">
        <f t="shared" si="25"/>
        <v>#DIV/0!</v>
      </c>
      <c r="BL106" s="23" t="e">
        <f t="shared" si="26"/>
        <v>#DIV/0!</v>
      </c>
      <c r="BM106" s="23" t="e">
        <f t="shared" si="27"/>
        <v>#DIV/0!</v>
      </c>
      <c r="BN106" s="23" t="e">
        <f t="shared" si="28"/>
        <v>#DIV/0!</v>
      </c>
      <c r="BO106" s="24" t="e">
        <f t="shared" si="29"/>
        <v>#DIV/0!</v>
      </c>
    </row>
    <row r="107" spans="1:67" x14ac:dyDescent="0.3">
      <c r="A107" s="6">
        <v>105</v>
      </c>
      <c r="B107" s="7"/>
      <c r="C107" s="7"/>
      <c r="D107" s="8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22" t="e">
        <f t="shared" si="15"/>
        <v>#DIV/0!</v>
      </c>
      <c r="BB107" s="23" t="e">
        <f t="shared" si="16"/>
        <v>#DIV/0!</v>
      </c>
      <c r="BC107" s="23" t="e">
        <f t="shared" si="17"/>
        <v>#DIV/0!</v>
      </c>
      <c r="BD107" s="23" t="e">
        <f t="shared" si="18"/>
        <v>#DIV/0!</v>
      </c>
      <c r="BE107" s="23" t="e">
        <f t="shared" si="19"/>
        <v>#DIV/0!</v>
      </c>
      <c r="BF107" s="23" t="e">
        <f t="shared" si="20"/>
        <v>#DIV/0!</v>
      </c>
      <c r="BG107" s="23" t="e">
        <f t="shared" si="21"/>
        <v>#DIV/0!</v>
      </c>
      <c r="BH107" s="23" t="e">
        <f t="shared" si="22"/>
        <v>#DIV/0!</v>
      </c>
      <c r="BI107" s="23" t="e">
        <f t="shared" si="23"/>
        <v>#DIV/0!</v>
      </c>
      <c r="BJ107" s="23" t="e">
        <f t="shared" si="24"/>
        <v>#DIV/0!</v>
      </c>
      <c r="BK107" s="23" t="e">
        <f t="shared" si="25"/>
        <v>#DIV/0!</v>
      </c>
      <c r="BL107" s="23" t="e">
        <f t="shared" si="26"/>
        <v>#DIV/0!</v>
      </c>
      <c r="BM107" s="23" t="e">
        <f t="shared" si="27"/>
        <v>#DIV/0!</v>
      </c>
      <c r="BN107" s="23" t="e">
        <f t="shared" si="28"/>
        <v>#DIV/0!</v>
      </c>
      <c r="BO107" s="24" t="e">
        <f t="shared" si="29"/>
        <v>#DIV/0!</v>
      </c>
    </row>
    <row r="108" spans="1:67" x14ac:dyDescent="0.3">
      <c r="A108" s="6">
        <v>106</v>
      </c>
      <c r="B108" s="7"/>
      <c r="C108" s="7"/>
      <c r="D108" s="8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22" t="e">
        <f t="shared" si="15"/>
        <v>#DIV/0!</v>
      </c>
      <c r="BB108" s="23" t="e">
        <f t="shared" si="16"/>
        <v>#DIV/0!</v>
      </c>
      <c r="BC108" s="23" t="e">
        <f t="shared" si="17"/>
        <v>#DIV/0!</v>
      </c>
      <c r="BD108" s="23" t="e">
        <f t="shared" si="18"/>
        <v>#DIV/0!</v>
      </c>
      <c r="BE108" s="23" t="e">
        <f t="shared" si="19"/>
        <v>#DIV/0!</v>
      </c>
      <c r="BF108" s="23" t="e">
        <f t="shared" si="20"/>
        <v>#DIV/0!</v>
      </c>
      <c r="BG108" s="23" t="e">
        <f t="shared" si="21"/>
        <v>#DIV/0!</v>
      </c>
      <c r="BH108" s="23" t="e">
        <f t="shared" si="22"/>
        <v>#DIV/0!</v>
      </c>
      <c r="BI108" s="23" t="e">
        <f t="shared" si="23"/>
        <v>#DIV/0!</v>
      </c>
      <c r="BJ108" s="23" t="e">
        <f t="shared" si="24"/>
        <v>#DIV/0!</v>
      </c>
      <c r="BK108" s="23" t="e">
        <f t="shared" si="25"/>
        <v>#DIV/0!</v>
      </c>
      <c r="BL108" s="23" t="e">
        <f t="shared" si="26"/>
        <v>#DIV/0!</v>
      </c>
      <c r="BM108" s="23" t="e">
        <f t="shared" si="27"/>
        <v>#DIV/0!</v>
      </c>
      <c r="BN108" s="23" t="e">
        <f t="shared" si="28"/>
        <v>#DIV/0!</v>
      </c>
      <c r="BO108" s="24" t="e">
        <f t="shared" si="29"/>
        <v>#DIV/0!</v>
      </c>
    </row>
    <row r="109" spans="1:67" x14ac:dyDescent="0.3">
      <c r="A109" s="6">
        <v>107</v>
      </c>
      <c r="B109" s="7"/>
      <c r="C109" s="7"/>
      <c r="D109" s="8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22" t="e">
        <f t="shared" si="15"/>
        <v>#DIV/0!</v>
      </c>
      <c r="BB109" s="23" t="e">
        <f t="shared" si="16"/>
        <v>#DIV/0!</v>
      </c>
      <c r="BC109" s="23" t="e">
        <f t="shared" si="17"/>
        <v>#DIV/0!</v>
      </c>
      <c r="BD109" s="23" t="e">
        <f t="shared" si="18"/>
        <v>#DIV/0!</v>
      </c>
      <c r="BE109" s="23" t="e">
        <f t="shared" si="19"/>
        <v>#DIV/0!</v>
      </c>
      <c r="BF109" s="23" t="e">
        <f t="shared" si="20"/>
        <v>#DIV/0!</v>
      </c>
      <c r="BG109" s="23" t="e">
        <f t="shared" si="21"/>
        <v>#DIV/0!</v>
      </c>
      <c r="BH109" s="23" t="e">
        <f t="shared" si="22"/>
        <v>#DIV/0!</v>
      </c>
      <c r="BI109" s="23" t="e">
        <f t="shared" si="23"/>
        <v>#DIV/0!</v>
      </c>
      <c r="BJ109" s="23" t="e">
        <f t="shared" si="24"/>
        <v>#DIV/0!</v>
      </c>
      <c r="BK109" s="23" t="e">
        <f t="shared" si="25"/>
        <v>#DIV/0!</v>
      </c>
      <c r="BL109" s="23" t="e">
        <f t="shared" si="26"/>
        <v>#DIV/0!</v>
      </c>
      <c r="BM109" s="23" t="e">
        <f t="shared" si="27"/>
        <v>#DIV/0!</v>
      </c>
      <c r="BN109" s="23" t="e">
        <f t="shared" si="28"/>
        <v>#DIV/0!</v>
      </c>
      <c r="BO109" s="24" t="e">
        <f t="shared" si="29"/>
        <v>#DIV/0!</v>
      </c>
    </row>
    <row r="110" spans="1:67" x14ac:dyDescent="0.3">
      <c r="A110" s="6">
        <v>108</v>
      </c>
      <c r="B110" s="7"/>
      <c r="C110" s="7"/>
      <c r="D110" s="8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22" t="e">
        <f t="shared" si="15"/>
        <v>#DIV/0!</v>
      </c>
      <c r="BB110" s="23" t="e">
        <f t="shared" si="16"/>
        <v>#DIV/0!</v>
      </c>
      <c r="BC110" s="23" t="e">
        <f t="shared" si="17"/>
        <v>#DIV/0!</v>
      </c>
      <c r="BD110" s="23" t="e">
        <f t="shared" si="18"/>
        <v>#DIV/0!</v>
      </c>
      <c r="BE110" s="23" t="e">
        <f t="shared" si="19"/>
        <v>#DIV/0!</v>
      </c>
      <c r="BF110" s="23" t="e">
        <f t="shared" si="20"/>
        <v>#DIV/0!</v>
      </c>
      <c r="BG110" s="23" t="e">
        <f t="shared" si="21"/>
        <v>#DIV/0!</v>
      </c>
      <c r="BH110" s="23" t="e">
        <f t="shared" si="22"/>
        <v>#DIV/0!</v>
      </c>
      <c r="BI110" s="23" t="e">
        <f t="shared" si="23"/>
        <v>#DIV/0!</v>
      </c>
      <c r="BJ110" s="23" t="e">
        <f t="shared" si="24"/>
        <v>#DIV/0!</v>
      </c>
      <c r="BK110" s="23" t="e">
        <f t="shared" si="25"/>
        <v>#DIV/0!</v>
      </c>
      <c r="BL110" s="23" t="e">
        <f t="shared" si="26"/>
        <v>#DIV/0!</v>
      </c>
      <c r="BM110" s="23" t="e">
        <f t="shared" si="27"/>
        <v>#DIV/0!</v>
      </c>
      <c r="BN110" s="23" t="e">
        <f t="shared" si="28"/>
        <v>#DIV/0!</v>
      </c>
      <c r="BO110" s="24" t="e">
        <f t="shared" si="29"/>
        <v>#DIV/0!</v>
      </c>
    </row>
    <row r="111" spans="1:67" x14ac:dyDescent="0.3">
      <c r="A111" s="6">
        <v>109</v>
      </c>
      <c r="B111" s="7"/>
      <c r="C111" s="7"/>
      <c r="D111" s="8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22" t="e">
        <f t="shared" si="15"/>
        <v>#DIV/0!</v>
      </c>
      <c r="BB111" s="23" t="e">
        <f t="shared" si="16"/>
        <v>#DIV/0!</v>
      </c>
      <c r="BC111" s="23" t="e">
        <f t="shared" si="17"/>
        <v>#DIV/0!</v>
      </c>
      <c r="BD111" s="23" t="e">
        <f t="shared" si="18"/>
        <v>#DIV/0!</v>
      </c>
      <c r="BE111" s="23" t="e">
        <f t="shared" si="19"/>
        <v>#DIV/0!</v>
      </c>
      <c r="BF111" s="23" t="e">
        <f t="shared" si="20"/>
        <v>#DIV/0!</v>
      </c>
      <c r="BG111" s="23" t="e">
        <f t="shared" si="21"/>
        <v>#DIV/0!</v>
      </c>
      <c r="BH111" s="23" t="e">
        <f t="shared" si="22"/>
        <v>#DIV/0!</v>
      </c>
      <c r="BI111" s="23" t="e">
        <f t="shared" si="23"/>
        <v>#DIV/0!</v>
      </c>
      <c r="BJ111" s="23" t="e">
        <f t="shared" si="24"/>
        <v>#DIV/0!</v>
      </c>
      <c r="BK111" s="23" t="e">
        <f t="shared" si="25"/>
        <v>#DIV/0!</v>
      </c>
      <c r="BL111" s="23" t="e">
        <f t="shared" si="26"/>
        <v>#DIV/0!</v>
      </c>
      <c r="BM111" s="23" t="e">
        <f t="shared" si="27"/>
        <v>#DIV/0!</v>
      </c>
      <c r="BN111" s="23" t="e">
        <f t="shared" si="28"/>
        <v>#DIV/0!</v>
      </c>
      <c r="BO111" s="24" t="e">
        <f t="shared" si="29"/>
        <v>#DIV/0!</v>
      </c>
    </row>
    <row r="112" spans="1:67" x14ac:dyDescent="0.3">
      <c r="A112" s="6">
        <v>110</v>
      </c>
      <c r="B112" s="7"/>
      <c r="C112" s="7"/>
      <c r="D112" s="8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22" t="e">
        <f t="shared" si="15"/>
        <v>#DIV/0!</v>
      </c>
      <c r="BB112" s="23" t="e">
        <f t="shared" si="16"/>
        <v>#DIV/0!</v>
      </c>
      <c r="BC112" s="23" t="e">
        <f t="shared" si="17"/>
        <v>#DIV/0!</v>
      </c>
      <c r="BD112" s="23" t="e">
        <f t="shared" si="18"/>
        <v>#DIV/0!</v>
      </c>
      <c r="BE112" s="23" t="e">
        <f t="shared" si="19"/>
        <v>#DIV/0!</v>
      </c>
      <c r="BF112" s="23" t="e">
        <f t="shared" si="20"/>
        <v>#DIV/0!</v>
      </c>
      <c r="BG112" s="23" t="e">
        <f t="shared" si="21"/>
        <v>#DIV/0!</v>
      </c>
      <c r="BH112" s="23" t="e">
        <f t="shared" si="22"/>
        <v>#DIV/0!</v>
      </c>
      <c r="BI112" s="23" t="e">
        <f t="shared" si="23"/>
        <v>#DIV/0!</v>
      </c>
      <c r="BJ112" s="23" t="e">
        <f t="shared" si="24"/>
        <v>#DIV/0!</v>
      </c>
      <c r="BK112" s="23" t="e">
        <f t="shared" si="25"/>
        <v>#DIV/0!</v>
      </c>
      <c r="BL112" s="23" t="e">
        <f t="shared" si="26"/>
        <v>#DIV/0!</v>
      </c>
      <c r="BM112" s="23" t="e">
        <f t="shared" si="27"/>
        <v>#DIV/0!</v>
      </c>
      <c r="BN112" s="23" t="e">
        <f t="shared" si="28"/>
        <v>#DIV/0!</v>
      </c>
      <c r="BO112" s="24" t="e">
        <f t="shared" si="29"/>
        <v>#DIV/0!</v>
      </c>
    </row>
    <row r="113" spans="1:67" x14ac:dyDescent="0.3">
      <c r="A113" s="6">
        <v>111</v>
      </c>
      <c r="B113" s="7"/>
      <c r="C113" s="7"/>
      <c r="D113" s="8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22" t="e">
        <f t="shared" si="15"/>
        <v>#DIV/0!</v>
      </c>
      <c r="BB113" s="23" t="e">
        <f t="shared" si="16"/>
        <v>#DIV/0!</v>
      </c>
      <c r="BC113" s="23" t="e">
        <f t="shared" si="17"/>
        <v>#DIV/0!</v>
      </c>
      <c r="BD113" s="23" t="e">
        <f t="shared" si="18"/>
        <v>#DIV/0!</v>
      </c>
      <c r="BE113" s="23" t="e">
        <f t="shared" si="19"/>
        <v>#DIV/0!</v>
      </c>
      <c r="BF113" s="23" t="e">
        <f t="shared" si="20"/>
        <v>#DIV/0!</v>
      </c>
      <c r="BG113" s="23" t="e">
        <f t="shared" si="21"/>
        <v>#DIV/0!</v>
      </c>
      <c r="BH113" s="23" t="e">
        <f t="shared" si="22"/>
        <v>#DIV/0!</v>
      </c>
      <c r="BI113" s="23" t="e">
        <f t="shared" si="23"/>
        <v>#DIV/0!</v>
      </c>
      <c r="BJ113" s="23" t="e">
        <f t="shared" si="24"/>
        <v>#DIV/0!</v>
      </c>
      <c r="BK113" s="23" t="e">
        <f t="shared" si="25"/>
        <v>#DIV/0!</v>
      </c>
      <c r="BL113" s="23" t="e">
        <f t="shared" si="26"/>
        <v>#DIV/0!</v>
      </c>
      <c r="BM113" s="23" t="e">
        <f t="shared" si="27"/>
        <v>#DIV/0!</v>
      </c>
      <c r="BN113" s="23" t="e">
        <f t="shared" si="28"/>
        <v>#DIV/0!</v>
      </c>
      <c r="BO113" s="24" t="e">
        <f t="shared" si="29"/>
        <v>#DIV/0!</v>
      </c>
    </row>
    <row r="114" spans="1:67" x14ac:dyDescent="0.3">
      <c r="A114" s="6">
        <v>112</v>
      </c>
      <c r="B114" s="7"/>
      <c r="C114" s="7"/>
      <c r="D114" s="8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22" t="e">
        <f t="shared" si="15"/>
        <v>#DIV/0!</v>
      </c>
      <c r="BB114" s="23" t="e">
        <f t="shared" si="16"/>
        <v>#DIV/0!</v>
      </c>
      <c r="BC114" s="23" t="e">
        <f t="shared" si="17"/>
        <v>#DIV/0!</v>
      </c>
      <c r="BD114" s="23" t="e">
        <f t="shared" si="18"/>
        <v>#DIV/0!</v>
      </c>
      <c r="BE114" s="23" t="e">
        <f t="shared" si="19"/>
        <v>#DIV/0!</v>
      </c>
      <c r="BF114" s="23" t="e">
        <f t="shared" si="20"/>
        <v>#DIV/0!</v>
      </c>
      <c r="BG114" s="23" t="e">
        <f t="shared" si="21"/>
        <v>#DIV/0!</v>
      </c>
      <c r="BH114" s="23" t="e">
        <f t="shared" si="22"/>
        <v>#DIV/0!</v>
      </c>
      <c r="BI114" s="23" t="e">
        <f t="shared" si="23"/>
        <v>#DIV/0!</v>
      </c>
      <c r="BJ114" s="23" t="e">
        <f t="shared" si="24"/>
        <v>#DIV/0!</v>
      </c>
      <c r="BK114" s="23" t="e">
        <f t="shared" si="25"/>
        <v>#DIV/0!</v>
      </c>
      <c r="BL114" s="23" t="e">
        <f t="shared" si="26"/>
        <v>#DIV/0!</v>
      </c>
      <c r="BM114" s="23" t="e">
        <f t="shared" si="27"/>
        <v>#DIV/0!</v>
      </c>
      <c r="BN114" s="23" t="e">
        <f t="shared" si="28"/>
        <v>#DIV/0!</v>
      </c>
      <c r="BO114" s="24" t="e">
        <f t="shared" si="29"/>
        <v>#DIV/0!</v>
      </c>
    </row>
    <row r="115" spans="1:67" x14ac:dyDescent="0.3">
      <c r="A115" s="6">
        <v>113</v>
      </c>
      <c r="B115" s="7"/>
      <c r="C115" s="7"/>
      <c r="D115" s="8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22" t="e">
        <f t="shared" si="15"/>
        <v>#DIV/0!</v>
      </c>
      <c r="BB115" s="23" t="e">
        <f t="shared" si="16"/>
        <v>#DIV/0!</v>
      </c>
      <c r="BC115" s="23" t="e">
        <f t="shared" si="17"/>
        <v>#DIV/0!</v>
      </c>
      <c r="BD115" s="23" t="e">
        <f t="shared" si="18"/>
        <v>#DIV/0!</v>
      </c>
      <c r="BE115" s="23" t="e">
        <f t="shared" si="19"/>
        <v>#DIV/0!</v>
      </c>
      <c r="BF115" s="23" t="e">
        <f t="shared" si="20"/>
        <v>#DIV/0!</v>
      </c>
      <c r="BG115" s="23" t="e">
        <f t="shared" si="21"/>
        <v>#DIV/0!</v>
      </c>
      <c r="BH115" s="23" t="e">
        <f t="shared" si="22"/>
        <v>#DIV/0!</v>
      </c>
      <c r="BI115" s="23" t="e">
        <f t="shared" si="23"/>
        <v>#DIV/0!</v>
      </c>
      <c r="BJ115" s="23" t="e">
        <f t="shared" si="24"/>
        <v>#DIV/0!</v>
      </c>
      <c r="BK115" s="23" t="e">
        <f t="shared" si="25"/>
        <v>#DIV/0!</v>
      </c>
      <c r="BL115" s="23" t="e">
        <f t="shared" si="26"/>
        <v>#DIV/0!</v>
      </c>
      <c r="BM115" s="23" t="e">
        <f t="shared" si="27"/>
        <v>#DIV/0!</v>
      </c>
      <c r="BN115" s="23" t="e">
        <f t="shared" si="28"/>
        <v>#DIV/0!</v>
      </c>
      <c r="BO115" s="24" t="e">
        <f t="shared" si="29"/>
        <v>#DIV/0!</v>
      </c>
    </row>
    <row r="116" spans="1:67" x14ac:dyDescent="0.3">
      <c r="A116" s="6">
        <v>114</v>
      </c>
      <c r="B116" s="7"/>
      <c r="C116" s="7"/>
      <c r="D116" s="8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22" t="e">
        <f t="shared" si="15"/>
        <v>#DIV/0!</v>
      </c>
      <c r="BB116" s="23" t="e">
        <f t="shared" si="16"/>
        <v>#DIV/0!</v>
      </c>
      <c r="BC116" s="23" t="e">
        <f t="shared" si="17"/>
        <v>#DIV/0!</v>
      </c>
      <c r="BD116" s="23" t="e">
        <f t="shared" si="18"/>
        <v>#DIV/0!</v>
      </c>
      <c r="BE116" s="23" t="e">
        <f t="shared" si="19"/>
        <v>#DIV/0!</v>
      </c>
      <c r="BF116" s="23" t="e">
        <f t="shared" si="20"/>
        <v>#DIV/0!</v>
      </c>
      <c r="BG116" s="23" t="e">
        <f t="shared" si="21"/>
        <v>#DIV/0!</v>
      </c>
      <c r="BH116" s="23" t="e">
        <f t="shared" si="22"/>
        <v>#DIV/0!</v>
      </c>
      <c r="BI116" s="23" t="e">
        <f t="shared" si="23"/>
        <v>#DIV/0!</v>
      </c>
      <c r="BJ116" s="23" t="e">
        <f t="shared" si="24"/>
        <v>#DIV/0!</v>
      </c>
      <c r="BK116" s="23" t="e">
        <f t="shared" si="25"/>
        <v>#DIV/0!</v>
      </c>
      <c r="BL116" s="23" t="e">
        <f t="shared" si="26"/>
        <v>#DIV/0!</v>
      </c>
      <c r="BM116" s="23" t="e">
        <f t="shared" si="27"/>
        <v>#DIV/0!</v>
      </c>
      <c r="BN116" s="23" t="e">
        <f t="shared" si="28"/>
        <v>#DIV/0!</v>
      </c>
      <c r="BO116" s="24" t="e">
        <f t="shared" si="29"/>
        <v>#DIV/0!</v>
      </c>
    </row>
    <row r="117" spans="1:67" x14ac:dyDescent="0.3">
      <c r="A117" s="6">
        <v>115</v>
      </c>
      <c r="B117" s="7"/>
      <c r="C117" s="7"/>
      <c r="D117" s="8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22" t="e">
        <f t="shared" si="15"/>
        <v>#DIV/0!</v>
      </c>
      <c r="BB117" s="23" t="e">
        <f t="shared" si="16"/>
        <v>#DIV/0!</v>
      </c>
      <c r="BC117" s="23" t="e">
        <f t="shared" si="17"/>
        <v>#DIV/0!</v>
      </c>
      <c r="BD117" s="23" t="e">
        <f t="shared" si="18"/>
        <v>#DIV/0!</v>
      </c>
      <c r="BE117" s="23" t="e">
        <f t="shared" si="19"/>
        <v>#DIV/0!</v>
      </c>
      <c r="BF117" s="23" t="e">
        <f t="shared" si="20"/>
        <v>#DIV/0!</v>
      </c>
      <c r="BG117" s="23" t="e">
        <f t="shared" si="21"/>
        <v>#DIV/0!</v>
      </c>
      <c r="BH117" s="23" t="e">
        <f t="shared" si="22"/>
        <v>#DIV/0!</v>
      </c>
      <c r="BI117" s="23" t="e">
        <f t="shared" si="23"/>
        <v>#DIV/0!</v>
      </c>
      <c r="BJ117" s="23" t="e">
        <f t="shared" si="24"/>
        <v>#DIV/0!</v>
      </c>
      <c r="BK117" s="23" t="e">
        <f t="shared" si="25"/>
        <v>#DIV/0!</v>
      </c>
      <c r="BL117" s="23" t="e">
        <f t="shared" si="26"/>
        <v>#DIV/0!</v>
      </c>
      <c r="BM117" s="23" t="e">
        <f t="shared" si="27"/>
        <v>#DIV/0!</v>
      </c>
      <c r="BN117" s="23" t="e">
        <f t="shared" si="28"/>
        <v>#DIV/0!</v>
      </c>
      <c r="BO117" s="24" t="e">
        <f t="shared" si="29"/>
        <v>#DIV/0!</v>
      </c>
    </row>
    <row r="118" spans="1:67" x14ac:dyDescent="0.3">
      <c r="A118" s="6">
        <v>116</v>
      </c>
      <c r="B118" s="7"/>
      <c r="C118" s="7"/>
      <c r="D118" s="8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22" t="e">
        <f t="shared" si="15"/>
        <v>#DIV/0!</v>
      </c>
      <c r="BB118" s="23" t="e">
        <f t="shared" si="16"/>
        <v>#DIV/0!</v>
      </c>
      <c r="BC118" s="23" t="e">
        <f t="shared" si="17"/>
        <v>#DIV/0!</v>
      </c>
      <c r="BD118" s="23" t="e">
        <f t="shared" si="18"/>
        <v>#DIV/0!</v>
      </c>
      <c r="BE118" s="23" t="e">
        <f t="shared" si="19"/>
        <v>#DIV/0!</v>
      </c>
      <c r="BF118" s="23" t="e">
        <f t="shared" si="20"/>
        <v>#DIV/0!</v>
      </c>
      <c r="BG118" s="23" t="e">
        <f t="shared" si="21"/>
        <v>#DIV/0!</v>
      </c>
      <c r="BH118" s="23" t="e">
        <f t="shared" si="22"/>
        <v>#DIV/0!</v>
      </c>
      <c r="BI118" s="23" t="e">
        <f t="shared" si="23"/>
        <v>#DIV/0!</v>
      </c>
      <c r="BJ118" s="23" t="e">
        <f t="shared" si="24"/>
        <v>#DIV/0!</v>
      </c>
      <c r="BK118" s="23" t="e">
        <f t="shared" si="25"/>
        <v>#DIV/0!</v>
      </c>
      <c r="BL118" s="23" t="e">
        <f t="shared" si="26"/>
        <v>#DIV/0!</v>
      </c>
      <c r="BM118" s="23" t="e">
        <f t="shared" si="27"/>
        <v>#DIV/0!</v>
      </c>
      <c r="BN118" s="23" t="e">
        <f t="shared" si="28"/>
        <v>#DIV/0!</v>
      </c>
      <c r="BO118" s="24" t="e">
        <f t="shared" si="29"/>
        <v>#DIV/0!</v>
      </c>
    </row>
    <row r="119" spans="1:67" x14ac:dyDescent="0.3">
      <c r="A119" s="6">
        <v>117</v>
      </c>
      <c r="B119" s="7"/>
      <c r="C119" s="7"/>
      <c r="D119" s="8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22" t="e">
        <f t="shared" si="15"/>
        <v>#DIV/0!</v>
      </c>
      <c r="BB119" s="23" t="e">
        <f t="shared" si="16"/>
        <v>#DIV/0!</v>
      </c>
      <c r="BC119" s="23" t="e">
        <f t="shared" si="17"/>
        <v>#DIV/0!</v>
      </c>
      <c r="BD119" s="23" t="e">
        <f t="shared" si="18"/>
        <v>#DIV/0!</v>
      </c>
      <c r="BE119" s="23" t="e">
        <f t="shared" si="19"/>
        <v>#DIV/0!</v>
      </c>
      <c r="BF119" s="23" t="e">
        <f t="shared" si="20"/>
        <v>#DIV/0!</v>
      </c>
      <c r="BG119" s="23" t="e">
        <f t="shared" si="21"/>
        <v>#DIV/0!</v>
      </c>
      <c r="BH119" s="23" t="e">
        <f t="shared" si="22"/>
        <v>#DIV/0!</v>
      </c>
      <c r="BI119" s="23" t="e">
        <f t="shared" si="23"/>
        <v>#DIV/0!</v>
      </c>
      <c r="BJ119" s="23" t="e">
        <f t="shared" si="24"/>
        <v>#DIV/0!</v>
      </c>
      <c r="BK119" s="23" t="e">
        <f t="shared" si="25"/>
        <v>#DIV/0!</v>
      </c>
      <c r="BL119" s="23" t="e">
        <f t="shared" si="26"/>
        <v>#DIV/0!</v>
      </c>
      <c r="BM119" s="23" t="e">
        <f t="shared" si="27"/>
        <v>#DIV/0!</v>
      </c>
      <c r="BN119" s="23" t="e">
        <f t="shared" si="28"/>
        <v>#DIV/0!</v>
      </c>
      <c r="BO119" s="24" t="e">
        <f t="shared" si="29"/>
        <v>#DIV/0!</v>
      </c>
    </row>
    <row r="120" spans="1:67" x14ac:dyDescent="0.3">
      <c r="A120" s="6">
        <v>118</v>
      </c>
      <c r="B120" s="7"/>
      <c r="C120" s="7"/>
      <c r="D120" s="8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22" t="e">
        <f t="shared" si="15"/>
        <v>#DIV/0!</v>
      </c>
      <c r="BB120" s="23" t="e">
        <f t="shared" si="16"/>
        <v>#DIV/0!</v>
      </c>
      <c r="BC120" s="23" t="e">
        <f t="shared" si="17"/>
        <v>#DIV/0!</v>
      </c>
      <c r="BD120" s="23" t="e">
        <f t="shared" si="18"/>
        <v>#DIV/0!</v>
      </c>
      <c r="BE120" s="23" t="e">
        <f t="shared" si="19"/>
        <v>#DIV/0!</v>
      </c>
      <c r="BF120" s="23" t="e">
        <f t="shared" si="20"/>
        <v>#DIV/0!</v>
      </c>
      <c r="BG120" s="23" t="e">
        <f t="shared" si="21"/>
        <v>#DIV/0!</v>
      </c>
      <c r="BH120" s="23" t="e">
        <f t="shared" si="22"/>
        <v>#DIV/0!</v>
      </c>
      <c r="BI120" s="23" t="e">
        <f t="shared" si="23"/>
        <v>#DIV/0!</v>
      </c>
      <c r="BJ120" s="23" t="e">
        <f t="shared" si="24"/>
        <v>#DIV/0!</v>
      </c>
      <c r="BK120" s="23" t="e">
        <f t="shared" si="25"/>
        <v>#DIV/0!</v>
      </c>
      <c r="BL120" s="23" t="e">
        <f t="shared" si="26"/>
        <v>#DIV/0!</v>
      </c>
      <c r="BM120" s="23" t="e">
        <f t="shared" si="27"/>
        <v>#DIV/0!</v>
      </c>
      <c r="BN120" s="23" t="e">
        <f t="shared" si="28"/>
        <v>#DIV/0!</v>
      </c>
      <c r="BO120" s="24" t="e">
        <f t="shared" si="29"/>
        <v>#DIV/0!</v>
      </c>
    </row>
    <row r="121" spans="1:67" x14ac:dyDescent="0.3">
      <c r="A121" s="6">
        <v>119</v>
      </c>
      <c r="B121" s="7"/>
      <c r="C121" s="7"/>
      <c r="D121" s="8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22" t="e">
        <f t="shared" si="15"/>
        <v>#DIV/0!</v>
      </c>
      <c r="BB121" s="23" t="e">
        <f t="shared" si="16"/>
        <v>#DIV/0!</v>
      </c>
      <c r="BC121" s="23" t="e">
        <f t="shared" si="17"/>
        <v>#DIV/0!</v>
      </c>
      <c r="BD121" s="23" t="e">
        <f t="shared" si="18"/>
        <v>#DIV/0!</v>
      </c>
      <c r="BE121" s="23" t="e">
        <f t="shared" si="19"/>
        <v>#DIV/0!</v>
      </c>
      <c r="BF121" s="23" t="e">
        <f t="shared" si="20"/>
        <v>#DIV/0!</v>
      </c>
      <c r="BG121" s="23" t="e">
        <f t="shared" si="21"/>
        <v>#DIV/0!</v>
      </c>
      <c r="BH121" s="23" t="e">
        <f t="shared" si="22"/>
        <v>#DIV/0!</v>
      </c>
      <c r="BI121" s="23" t="e">
        <f t="shared" si="23"/>
        <v>#DIV/0!</v>
      </c>
      <c r="BJ121" s="23" t="e">
        <f t="shared" si="24"/>
        <v>#DIV/0!</v>
      </c>
      <c r="BK121" s="23" t="e">
        <f t="shared" si="25"/>
        <v>#DIV/0!</v>
      </c>
      <c r="BL121" s="23" t="e">
        <f t="shared" si="26"/>
        <v>#DIV/0!</v>
      </c>
      <c r="BM121" s="23" t="e">
        <f t="shared" si="27"/>
        <v>#DIV/0!</v>
      </c>
      <c r="BN121" s="23" t="e">
        <f t="shared" si="28"/>
        <v>#DIV/0!</v>
      </c>
      <c r="BO121" s="24" t="e">
        <f t="shared" si="29"/>
        <v>#DIV/0!</v>
      </c>
    </row>
    <row r="122" spans="1:67" x14ac:dyDescent="0.3">
      <c r="A122" s="6">
        <v>120</v>
      </c>
      <c r="B122" s="7"/>
      <c r="C122" s="7"/>
      <c r="D122" s="8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22" t="e">
        <f t="shared" si="15"/>
        <v>#DIV/0!</v>
      </c>
      <c r="BB122" s="23" t="e">
        <f t="shared" si="16"/>
        <v>#DIV/0!</v>
      </c>
      <c r="BC122" s="23" t="e">
        <f t="shared" si="17"/>
        <v>#DIV/0!</v>
      </c>
      <c r="BD122" s="23" t="e">
        <f t="shared" si="18"/>
        <v>#DIV/0!</v>
      </c>
      <c r="BE122" s="23" t="e">
        <f t="shared" si="19"/>
        <v>#DIV/0!</v>
      </c>
      <c r="BF122" s="23" t="e">
        <f t="shared" si="20"/>
        <v>#DIV/0!</v>
      </c>
      <c r="BG122" s="23" t="e">
        <f t="shared" si="21"/>
        <v>#DIV/0!</v>
      </c>
      <c r="BH122" s="23" t="e">
        <f t="shared" si="22"/>
        <v>#DIV/0!</v>
      </c>
      <c r="BI122" s="23" t="e">
        <f t="shared" si="23"/>
        <v>#DIV/0!</v>
      </c>
      <c r="BJ122" s="23" t="e">
        <f t="shared" si="24"/>
        <v>#DIV/0!</v>
      </c>
      <c r="BK122" s="23" t="e">
        <f t="shared" si="25"/>
        <v>#DIV/0!</v>
      </c>
      <c r="BL122" s="23" t="e">
        <f t="shared" si="26"/>
        <v>#DIV/0!</v>
      </c>
      <c r="BM122" s="23" t="e">
        <f t="shared" si="27"/>
        <v>#DIV/0!</v>
      </c>
      <c r="BN122" s="23" t="e">
        <f t="shared" si="28"/>
        <v>#DIV/0!</v>
      </c>
      <c r="BO122" s="24" t="e">
        <f t="shared" si="29"/>
        <v>#DIV/0!</v>
      </c>
    </row>
    <row r="123" spans="1:67" x14ac:dyDescent="0.3">
      <c r="A123" s="6">
        <v>121</v>
      </c>
      <c r="B123" s="7"/>
      <c r="C123" s="7"/>
      <c r="D123" s="8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22" t="e">
        <f t="shared" si="15"/>
        <v>#DIV/0!</v>
      </c>
      <c r="BB123" s="23" t="e">
        <f t="shared" si="16"/>
        <v>#DIV/0!</v>
      </c>
      <c r="BC123" s="23" t="e">
        <f t="shared" si="17"/>
        <v>#DIV/0!</v>
      </c>
      <c r="BD123" s="23" t="e">
        <f t="shared" si="18"/>
        <v>#DIV/0!</v>
      </c>
      <c r="BE123" s="23" t="e">
        <f t="shared" si="19"/>
        <v>#DIV/0!</v>
      </c>
      <c r="BF123" s="23" t="e">
        <f t="shared" si="20"/>
        <v>#DIV/0!</v>
      </c>
      <c r="BG123" s="23" t="e">
        <f t="shared" si="21"/>
        <v>#DIV/0!</v>
      </c>
      <c r="BH123" s="23" t="e">
        <f t="shared" si="22"/>
        <v>#DIV/0!</v>
      </c>
      <c r="BI123" s="23" t="e">
        <f t="shared" si="23"/>
        <v>#DIV/0!</v>
      </c>
      <c r="BJ123" s="23" t="e">
        <f t="shared" si="24"/>
        <v>#DIV/0!</v>
      </c>
      <c r="BK123" s="23" t="e">
        <f t="shared" si="25"/>
        <v>#DIV/0!</v>
      </c>
      <c r="BL123" s="23" t="e">
        <f t="shared" si="26"/>
        <v>#DIV/0!</v>
      </c>
      <c r="BM123" s="23" t="e">
        <f t="shared" si="27"/>
        <v>#DIV/0!</v>
      </c>
      <c r="BN123" s="23" t="e">
        <f t="shared" si="28"/>
        <v>#DIV/0!</v>
      </c>
      <c r="BO123" s="24" t="e">
        <f t="shared" si="29"/>
        <v>#DIV/0!</v>
      </c>
    </row>
    <row r="124" spans="1:67" x14ac:dyDescent="0.3">
      <c r="A124" s="6">
        <v>122</v>
      </c>
      <c r="B124" s="7"/>
      <c r="C124" s="7"/>
      <c r="D124" s="8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22" t="e">
        <f t="shared" si="15"/>
        <v>#DIV/0!</v>
      </c>
      <c r="BB124" s="23" t="e">
        <f t="shared" si="16"/>
        <v>#DIV/0!</v>
      </c>
      <c r="BC124" s="23" t="e">
        <f t="shared" si="17"/>
        <v>#DIV/0!</v>
      </c>
      <c r="BD124" s="23" t="e">
        <f t="shared" si="18"/>
        <v>#DIV/0!</v>
      </c>
      <c r="BE124" s="23" t="e">
        <f t="shared" si="19"/>
        <v>#DIV/0!</v>
      </c>
      <c r="BF124" s="23" t="e">
        <f t="shared" si="20"/>
        <v>#DIV/0!</v>
      </c>
      <c r="BG124" s="23" t="e">
        <f t="shared" si="21"/>
        <v>#DIV/0!</v>
      </c>
      <c r="BH124" s="23" t="e">
        <f t="shared" si="22"/>
        <v>#DIV/0!</v>
      </c>
      <c r="BI124" s="23" t="e">
        <f t="shared" si="23"/>
        <v>#DIV/0!</v>
      </c>
      <c r="BJ124" s="23" t="e">
        <f t="shared" si="24"/>
        <v>#DIV/0!</v>
      </c>
      <c r="BK124" s="23" t="e">
        <f t="shared" si="25"/>
        <v>#DIV/0!</v>
      </c>
      <c r="BL124" s="23" t="e">
        <f t="shared" si="26"/>
        <v>#DIV/0!</v>
      </c>
      <c r="BM124" s="23" t="e">
        <f t="shared" si="27"/>
        <v>#DIV/0!</v>
      </c>
      <c r="BN124" s="23" t="e">
        <f t="shared" si="28"/>
        <v>#DIV/0!</v>
      </c>
      <c r="BO124" s="24" t="e">
        <f t="shared" si="29"/>
        <v>#DIV/0!</v>
      </c>
    </row>
    <row r="125" spans="1:67" x14ac:dyDescent="0.3">
      <c r="A125" s="6">
        <v>123</v>
      </c>
      <c r="B125" s="7"/>
      <c r="C125" s="7"/>
      <c r="D125" s="8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22" t="e">
        <f t="shared" si="15"/>
        <v>#DIV/0!</v>
      </c>
      <c r="BB125" s="23" t="e">
        <f t="shared" si="16"/>
        <v>#DIV/0!</v>
      </c>
      <c r="BC125" s="23" t="e">
        <f t="shared" si="17"/>
        <v>#DIV/0!</v>
      </c>
      <c r="BD125" s="23" t="e">
        <f t="shared" si="18"/>
        <v>#DIV/0!</v>
      </c>
      <c r="BE125" s="23" t="e">
        <f t="shared" si="19"/>
        <v>#DIV/0!</v>
      </c>
      <c r="BF125" s="23" t="e">
        <f t="shared" si="20"/>
        <v>#DIV/0!</v>
      </c>
      <c r="BG125" s="23" t="e">
        <f t="shared" si="21"/>
        <v>#DIV/0!</v>
      </c>
      <c r="BH125" s="23" t="e">
        <f t="shared" si="22"/>
        <v>#DIV/0!</v>
      </c>
      <c r="BI125" s="23" t="e">
        <f t="shared" si="23"/>
        <v>#DIV/0!</v>
      </c>
      <c r="BJ125" s="23" t="e">
        <f t="shared" si="24"/>
        <v>#DIV/0!</v>
      </c>
      <c r="BK125" s="23" t="e">
        <f t="shared" si="25"/>
        <v>#DIV/0!</v>
      </c>
      <c r="BL125" s="23" t="e">
        <f t="shared" si="26"/>
        <v>#DIV/0!</v>
      </c>
      <c r="BM125" s="23" t="e">
        <f t="shared" si="27"/>
        <v>#DIV/0!</v>
      </c>
      <c r="BN125" s="23" t="e">
        <f t="shared" si="28"/>
        <v>#DIV/0!</v>
      </c>
      <c r="BO125" s="24" t="e">
        <f t="shared" si="29"/>
        <v>#DIV/0!</v>
      </c>
    </row>
    <row r="126" spans="1:67" x14ac:dyDescent="0.3">
      <c r="A126" s="6">
        <v>124</v>
      </c>
      <c r="B126" s="7"/>
      <c r="C126" s="7"/>
      <c r="D126" s="8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22" t="e">
        <f t="shared" si="15"/>
        <v>#DIV/0!</v>
      </c>
      <c r="BB126" s="23" t="e">
        <f t="shared" si="16"/>
        <v>#DIV/0!</v>
      </c>
      <c r="BC126" s="23" t="e">
        <f t="shared" si="17"/>
        <v>#DIV/0!</v>
      </c>
      <c r="BD126" s="23" t="e">
        <f t="shared" si="18"/>
        <v>#DIV/0!</v>
      </c>
      <c r="BE126" s="23" t="e">
        <f t="shared" si="19"/>
        <v>#DIV/0!</v>
      </c>
      <c r="BF126" s="23" t="e">
        <f t="shared" si="20"/>
        <v>#DIV/0!</v>
      </c>
      <c r="BG126" s="23" t="e">
        <f t="shared" si="21"/>
        <v>#DIV/0!</v>
      </c>
      <c r="BH126" s="23" t="e">
        <f t="shared" si="22"/>
        <v>#DIV/0!</v>
      </c>
      <c r="BI126" s="23" t="e">
        <f t="shared" si="23"/>
        <v>#DIV/0!</v>
      </c>
      <c r="BJ126" s="23" t="e">
        <f t="shared" si="24"/>
        <v>#DIV/0!</v>
      </c>
      <c r="BK126" s="23" t="e">
        <f t="shared" si="25"/>
        <v>#DIV/0!</v>
      </c>
      <c r="BL126" s="23" t="e">
        <f t="shared" si="26"/>
        <v>#DIV/0!</v>
      </c>
      <c r="BM126" s="23" t="e">
        <f t="shared" si="27"/>
        <v>#DIV/0!</v>
      </c>
      <c r="BN126" s="23" t="e">
        <f t="shared" si="28"/>
        <v>#DIV/0!</v>
      </c>
      <c r="BO126" s="24" t="e">
        <f t="shared" si="29"/>
        <v>#DIV/0!</v>
      </c>
    </row>
    <row r="127" spans="1:67" x14ac:dyDescent="0.3">
      <c r="A127" s="6">
        <v>125</v>
      </c>
      <c r="B127" s="7"/>
      <c r="C127" s="7"/>
      <c r="D127" s="8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22" t="e">
        <f t="shared" si="15"/>
        <v>#DIV/0!</v>
      </c>
      <c r="BB127" s="23" t="e">
        <f t="shared" si="16"/>
        <v>#DIV/0!</v>
      </c>
      <c r="BC127" s="23" t="e">
        <f t="shared" si="17"/>
        <v>#DIV/0!</v>
      </c>
      <c r="BD127" s="23" t="e">
        <f t="shared" si="18"/>
        <v>#DIV/0!</v>
      </c>
      <c r="BE127" s="23" t="e">
        <f t="shared" si="19"/>
        <v>#DIV/0!</v>
      </c>
      <c r="BF127" s="23" t="e">
        <f t="shared" si="20"/>
        <v>#DIV/0!</v>
      </c>
      <c r="BG127" s="23" t="e">
        <f t="shared" si="21"/>
        <v>#DIV/0!</v>
      </c>
      <c r="BH127" s="23" t="e">
        <f t="shared" si="22"/>
        <v>#DIV/0!</v>
      </c>
      <c r="BI127" s="23" t="e">
        <f t="shared" si="23"/>
        <v>#DIV/0!</v>
      </c>
      <c r="BJ127" s="23" t="e">
        <f t="shared" si="24"/>
        <v>#DIV/0!</v>
      </c>
      <c r="BK127" s="23" t="e">
        <f t="shared" si="25"/>
        <v>#DIV/0!</v>
      </c>
      <c r="BL127" s="23" t="e">
        <f t="shared" si="26"/>
        <v>#DIV/0!</v>
      </c>
      <c r="BM127" s="23" t="e">
        <f t="shared" si="27"/>
        <v>#DIV/0!</v>
      </c>
      <c r="BN127" s="23" t="e">
        <f t="shared" si="28"/>
        <v>#DIV/0!</v>
      </c>
      <c r="BO127" s="24" t="e">
        <f t="shared" si="29"/>
        <v>#DIV/0!</v>
      </c>
    </row>
    <row r="128" spans="1:67" x14ac:dyDescent="0.3">
      <c r="A128" s="6">
        <v>126</v>
      </c>
      <c r="B128" s="7"/>
      <c r="C128" s="7"/>
      <c r="D128" s="8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22" t="e">
        <f t="shared" si="15"/>
        <v>#DIV/0!</v>
      </c>
      <c r="BB128" s="23" t="e">
        <f t="shared" si="16"/>
        <v>#DIV/0!</v>
      </c>
      <c r="BC128" s="23" t="e">
        <f t="shared" si="17"/>
        <v>#DIV/0!</v>
      </c>
      <c r="BD128" s="23" t="e">
        <f t="shared" si="18"/>
        <v>#DIV/0!</v>
      </c>
      <c r="BE128" s="23" t="e">
        <f t="shared" si="19"/>
        <v>#DIV/0!</v>
      </c>
      <c r="BF128" s="23" t="e">
        <f t="shared" si="20"/>
        <v>#DIV/0!</v>
      </c>
      <c r="BG128" s="23" t="e">
        <f t="shared" si="21"/>
        <v>#DIV/0!</v>
      </c>
      <c r="BH128" s="23" t="e">
        <f t="shared" si="22"/>
        <v>#DIV/0!</v>
      </c>
      <c r="BI128" s="23" t="e">
        <f t="shared" si="23"/>
        <v>#DIV/0!</v>
      </c>
      <c r="BJ128" s="23" t="e">
        <f t="shared" si="24"/>
        <v>#DIV/0!</v>
      </c>
      <c r="BK128" s="23" t="e">
        <f t="shared" si="25"/>
        <v>#DIV/0!</v>
      </c>
      <c r="BL128" s="23" t="e">
        <f t="shared" si="26"/>
        <v>#DIV/0!</v>
      </c>
      <c r="BM128" s="23" t="e">
        <f t="shared" si="27"/>
        <v>#DIV/0!</v>
      </c>
      <c r="BN128" s="23" t="e">
        <f t="shared" si="28"/>
        <v>#DIV/0!</v>
      </c>
      <c r="BO128" s="24" t="e">
        <f t="shared" si="29"/>
        <v>#DIV/0!</v>
      </c>
    </row>
    <row r="129" spans="1:67" x14ac:dyDescent="0.3">
      <c r="A129" s="6">
        <v>127</v>
      </c>
      <c r="B129" s="7"/>
      <c r="C129" s="7"/>
      <c r="D129" s="8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22" t="e">
        <f t="shared" si="15"/>
        <v>#DIV/0!</v>
      </c>
      <c r="BB129" s="23" t="e">
        <f t="shared" si="16"/>
        <v>#DIV/0!</v>
      </c>
      <c r="BC129" s="23" t="e">
        <f t="shared" si="17"/>
        <v>#DIV/0!</v>
      </c>
      <c r="BD129" s="23" t="e">
        <f t="shared" si="18"/>
        <v>#DIV/0!</v>
      </c>
      <c r="BE129" s="23" t="e">
        <f t="shared" si="19"/>
        <v>#DIV/0!</v>
      </c>
      <c r="BF129" s="23" t="e">
        <f t="shared" si="20"/>
        <v>#DIV/0!</v>
      </c>
      <c r="BG129" s="23" t="e">
        <f t="shared" si="21"/>
        <v>#DIV/0!</v>
      </c>
      <c r="BH129" s="23" t="e">
        <f t="shared" si="22"/>
        <v>#DIV/0!</v>
      </c>
      <c r="BI129" s="23" t="e">
        <f t="shared" si="23"/>
        <v>#DIV/0!</v>
      </c>
      <c r="BJ129" s="23" t="e">
        <f t="shared" si="24"/>
        <v>#DIV/0!</v>
      </c>
      <c r="BK129" s="23" t="e">
        <f t="shared" si="25"/>
        <v>#DIV/0!</v>
      </c>
      <c r="BL129" s="23" t="e">
        <f t="shared" si="26"/>
        <v>#DIV/0!</v>
      </c>
      <c r="BM129" s="23" t="e">
        <f t="shared" si="27"/>
        <v>#DIV/0!</v>
      </c>
      <c r="BN129" s="23" t="e">
        <f t="shared" si="28"/>
        <v>#DIV/0!</v>
      </c>
      <c r="BO129" s="24" t="e">
        <f t="shared" si="29"/>
        <v>#DIV/0!</v>
      </c>
    </row>
    <row r="130" spans="1:67" x14ac:dyDescent="0.3">
      <c r="A130" s="6">
        <v>128</v>
      </c>
      <c r="B130" s="7"/>
      <c r="C130" s="7"/>
      <c r="D130" s="8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22" t="e">
        <f t="shared" si="15"/>
        <v>#DIV/0!</v>
      </c>
      <c r="BB130" s="23" t="e">
        <f t="shared" si="16"/>
        <v>#DIV/0!</v>
      </c>
      <c r="BC130" s="23" t="e">
        <f t="shared" si="17"/>
        <v>#DIV/0!</v>
      </c>
      <c r="BD130" s="23" t="e">
        <f t="shared" si="18"/>
        <v>#DIV/0!</v>
      </c>
      <c r="BE130" s="23" t="e">
        <f t="shared" si="19"/>
        <v>#DIV/0!</v>
      </c>
      <c r="BF130" s="23" t="e">
        <f t="shared" si="20"/>
        <v>#DIV/0!</v>
      </c>
      <c r="BG130" s="23" t="e">
        <f t="shared" si="21"/>
        <v>#DIV/0!</v>
      </c>
      <c r="BH130" s="23" t="e">
        <f t="shared" si="22"/>
        <v>#DIV/0!</v>
      </c>
      <c r="BI130" s="23" t="e">
        <f t="shared" si="23"/>
        <v>#DIV/0!</v>
      </c>
      <c r="BJ130" s="23" t="e">
        <f t="shared" si="24"/>
        <v>#DIV/0!</v>
      </c>
      <c r="BK130" s="23" t="e">
        <f t="shared" si="25"/>
        <v>#DIV/0!</v>
      </c>
      <c r="BL130" s="23" t="e">
        <f t="shared" si="26"/>
        <v>#DIV/0!</v>
      </c>
      <c r="BM130" s="23" t="e">
        <f t="shared" si="27"/>
        <v>#DIV/0!</v>
      </c>
      <c r="BN130" s="23" t="e">
        <f t="shared" si="28"/>
        <v>#DIV/0!</v>
      </c>
      <c r="BO130" s="24" t="e">
        <f t="shared" si="29"/>
        <v>#DIV/0!</v>
      </c>
    </row>
    <row r="131" spans="1:67" x14ac:dyDescent="0.3">
      <c r="A131" s="6">
        <v>129</v>
      </c>
      <c r="B131" s="7"/>
      <c r="C131" s="7"/>
      <c r="D131" s="8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22" t="e">
        <f t="shared" si="15"/>
        <v>#DIV/0!</v>
      </c>
      <c r="BB131" s="23" t="e">
        <f t="shared" si="16"/>
        <v>#DIV/0!</v>
      </c>
      <c r="BC131" s="23" t="e">
        <f t="shared" si="17"/>
        <v>#DIV/0!</v>
      </c>
      <c r="BD131" s="23" t="e">
        <f t="shared" si="18"/>
        <v>#DIV/0!</v>
      </c>
      <c r="BE131" s="23" t="e">
        <f t="shared" si="19"/>
        <v>#DIV/0!</v>
      </c>
      <c r="BF131" s="23" t="e">
        <f t="shared" si="20"/>
        <v>#DIV/0!</v>
      </c>
      <c r="BG131" s="23" t="e">
        <f t="shared" si="21"/>
        <v>#DIV/0!</v>
      </c>
      <c r="BH131" s="23" t="e">
        <f t="shared" si="22"/>
        <v>#DIV/0!</v>
      </c>
      <c r="BI131" s="23" t="e">
        <f t="shared" si="23"/>
        <v>#DIV/0!</v>
      </c>
      <c r="BJ131" s="23" t="e">
        <f t="shared" si="24"/>
        <v>#DIV/0!</v>
      </c>
      <c r="BK131" s="23" t="e">
        <f t="shared" si="25"/>
        <v>#DIV/0!</v>
      </c>
      <c r="BL131" s="23" t="e">
        <f t="shared" si="26"/>
        <v>#DIV/0!</v>
      </c>
      <c r="BM131" s="23" t="e">
        <f t="shared" si="27"/>
        <v>#DIV/0!</v>
      </c>
      <c r="BN131" s="23" t="e">
        <f t="shared" si="28"/>
        <v>#DIV/0!</v>
      </c>
      <c r="BO131" s="24" t="e">
        <f t="shared" si="29"/>
        <v>#DIV/0!</v>
      </c>
    </row>
    <row r="132" spans="1:67" x14ac:dyDescent="0.3">
      <c r="A132" s="6">
        <v>130</v>
      </c>
      <c r="B132" s="7"/>
      <c r="C132" s="7"/>
      <c r="D132" s="8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22" t="e">
        <f t="shared" ref="BA132:BA195" si="30">AVERAGE(AX132:AZ132,AR132:AV132,AG132:AP132,O132:AE132,I132:M132,E132:F132)</f>
        <v>#DIV/0!</v>
      </c>
      <c r="BB132" s="23" t="e">
        <f t="shared" ref="BB132:BB195" si="31">AVERAGE(E132,J132,L132:M132,O132,R132:W132,Y132:AC132,AG132,AM132,AO132:AP132,AV132)</f>
        <v>#DIV/0!</v>
      </c>
      <c r="BC132" s="23" t="e">
        <f t="shared" ref="BC132:BC195" si="32">AVERAGE(F132,I132,K132,P132:Q132,X132,AD132:AE132,AH132:AL132,AN132,AR132:AU132,AX132:AZ132)</f>
        <v>#DIV/0!</v>
      </c>
      <c r="BD132" s="23" t="e">
        <f t="shared" ref="BD132:BD195" si="33">AVERAGE(E132:F132,I132,K132,J132,L132:M132,O132:R132,T132:U132,X132,AD132:AE132)</f>
        <v>#DIV/0!</v>
      </c>
      <c r="BE132" s="23" t="e">
        <f t="shared" ref="BE132:BE195" si="34">AVERAGE(S132,V132:W132,Y132:AC132,AG132:AP132,AR132:AV132,AX132:AZ132)</f>
        <v>#DIV/0!</v>
      </c>
      <c r="BF132" s="23" t="e">
        <f t="shared" ref="BF132:BF195" si="35">AVERAGE(E132,J132,L132:M132,O132,R132,T132,U132)</f>
        <v>#DIV/0!</v>
      </c>
      <c r="BG132" s="23" t="e">
        <f t="shared" ref="BG132:BG195" si="36">AVERAGE(S132,V132,W132,Y132:AC132,AG132,AM132,AO132:AP132,AV132)</f>
        <v>#DIV/0!</v>
      </c>
      <c r="BH132" s="23" t="e">
        <f t="shared" ref="BH132:BH195" si="37">AVERAGE(F132,I132,K132,P132:Q132,X132,AD132:AE132)</f>
        <v>#DIV/0!</v>
      </c>
      <c r="BI132" s="23" t="e">
        <f t="shared" ref="BI132:BI195" si="38">AVERAGE(AH132:AL132,AN132,AR132:AU132,AX132:AZ132)</f>
        <v>#DIV/0!</v>
      </c>
      <c r="BJ132" s="23" t="e">
        <f t="shared" ref="BJ132:BJ195" si="39">BD132-((C132-41.46)*0.055)-((D132-15.28)*-0.052)-((B132-0.54)*0.447)</f>
        <v>#DIV/0!</v>
      </c>
      <c r="BK132" s="23" t="e">
        <f t="shared" ref="BK132:BK195" si="40">BE132-((C132-41.46)*0.113)-((D132-15.28)*-0.07)-((B132-0.54)*0.324)</f>
        <v>#DIV/0!</v>
      </c>
      <c r="BL132" s="23" t="e">
        <f t="shared" ref="BL132:BL195" si="41">BB132-((C132-41.46)*0.094)-((D132-15.28)*-0.047)-((B132-0.54)*0.433)</f>
        <v>#DIV/0!</v>
      </c>
      <c r="BM132" s="23" t="e">
        <f t="shared" ref="BM132:BM195" si="42">BC132-((C132-41.46)*0.088)-((D132-15.28)*-0.078)-((B132-0.54)*0.308)</f>
        <v>#DIV/0!</v>
      </c>
      <c r="BN132" s="23" t="e">
        <f t="shared" ref="BN132:BN195" si="43">1-((((BJ132-0.67)/60)+((BK132-2.98)/60)))/2</f>
        <v>#DIV/0!</v>
      </c>
      <c r="BO132" s="24" t="e">
        <f t="shared" ref="BO132:BO195" si="44">(((BL132/60)-((BM132/60))*-1))</f>
        <v>#DIV/0!</v>
      </c>
    </row>
    <row r="133" spans="1:67" x14ac:dyDescent="0.3">
      <c r="A133" s="6">
        <v>131</v>
      </c>
      <c r="B133" s="7"/>
      <c r="C133" s="7"/>
      <c r="D133" s="8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22" t="e">
        <f t="shared" si="30"/>
        <v>#DIV/0!</v>
      </c>
      <c r="BB133" s="23" t="e">
        <f t="shared" si="31"/>
        <v>#DIV/0!</v>
      </c>
      <c r="BC133" s="23" t="e">
        <f t="shared" si="32"/>
        <v>#DIV/0!</v>
      </c>
      <c r="BD133" s="23" t="e">
        <f t="shared" si="33"/>
        <v>#DIV/0!</v>
      </c>
      <c r="BE133" s="23" t="e">
        <f t="shared" si="34"/>
        <v>#DIV/0!</v>
      </c>
      <c r="BF133" s="23" t="e">
        <f t="shared" si="35"/>
        <v>#DIV/0!</v>
      </c>
      <c r="BG133" s="23" t="e">
        <f t="shared" si="36"/>
        <v>#DIV/0!</v>
      </c>
      <c r="BH133" s="23" t="e">
        <f t="shared" si="37"/>
        <v>#DIV/0!</v>
      </c>
      <c r="BI133" s="23" t="e">
        <f t="shared" si="38"/>
        <v>#DIV/0!</v>
      </c>
      <c r="BJ133" s="23" t="e">
        <f t="shared" si="39"/>
        <v>#DIV/0!</v>
      </c>
      <c r="BK133" s="23" t="e">
        <f t="shared" si="40"/>
        <v>#DIV/0!</v>
      </c>
      <c r="BL133" s="23" t="e">
        <f t="shared" si="41"/>
        <v>#DIV/0!</v>
      </c>
      <c r="BM133" s="23" t="e">
        <f t="shared" si="42"/>
        <v>#DIV/0!</v>
      </c>
      <c r="BN133" s="23" t="e">
        <f t="shared" si="43"/>
        <v>#DIV/0!</v>
      </c>
      <c r="BO133" s="24" t="e">
        <f t="shared" si="44"/>
        <v>#DIV/0!</v>
      </c>
    </row>
    <row r="134" spans="1:67" x14ac:dyDescent="0.3">
      <c r="A134" s="6">
        <v>132</v>
      </c>
      <c r="B134" s="7"/>
      <c r="C134" s="7"/>
      <c r="D134" s="8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22" t="e">
        <f t="shared" si="30"/>
        <v>#DIV/0!</v>
      </c>
      <c r="BB134" s="23" t="e">
        <f t="shared" si="31"/>
        <v>#DIV/0!</v>
      </c>
      <c r="BC134" s="23" t="e">
        <f t="shared" si="32"/>
        <v>#DIV/0!</v>
      </c>
      <c r="BD134" s="23" t="e">
        <f t="shared" si="33"/>
        <v>#DIV/0!</v>
      </c>
      <c r="BE134" s="23" t="e">
        <f t="shared" si="34"/>
        <v>#DIV/0!</v>
      </c>
      <c r="BF134" s="23" t="e">
        <f t="shared" si="35"/>
        <v>#DIV/0!</v>
      </c>
      <c r="BG134" s="23" t="e">
        <f t="shared" si="36"/>
        <v>#DIV/0!</v>
      </c>
      <c r="BH134" s="23" t="e">
        <f t="shared" si="37"/>
        <v>#DIV/0!</v>
      </c>
      <c r="BI134" s="23" t="e">
        <f t="shared" si="38"/>
        <v>#DIV/0!</v>
      </c>
      <c r="BJ134" s="23" t="e">
        <f t="shared" si="39"/>
        <v>#DIV/0!</v>
      </c>
      <c r="BK134" s="23" t="e">
        <f t="shared" si="40"/>
        <v>#DIV/0!</v>
      </c>
      <c r="BL134" s="23" t="e">
        <f t="shared" si="41"/>
        <v>#DIV/0!</v>
      </c>
      <c r="BM134" s="23" t="e">
        <f t="shared" si="42"/>
        <v>#DIV/0!</v>
      </c>
      <c r="BN134" s="23" t="e">
        <f t="shared" si="43"/>
        <v>#DIV/0!</v>
      </c>
      <c r="BO134" s="24" t="e">
        <f t="shared" si="44"/>
        <v>#DIV/0!</v>
      </c>
    </row>
    <row r="135" spans="1:67" x14ac:dyDescent="0.3">
      <c r="A135" s="6">
        <v>133</v>
      </c>
      <c r="B135" s="7"/>
      <c r="C135" s="7"/>
      <c r="D135" s="8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22" t="e">
        <f t="shared" si="30"/>
        <v>#DIV/0!</v>
      </c>
      <c r="BB135" s="23" t="e">
        <f t="shared" si="31"/>
        <v>#DIV/0!</v>
      </c>
      <c r="BC135" s="23" t="e">
        <f t="shared" si="32"/>
        <v>#DIV/0!</v>
      </c>
      <c r="BD135" s="23" t="e">
        <f t="shared" si="33"/>
        <v>#DIV/0!</v>
      </c>
      <c r="BE135" s="23" t="e">
        <f t="shared" si="34"/>
        <v>#DIV/0!</v>
      </c>
      <c r="BF135" s="23" t="e">
        <f t="shared" si="35"/>
        <v>#DIV/0!</v>
      </c>
      <c r="BG135" s="23" t="e">
        <f t="shared" si="36"/>
        <v>#DIV/0!</v>
      </c>
      <c r="BH135" s="23" t="e">
        <f t="shared" si="37"/>
        <v>#DIV/0!</v>
      </c>
      <c r="BI135" s="23" t="e">
        <f t="shared" si="38"/>
        <v>#DIV/0!</v>
      </c>
      <c r="BJ135" s="23" t="e">
        <f t="shared" si="39"/>
        <v>#DIV/0!</v>
      </c>
      <c r="BK135" s="23" t="e">
        <f t="shared" si="40"/>
        <v>#DIV/0!</v>
      </c>
      <c r="BL135" s="23" t="e">
        <f t="shared" si="41"/>
        <v>#DIV/0!</v>
      </c>
      <c r="BM135" s="23" t="e">
        <f t="shared" si="42"/>
        <v>#DIV/0!</v>
      </c>
      <c r="BN135" s="23" t="e">
        <f t="shared" si="43"/>
        <v>#DIV/0!</v>
      </c>
      <c r="BO135" s="24" t="e">
        <f t="shared" si="44"/>
        <v>#DIV/0!</v>
      </c>
    </row>
    <row r="136" spans="1:67" x14ac:dyDescent="0.3">
      <c r="A136" s="6">
        <v>134</v>
      </c>
      <c r="B136" s="7"/>
      <c r="C136" s="7"/>
      <c r="D136" s="8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22" t="e">
        <f t="shared" si="30"/>
        <v>#DIV/0!</v>
      </c>
      <c r="BB136" s="23" t="e">
        <f t="shared" si="31"/>
        <v>#DIV/0!</v>
      </c>
      <c r="BC136" s="23" t="e">
        <f t="shared" si="32"/>
        <v>#DIV/0!</v>
      </c>
      <c r="BD136" s="23" t="e">
        <f t="shared" si="33"/>
        <v>#DIV/0!</v>
      </c>
      <c r="BE136" s="23" t="e">
        <f t="shared" si="34"/>
        <v>#DIV/0!</v>
      </c>
      <c r="BF136" s="23" t="e">
        <f t="shared" si="35"/>
        <v>#DIV/0!</v>
      </c>
      <c r="BG136" s="23" t="e">
        <f t="shared" si="36"/>
        <v>#DIV/0!</v>
      </c>
      <c r="BH136" s="23" t="e">
        <f t="shared" si="37"/>
        <v>#DIV/0!</v>
      </c>
      <c r="BI136" s="23" t="e">
        <f t="shared" si="38"/>
        <v>#DIV/0!</v>
      </c>
      <c r="BJ136" s="23" t="e">
        <f t="shared" si="39"/>
        <v>#DIV/0!</v>
      </c>
      <c r="BK136" s="23" t="e">
        <f t="shared" si="40"/>
        <v>#DIV/0!</v>
      </c>
      <c r="BL136" s="23" t="e">
        <f t="shared" si="41"/>
        <v>#DIV/0!</v>
      </c>
      <c r="BM136" s="23" t="e">
        <f t="shared" si="42"/>
        <v>#DIV/0!</v>
      </c>
      <c r="BN136" s="23" t="e">
        <f t="shared" si="43"/>
        <v>#DIV/0!</v>
      </c>
      <c r="BO136" s="24" t="e">
        <f t="shared" si="44"/>
        <v>#DIV/0!</v>
      </c>
    </row>
    <row r="137" spans="1:67" x14ac:dyDescent="0.3">
      <c r="A137" s="6">
        <v>135</v>
      </c>
      <c r="B137" s="7"/>
      <c r="C137" s="7"/>
      <c r="D137" s="8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22" t="e">
        <f t="shared" si="30"/>
        <v>#DIV/0!</v>
      </c>
      <c r="BB137" s="23" t="e">
        <f t="shared" si="31"/>
        <v>#DIV/0!</v>
      </c>
      <c r="BC137" s="23" t="e">
        <f t="shared" si="32"/>
        <v>#DIV/0!</v>
      </c>
      <c r="BD137" s="23" t="e">
        <f t="shared" si="33"/>
        <v>#DIV/0!</v>
      </c>
      <c r="BE137" s="23" t="e">
        <f t="shared" si="34"/>
        <v>#DIV/0!</v>
      </c>
      <c r="BF137" s="23" t="e">
        <f t="shared" si="35"/>
        <v>#DIV/0!</v>
      </c>
      <c r="BG137" s="23" t="e">
        <f t="shared" si="36"/>
        <v>#DIV/0!</v>
      </c>
      <c r="BH137" s="23" t="e">
        <f t="shared" si="37"/>
        <v>#DIV/0!</v>
      </c>
      <c r="BI137" s="23" t="e">
        <f t="shared" si="38"/>
        <v>#DIV/0!</v>
      </c>
      <c r="BJ137" s="23" t="e">
        <f t="shared" si="39"/>
        <v>#DIV/0!</v>
      </c>
      <c r="BK137" s="23" t="e">
        <f t="shared" si="40"/>
        <v>#DIV/0!</v>
      </c>
      <c r="BL137" s="23" t="e">
        <f t="shared" si="41"/>
        <v>#DIV/0!</v>
      </c>
      <c r="BM137" s="23" t="e">
        <f t="shared" si="42"/>
        <v>#DIV/0!</v>
      </c>
      <c r="BN137" s="23" t="e">
        <f t="shared" si="43"/>
        <v>#DIV/0!</v>
      </c>
      <c r="BO137" s="24" t="e">
        <f t="shared" si="44"/>
        <v>#DIV/0!</v>
      </c>
    </row>
    <row r="138" spans="1:67" x14ac:dyDescent="0.3">
      <c r="A138" s="6">
        <v>136</v>
      </c>
      <c r="B138" s="7"/>
      <c r="C138" s="7"/>
      <c r="D138" s="8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22" t="e">
        <f t="shared" si="30"/>
        <v>#DIV/0!</v>
      </c>
      <c r="BB138" s="23" t="e">
        <f t="shared" si="31"/>
        <v>#DIV/0!</v>
      </c>
      <c r="BC138" s="23" t="e">
        <f t="shared" si="32"/>
        <v>#DIV/0!</v>
      </c>
      <c r="BD138" s="23" t="e">
        <f t="shared" si="33"/>
        <v>#DIV/0!</v>
      </c>
      <c r="BE138" s="23" t="e">
        <f t="shared" si="34"/>
        <v>#DIV/0!</v>
      </c>
      <c r="BF138" s="23" t="e">
        <f t="shared" si="35"/>
        <v>#DIV/0!</v>
      </c>
      <c r="BG138" s="23" t="e">
        <f t="shared" si="36"/>
        <v>#DIV/0!</v>
      </c>
      <c r="BH138" s="23" t="e">
        <f t="shared" si="37"/>
        <v>#DIV/0!</v>
      </c>
      <c r="BI138" s="23" t="e">
        <f t="shared" si="38"/>
        <v>#DIV/0!</v>
      </c>
      <c r="BJ138" s="23" t="e">
        <f t="shared" si="39"/>
        <v>#DIV/0!</v>
      </c>
      <c r="BK138" s="23" t="e">
        <f t="shared" si="40"/>
        <v>#DIV/0!</v>
      </c>
      <c r="BL138" s="23" t="e">
        <f t="shared" si="41"/>
        <v>#DIV/0!</v>
      </c>
      <c r="BM138" s="23" t="e">
        <f t="shared" si="42"/>
        <v>#DIV/0!</v>
      </c>
      <c r="BN138" s="23" t="e">
        <f t="shared" si="43"/>
        <v>#DIV/0!</v>
      </c>
      <c r="BO138" s="24" t="e">
        <f t="shared" si="44"/>
        <v>#DIV/0!</v>
      </c>
    </row>
    <row r="139" spans="1:67" x14ac:dyDescent="0.3">
      <c r="A139" s="6">
        <v>137</v>
      </c>
      <c r="B139" s="7"/>
      <c r="C139" s="7"/>
      <c r="D139" s="8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22" t="e">
        <f t="shared" si="30"/>
        <v>#DIV/0!</v>
      </c>
      <c r="BB139" s="23" t="e">
        <f t="shared" si="31"/>
        <v>#DIV/0!</v>
      </c>
      <c r="BC139" s="23" t="e">
        <f t="shared" si="32"/>
        <v>#DIV/0!</v>
      </c>
      <c r="BD139" s="23" t="e">
        <f t="shared" si="33"/>
        <v>#DIV/0!</v>
      </c>
      <c r="BE139" s="23" t="e">
        <f t="shared" si="34"/>
        <v>#DIV/0!</v>
      </c>
      <c r="BF139" s="23" t="e">
        <f t="shared" si="35"/>
        <v>#DIV/0!</v>
      </c>
      <c r="BG139" s="23" t="e">
        <f t="shared" si="36"/>
        <v>#DIV/0!</v>
      </c>
      <c r="BH139" s="23" t="e">
        <f t="shared" si="37"/>
        <v>#DIV/0!</v>
      </c>
      <c r="BI139" s="23" t="e">
        <f t="shared" si="38"/>
        <v>#DIV/0!</v>
      </c>
      <c r="BJ139" s="23" t="e">
        <f t="shared" si="39"/>
        <v>#DIV/0!</v>
      </c>
      <c r="BK139" s="23" t="e">
        <f t="shared" si="40"/>
        <v>#DIV/0!</v>
      </c>
      <c r="BL139" s="23" t="e">
        <f t="shared" si="41"/>
        <v>#DIV/0!</v>
      </c>
      <c r="BM139" s="23" t="e">
        <f t="shared" si="42"/>
        <v>#DIV/0!</v>
      </c>
      <c r="BN139" s="23" t="e">
        <f t="shared" si="43"/>
        <v>#DIV/0!</v>
      </c>
      <c r="BO139" s="24" t="e">
        <f t="shared" si="44"/>
        <v>#DIV/0!</v>
      </c>
    </row>
    <row r="140" spans="1:67" x14ac:dyDescent="0.3">
      <c r="A140" s="6">
        <v>138</v>
      </c>
      <c r="B140" s="7"/>
      <c r="C140" s="7"/>
      <c r="D140" s="8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22" t="e">
        <f t="shared" si="30"/>
        <v>#DIV/0!</v>
      </c>
      <c r="BB140" s="23" t="e">
        <f t="shared" si="31"/>
        <v>#DIV/0!</v>
      </c>
      <c r="BC140" s="23" t="e">
        <f t="shared" si="32"/>
        <v>#DIV/0!</v>
      </c>
      <c r="BD140" s="23" t="e">
        <f t="shared" si="33"/>
        <v>#DIV/0!</v>
      </c>
      <c r="BE140" s="23" t="e">
        <f t="shared" si="34"/>
        <v>#DIV/0!</v>
      </c>
      <c r="BF140" s="23" t="e">
        <f t="shared" si="35"/>
        <v>#DIV/0!</v>
      </c>
      <c r="BG140" s="23" t="e">
        <f t="shared" si="36"/>
        <v>#DIV/0!</v>
      </c>
      <c r="BH140" s="23" t="e">
        <f t="shared" si="37"/>
        <v>#DIV/0!</v>
      </c>
      <c r="BI140" s="23" t="e">
        <f t="shared" si="38"/>
        <v>#DIV/0!</v>
      </c>
      <c r="BJ140" s="23" t="e">
        <f t="shared" si="39"/>
        <v>#DIV/0!</v>
      </c>
      <c r="BK140" s="23" t="e">
        <f t="shared" si="40"/>
        <v>#DIV/0!</v>
      </c>
      <c r="BL140" s="23" t="e">
        <f t="shared" si="41"/>
        <v>#DIV/0!</v>
      </c>
      <c r="BM140" s="23" t="e">
        <f t="shared" si="42"/>
        <v>#DIV/0!</v>
      </c>
      <c r="BN140" s="23" t="e">
        <f t="shared" si="43"/>
        <v>#DIV/0!</v>
      </c>
      <c r="BO140" s="24" t="e">
        <f t="shared" si="44"/>
        <v>#DIV/0!</v>
      </c>
    </row>
    <row r="141" spans="1:67" x14ac:dyDescent="0.3">
      <c r="A141" s="6">
        <v>139</v>
      </c>
      <c r="B141" s="7"/>
      <c r="C141" s="7"/>
      <c r="D141" s="8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22" t="e">
        <f t="shared" si="30"/>
        <v>#DIV/0!</v>
      </c>
      <c r="BB141" s="23" t="e">
        <f t="shared" si="31"/>
        <v>#DIV/0!</v>
      </c>
      <c r="BC141" s="23" t="e">
        <f t="shared" si="32"/>
        <v>#DIV/0!</v>
      </c>
      <c r="BD141" s="23" t="e">
        <f t="shared" si="33"/>
        <v>#DIV/0!</v>
      </c>
      <c r="BE141" s="23" t="e">
        <f t="shared" si="34"/>
        <v>#DIV/0!</v>
      </c>
      <c r="BF141" s="23" t="e">
        <f t="shared" si="35"/>
        <v>#DIV/0!</v>
      </c>
      <c r="BG141" s="23" t="e">
        <f t="shared" si="36"/>
        <v>#DIV/0!</v>
      </c>
      <c r="BH141" s="23" t="e">
        <f t="shared" si="37"/>
        <v>#DIV/0!</v>
      </c>
      <c r="BI141" s="23" t="e">
        <f t="shared" si="38"/>
        <v>#DIV/0!</v>
      </c>
      <c r="BJ141" s="23" t="e">
        <f t="shared" si="39"/>
        <v>#DIV/0!</v>
      </c>
      <c r="BK141" s="23" t="e">
        <f t="shared" si="40"/>
        <v>#DIV/0!</v>
      </c>
      <c r="BL141" s="23" t="e">
        <f t="shared" si="41"/>
        <v>#DIV/0!</v>
      </c>
      <c r="BM141" s="23" t="e">
        <f t="shared" si="42"/>
        <v>#DIV/0!</v>
      </c>
      <c r="BN141" s="23" t="e">
        <f t="shared" si="43"/>
        <v>#DIV/0!</v>
      </c>
      <c r="BO141" s="24" t="e">
        <f t="shared" si="44"/>
        <v>#DIV/0!</v>
      </c>
    </row>
    <row r="142" spans="1:67" x14ac:dyDescent="0.3">
      <c r="A142" s="6">
        <v>140</v>
      </c>
      <c r="B142" s="7"/>
      <c r="C142" s="7"/>
      <c r="D142" s="8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22" t="e">
        <f t="shared" si="30"/>
        <v>#DIV/0!</v>
      </c>
      <c r="BB142" s="23" t="e">
        <f t="shared" si="31"/>
        <v>#DIV/0!</v>
      </c>
      <c r="BC142" s="23" t="e">
        <f t="shared" si="32"/>
        <v>#DIV/0!</v>
      </c>
      <c r="BD142" s="23" t="e">
        <f t="shared" si="33"/>
        <v>#DIV/0!</v>
      </c>
      <c r="BE142" s="23" t="e">
        <f t="shared" si="34"/>
        <v>#DIV/0!</v>
      </c>
      <c r="BF142" s="23" t="e">
        <f t="shared" si="35"/>
        <v>#DIV/0!</v>
      </c>
      <c r="BG142" s="23" t="e">
        <f t="shared" si="36"/>
        <v>#DIV/0!</v>
      </c>
      <c r="BH142" s="23" t="e">
        <f t="shared" si="37"/>
        <v>#DIV/0!</v>
      </c>
      <c r="BI142" s="23" t="e">
        <f t="shared" si="38"/>
        <v>#DIV/0!</v>
      </c>
      <c r="BJ142" s="23" t="e">
        <f t="shared" si="39"/>
        <v>#DIV/0!</v>
      </c>
      <c r="BK142" s="23" t="e">
        <f t="shared" si="40"/>
        <v>#DIV/0!</v>
      </c>
      <c r="BL142" s="23" t="e">
        <f t="shared" si="41"/>
        <v>#DIV/0!</v>
      </c>
      <c r="BM142" s="23" t="e">
        <f t="shared" si="42"/>
        <v>#DIV/0!</v>
      </c>
      <c r="BN142" s="23" t="e">
        <f t="shared" si="43"/>
        <v>#DIV/0!</v>
      </c>
      <c r="BO142" s="24" t="e">
        <f t="shared" si="44"/>
        <v>#DIV/0!</v>
      </c>
    </row>
    <row r="143" spans="1:67" x14ac:dyDescent="0.3">
      <c r="A143" s="6">
        <v>141</v>
      </c>
      <c r="B143" s="7"/>
      <c r="C143" s="7"/>
      <c r="D143" s="8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22" t="e">
        <f t="shared" si="30"/>
        <v>#DIV/0!</v>
      </c>
      <c r="BB143" s="23" t="e">
        <f t="shared" si="31"/>
        <v>#DIV/0!</v>
      </c>
      <c r="BC143" s="23" t="e">
        <f t="shared" si="32"/>
        <v>#DIV/0!</v>
      </c>
      <c r="BD143" s="23" t="e">
        <f t="shared" si="33"/>
        <v>#DIV/0!</v>
      </c>
      <c r="BE143" s="23" t="e">
        <f t="shared" si="34"/>
        <v>#DIV/0!</v>
      </c>
      <c r="BF143" s="23" t="e">
        <f t="shared" si="35"/>
        <v>#DIV/0!</v>
      </c>
      <c r="BG143" s="23" t="e">
        <f t="shared" si="36"/>
        <v>#DIV/0!</v>
      </c>
      <c r="BH143" s="23" t="e">
        <f t="shared" si="37"/>
        <v>#DIV/0!</v>
      </c>
      <c r="BI143" s="23" t="e">
        <f t="shared" si="38"/>
        <v>#DIV/0!</v>
      </c>
      <c r="BJ143" s="23" t="e">
        <f t="shared" si="39"/>
        <v>#DIV/0!</v>
      </c>
      <c r="BK143" s="23" t="e">
        <f t="shared" si="40"/>
        <v>#DIV/0!</v>
      </c>
      <c r="BL143" s="23" t="e">
        <f t="shared" si="41"/>
        <v>#DIV/0!</v>
      </c>
      <c r="BM143" s="23" t="e">
        <f t="shared" si="42"/>
        <v>#DIV/0!</v>
      </c>
      <c r="BN143" s="23" t="e">
        <f t="shared" si="43"/>
        <v>#DIV/0!</v>
      </c>
      <c r="BO143" s="24" t="e">
        <f t="shared" si="44"/>
        <v>#DIV/0!</v>
      </c>
    </row>
    <row r="144" spans="1:67" x14ac:dyDescent="0.3">
      <c r="A144" s="6">
        <v>142</v>
      </c>
      <c r="B144" s="7"/>
      <c r="C144" s="7"/>
      <c r="D144" s="8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22" t="e">
        <f t="shared" si="30"/>
        <v>#DIV/0!</v>
      </c>
      <c r="BB144" s="23" t="e">
        <f t="shared" si="31"/>
        <v>#DIV/0!</v>
      </c>
      <c r="BC144" s="23" t="e">
        <f t="shared" si="32"/>
        <v>#DIV/0!</v>
      </c>
      <c r="BD144" s="23" t="e">
        <f t="shared" si="33"/>
        <v>#DIV/0!</v>
      </c>
      <c r="BE144" s="23" t="e">
        <f t="shared" si="34"/>
        <v>#DIV/0!</v>
      </c>
      <c r="BF144" s="23" t="e">
        <f t="shared" si="35"/>
        <v>#DIV/0!</v>
      </c>
      <c r="BG144" s="23" t="e">
        <f t="shared" si="36"/>
        <v>#DIV/0!</v>
      </c>
      <c r="BH144" s="23" t="e">
        <f t="shared" si="37"/>
        <v>#DIV/0!</v>
      </c>
      <c r="BI144" s="23" t="e">
        <f t="shared" si="38"/>
        <v>#DIV/0!</v>
      </c>
      <c r="BJ144" s="23" t="e">
        <f t="shared" si="39"/>
        <v>#DIV/0!</v>
      </c>
      <c r="BK144" s="23" t="e">
        <f t="shared" si="40"/>
        <v>#DIV/0!</v>
      </c>
      <c r="BL144" s="23" t="e">
        <f t="shared" si="41"/>
        <v>#DIV/0!</v>
      </c>
      <c r="BM144" s="23" t="e">
        <f t="shared" si="42"/>
        <v>#DIV/0!</v>
      </c>
      <c r="BN144" s="23" t="e">
        <f t="shared" si="43"/>
        <v>#DIV/0!</v>
      </c>
      <c r="BO144" s="24" t="e">
        <f t="shared" si="44"/>
        <v>#DIV/0!</v>
      </c>
    </row>
    <row r="145" spans="1:67" x14ac:dyDescent="0.3">
      <c r="A145" s="6">
        <v>143</v>
      </c>
      <c r="B145" s="7"/>
      <c r="C145" s="7"/>
      <c r="D145" s="8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22" t="e">
        <f t="shared" si="30"/>
        <v>#DIV/0!</v>
      </c>
      <c r="BB145" s="23" t="e">
        <f t="shared" si="31"/>
        <v>#DIV/0!</v>
      </c>
      <c r="BC145" s="23" t="e">
        <f t="shared" si="32"/>
        <v>#DIV/0!</v>
      </c>
      <c r="BD145" s="23" t="e">
        <f t="shared" si="33"/>
        <v>#DIV/0!</v>
      </c>
      <c r="BE145" s="23" t="e">
        <f t="shared" si="34"/>
        <v>#DIV/0!</v>
      </c>
      <c r="BF145" s="23" t="e">
        <f t="shared" si="35"/>
        <v>#DIV/0!</v>
      </c>
      <c r="BG145" s="23" t="e">
        <f t="shared" si="36"/>
        <v>#DIV/0!</v>
      </c>
      <c r="BH145" s="23" t="e">
        <f t="shared" si="37"/>
        <v>#DIV/0!</v>
      </c>
      <c r="BI145" s="23" t="e">
        <f t="shared" si="38"/>
        <v>#DIV/0!</v>
      </c>
      <c r="BJ145" s="23" t="e">
        <f t="shared" si="39"/>
        <v>#DIV/0!</v>
      </c>
      <c r="BK145" s="23" t="e">
        <f t="shared" si="40"/>
        <v>#DIV/0!</v>
      </c>
      <c r="BL145" s="23" t="e">
        <f t="shared" si="41"/>
        <v>#DIV/0!</v>
      </c>
      <c r="BM145" s="23" t="e">
        <f t="shared" si="42"/>
        <v>#DIV/0!</v>
      </c>
      <c r="BN145" s="23" t="e">
        <f t="shared" si="43"/>
        <v>#DIV/0!</v>
      </c>
      <c r="BO145" s="24" t="e">
        <f t="shared" si="44"/>
        <v>#DIV/0!</v>
      </c>
    </row>
    <row r="146" spans="1:67" x14ac:dyDescent="0.3">
      <c r="A146" s="6">
        <v>144</v>
      </c>
      <c r="B146" s="7"/>
      <c r="C146" s="7"/>
      <c r="D146" s="8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22" t="e">
        <f t="shared" si="30"/>
        <v>#DIV/0!</v>
      </c>
      <c r="BB146" s="23" t="e">
        <f t="shared" si="31"/>
        <v>#DIV/0!</v>
      </c>
      <c r="BC146" s="23" t="e">
        <f t="shared" si="32"/>
        <v>#DIV/0!</v>
      </c>
      <c r="BD146" s="23" t="e">
        <f t="shared" si="33"/>
        <v>#DIV/0!</v>
      </c>
      <c r="BE146" s="23" t="e">
        <f t="shared" si="34"/>
        <v>#DIV/0!</v>
      </c>
      <c r="BF146" s="23" t="e">
        <f t="shared" si="35"/>
        <v>#DIV/0!</v>
      </c>
      <c r="BG146" s="23" t="e">
        <f t="shared" si="36"/>
        <v>#DIV/0!</v>
      </c>
      <c r="BH146" s="23" t="e">
        <f t="shared" si="37"/>
        <v>#DIV/0!</v>
      </c>
      <c r="BI146" s="23" t="e">
        <f t="shared" si="38"/>
        <v>#DIV/0!</v>
      </c>
      <c r="BJ146" s="23" t="e">
        <f t="shared" si="39"/>
        <v>#DIV/0!</v>
      </c>
      <c r="BK146" s="23" t="e">
        <f t="shared" si="40"/>
        <v>#DIV/0!</v>
      </c>
      <c r="BL146" s="23" t="e">
        <f t="shared" si="41"/>
        <v>#DIV/0!</v>
      </c>
      <c r="BM146" s="23" t="e">
        <f t="shared" si="42"/>
        <v>#DIV/0!</v>
      </c>
      <c r="BN146" s="23" t="e">
        <f t="shared" si="43"/>
        <v>#DIV/0!</v>
      </c>
      <c r="BO146" s="24" t="e">
        <f t="shared" si="44"/>
        <v>#DIV/0!</v>
      </c>
    </row>
    <row r="147" spans="1:67" x14ac:dyDescent="0.3">
      <c r="A147" s="6">
        <v>145</v>
      </c>
      <c r="B147" s="7"/>
      <c r="C147" s="7"/>
      <c r="D147" s="8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22" t="e">
        <f t="shared" si="30"/>
        <v>#DIV/0!</v>
      </c>
      <c r="BB147" s="23" t="e">
        <f t="shared" si="31"/>
        <v>#DIV/0!</v>
      </c>
      <c r="BC147" s="23" t="e">
        <f t="shared" si="32"/>
        <v>#DIV/0!</v>
      </c>
      <c r="BD147" s="23" t="e">
        <f t="shared" si="33"/>
        <v>#DIV/0!</v>
      </c>
      <c r="BE147" s="23" t="e">
        <f t="shared" si="34"/>
        <v>#DIV/0!</v>
      </c>
      <c r="BF147" s="23" t="e">
        <f t="shared" si="35"/>
        <v>#DIV/0!</v>
      </c>
      <c r="BG147" s="23" t="e">
        <f t="shared" si="36"/>
        <v>#DIV/0!</v>
      </c>
      <c r="BH147" s="23" t="e">
        <f t="shared" si="37"/>
        <v>#DIV/0!</v>
      </c>
      <c r="BI147" s="23" t="e">
        <f t="shared" si="38"/>
        <v>#DIV/0!</v>
      </c>
      <c r="BJ147" s="23" t="e">
        <f t="shared" si="39"/>
        <v>#DIV/0!</v>
      </c>
      <c r="BK147" s="23" t="e">
        <f t="shared" si="40"/>
        <v>#DIV/0!</v>
      </c>
      <c r="BL147" s="23" t="e">
        <f t="shared" si="41"/>
        <v>#DIV/0!</v>
      </c>
      <c r="BM147" s="23" t="e">
        <f t="shared" si="42"/>
        <v>#DIV/0!</v>
      </c>
      <c r="BN147" s="23" t="e">
        <f t="shared" si="43"/>
        <v>#DIV/0!</v>
      </c>
      <c r="BO147" s="24" t="e">
        <f t="shared" si="44"/>
        <v>#DIV/0!</v>
      </c>
    </row>
    <row r="148" spans="1:67" x14ac:dyDescent="0.3">
      <c r="A148" s="6">
        <v>146</v>
      </c>
      <c r="B148" s="7"/>
      <c r="C148" s="7"/>
      <c r="D148" s="8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22" t="e">
        <f t="shared" si="30"/>
        <v>#DIV/0!</v>
      </c>
      <c r="BB148" s="23" t="e">
        <f t="shared" si="31"/>
        <v>#DIV/0!</v>
      </c>
      <c r="BC148" s="23" t="e">
        <f t="shared" si="32"/>
        <v>#DIV/0!</v>
      </c>
      <c r="BD148" s="23" t="e">
        <f t="shared" si="33"/>
        <v>#DIV/0!</v>
      </c>
      <c r="BE148" s="23" t="e">
        <f t="shared" si="34"/>
        <v>#DIV/0!</v>
      </c>
      <c r="BF148" s="23" t="e">
        <f t="shared" si="35"/>
        <v>#DIV/0!</v>
      </c>
      <c r="BG148" s="23" t="e">
        <f t="shared" si="36"/>
        <v>#DIV/0!</v>
      </c>
      <c r="BH148" s="23" t="e">
        <f t="shared" si="37"/>
        <v>#DIV/0!</v>
      </c>
      <c r="BI148" s="23" t="e">
        <f t="shared" si="38"/>
        <v>#DIV/0!</v>
      </c>
      <c r="BJ148" s="23" t="e">
        <f t="shared" si="39"/>
        <v>#DIV/0!</v>
      </c>
      <c r="BK148" s="23" t="e">
        <f t="shared" si="40"/>
        <v>#DIV/0!</v>
      </c>
      <c r="BL148" s="23" t="e">
        <f t="shared" si="41"/>
        <v>#DIV/0!</v>
      </c>
      <c r="BM148" s="23" t="e">
        <f t="shared" si="42"/>
        <v>#DIV/0!</v>
      </c>
      <c r="BN148" s="23" t="e">
        <f t="shared" si="43"/>
        <v>#DIV/0!</v>
      </c>
      <c r="BO148" s="24" t="e">
        <f t="shared" si="44"/>
        <v>#DIV/0!</v>
      </c>
    </row>
    <row r="149" spans="1:67" x14ac:dyDescent="0.3">
      <c r="A149" s="6">
        <v>147</v>
      </c>
      <c r="B149" s="7"/>
      <c r="C149" s="7"/>
      <c r="D149" s="8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22" t="e">
        <f t="shared" si="30"/>
        <v>#DIV/0!</v>
      </c>
      <c r="BB149" s="23" t="e">
        <f t="shared" si="31"/>
        <v>#DIV/0!</v>
      </c>
      <c r="BC149" s="23" t="e">
        <f t="shared" si="32"/>
        <v>#DIV/0!</v>
      </c>
      <c r="BD149" s="23" t="e">
        <f t="shared" si="33"/>
        <v>#DIV/0!</v>
      </c>
      <c r="BE149" s="23" t="e">
        <f t="shared" si="34"/>
        <v>#DIV/0!</v>
      </c>
      <c r="BF149" s="23" t="e">
        <f t="shared" si="35"/>
        <v>#DIV/0!</v>
      </c>
      <c r="BG149" s="23" t="e">
        <f t="shared" si="36"/>
        <v>#DIV/0!</v>
      </c>
      <c r="BH149" s="23" t="e">
        <f t="shared" si="37"/>
        <v>#DIV/0!</v>
      </c>
      <c r="BI149" s="23" t="e">
        <f t="shared" si="38"/>
        <v>#DIV/0!</v>
      </c>
      <c r="BJ149" s="23" t="e">
        <f t="shared" si="39"/>
        <v>#DIV/0!</v>
      </c>
      <c r="BK149" s="23" t="e">
        <f t="shared" si="40"/>
        <v>#DIV/0!</v>
      </c>
      <c r="BL149" s="23" t="e">
        <f t="shared" si="41"/>
        <v>#DIV/0!</v>
      </c>
      <c r="BM149" s="23" t="e">
        <f t="shared" si="42"/>
        <v>#DIV/0!</v>
      </c>
      <c r="BN149" s="23" t="e">
        <f t="shared" si="43"/>
        <v>#DIV/0!</v>
      </c>
      <c r="BO149" s="24" t="e">
        <f t="shared" si="44"/>
        <v>#DIV/0!</v>
      </c>
    </row>
    <row r="150" spans="1:67" x14ac:dyDescent="0.3">
      <c r="A150" s="6">
        <v>148</v>
      </c>
      <c r="B150" s="7"/>
      <c r="C150" s="7"/>
      <c r="D150" s="8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22" t="e">
        <f t="shared" si="30"/>
        <v>#DIV/0!</v>
      </c>
      <c r="BB150" s="23" t="e">
        <f t="shared" si="31"/>
        <v>#DIV/0!</v>
      </c>
      <c r="BC150" s="23" t="e">
        <f t="shared" si="32"/>
        <v>#DIV/0!</v>
      </c>
      <c r="BD150" s="23" t="e">
        <f t="shared" si="33"/>
        <v>#DIV/0!</v>
      </c>
      <c r="BE150" s="23" t="e">
        <f t="shared" si="34"/>
        <v>#DIV/0!</v>
      </c>
      <c r="BF150" s="23" t="e">
        <f t="shared" si="35"/>
        <v>#DIV/0!</v>
      </c>
      <c r="BG150" s="23" t="e">
        <f t="shared" si="36"/>
        <v>#DIV/0!</v>
      </c>
      <c r="BH150" s="23" t="e">
        <f t="shared" si="37"/>
        <v>#DIV/0!</v>
      </c>
      <c r="BI150" s="23" t="e">
        <f t="shared" si="38"/>
        <v>#DIV/0!</v>
      </c>
      <c r="BJ150" s="23" t="e">
        <f t="shared" si="39"/>
        <v>#DIV/0!</v>
      </c>
      <c r="BK150" s="23" t="e">
        <f t="shared" si="40"/>
        <v>#DIV/0!</v>
      </c>
      <c r="BL150" s="23" t="e">
        <f t="shared" si="41"/>
        <v>#DIV/0!</v>
      </c>
      <c r="BM150" s="23" t="e">
        <f t="shared" si="42"/>
        <v>#DIV/0!</v>
      </c>
      <c r="BN150" s="23" t="e">
        <f t="shared" si="43"/>
        <v>#DIV/0!</v>
      </c>
      <c r="BO150" s="24" t="e">
        <f t="shared" si="44"/>
        <v>#DIV/0!</v>
      </c>
    </row>
    <row r="151" spans="1:67" x14ac:dyDescent="0.3">
      <c r="A151" s="6">
        <v>149</v>
      </c>
      <c r="B151" s="7"/>
      <c r="C151" s="7"/>
      <c r="D151" s="8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22" t="e">
        <f t="shared" si="30"/>
        <v>#DIV/0!</v>
      </c>
      <c r="BB151" s="23" t="e">
        <f t="shared" si="31"/>
        <v>#DIV/0!</v>
      </c>
      <c r="BC151" s="23" t="e">
        <f t="shared" si="32"/>
        <v>#DIV/0!</v>
      </c>
      <c r="BD151" s="23" t="e">
        <f t="shared" si="33"/>
        <v>#DIV/0!</v>
      </c>
      <c r="BE151" s="23" t="e">
        <f t="shared" si="34"/>
        <v>#DIV/0!</v>
      </c>
      <c r="BF151" s="23" t="e">
        <f t="shared" si="35"/>
        <v>#DIV/0!</v>
      </c>
      <c r="BG151" s="23" t="e">
        <f t="shared" si="36"/>
        <v>#DIV/0!</v>
      </c>
      <c r="BH151" s="23" t="e">
        <f t="shared" si="37"/>
        <v>#DIV/0!</v>
      </c>
      <c r="BI151" s="23" t="e">
        <f t="shared" si="38"/>
        <v>#DIV/0!</v>
      </c>
      <c r="BJ151" s="23" t="e">
        <f t="shared" si="39"/>
        <v>#DIV/0!</v>
      </c>
      <c r="BK151" s="23" t="e">
        <f t="shared" si="40"/>
        <v>#DIV/0!</v>
      </c>
      <c r="BL151" s="23" t="e">
        <f t="shared" si="41"/>
        <v>#DIV/0!</v>
      </c>
      <c r="BM151" s="23" t="e">
        <f t="shared" si="42"/>
        <v>#DIV/0!</v>
      </c>
      <c r="BN151" s="23" t="e">
        <f t="shared" si="43"/>
        <v>#DIV/0!</v>
      </c>
      <c r="BO151" s="24" t="e">
        <f t="shared" si="44"/>
        <v>#DIV/0!</v>
      </c>
    </row>
    <row r="152" spans="1:67" x14ac:dyDescent="0.3">
      <c r="A152" s="6">
        <v>150</v>
      </c>
      <c r="B152" s="7"/>
      <c r="C152" s="7"/>
      <c r="D152" s="8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22" t="e">
        <f t="shared" si="30"/>
        <v>#DIV/0!</v>
      </c>
      <c r="BB152" s="23" t="e">
        <f t="shared" si="31"/>
        <v>#DIV/0!</v>
      </c>
      <c r="BC152" s="23" t="e">
        <f t="shared" si="32"/>
        <v>#DIV/0!</v>
      </c>
      <c r="BD152" s="23" t="e">
        <f t="shared" si="33"/>
        <v>#DIV/0!</v>
      </c>
      <c r="BE152" s="23" t="e">
        <f t="shared" si="34"/>
        <v>#DIV/0!</v>
      </c>
      <c r="BF152" s="23" t="e">
        <f t="shared" si="35"/>
        <v>#DIV/0!</v>
      </c>
      <c r="BG152" s="23" t="e">
        <f t="shared" si="36"/>
        <v>#DIV/0!</v>
      </c>
      <c r="BH152" s="23" t="e">
        <f t="shared" si="37"/>
        <v>#DIV/0!</v>
      </c>
      <c r="BI152" s="23" t="e">
        <f t="shared" si="38"/>
        <v>#DIV/0!</v>
      </c>
      <c r="BJ152" s="23" t="e">
        <f t="shared" si="39"/>
        <v>#DIV/0!</v>
      </c>
      <c r="BK152" s="23" t="e">
        <f t="shared" si="40"/>
        <v>#DIV/0!</v>
      </c>
      <c r="BL152" s="23" t="e">
        <f t="shared" si="41"/>
        <v>#DIV/0!</v>
      </c>
      <c r="BM152" s="23" t="e">
        <f t="shared" si="42"/>
        <v>#DIV/0!</v>
      </c>
      <c r="BN152" s="23" t="e">
        <f t="shared" si="43"/>
        <v>#DIV/0!</v>
      </c>
      <c r="BO152" s="24" t="e">
        <f t="shared" si="44"/>
        <v>#DIV/0!</v>
      </c>
    </row>
    <row r="153" spans="1:67" x14ac:dyDescent="0.3">
      <c r="A153" s="6">
        <v>151</v>
      </c>
      <c r="B153" s="7"/>
      <c r="C153" s="7"/>
      <c r="D153" s="8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22" t="e">
        <f t="shared" si="30"/>
        <v>#DIV/0!</v>
      </c>
      <c r="BB153" s="23" t="e">
        <f t="shared" si="31"/>
        <v>#DIV/0!</v>
      </c>
      <c r="BC153" s="23" t="e">
        <f t="shared" si="32"/>
        <v>#DIV/0!</v>
      </c>
      <c r="BD153" s="23" t="e">
        <f t="shared" si="33"/>
        <v>#DIV/0!</v>
      </c>
      <c r="BE153" s="23" t="e">
        <f t="shared" si="34"/>
        <v>#DIV/0!</v>
      </c>
      <c r="BF153" s="23" t="e">
        <f t="shared" si="35"/>
        <v>#DIV/0!</v>
      </c>
      <c r="BG153" s="23" t="e">
        <f t="shared" si="36"/>
        <v>#DIV/0!</v>
      </c>
      <c r="BH153" s="23" t="e">
        <f t="shared" si="37"/>
        <v>#DIV/0!</v>
      </c>
      <c r="BI153" s="23" t="e">
        <f t="shared" si="38"/>
        <v>#DIV/0!</v>
      </c>
      <c r="BJ153" s="23" t="e">
        <f t="shared" si="39"/>
        <v>#DIV/0!</v>
      </c>
      <c r="BK153" s="23" t="e">
        <f t="shared" si="40"/>
        <v>#DIV/0!</v>
      </c>
      <c r="BL153" s="23" t="e">
        <f t="shared" si="41"/>
        <v>#DIV/0!</v>
      </c>
      <c r="BM153" s="23" t="e">
        <f t="shared" si="42"/>
        <v>#DIV/0!</v>
      </c>
      <c r="BN153" s="23" t="e">
        <f t="shared" si="43"/>
        <v>#DIV/0!</v>
      </c>
      <c r="BO153" s="24" t="e">
        <f t="shared" si="44"/>
        <v>#DIV/0!</v>
      </c>
    </row>
    <row r="154" spans="1:67" x14ac:dyDescent="0.3">
      <c r="A154" s="6">
        <v>152</v>
      </c>
      <c r="B154" s="7"/>
      <c r="C154" s="7"/>
      <c r="D154" s="8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22" t="e">
        <f t="shared" si="30"/>
        <v>#DIV/0!</v>
      </c>
      <c r="BB154" s="23" t="e">
        <f t="shared" si="31"/>
        <v>#DIV/0!</v>
      </c>
      <c r="BC154" s="23" t="e">
        <f t="shared" si="32"/>
        <v>#DIV/0!</v>
      </c>
      <c r="BD154" s="23" t="e">
        <f t="shared" si="33"/>
        <v>#DIV/0!</v>
      </c>
      <c r="BE154" s="23" t="e">
        <f t="shared" si="34"/>
        <v>#DIV/0!</v>
      </c>
      <c r="BF154" s="23" t="e">
        <f t="shared" si="35"/>
        <v>#DIV/0!</v>
      </c>
      <c r="BG154" s="23" t="e">
        <f t="shared" si="36"/>
        <v>#DIV/0!</v>
      </c>
      <c r="BH154" s="23" t="e">
        <f t="shared" si="37"/>
        <v>#DIV/0!</v>
      </c>
      <c r="BI154" s="23" t="e">
        <f t="shared" si="38"/>
        <v>#DIV/0!</v>
      </c>
      <c r="BJ154" s="23" t="e">
        <f t="shared" si="39"/>
        <v>#DIV/0!</v>
      </c>
      <c r="BK154" s="23" t="e">
        <f t="shared" si="40"/>
        <v>#DIV/0!</v>
      </c>
      <c r="BL154" s="23" t="e">
        <f t="shared" si="41"/>
        <v>#DIV/0!</v>
      </c>
      <c r="BM154" s="23" t="e">
        <f t="shared" si="42"/>
        <v>#DIV/0!</v>
      </c>
      <c r="BN154" s="23" t="e">
        <f t="shared" si="43"/>
        <v>#DIV/0!</v>
      </c>
      <c r="BO154" s="24" t="e">
        <f t="shared" si="44"/>
        <v>#DIV/0!</v>
      </c>
    </row>
    <row r="155" spans="1:67" x14ac:dyDescent="0.3">
      <c r="A155" s="6">
        <v>153</v>
      </c>
      <c r="B155" s="7"/>
      <c r="C155" s="7"/>
      <c r="D155" s="8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22" t="e">
        <f t="shared" si="30"/>
        <v>#DIV/0!</v>
      </c>
      <c r="BB155" s="23" t="e">
        <f t="shared" si="31"/>
        <v>#DIV/0!</v>
      </c>
      <c r="BC155" s="23" t="e">
        <f t="shared" si="32"/>
        <v>#DIV/0!</v>
      </c>
      <c r="BD155" s="23" t="e">
        <f t="shared" si="33"/>
        <v>#DIV/0!</v>
      </c>
      <c r="BE155" s="23" t="e">
        <f t="shared" si="34"/>
        <v>#DIV/0!</v>
      </c>
      <c r="BF155" s="23" t="e">
        <f t="shared" si="35"/>
        <v>#DIV/0!</v>
      </c>
      <c r="BG155" s="23" t="e">
        <f t="shared" si="36"/>
        <v>#DIV/0!</v>
      </c>
      <c r="BH155" s="23" t="e">
        <f t="shared" si="37"/>
        <v>#DIV/0!</v>
      </c>
      <c r="BI155" s="23" t="e">
        <f t="shared" si="38"/>
        <v>#DIV/0!</v>
      </c>
      <c r="BJ155" s="23" t="e">
        <f t="shared" si="39"/>
        <v>#DIV/0!</v>
      </c>
      <c r="BK155" s="23" t="e">
        <f t="shared" si="40"/>
        <v>#DIV/0!</v>
      </c>
      <c r="BL155" s="23" t="e">
        <f t="shared" si="41"/>
        <v>#DIV/0!</v>
      </c>
      <c r="BM155" s="23" t="e">
        <f t="shared" si="42"/>
        <v>#DIV/0!</v>
      </c>
      <c r="BN155" s="23" t="e">
        <f t="shared" si="43"/>
        <v>#DIV/0!</v>
      </c>
      <c r="BO155" s="24" t="e">
        <f t="shared" si="44"/>
        <v>#DIV/0!</v>
      </c>
    </row>
    <row r="156" spans="1:67" x14ac:dyDescent="0.3">
      <c r="A156" s="6">
        <v>154</v>
      </c>
      <c r="B156" s="7"/>
      <c r="C156" s="7"/>
      <c r="D156" s="8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22" t="e">
        <f t="shared" si="30"/>
        <v>#DIV/0!</v>
      </c>
      <c r="BB156" s="23" t="e">
        <f t="shared" si="31"/>
        <v>#DIV/0!</v>
      </c>
      <c r="BC156" s="23" t="e">
        <f t="shared" si="32"/>
        <v>#DIV/0!</v>
      </c>
      <c r="BD156" s="23" t="e">
        <f t="shared" si="33"/>
        <v>#DIV/0!</v>
      </c>
      <c r="BE156" s="23" t="e">
        <f t="shared" si="34"/>
        <v>#DIV/0!</v>
      </c>
      <c r="BF156" s="23" t="e">
        <f t="shared" si="35"/>
        <v>#DIV/0!</v>
      </c>
      <c r="BG156" s="23" t="e">
        <f t="shared" si="36"/>
        <v>#DIV/0!</v>
      </c>
      <c r="BH156" s="23" t="e">
        <f t="shared" si="37"/>
        <v>#DIV/0!</v>
      </c>
      <c r="BI156" s="23" t="e">
        <f t="shared" si="38"/>
        <v>#DIV/0!</v>
      </c>
      <c r="BJ156" s="23" t="e">
        <f t="shared" si="39"/>
        <v>#DIV/0!</v>
      </c>
      <c r="BK156" s="23" t="e">
        <f t="shared" si="40"/>
        <v>#DIV/0!</v>
      </c>
      <c r="BL156" s="23" t="e">
        <f t="shared" si="41"/>
        <v>#DIV/0!</v>
      </c>
      <c r="BM156" s="23" t="e">
        <f t="shared" si="42"/>
        <v>#DIV/0!</v>
      </c>
      <c r="BN156" s="23" t="e">
        <f t="shared" si="43"/>
        <v>#DIV/0!</v>
      </c>
      <c r="BO156" s="24" t="e">
        <f t="shared" si="44"/>
        <v>#DIV/0!</v>
      </c>
    </row>
    <row r="157" spans="1:67" x14ac:dyDescent="0.3">
      <c r="A157" s="6">
        <v>155</v>
      </c>
      <c r="B157" s="7"/>
      <c r="C157" s="7"/>
      <c r="D157" s="8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22" t="e">
        <f t="shared" si="30"/>
        <v>#DIV/0!</v>
      </c>
      <c r="BB157" s="23" t="e">
        <f t="shared" si="31"/>
        <v>#DIV/0!</v>
      </c>
      <c r="BC157" s="23" t="e">
        <f t="shared" si="32"/>
        <v>#DIV/0!</v>
      </c>
      <c r="BD157" s="23" t="e">
        <f t="shared" si="33"/>
        <v>#DIV/0!</v>
      </c>
      <c r="BE157" s="23" t="e">
        <f t="shared" si="34"/>
        <v>#DIV/0!</v>
      </c>
      <c r="BF157" s="23" t="e">
        <f t="shared" si="35"/>
        <v>#DIV/0!</v>
      </c>
      <c r="BG157" s="23" t="e">
        <f t="shared" si="36"/>
        <v>#DIV/0!</v>
      </c>
      <c r="BH157" s="23" t="e">
        <f t="shared" si="37"/>
        <v>#DIV/0!</v>
      </c>
      <c r="BI157" s="23" t="e">
        <f t="shared" si="38"/>
        <v>#DIV/0!</v>
      </c>
      <c r="BJ157" s="23" t="e">
        <f t="shared" si="39"/>
        <v>#DIV/0!</v>
      </c>
      <c r="BK157" s="23" t="e">
        <f t="shared" si="40"/>
        <v>#DIV/0!</v>
      </c>
      <c r="BL157" s="23" t="e">
        <f t="shared" si="41"/>
        <v>#DIV/0!</v>
      </c>
      <c r="BM157" s="23" t="e">
        <f t="shared" si="42"/>
        <v>#DIV/0!</v>
      </c>
      <c r="BN157" s="23" t="e">
        <f t="shared" si="43"/>
        <v>#DIV/0!</v>
      </c>
      <c r="BO157" s="24" t="e">
        <f t="shared" si="44"/>
        <v>#DIV/0!</v>
      </c>
    </row>
    <row r="158" spans="1:67" x14ac:dyDescent="0.3">
      <c r="A158" s="6">
        <v>156</v>
      </c>
      <c r="B158" s="7"/>
      <c r="C158" s="7"/>
      <c r="D158" s="8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22" t="e">
        <f t="shared" si="30"/>
        <v>#DIV/0!</v>
      </c>
      <c r="BB158" s="23" t="e">
        <f t="shared" si="31"/>
        <v>#DIV/0!</v>
      </c>
      <c r="BC158" s="23" t="e">
        <f t="shared" si="32"/>
        <v>#DIV/0!</v>
      </c>
      <c r="BD158" s="23" t="e">
        <f t="shared" si="33"/>
        <v>#DIV/0!</v>
      </c>
      <c r="BE158" s="23" t="e">
        <f t="shared" si="34"/>
        <v>#DIV/0!</v>
      </c>
      <c r="BF158" s="23" t="e">
        <f t="shared" si="35"/>
        <v>#DIV/0!</v>
      </c>
      <c r="BG158" s="23" t="e">
        <f t="shared" si="36"/>
        <v>#DIV/0!</v>
      </c>
      <c r="BH158" s="23" t="e">
        <f t="shared" si="37"/>
        <v>#DIV/0!</v>
      </c>
      <c r="BI158" s="23" t="e">
        <f t="shared" si="38"/>
        <v>#DIV/0!</v>
      </c>
      <c r="BJ158" s="23" t="e">
        <f t="shared" si="39"/>
        <v>#DIV/0!</v>
      </c>
      <c r="BK158" s="23" t="e">
        <f t="shared" si="40"/>
        <v>#DIV/0!</v>
      </c>
      <c r="BL158" s="23" t="e">
        <f t="shared" si="41"/>
        <v>#DIV/0!</v>
      </c>
      <c r="BM158" s="23" t="e">
        <f t="shared" si="42"/>
        <v>#DIV/0!</v>
      </c>
      <c r="BN158" s="23" t="e">
        <f t="shared" si="43"/>
        <v>#DIV/0!</v>
      </c>
      <c r="BO158" s="24" t="e">
        <f t="shared" si="44"/>
        <v>#DIV/0!</v>
      </c>
    </row>
    <row r="159" spans="1:67" x14ac:dyDescent="0.3">
      <c r="A159" s="6">
        <v>157</v>
      </c>
      <c r="B159" s="7"/>
      <c r="C159" s="7"/>
      <c r="D159" s="8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22" t="e">
        <f t="shared" si="30"/>
        <v>#DIV/0!</v>
      </c>
      <c r="BB159" s="23" t="e">
        <f t="shared" si="31"/>
        <v>#DIV/0!</v>
      </c>
      <c r="BC159" s="23" t="e">
        <f t="shared" si="32"/>
        <v>#DIV/0!</v>
      </c>
      <c r="BD159" s="23" t="e">
        <f t="shared" si="33"/>
        <v>#DIV/0!</v>
      </c>
      <c r="BE159" s="23" t="e">
        <f t="shared" si="34"/>
        <v>#DIV/0!</v>
      </c>
      <c r="BF159" s="23" t="e">
        <f t="shared" si="35"/>
        <v>#DIV/0!</v>
      </c>
      <c r="BG159" s="23" t="e">
        <f t="shared" si="36"/>
        <v>#DIV/0!</v>
      </c>
      <c r="BH159" s="23" t="e">
        <f t="shared" si="37"/>
        <v>#DIV/0!</v>
      </c>
      <c r="BI159" s="23" t="e">
        <f t="shared" si="38"/>
        <v>#DIV/0!</v>
      </c>
      <c r="BJ159" s="23" t="e">
        <f t="shared" si="39"/>
        <v>#DIV/0!</v>
      </c>
      <c r="BK159" s="23" t="e">
        <f t="shared" si="40"/>
        <v>#DIV/0!</v>
      </c>
      <c r="BL159" s="23" t="e">
        <f t="shared" si="41"/>
        <v>#DIV/0!</v>
      </c>
      <c r="BM159" s="23" t="e">
        <f t="shared" si="42"/>
        <v>#DIV/0!</v>
      </c>
      <c r="BN159" s="23" t="e">
        <f t="shared" si="43"/>
        <v>#DIV/0!</v>
      </c>
      <c r="BO159" s="24" t="e">
        <f t="shared" si="44"/>
        <v>#DIV/0!</v>
      </c>
    </row>
    <row r="160" spans="1:67" x14ac:dyDescent="0.3">
      <c r="A160" s="6">
        <v>158</v>
      </c>
      <c r="B160" s="7"/>
      <c r="C160" s="7"/>
      <c r="D160" s="8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22" t="e">
        <f t="shared" si="30"/>
        <v>#DIV/0!</v>
      </c>
      <c r="BB160" s="23" t="e">
        <f t="shared" si="31"/>
        <v>#DIV/0!</v>
      </c>
      <c r="BC160" s="23" t="e">
        <f t="shared" si="32"/>
        <v>#DIV/0!</v>
      </c>
      <c r="BD160" s="23" t="e">
        <f t="shared" si="33"/>
        <v>#DIV/0!</v>
      </c>
      <c r="BE160" s="23" t="e">
        <f t="shared" si="34"/>
        <v>#DIV/0!</v>
      </c>
      <c r="BF160" s="23" t="e">
        <f t="shared" si="35"/>
        <v>#DIV/0!</v>
      </c>
      <c r="BG160" s="23" t="e">
        <f t="shared" si="36"/>
        <v>#DIV/0!</v>
      </c>
      <c r="BH160" s="23" t="e">
        <f t="shared" si="37"/>
        <v>#DIV/0!</v>
      </c>
      <c r="BI160" s="23" t="e">
        <f t="shared" si="38"/>
        <v>#DIV/0!</v>
      </c>
      <c r="BJ160" s="23" t="e">
        <f t="shared" si="39"/>
        <v>#DIV/0!</v>
      </c>
      <c r="BK160" s="23" t="e">
        <f t="shared" si="40"/>
        <v>#DIV/0!</v>
      </c>
      <c r="BL160" s="23" t="e">
        <f t="shared" si="41"/>
        <v>#DIV/0!</v>
      </c>
      <c r="BM160" s="23" t="e">
        <f t="shared" si="42"/>
        <v>#DIV/0!</v>
      </c>
      <c r="BN160" s="23" t="e">
        <f t="shared" si="43"/>
        <v>#DIV/0!</v>
      </c>
      <c r="BO160" s="24" t="e">
        <f t="shared" si="44"/>
        <v>#DIV/0!</v>
      </c>
    </row>
    <row r="161" spans="1:67" x14ac:dyDescent="0.3">
      <c r="A161" s="6">
        <v>159</v>
      </c>
      <c r="B161" s="7"/>
      <c r="C161" s="7"/>
      <c r="D161" s="8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22" t="e">
        <f t="shared" si="30"/>
        <v>#DIV/0!</v>
      </c>
      <c r="BB161" s="23" t="e">
        <f t="shared" si="31"/>
        <v>#DIV/0!</v>
      </c>
      <c r="BC161" s="23" t="e">
        <f t="shared" si="32"/>
        <v>#DIV/0!</v>
      </c>
      <c r="BD161" s="23" t="e">
        <f t="shared" si="33"/>
        <v>#DIV/0!</v>
      </c>
      <c r="BE161" s="23" t="e">
        <f t="shared" si="34"/>
        <v>#DIV/0!</v>
      </c>
      <c r="BF161" s="23" t="e">
        <f t="shared" si="35"/>
        <v>#DIV/0!</v>
      </c>
      <c r="BG161" s="23" t="e">
        <f t="shared" si="36"/>
        <v>#DIV/0!</v>
      </c>
      <c r="BH161" s="23" t="e">
        <f t="shared" si="37"/>
        <v>#DIV/0!</v>
      </c>
      <c r="BI161" s="23" t="e">
        <f t="shared" si="38"/>
        <v>#DIV/0!</v>
      </c>
      <c r="BJ161" s="23" t="e">
        <f t="shared" si="39"/>
        <v>#DIV/0!</v>
      </c>
      <c r="BK161" s="23" t="e">
        <f t="shared" si="40"/>
        <v>#DIV/0!</v>
      </c>
      <c r="BL161" s="23" t="e">
        <f t="shared" si="41"/>
        <v>#DIV/0!</v>
      </c>
      <c r="BM161" s="23" t="e">
        <f t="shared" si="42"/>
        <v>#DIV/0!</v>
      </c>
      <c r="BN161" s="23" t="e">
        <f t="shared" si="43"/>
        <v>#DIV/0!</v>
      </c>
      <c r="BO161" s="24" t="e">
        <f t="shared" si="44"/>
        <v>#DIV/0!</v>
      </c>
    </row>
    <row r="162" spans="1:67" x14ac:dyDescent="0.3">
      <c r="A162" s="6">
        <v>160</v>
      </c>
      <c r="B162" s="7"/>
      <c r="C162" s="7"/>
      <c r="D162" s="8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22" t="e">
        <f t="shared" si="30"/>
        <v>#DIV/0!</v>
      </c>
      <c r="BB162" s="23" t="e">
        <f t="shared" si="31"/>
        <v>#DIV/0!</v>
      </c>
      <c r="BC162" s="23" t="e">
        <f t="shared" si="32"/>
        <v>#DIV/0!</v>
      </c>
      <c r="BD162" s="23" t="e">
        <f t="shared" si="33"/>
        <v>#DIV/0!</v>
      </c>
      <c r="BE162" s="23" t="e">
        <f t="shared" si="34"/>
        <v>#DIV/0!</v>
      </c>
      <c r="BF162" s="23" t="e">
        <f t="shared" si="35"/>
        <v>#DIV/0!</v>
      </c>
      <c r="BG162" s="23" t="e">
        <f t="shared" si="36"/>
        <v>#DIV/0!</v>
      </c>
      <c r="BH162" s="23" t="e">
        <f t="shared" si="37"/>
        <v>#DIV/0!</v>
      </c>
      <c r="BI162" s="23" t="e">
        <f t="shared" si="38"/>
        <v>#DIV/0!</v>
      </c>
      <c r="BJ162" s="23" t="e">
        <f t="shared" si="39"/>
        <v>#DIV/0!</v>
      </c>
      <c r="BK162" s="23" t="e">
        <f t="shared" si="40"/>
        <v>#DIV/0!</v>
      </c>
      <c r="BL162" s="23" t="e">
        <f t="shared" si="41"/>
        <v>#DIV/0!</v>
      </c>
      <c r="BM162" s="23" t="e">
        <f t="shared" si="42"/>
        <v>#DIV/0!</v>
      </c>
      <c r="BN162" s="23" t="e">
        <f t="shared" si="43"/>
        <v>#DIV/0!</v>
      </c>
      <c r="BO162" s="24" t="e">
        <f t="shared" si="44"/>
        <v>#DIV/0!</v>
      </c>
    </row>
    <row r="163" spans="1:67" x14ac:dyDescent="0.3">
      <c r="A163" s="6">
        <v>161</v>
      </c>
      <c r="B163" s="7"/>
      <c r="C163" s="7"/>
      <c r="D163" s="8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22" t="e">
        <f t="shared" si="30"/>
        <v>#DIV/0!</v>
      </c>
      <c r="BB163" s="23" t="e">
        <f t="shared" si="31"/>
        <v>#DIV/0!</v>
      </c>
      <c r="BC163" s="23" t="e">
        <f t="shared" si="32"/>
        <v>#DIV/0!</v>
      </c>
      <c r="BD163" s="23" t="e">
        <f t="shared" si="33"/>
        <v>#DIV/0!</v>
      </c>
      <c r="BE163" s="23" t="e">
        <f t="shared" si="34"/>
        <v>#DIV/0!</v>
      </c>
      <c r="BF163" s="23" t="e">
        <f t="shared" si="35"/>
        <v>#DIV/0!</v>
      </c>
      <c r="BG163" s="23" t="e">
        <f t="shared" si="36"/>
        <v>#DIV/0!</v>
      </c>
      <c r="BH163" s="23" t="e">
        <f t="shared" si="37"/>
        <v>#DIV/0!</v>
      </c>
      <c r="BI163" s="23" t="e">
        <f t="shared" si="38"/>
        <v>#DIV/0!</v>
      </c>
      <c r="BJ163" s="23" t="e">
        <f t="shared" si="39"/>
        <v>#DIV/0!</v>
      </c>
      <c r="BK163" s="23" t="e">
        <f t="shared" si="40"/>
        <v>#DIV/0!</v>
      </c>
      <c r="BL163" s="23" t="e">
        <f t="shared" si="41"/>
        <v>#DIV/0!</v>
      </c>
      <c r="BM163" s="23" t="e">
        <f t="shared" si="42"/>
        <v>#DIV/0!</v>
      </c>
      <c r="BN163" s="23" t="e">
        <f t="shared" si="43"/>
        <v>#DIV/0!</v>
      </c>
      <c r="BO163" s="24" t="e">
        <f t="shared" si="44"/>
        <v>#DIV/0!</v>
      </c>
    </row>
    <row r="164" spans="1:67" x14ac:dyDescent="0.3">
      <c r="A164" s="6">
        <v>162</v>
      </c>
      <c r="B164" s="7"/>
      <c r="C164" s="7"/>
      <c r="D164" s="8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22" t="e">
        <f t="shared" si="30"/>
        <v>#DIV/0!</v>
      </c>
      <c r="BB164" s="23" t="e">
        <f t="shared" si="31"/>
        <v>#DIV/0!</v>
      </c>
      <c r="BC164" s="23" t="e">
        <f t="shared" si="32"/>
        <v>#DIV/0!</v>
      </c>
      <c r="BD164" s="23" t="e">
        <f t="shared" si="33"/>
        <v>#DIV/0!</v>
      </c>
      <c r="BE164" s="23" t="e">
        <f t="shared" si="34"/>
        <v>#DIV/0!</v>
      </c>
      <c r="BF164" s="23" t="e">
        <f t="shared" si="35"/>
        <v>#DIV/0!</v>
      </c>
      <c r="BG164" s="23" t="e">
        <f t="shared" si="36"/>
        <v>#DIV/0!</v>
      </c>
      <c r="BH164" s="23" t="e">
        <f t="shared" si="37"/>
        <v>#DIV/0!</v>
      </c>
      <c r="BI164" s="23" t="e">
        <f t="shared" si="38"/>
        <v>#DIV/0!</v>
      </c>
      <c r="BJ164" s="23" t="e">
        <f t="shared" si="39"/>
        <v>#DIV/0!</v>
      </c>
      <c r="BK164" s="23" t="e">
        <f t="shared" si="40"/>
        <v>#DIV/0!</v>
      </c>
      <c r="BL164" s="23" t="e">
        <f t="shared" si="41"/>
        <v>#DIV/0!</v>
      </c>
      <c r="BM164" s="23" t="e">
        <f t="shared" si="42"/>
        <v>#DIV/0!</v>
      </c>
      <c r="BN164" s="23" t="e">
        <f t="shared" si="43"/>
        <v>#DIV/0!</v>
      </c>
      <c r="BO164" s="24" t="e">
        <f t="shared" si="44"/>
        <v>#DIV/0!</v>
      </c>
    </row>
    <row r="165" spans="1:67" x14ac:dyDescent="0.3">
      <c r="A165" s="6">
        <v>163</v>
      </c>
      <c r="B165" s="7"/>
      <c r="C165" s="7"/>
      <c r="D165" s="8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22" t="e">
        <f t="shared" si="30"/>
        <v>#DIV/0!</v>
      </c>
      <c r="BB165" s="23" t="e">
        <f t="shared" si="31"/>
        <v>#DIV/0!</v>
      </c>
      <c r="BC165" s="23" t="e">
        <f t="shared" si="32"/>
        <v>#DIV/0!</v>
      </c>
      <c r="BD165" s="23" t="e">
        <f t="shared" si="33"/>
        <v>#DIV/0!</v>
      </c>
      <c r="BE165" s="23" t="e">
        <f t="shared" si="34"/>
        <v>#DIV/0!</v>
      </c>
      <c r="BF165" s="23" t="e">
        <f t="shared" si="35"/>
        <v>#DIV/0!</v>
      </c>
      <c r="BG165" s="23" t="e">
        <f t="shared" si="36"/>
        <v>#DIV/0!</v>
      </c>
      <c r="BH165" s="23" t="e">
        <f t="shared" si="37"/>
        <v>#DIV/0!</v>
      </c>
      <c r="BI165" s="23" t="e">
        <f t="shared" si="38"/>
        <v>#DIV/0!</v>
      </c>
      <c r="BJ165" s="23" t="e">
        <f t="shared" si="39"/>
        <v>#DIV/0!</v>
      </c>
      <c r="BK165" s="23" t="e">
        <f t="shared" si="40"/>
        <v>#DIV/0!</v>
      </c>
      <c r="BL165" s="23" t="e">
        <f t="shared" si="41"/>
        <v>#DIV/0!</v>
      </c>
      <c r="BM165" s="23" t="e">
        <f t="shared" si="42"/>
        <v>#DIV/0!</v>
      </c>
      <c r="BN165" s="23" t="e">
        <f t="shared" si="43"/>
        <v>#DIV/0!</v>
      </c>
      <c r="BO165" s="24" t="e">
        <f t="shared" si="44"/>
        <v>#DIV/0!</v>
      </c>
    </row>
    <row r="166" spans="1:67" x14ac:dyDescent="0.3">
      <c r="A166" s="6">
        <v>164</v>
      </c>
      <c r="B166" s="7"/>
      <c r="C166" s="7"/>
      <c r="D166" s="8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22" t="e">
        <f t="shared" si="30"/>
        <v>#DIV/0!</v>
      </c>
      <c r="BB166" s="23" t="e">
        <f t="shared" si="31"/>
        <v>#DIV/0!</v>
      </c>
      <c r="BC166" s="23" t="e">
        <f t="shared" si="32"/>
        <v>#DIV/0!</v>
      </c>
      <c r="BD166" s="23" t="e">
        <f t="shared" si="33"/>
        <v>#DIV/0!</v>
      </c>
      <c r="BE166" s="23" t="e">
        <f t="shared" si="34"/>
        <v>#DIV/0!</v>
      </c>
      <c r="BF166" s="23" t="e">
        <f t="shared" si="35"/>
        <v>#DIV/0!</v>
      </c>
      <c r="BG166" s="23" t="e">
        <f t="shared" si="36"/>
        <v>#DIV/0!</v>
      </c>
      <c r="BH166" s="23" t="e">
        <f t="shared" si="37"/>
        <v>#DIV/0!</v>
      </c>
      <c r="BI166" s="23" t="e">
        <f t="shared" si="38"/>
        <v>#DIV/0!</v>
      </c>
      <c r="BJ166" s="23" t="e">
        <f t="shared" si="39"/>
        <v>#DIV/0!</v>
      </c>
      <c r="BK166" s="23" t="e">
        <f t="shared" si="40"/>
        <v>#DIV/0!</v>
      </c>
      <c r="BL166" s="23" t="e">
        <f t="shared" si="41"/>
        <v>#DIV/0!</v>
      </c>
      <c r="BM166" s="23" t="e">
        <f t="shared" si="42"/>
        <v>#DIV/0!</v>
      </c>
      <c r="BN166" s="23" t="e">
        <f t="shared" si="43"/>
        <v>#DIV/0!</v>
      </c>
      <c r="BO166" s="24" t="e">
        <f t="shared" si="44"/>
        <v>#DIV/0!</v>
      </c>
    </row>
    <row r="167" spans="1:67" x14ac:dyDescent="0.3">
      <c r="A167" s="6">
        <v>165</v>
      </c>
      <c r="B167" s="7"/>
      <c r="C167" s="7"/>
      <c r="D167" s="8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22" t="e">
        <f t="shared" si="30"/>
        <v>#DIV/0!</v>
      </c>
      <c r="BB167" s="23" t="e">
        <f t="shared" si="31"/>
        <v>#DIV/0!</v>
      </c>
      <c r="BC167" s="23" t="e">
        <f t="shared" si="32"/>
        <v>#DIV/0!</v>
      </c>
      <c r="BD167" s="23" t="e">
        <f t="shared" si="33"/>
        <v>#DIV/0!</v>
      </c>
      <c r="BE167" s="23" t="e">
        <f t="shared" si="34"/>
        <v>#DIV/0!</v>
      </c>
      <c r="BF167" s="23" t="e">
        <f t="shared" si="35"/>
        <v>#DIV/0!</v>
      </c>
      <c r="BG167" s="23" t="e">
        <f t="shared" si="36"/>
        <v>#DIV/0!</v>
      </c>
      <c r="BH167" s="23" t="e">
        <f t="shared" si="37"/>
        <v>#DIV/0!</v>
      </c>
      <c r="BI167" s="23" t="e">
        <f t="shared" si="38"/>
        <v>#DIV/0!</v>
      </c>
      <c r="BJ167" s="23" t="e">
        <f t="shared" si="39"/>
        <v>#DIV/0!</v>
      </c>
      <c r="BK167" s="23" t="e">
        <f t="shared" si="40"/>
        <v>#DIV/0!</v>
      </c>
      <c r="BL167" s="23" t="e">
        <f t="shared" si="41"/>
        <v>#DIV/0!</v>
      </c>
      <c r="BM167" s="23" t="e">
        <f t="shared" si="42"/>
        <v>#DIV/0!</v>
      </c>
      <c r="BN167" s="23" t="e">
        <f t="shared" si="43"/>
        <v>#DIV/0!</v>
      </c>
      <c r="BO167" s="24" t="e">
        <f t="shared" si="44"/>
        <v>#DIV/0!</v>
      </c>
    </row>
    <row r="168" spans="1:67" x14ac:dyDescent="0.3">
      <c r="A168" s="6">
        <v>166</v>
      </c>
      <c r="B168" s="7"/>
      <c r="C168" s="7"/>
      <c r="D168" s="8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22" t="e">
        <f t="shared" si="30"/>
        <v>#DIV/0!</v>
      </c>
      <c r="BB168" s="23" t="e">
        <f t="shared" si="31"/>
        <v>#DIV/0!</v>
      </c>
      <c r="BC168" s="23" t="e">
        <f t="shared" si="32"/>
        <v>#DIV/0!</v>
      </c>
      <c r="BD168" s="23" t="e">
        <f t="shared" si="33"/>
        <v>#DIV/0!</v>
      </c>
      <c r="BE168" s="23" t="e">
        <f t="shared" si="34"/>
        <v>#DIV/0!</v>
      </c>
      <c r="BF168" s="23" t="e">
        <f t="shared" si="35"/>
        <v>#DIV/0!</v>
      </c>
      <c r="BG168" s="23" t="e">
        <f t="shared" si="36"/>
        <v>#DIV/0!</v>
      </c>
      <c r="BH168" s="23" t="e">
        <f t="shared" si="37"/>
        <v>#DIV/0!</v>
      </c>
      <c r="BI168" s="23" t="e">
        <f t="shared" si="38"/>
        <v>#DIV/0!</v>
      </c>
      <c r="BJ168" s="23" t="e">
        <f t="shared" si="39"/>
        <v>#DIV/0!</v>
      </c>
      <c r="BK168" s="23" t="e">
        <f t="shared" si="40"/>
        <v>#DIV/0!</v>
      </c>
      <c r="BL168" s="23" t="e">
        <f t="shared" si="41"/>
        <v>#DIV/0!</v>
      </c>
      <c r="BM168" s="23" t="e">
        <f t="shared" si="42"/>
        <v>#DIV/0!</v>
      </c>
      <c r="BN168" s="23" t="e">
        <f t="shared" si="43"/>
        <v>#DIV/0!</v>
      </c>
      <c r="BO168" s="24" t="e">
        <f t="shared" si="44"/>
        <v>#DIV/0!</v>
      </c>
    </row>
    <row r="169" spans="1:67" x14ac:dyDescent="0.3">
      <c r="A169" s="6">
        <v>167</v>
      </c>
      <c r="B169" s="7"/>
      <c r="C169" s="7"/>
      <c r="D169" s="8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22" t="e">
        <f t="shared" si="30"/>
        <v>#DIV/0!</v>
      </c>
      <c r="BB169" s="23" t="e">
        <f t="shared" si="31"/>
        <v>#DIV/0!</v>
      </c>
      <c r="BC169" s="23" t="e">
        <f t="shared" si="32"/>
        <v>#DIV/0!</v>
      </c>
      <c r="BD169" s="23" t="e">
        <f t="shared" si="33"/>
        <v>#DIV/0!</v>
      </c>
      <c r="BE169" s="23" t="e">
        <f t="shared" si="34"/>
        <v>#DIV/0!</v>
      </c>
      <c r="BF169" s="23" t="e">
        <f t="shared" si="35"/>
        <v>#DIV/0!</v>
      </c>
      <c r="BG169" s="23" t="e">
        <f t="shared" si="36"/>
        <v>#DIV/0!</v>
      </c>
      <c r="BH169" s="23" t="e">
        <f t="shared" si="37"/>
        <v>#DIV/0!</v>
      </c>
      <c r="BI169" s="23" t="e">
        <f t="shared" si="38"/>
        <v>#DIV/0!</v>
      </c>
      <c r="BJ169" s="23" t="e">
        <f t="shared" si="39"/>
        <v>#DIV/0!</v>
      </c>
      <c r="BK169" s="23" t="e">
        <f t="shared" si="40"/>
        <v>#DIV/0!</v>
      </c>
      <c r="BL169" s="23" t="e">
        <f t="shared" si="41"/>
        <v>#DIV/0!</v>
      </c>
      <c r="BM169" s="23" t="e">
        <f t="shared" si="42"/>
        <v>#DIV/0!</v>
      </c>
      <c r="BN169" s="23" t="e">
        <f t="shared" si="43"/>
        <v>#DIV/0!</v>
      </c>
      <c r="BO169" s="24" t="e">
        <f t="shared" si="44"/>
        <v>#DIV/0!</v>
      </c>
    </row>
    <row r="170" spans="1:67" x14ac:dyDescent="0.3">
      <c r="A170" s="6">
        <v>168</v>
      </c>
      <c r="B170" s="7"/>
      <c r="C170" s="7"/>
      <c r="D170" s="8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22" t="e">
        <f t="shared" si="30"/>
        <v>#DIV/0!</v>
      </c>
      <c r="BB170" s="23" t="e">
        <f t="shared" si="31"/>
        <v>#DIV/0!</v>
      </c>
      <c r="BC170" s="23" t="e">
        <f t="shared" si="32"/>
        <v>#DIV/0!</v>
      </c>
      <c r="BD170" s="23" t="e">
        <f t="shared" si="33"/>
        <v>#DIV/0!</v>
      </c>
      <c r="BE170" s="23" t="e">
        <f t="shared" si="34"/>
        <v>#DIV/0!</v>
      </c>
      <c r="BF170" s="23" t="e">
        <f t="shared" si="35"/>
        <v>#DIV/0!</v>
      </c>
      <c r="BG170" s="23" t="e">
        <f t="shared" si="36"/>
        <v>#DIV/0!</v>
      </c>
      <c r="BH170" s="23" t="e">
        <f t="shared" si="37"/>
        <v>#DIV/0!</v>
      </c>
      <c r="BI170" s="23" t="e">
        <f t="shared" si="38"/>
        <v>#DIV/0!</v>
      </c>
      <c r="BJ170" s="23" t="e">
        <f t="shared" si="39"/>
        <v>#DIV/0!</v>
      </c>
      <c r="BK170" s="23" t="e">
        <f t="shared" si="40"/>
        <v>#DIV/0!</v>
      </c>
      <c r="BL170" s="23" t="e">
        <f t="shared" si="41"/>
        <v>#DIV/0!</v>
      </c>
      <c r="BM170" s="23" t="e">
        <f t="shared" si="42"/>
        <v>#DIV/0!</v>
      </c>
      <c r="BN170" s="23" t="e">
        <f t="shared" si="43"/>
        <v>#DIV/0!</v>
      </c>
      <c r="BO170" s="24" t="e">
        <f t="shared" si="44"/>
        <v>#DIV/0!</v>
      </c>
    </row>
    <row r="171" spans="1:67" x14ac:dyDescent="0.3">
      <c r="A171" s="6">
        <v>169</v>
      </c>
      <c r="B171" s="7"/>
      <c r="C171" s="7"/>
      <c r="D171" s="8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22" t="e">
        <f t="shared" si="30"/>
        <v>#DIV/0!</v>
      </c>
      <c r="BB171" s="23" t="e">
        <f t="shared" si="31"/>
        <v>#DIV/0!</v>
      </c>
      <c r="BC171" s="23" t="e">
        <f t="shared" si="32"/>
        <v>#DIV/0!</v>
      </c>
      <c r="BD171" s="23" t="e">
        <f t="shared" si="33"/>
        <v>#DIV/0!</v>
      </c>
      <c r="BE171" s="23" t="e">
        <f t="shared" si="34"/>
        <v>#DIV/0!</v>
      </c>
      <c r="BF171" s="23" t="e">
        <f t="shared" si="35"/>
        <v>#DIV/0!</v>
      </c>
      <c r="BG171" s="23" t="e">
        <f t="shared" si="36"/>
        <v>#DIV/0!</v>
      </c>
      <c r="BH171" s="23" t="e">
        <f t="shared" si="37"/>
        <v>#DIV/0!</v>
      </c>
      <c r="BI171" s="23" t="e">
        <f t="shared" si="38"/>
        <v>#DIV/0!</v>
      </c>
      <c r="BJ171" s="23" t="e">
        <f t="shared" si="39"/>
        <v>#DIV/0!</v>
      </c>
      <c r="BK171" s="23" t="e">
        <f t="shared" si="40"/>
        <v>#DIV/0!</v>
      </c>
      <c r="BL171" s="23" t="e">
        <f t="shared" si="41"/>
        <v>#DIV/0!</v>
      </c>
      <c r="BM171" s="23" t="e">
        <f t="shared" si="42"/>
        <v>#DIV/0!</v>
      </c>
      <c r="BN171" s="23" t="e">
        <f t="shared" si="43"/>
        <v>#DIV/0!</v>
      </c>
      <c r="BO171" s="24" t="e">
        <f t="shared" si="44"/>
        <v>#DIV/0!</v>
      </c>
    </row>
    <row r="172" spans="1:67" x14ac:dyDescent="0.3">
      <c r="A172" s="6">
        <v>170</v>
      </c>
      <c r="B172" s="7"/>
      <c r="C172" s="7"/>
      <c r="D172" s="8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22" t="e">
        <f t="shared" si="30"/>
        <v>#DIV/0!</v>
      </c>
      <c r="BB172" s="23" t="e">
        <f t="shared" si="31"/>
        <v>#DIV/0!</v>
      </c>
      <c r="BC172" s="23" t="e">
        <f t="shared" si="32"/>
        <v>#DIV/0!</v>
      </c>
      <c r="BD172" s="23" t="e">
        <f t="shared" si="33"/>
        <v>#DIV/0!</v>
      </c>
      <c r="BE172" s="23" t="e">
        <f t="shared" si="34"/>
        <v>#DIV/0!</v>
      </c>
      <c r="BF172" s="23" t="e">
        <f t="shared" si="35"/>
        <v>#DIV/0!</v>
      </c>
      <c r="BG172" s="23" t="e">
        <f t="shared" si="36"/>
        <v>#DIV/0!</v>
      </c>
      <c r="BH172" s="23" t="e">
        <f t="shared" si="37"/>
        <v>#DIV/0!</v>
      </c>
      <c r="BI172" s="23" t="e">
        <f t="shared" si="38"/>
        <v>#DIV/0!</v>
      </c>
      <c r="BJ172" s="23" t="e">
        <f t="shared" si="39"/>
        <v>#DIV/0!</v>
      </c>
      <c r="BK172" s="23" t="e">
        <f t="shared" si="40"/>
        <v>#DIV/0!</v>
      </c>
      <c r="BL172" s="23" t="e">
        <f t="shared" si="41"/>
        <v>#DIV/0!</v>
      </c>
      <c r="BM172" s="23" t="e">
        <f t="shared" si="42"/>
        <v>#DIV/0!</v>
      </c>
      <c r="BN172" s="23" t="e">
        <f t="shared" si="43"/>
        <v>#DIV/0!</v>
      </c>
      <c r="BO172" s="24" t="e">
        <f t="shared" si="44"/>
        <v>#DIV/0!</v>
      </c>
    </row>
    <row r="173" spans="1:67" x14ac:dyDescent="0.3">
      <c r="A173" s="6">
        <v>171</v>
      </c>
      <c r="B173" s="7"/>
      <c r="C173" s="7"/>
      <c r="D173" s="8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22" t="e">
        <f t="shared" si="30"/>
        <v>#DIV/0!</v>
      </c>
      <c r="BB173" s="23" t="e">
        <f t="shared" si="31"/>
        <v>#DIV/0!</v>
      </c>
      <c r="BC173" s="23" t="e">
        <f t="shared" si="32"/>
        <v>#DIV/0!</v>
      </c>
      <c r="BD173" s="23" t="e">
        <f t="shared" si="33"/>
        <v>#DIV/0!</v>
      </c>
      <c r="BE173" s="23" t="e">
        <f t="shared" si="34"/>
        <v>#DIV/0!</v>
      </c>
      <c r="BF173" s="23" t="e">
        <f t="shared" si="35"/>
        <v>#DIV/0!</v>
      </c>
      <c r="BG173" s="23" t="e">
        <f t="shared" si="36"/>
        <v>#DIV/0!</v>
      </c>
      <c r="BH173" s="23" t="e">
        <f t="shared" si="37"/>
        <v>#DIV/0!</v>
      </c>
      <c r="BI173" s="23" t="e">
        <f t="shared" si="38"/>
        <v>#DIV/0!</v>
      </c>
      <c r="BJ173" s="23" t="e">
        <f t="shared" si="39"/>
        <v>#DIV/0!</v>
      </c>
      <c r="BK173" s="23" t="e">
        <f t="shared" si="40"/>
        <v>#DIV/0!</v>
      </c>
      <c r="BL173" s="23" t="e">
        <f t="shared" si="41"/>
        <v>#DIV/0!</v>
      </c>
      <c r="BM173" s="23" t="e">
        <f t="shared" si="42"/>
        <v>#DIV/0!</v>
      </c>
      <c r="BN173" s="23" t="e">
        <f t="shared" si="43"/>
        <v>#DIV/0!</v>
      </c>
      <c r="BO173" s="24" t="e">
        <f t="shared" si="44"/>
        <v>#DIV/0!</v>
      </c>
    </row>
    <row r="174" spans="1:67" x14ac:dyDescent="0.3">
      <c r="A174" s="6">
        <v>172</v>
      </c>
      <c r="B174" s="7"/>
      <c r="C174" s="7"/>
      <c r="D174" s="8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22" t="e">
        <f t="shared" si="30"/>
        <v>#DIV/0!</v>
      </c>
      <c r="BB174" s="23" t="e">
        <f t="shared" si="31"/>
        <v>#DIV/0!</v>
      </c>
      <c r="BC174" s="23" t="e">
        <f t="shared" si="32"/>
        <v>#DIV/0!</v>
      </c>
      <c r="BD174" s="23" t="e">
        <f t="shared" si="33"/>
        <v>#DIV/0!</v>
      </c>
      <c r="BE174" s="23" t="e">
        <f t="shared" si="34"/>
        <v>#DIV/0!</v>
      </c>
      <c r="BF174" s="23" t="e">
        <f t="shared" si="35"/>
        <v>#DIV/0!</v>
      </c>
      <c r="BG174" s="23" t="e">
        <f t="shared" si="36"/>
        <v>#DIV/0!</v>
      </c>
      <c r="BH174" s="23" t="e">
        <f t="shared" si="37"/>
        <v>#DIV/0!</v>
      </c>
      <c r="BI174" s="23" t="e">
        <f t="shared" si="38"/>
        <v>#DIV/0!</v>
      </c>
      <c r="BJ174" s="23" t="e">
        <f t="shared" si="39"/>
        <v>#DIV/0!</v>
      </c>
      <c r="BK174" s="23" t="e">
        <f t="shared" si="40"/>
        <v>#DIV/0!</v>
      </c>
      <c r="BL174" s="23" t="e">
        <f t="shared" si="41"/>
        <v>#DIV/0!</v>
      </c>
      <c r="BM174" s="23" t="e">
        <f t="shared" si="42"/>
        <v>#DIV/0!</v>
      </c>
      <c r="BN174" s="23" t="e">
        <f t="shared" si="43"/>
        <v>#DIV/0!</v>
      </c>
      <c r="BO174" s="24" t="e">
        <f t="shared" si="44"/>
        <v>#DIV/0!</v>
      </c>
    </row>
    <row r="175" spans="1:67" x14ac:dyDescent="0.3">
      <c r="A175" s="6">
        <v>173</v>
      </c>
      <c r="B175" s="7"/>
      <c r="C175" s="7"/>
      <c r="D175" s="8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22" t="e">
        <f t="shared" si="30"/>
        <v>#DIV/0!</v>
      </c>
      <c r="BB175" s="23" t="e">
        <f t="shared" si="31"/>
        <v>#DIV/0!</v>
      </c>
      <c r="BC175" s="23" t="e">
        <f t="shared" si="32"/>
        <v>#DIV/0!</v>
      </c>
      <c r="BD175" s="23" t="e">
        <f t="shared" si="33"/>
        <v>#DIV/0!</v>
      </c>
      <c r="BE175" s="23" t="e">
        <f t="shared" si="34"/>
        <v>#DIV/0!</v>
      </c>
      <c r="BF175" s="23" t="e">
        <f t="shared" si="35"/>
        <v>#DIV/0!</v>
      </c>
      <c r="BG175" s="23" t="e">
        <f t="shared" si="36"/>
        <v>#DIV/0!</v>
      </c>
      <c r="BH175" s="23" t="e">
        <f t="shared" si="37"/>
        <v>#DIV/0!</v>
      </c>
      <c r="BI175" s="23" t="e">
        <f t="shared" si="38"/>
        <v>#DIV/0!</v>
      </c>
      <c r="BJ175" s="23" t="e">
        <f t="shared" si="39"/>
        <v>#DIV/0!</v>
      </c>
      <c r="BK175" s="23" t="e">
        <f t="shared" si="40"/>
        <v>#DIV/0!</v>
      </c>
      <c r="BL175" s="23" t="e">
        <f t="shared" si="41"/>
        <v>#DIV/0!</v>
      </c>
      <c r="BM175" s="23" t="e">
        <f t="shared" si="42"/>
        <v>#DIV/0!</v>
      </c>
      <c r="BN175" s="23" t="e">
        <f t="shared" si="43"/>
        <v>#DIV/0!</v>
      </c>
      <c r="BO175" s="24" t="e">
        <f t="shared" si="44"/>
        <v>#DIV/0!</v>
      </c>
    </row>
    <row r="176" spans="1:67" x14ac:dyDescent="0.3">
      <c r="A176" s="6">
        <v>174</v>
      </c>
      <c r="B176" s="7"/>
      <c r="C176" s="7"/>
      <c r="D176" s="8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22" t="e">
        <f t="shared" si="30"/>
        <v>#DIV/0!</v>
      </c>
      <c r="BB176" s="23" t="e">
        <f t="shared" si="31"/>
        <v>#DIV/0!</v>
      </c>
      <c r="BC176" s="23" t="e">
        <f t="shared" si="32"/>
        <v>#DIV/0!</v>
      </c>
      <c r="BD176" s="23" t="e">
        <f t="shared" si="33"/>
        <v>#DIV/0!</v>
      </c>
      <c r="BE176" s="23" t="e">
        <f t="shared" si="34"/>
        <v>#DIV/0!</v>
      </c>
      <c r="BF176" s="23" t="e">
        <f t="shared" si="35"/>
        <v>#DIV/0!</v>
      </c>
      <c r="BG176" s="23" t="e">
        <f t="shared" si="36"/>
        <v>#DIV/0!</v>
      </c>
      <c r="BH176" s="23" t="e">
        <f t="shared" si="37"/>
        <v>#DIV/0!</v>
      </c>
      <c r="BI176" s="23" t="e">
        <f t="shared" si="38"/>
        <v>#DIV/0!</v>
      </c>
      <c r="BJ176" s="23" t="e">
        <f t="shared" si="39"/>
        <v>#DIV/0!</v>
      </c>
      <c r="BK176" s="23" t="e">
        <f t="shared" si="40"/>
        <v>#DIV/0!</v>
      </c>
      <c r="BL176" s="23" t="e">
        <f t="shared" si="41"/>
        <v>#DIV/0!</v>
      </c>
      <c r="BM176" s="23" t="e">
        <f t="shared" si="42"/>
        <v>#DIV/0!</v>
      </c>
      <c r="BN176" s="23" t="e">
        <f t="shared" si="43"/>
        <v>#DIV/0!</v>
      </c>
      <c r="BO176" s="24" t="e">
        <f t="shared" si="44"/>
        <v>#DIV/0!</v>
      </c>
    </row>
    <row r="177" spans="1:67" x14ac:dyDescent="0.3">
      <c r="A177" s="6">
        <v>175</v>
      </c>
      <c r="B177" s="7"/>
      <c r="C177" s="7"/>
      <c r="D177" s="8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22" t="e">
        <f t="shared" si="30"/>
        <v>#DIV/0!</v>
      </c>
      <c r="BB177" s="23" t="e">
        <f t="shared" si="31"/>
        <v>#DIV/0!</v>
      </c>
      <c r="BC177" s="23" t="e">
        <f t="shared" si="32"/>
        <v>#DIV/0!</v>
      </c>
      <c r="BD177" s="23" t="e">
        <f t="shared" si="33"/>
        <v>#DIV/0!</v>
      </c>
      <c r="BE177" s="23" t="e">
        <f t="shared" si="34"/>
        <v>#DIV/0!</v>
      </c>
      <c r="BF177" s="23" t="e">
        <f t="shared" si="35"/>
        <v>#DIV/0!</v>
      </c>
      <c r="BG177" s="23" t="e">
        <f t="shared" si="36"/>
        <v>#DIV/0!</v>
      </c>
      <c r="BH177" s="23" t="e">
        <f t="shared" si="37"/>
        <v>#DIV/0!</v>
      </c>
      <c r="BI177" s="23" t="e">
        <f t="shared" si="38"/>
        <v>#DIV/0!</v>
      </c>
      <c r="BJ177" s="23" t="e">
        <f t="shared" si="39"/>
        <v>#DIV/0!</v>
      </c>
      <c r="BK177" s="23" t="e">
        <f t="shared" si="40"/>
        <v>#DIV/0!</v>
      </c>
      <c r="BL177" s="23" t="e">
        <f t="shared" si="41"/>
        <v>#DIV/0!</v>
      </c>
      <c r="BM177" s="23" t="e">
        <f t="shared" si="42"/>
        <v>#DIV/0!</v>
      </c>
      <c r="BN177" s="23" t="e">
        <f t="shared" si="43"/>
        <v>#DIV/0!</v>
      </c>
      <c r="BO177" s="24" t="e">
        <f t="shared" si="44"/>
        <v>#DIV/0!</v>
      </c>
    </row>
    <row r="178" spans="1:67" x14ac:dyDescent="0.3">
      <c r="A178" s="6">
        <v>176</v>
      </c>
      <c r="B178" s="7"/>
      <c r="C178" s="7"/>
      <c r="D178" s="8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22" t="e">
        <f t="shared" si="30"/>
        <v>#DIV/0!</v>
      </c>
      <c r="BB178" s="23" t="e">
        <f t="shared" si="31"/>
        <v>#DIV/0!</v>
      </c>
      <c r="BC178" s="23" t="e">
        <f t="shared" si="32"/>
        <v>#DIV/0!</v>
      </c>
      <c r="BD178" s="23" t="e">
        <f t="shared" si="33"/>
        <v>#DIV/0!</v>
      </c>
      <c r="BE178" s="23" t="e">
        <f t="shared" si="34"/>
        <v>#DIV/0!</v>
      </c>
      <c r="BF178" s="23" t="e">
        <f t="shared" si="35"/>
        <v>#DIV/0!</v>
      </c>
      <c r="BG178" s="23" t="e">
        <f t="shared" si="36"/>
        <v>#DIV/0!</v>
      </c>
      <c r="BH178" s="23" t="e">
        <f t="shared" si="37"/>
        <v>#DIV/0!</v>
      </c>
      <c r="BI178" s="23" t="e">
        <f t="shared" si="38"/>
        <v>#DIV/0!</v>
      </c>
      <c r="BJ178" s="23" t="e">
        <f t="shared" si="39"/>
        <v>#DIV/0!</v>
      </c>
      <c r="BK178" s="23" t="e">
        <f t="shared" si="40"/>
        <v>#DIV/0!</v>
      </c>
      <c r="BL178" s="23" t="e">
        <f t="shared" si="41"/>
        <v>#DIV/0!</v>
      </c>
      <c r="BM178" s="23" t="e">
        <f t="shared" si="42"/>
        <v>#DIV/0!</v>
      </c>
      <c r="BN178" s="23" t="e">
        <f t="shared" si="43"/>
        <v>#DIV/0!</v>
      </c>
      <c r="BO178" s="24" t="e">
        <f t="shared" si="44"/>
        <v>#DIV/0!</v>
      </c>
    </row>
    <row r="179" spans="1:67" x14ac:dyDescent="0.3">
      <c r="A179" s="6">
        <v>177</v>
      </c>
      <c r="B179" s="7"/>
      <c r="C179" s="7"/>
      <c r="D179" s="8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22" t="e">
        <f t="shared" si="30"/>
        <v>#DIV/0!</v>
      </c>
      <c r="BB179" s="23" t="e">
        <f t="shared" si="31"/>
        <v>#DIV/0!</v>
      </c>
      <c r="BC179" s="23" t="e">
        <f t="shared" si="32"/>
        <v>#DIV/0!</v>
      </c>
      <c r="BD179" s="23" t="e">
        <f t="shared" si="33"/>
        <v>#DIV/0!</v>
      </c>
      <c r="BE179" s="23" t="e">
        <f t="shared" si="34"/>
        <v>#DIV/0!</v>
      </c>
      <c r="BF179" s="23" t="e">
        <f t="shared" si="35"/>
        <v>#DIV/0!</v>
      </c>
      <c r="BG179" s="23" t="e">
        <f t="shared" si="36"/>
        <v>#DIV/0!</v>
      </c>
      <c r="BH179" s="23" t="e">
        <f t="shared" si="37"/>
        <v>#DIV/0!</v>
      </c>
      <c r="BI179" s="23" t="e">
        <f t="shared" si="38"/>
        <v>#DIV/0!</v>
      </c>
      <c r="BJ179" s="23" t="e">
        <f t="shared" si="39"/>
        <v>#DIV/0!</v>
      </c>
      <c r="BK179" s="23" t="e">
        <f t="shared" si="40"/>
        <v>#DIV/0!</v>
      </c>
      <c r="BL179" s="23" t="e">
        <f t="shared" si="41"/>
        <v>#DIV/0!</v>
      </c>
      <c r="BM179" s="23" t="e">
        <f t="shared" si="42"/>
        <v>#DIV/0!</v>
      </c>
      <c r="BN179" s="23" t="e">
        <f t="shared" si="43"/>
        <v>#DIV/0!</v>
      </c>
      <c r="BO179" s="24" t="e">
        <f t="shared" si="44"/>
        <v>#DIV/0!</v>
      </c>
    </row>
    <row r="180" spans="1:67" x14ac:dyDescent="0.3">
      <c r="A180" s="6">
        <v>178</v>
      </c>
      <c r="B180" s="7"/>
      <c r="C180" s="7"/>
      <c r="D180" s="8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22" t="e">
        <f t="shared" si="30"/>
        <v>#DIV/0!</v>
      </c>
      <c r="BB180" s="23" t="e">
        <f t="shared" si="31"/>
        <v>#DIV/0!</v>
      </c>
      <c r="BC180" s="23" t="e">
        <f t="shared" si="32"/>
        <v>#DIV/0!</v>
      </c>
      <c r="BD180" s="23" t="e">
        <f t="shared" si="33"/>
        <v>#DIV/0!</v>
      </c>
      <c r="BE180" s="23" t="e">
        <f t="shared" si="34"/>
        <v>#DIV/0!</v>
      </c>
      <c r="BF180" s="23" t="e">
        <f t="shared" si="35"/>
        <v>#DIV/0!</v>
      </c>
      <c r="BG180" s="23" t="e">
        <f t="shared" si="36"/>
        <v>#DIV/0!</v>
      </c>
      <c r="BH180" s="23" t="e">
        <f t="shared" si="37"/>
        <v>#DIV/0!</v>
      </c>
      <c r="BI180" s="23" t="e">
        <f t="shared" si="38"/>
        <v>#DIV/0!</v>
      </c>
      <c r="BJ180" s="23" t="e">
        <f t="shared" si="39"/>
        <v>#DIV/0!</v>
      </c>
      <c r="BK180" s="23" t="e">
        <f t="shared" si="40"/>
        <v>#DIV/0!</v>
      </c>
      <c r="BL180" s="23" t="e">
        <f t="shared" si="41"/>
        <v>#DIV/0!</v>
      </c>
      <c r="BM180" s="23" t="e">
        <f t="shared" si="42"/>
        <v>#DIV/0!</v>
      </c>
      <c r="BN180" s="23" t="e">
        <f t="shared" si="43"/>
        <v>#DIV/0!</v>
      </c>
      <c r="BO180" s="24" t="e">
        <f t="shared" si="44"/>
        <v>#DIV/0!</v>
      </c>
    </row>
    <row r="181" spans="1:67" x14ac:dyDescent="0.3">
      <c r="A181" s="6">
        <v>179</v>
      </c>
      <c r="B181" s="7"/>
      <c r="C181" s="7"/>
      <c r="D181" s="8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22" t="e">
        <f t="shared" si="30"/>
        <v>#DIV/0!</v>
      </c>
      <c r="BB181" s="23" t="e">
        <f t="shared" si="31"/>
        <v>#DIV/0!</v>
      </c>
      <c r="BC181" s="23" t="e">
        <f t="shared" si="32"/>
        <v>#DIV/0!</v>
      </c>
      <c r="BD181" s="23" t="e">
        <f t="shared" si="33"/>
        <v>#DIV/0!</v>
      </c>
      <c r="BE181" s="23" t="e">
        <f t="shared" si="34"/>
        <v>#DIV/0!</v>
      </c>
      <c r="BF181" s="23" t="e">
        <f t="shared" si="35"/>
        <v>#DIV/0!</v>
      </c>
      <c r="BG181" s="23" t="e">
        <f t="shared" si="36"/>
        <v>#DIV/0!</v>
      </c>
      <c r="BH181" s="23" t="e">
        <f t="shared" si="37"/>
        <v>#DIV/0!</v>
      </c>
      <c r="BI181" s="23" t="e">
        <f t="shared" si="38"/>
        <v>#DIV/0!</v>
      </c>
      <c r="BJ181" s="23" t="e">
        <f t="shared" si="39"/>
        <v>#DIV/0!</v>
      </c>
      <c r="BK181" s="23" t="e">
        <f t="shared" si="40"/>
        <v>#DIV/0!</v>
      </c>
      <c r="BL181" s="23" t="e">
        <f t="shared" si="41"/>
        <v>#DIV/0!</v>
      </c>
      <c r="BM181" s="23" t="e">
        <f t="shared" si="42"/>
        <v>#DIV/0!</v>
      </c>
      <c r="BN181" s="23" t="e">
        <f t="shared" si="43"/>
        <v>#DIV/0!</v>
      </c>
      <c r="BO181" s="24" t="e">
        <f t="shared" si="44"/>
        <v>#DIV/0!</v>
      </c>
    </row>
    <row r="182" spans="1:67" x14ac:dyDescent="0.3">
      <c r="A182" s="6">
        <v>180</v>
      </c>
      <c r="B182" s="7"/>
      <c r="C182" s="7"/>
      <c r="D182" s="8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22" t="e">
        <f t="shared" si="30"/>
        <v>#DIV/0!</v>
      </c>
      <c r="BB182" s="23" t="e">
        <f t="shared" si="31"/>
        <v>#DIV/0!</v>
      </c>
      <c r="BC182" s="23" t="e">
        <f t="shared" si="32"/>
        <v>#DIV/0!</v>
      </c>
      <c r="BD182" s="23" t="e">
        <f t="shared" si="33"/>
        <v>#DIV/0!</v>
      </c>
      <c r="BE182" s="23" t="e">
        <f t="shared" si="34"/>
        <v>#DIV/0!</v>
      </c>
      <c r="BF182" s="23" t="e">
        <f t="shared" si="35"/>
        <v>#DIV/0!</v>
      </c>
      <c r="BG182" s="23" t="e">
        <f t="shared" si="36"/>
        <v>#DIV/0!</v>
      </c>
      <c r="BH182" s="23" t="e">
        <f t="shared" si="37"/>
        <v>#DIV/0!</v>
      </c>
      <c r="BI182" s="23" t="e">
        <f t="shared" si="38"/>
        <v>#DIV/0!</v>
      </c>
      <c r="BJ182" s="23" t="e">
        <f t="shared" si="39"/>
        <v>#DIV/0!</v>
      </c>
      <c r="BK182" s="23" t="e">
        <f t="shared" si="40"/>
        <v>#DIV/0!</v>
      </c>
      <c r="BL182" s="23" t="e">
        <f t="shared" si="41"/>
        <v>#DIV/0!</v>
      </c>
      <c r="BM182" s="23" t="e">
        <f t="shared" si="42"/>
        <v>#DIV/0!</v>
      </c>
      <c r="BN182" s="23" t="e">
        <f t="shared" si="43"/>
        <v>#DIV/0!</v>
      </c>
      <c r="BO182" s="24" t="e">
        <f t="shared" si="44"/>
        <v>#DIV/0!</v>
      </c>
    </row>
    <row r="183" spans="1:67" x14ac:dyDescent="0.3">
      <c r="A183" s="6">
        <v>181</v>
      </c>
      <c r="B183" s="7"/>
      <c r="C183" s="7"/>
      <c r="D183" s="8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22" t="e">
        <f t="shared" si="30"/>
        <v>#DIV/0!</v>
      </c>
      <c r="BB183" s="23" t="e">
        <f t="shared" si="31"/>
        <v>#DIV/0!</v>
      </c>
      <c r="BC183" s="23" t="e">
        <f t="shared" si="32"/>
        <v>#DIV/0!</v>
      </c>
      <c r="BD183" s="23" t="e">
        <f t="shared" si="33"/>
        <v>#DIV/0!</v>
      </c>
      <c r="BE183" s="23" t="e">
        <f t="shared" si="34"/>
        <v>#DIV/0!</v>
      </c>
      <c r="BF183" s="23" t="e">
        <f t="shared" si="35"/>
        <v>#DIV/0!</v>
      </c>
      <c r="BG183" s="23" t="e">
        <f t="shared" si="36"/>
        <v>#DIV/0!</v>
      </c>
      <c r="BH183" s="23" t="e">
        <f t="shared" si="37"/>
        <v>#DIV/0!</v>
      </c>
      <c r="BI183" s="23" t="e">
        <f t="shared" si="38"/>
        <v>#DIV/0!</v>
      </c>
      <c r="BJ183" s="23" t="e">
        <f t="shared" si="39"/>
        <v>#DIV/0!</v>
      </c>
      <c r="BK183" s="23" t="e">
        <f t="shared" si="40"/>
        <v>#DIV/0!</v>
      </c>
      <c r="BL183" s="23" t="e">
        <f t="shared" si="41"/>
        <v>#DIV/0!</v>
      </c>
      <c r="BM183" s="23" t="e">
        <f t="shared" si="42"/>
        <v>#DIV/0!</v>
      </c>
      <c r="BN183" s="23" t="e">
        <f t="shared" si="43"/>
        <v>#DIV/0!</v>
      </c>
      <c r="BO183" s="24" t="e">
        <f t="shared" si="44"/>
        <v>#DIV/0!</v>
      </c>
    </row>
    <row r="184" spans="1:67" x14ac:dyDescent="0.3">
      <c r="A184" s="6">
        <v>182</v>
      </c>
      <c r="B184" s="7"/>
      <c r="C184" s="7"/>
      <c r="D184" s="8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22" t="e">
        <f t="shared" si="30"/>
        <v>#DIV/0!</v>
      </c>
      <c r="BB184" s="23" t="e">
        <f t="shared" si="31"/>
        <v>#DIV/0!</v>
      </c>
      <c r="BC184" s="23" t="e">
        <f t="shared" si="32"/>
        <v>#DIV/0!</v>
      </c>
      <c r="BD184" s="23" t="e">
        <f t="shared" si="33"/>
        <v>#DIV/0!</v>
      </c>
      <c r="BE184" s="23" t="e">
        <f t="shared" si="34"/>
        <v>#DIV/0!</v>
      </c>
      <c r="BF184" s="23" t="e">
        <f t="shared" si="35"/>
        <v>#DIV/0!</v>
      </c>
      <c r="BG184" s="23" t="e">
        <f t="shared" si="36"/>
        <v>#DIV/0!</v>
      </c>
      <c r="BH184" s="23" t="e">
        <f t="shared" si="37"/>
        <v>#DIV/0!</v>
      </c>
      <c r="BI184" s="23" t="e">
        <f t="shared" si="38"/>
        <v>#DIV/0!</v>
      </c>
      <c r="BJ184" s="23" t="e">
        <f t="shared" si="39"/>
        <v>#DIV/0!</v>
      </c>
      <c r="BK184" s="23" t="e">
        <f t="shared" si="40"/>
        <v>#DIV/0!</v>
      </c>
      <c r="BL184" s="23" t="e">
        <f t="shared" si="41"/>
        <v>#DIV/0!</v>
      </c>
      <c r="BM184" s="23" t="e">
        <f t="shared" si="42"/>
        <v>#DIV/0!</v>
      </c>
      <c r="BN184" s="23" t="e">
        <f t="shared" si="43"/>
        <v>#DIV/0!</v>
      </c>
      <c r="BO184" s="24" t="e">
        <f t="shared" si="44"/>
        <v>#DIV/0!</v>
      </c>
    </row>
    <row r="185" spans="1:67" x14ac:dyDescent="0.3">
      <c r="A185" s="6">
        <v>183</v>
      </c>
      <c r="B185" s="7"/>
      <c r="C185" s="7"/>
      <c r="D185" s="8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22" t="e">
        <f t="shared" si="30"/>
        <v>#DIV/0!</v>
      </c>
      <c r="BB185" s="23" t="e">
        <f t="shared" si="31"/>
        <v>#DIV/0!</v>
      </c>
      <c r="BC185" s="23" t="e">
        <f t="shared" si="32"/>
        <v>#DIV/0!</v>
      </c>
      <c r="BD185" s="23" t="e">
        <f t="shared" si="33"/>
        <v>#DIV/0!</v>
      </c>
      <c r="BE185" s="23" t="e">
        <f t="shared" si="34"/>
        <v>#DIV/0!</v>
      </c>
      <c r="BF185" s="23" t="e">
        <f t="shared" si="35"/>
        <v>#DIV/0!</v>
      </c>
      <c r="BG185" s="23" t="e">
        <f t="shared" si="36"/>
        <v>#DIV/0!</v>
      </c>
      <c r="BH185" s="23" t="e">
        <f t="shared" si="37"/>
        <v>#DIV/0!</v>
      </c>
      <c r="BI185" s="23" t="e">
        <f t="shared" si="38"/>
        <v>#DIV/0!</v>
      </c>
      <c r="BJ185" s="23" t="e">
        <f t="shared" si="39"/>
        <v>#DIV/0!</v>
      </c>
      <c r="BK185" s="23" t="e">
        <f t="shared" si="40"/>
        <v>#DIV/0!</v>
      </c>
      <c r="BL185" s="23" t="e">
        <f t="shared" si="41"/>
        <v>#DIV/0!</v>
      </c>
      <c r="BM185" s="23" t="e">
        <f t="shared" si="42"/>
        <v>#DIV/0!</v>
      </c>
      <c r="BN185" s="23" t="e">
        <f t="shared" si="43"/>
        <v>#DIV/0!</v>
      </c>
      <c r="BO185" s="24" t="e">
        <f t="shared" si="44"/>
        <v>#DIV/0!</v>
      </c>
    </row>
    <row r="186" spans="1:67" x14ac:dyDescent="0.3">
      <c r="A186" s="6">
        <v>184</v>
      </c>
      <c r="B186" s="7"/>
      <c r="C186" s="7"/>
      <c r="D186" s="8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22" t="e">
        <f t="shared" si="30"/>
        <v>#DIV/0!</v>
      </c>
      <c r="BB186" s="23" t="e">
        <f t="shared" si="31"/>
        <v>#DIV/0!</v>
      </c>
      <c r="BC186" s="23" t="e">
        <f t="shared" si="32"/>
        <v>#DIV/0!</v>
      </c>
      <c r="BD186" s="23" t="e">
        <f t="shared" si="33"/>
        <v>#DIV/0!</v>
      </c>
      <c r="BE186" s="23" t="e">
        <f t="shared" si="34"/>
        <v>#DIV/0!</v>
      </c>
      <c r="BF186" s="23" t="e">
        <f t="shared" si="35"/>
        <v>#DIV/0!</v>
      </c>
      <c r="BG186" s="23" t="e">
        <f t="shared" si="36"/>
        <v>#DIV/0!</v>
      </c>
      <c r="BH186" s="23" t="e">
        <f t="shared" si="37"/>
        <v>#DIV/0!</v>
      </c>
      <c r="BI186" s="23" t="e">
        <f t="shared" si="38"/>
        <v>#DIV/0!</v>
      </c>
      <c r="BJ186" s="23" t="e">
        <f t="shared" si="39"/>
        <v>#DIV/0!</v>
      </c>
      <c r="BK186" s="23" t="e">
        <f t="shared" si="40"/>
        <v>#DIV/0!</v>
      </c>
      <c r="BL186" s="23" t="e">
        <f t="shared" si="41"/>
        <v>#DIV/0!</v>
      </c>
      <c r="BM186" s="23" t="e">
        <f t="shared" si="42"/>
        <v>#DIV/0!</v>
      </c>
      <c r="BN186" s="23" t="e">
        <f t="shared" si="43"/>
        <v>#DIV/0!</v>
      </c>
      <c r="BO186" s="24" t="e">
        <f t="shared" si="44"/>
        <v>#DIV/0!</v>
      </c>
    </row>
    <row r="187" spans="1:67" x14ac:dyDescent="0.3">
      <c r="A187" s="6">
        <v>185</v>
      </c>
      <c r="B187" s="7"/>
      <c r="C187" s="7"/>
      <c r="D187" s="8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22" t="e">
        <f t="shared" si="30"/>
        <v>#DIV/0!</v>
      </c>
      <c r="BB187" s="23" t="e">
        <f t="shared" si="31"/>
        <v>#DIV/0!</v>
      </c>
      <c r="BC187" s="23" t="e">
        <f t="shared" si="32"/>
        <v>#DIV/0!</v>
      </c>
      <c r="BD187" s="23" t="e">
        <f t="shared" si="33"/>
        <v>#DIV/0!</v>
      </c>
      <c r="BE187" s="23" t="e">
        <f t="shared" si="34"/>
        <v>#DIV/0!</v>
      </c>
      <c r="BF187" s="23" t="e">
        <f t="shared" si="35"/>
        <v>#DIV/0!</v>
      </c>
      <c r="BG187" s="23" t="e">
        <f t="shared" si="36"/>
        <v>#DIV/0!</v>
      </c>
      <c r="BH187" s="23" t="e">
        <f t="shared" si="37"/>
        <v>#DIV/0!</v>
      </c>
      <c r="BI187" s="23" t="e">
        <f t="shared" si="38"/>
        <v>#DIV/0!</v>
      </c>
      <c r="BJ187" s="23" t="e">
        <f t="shared" si="39"/>
        <v>#DIV/0!</v>
      </c>
      <c r="BK187" s="23" t="e">
        <f t="shared" si="40"/>
        <v>#DIV/0!</v>
      </c>
      <c r="BL187" s="23" t="e">
        <f t="shared" si="41"/>
        <v>#DIV/0!</v>
      </c>
      <c r="BM187" s="23" t="e">
        <f t="shared" si="42"/>
        <v>#DIV/0!</v>
      </c>
      <c r="BN187" s="23" t="e">
        <f t="shared" si="43"/>
        <v>#DIV/0!</v>
      </c>
      <c r="BO187" s="24" t="e">
        <f t="shared" si="44"/>
        <v>#DIV/0!</v>
      </c>
    </row>
    <row r="188" spans="1:67" x14ac:dyDescent="0.3">
      <c r="A188" s="6">
        <v>186</v>
      </c>
      <c r="B188" s="7"/>
      <c r="C188" s="7"/>
      <c r="D188" s="8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22" t="e">
        <f t="shared" si="30"/>
        <v>#DIV/0!</v>
      </c>
      <c r="BB188" s="23" t="e">
        <f t="shared" si="31"/>
        <v>#DIV/0!</v>
      </c>
      <c r="BC188" s="23" t="e">
        <f t="shared" si="32"/>
        <v>#DIV/0!</v>
      </c>
      <c r="BD188" s="23" t="e">
        <f t="shared" si="33"/>
        <v>#DIV/0!</v>
      </c>
      <c r="BE188" s="23" t="e">
        <f t="shared" si="34"/>
        <v>#DIV/0!</v>
      </c>
      <c r="BF188" s="23" t="e">
        <f t="shared" si="35"/>
        <v>#DIV/0!</v>
      </c>
      <c r="BG188" s="23" t="e">
        <f t="shared" si="36"/>
        <v>#DIV/0!</v>
      </c>
      <c r="BH188" s="23" t="e">
        <f t="shared" si="37"/>
        <v>#DIV/0!</v>
      </c>
      <c r="BI188" s="23" t="e">
        <f t="shared" si="38"/>
        <v>#DIV/0!</v>
      </c>
      <c r="BJ188" s="23" t="e">
        <f t="shared" si="39"/>
        <v>#DIV/0!</v>
      </c>
      <c r="BK188" s="23" t="e">
        <f t="shared" si="40"/>
        <v>#DIV/0!</v>
      </c>
      <c r="BL188" s="23" t="e">
        <f t="shared" si="41"/>
        <v>#DIV/0!</v>
      </c>
      <c r="BM188" s="23" t="e">
        <f t="shared" si="42"/>
        <v>#DIV/0!</v>
      </c>
      <c r="BN188" s="23" t="e">
        <f t="shared" si="43"/>
        <v>#DIV/0!</v>
      </c>
      <c r="BO188" s="24" t="e">
        <f t="shared" si="44"/>
        <v>#DIV/0!</v>
      </c>
    </row>
    <row r="189" spans="1:67" x14ac:dyDescent="0.3">
      <c r="A189" s="6">
        <v>187</v>
      </c>
      <c r="B189" s="7"/>
      <c r="C189" s="7"/>
      <c r="D189" s="8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22" t="e">
        <f t="shared" si="30"/>
        <v>#DIV/0!</v>
      </c>
      <c r="BB189" s="23" t="e">
        <f t="shared" si="31"/>
        <v>#DIV/0!</v>
      </c>
      <c r="BC189" s="23" t="e">
        <f t="shared" si="32"/>
        <v>#DIV/0!</v>
      </c>
      <c r="BD189" s="23" t="e">
        <f t="shared" si="33"/>
        <v>#DIV/0!</v>
      </c>
      <c r="BE189" s="23" t="e">
        <f t="shared" si="34"/>
        <v>#DIV/0!</v>
      </c>
      <c r="BF189" s="23" t="e">
        <f t="shared" si="35"/>
        <v>#DIV/0!</v>
      </c>
      <c r="BG189" s="23" t="e">
        <f t="shared" si="36"/>
        <v>#DIV/0!</v>
      </c>
      <c r="BH189" s="23" t="e">
        <f t="shared" si="37"/>
        <v>#DIV/0!</v>
      </c>
      <c r="BI189" s="23" t="e">
        <f t="shared" si="38"/>
        <v>#DIV/0!</v>
      </c>
      <c r="BJ189" s="23" t="e">
        <f t="shared" si="39"/>
        <v>#DIV/0!</v>
      </c>
      <c r="BK189" s="23" t="e">
        <f t="shared" si="40"/>
        <v>#DIV/0!</v>
      </c>
      <c r="BL189" s="23" t="e">
        <f t="shared" si="41"/>
        <v>#DIV/0!</v>
      </c>
      <c r="BM189" s="23" t="e">
        <f t="shared" si="42"/>
        <v>#DIV/0!</v>
      </c>
      <c r="BN189" s="23" t="e">
        <f t="shared" si="43"/>
        <v>#DIV/0!</v>
      </c>
      <c r="BO189" s="24" t="e">
        <f t="shared" si="44"/>
        <v>#DIV/0!</v>
      </c>
    </row>
    <row r="190" spans="1:67" x14ac:dyDescent="0.3">
      <c r="A190" s="6">
        <v>188</v>
      </c>
      <c r="B190" s="7"/>
      <c r="C190" s="7"/>
      <c r="D190" s="8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22" t="e">
        <f t="shared" si="30"/>
        <v>#DIV/0!</v>
      </c>
      <c r="BB190" s="23" t="e">
        <f t="shared" si="31"/>
        <v>#DIV/0!</v>
      </c>
      <c r="BC190" s="23" t="e">
        <f t="shared" si="32"/>
        <v>#DIV/0!</v>
      </c>
      <c r="BD190" s="23" t="e">
        <f t="shared" si="33"/>
        <v>#DIV/0!</v>
      </c>
      <c r="BE190" s="23" t="e">
        <f t="shared" si="34"/>
        <v>#DIV/0!</v>
      </c>
      <c r="BF190" s="23" t="e">
        <f t="shared" si="35"/>
        <v>#DIV/0!</v>
      </c>
      <c r="BG190" s="23" t="e">
        <f t="shared" si="36"/>
        <v>#DIV/0!</v>
      </c>
      <c r="BH190" s="23" t="e">
        <f t="shared" si="37"/>
        <v>#DIV/0!</v>
      </c>
      <c r="BI190" s="23" t="e">
        <f t="shared" si="38"/>
        <v>#DIV/0!</v>
      </c>
      <c r="BJ190" s="23" t="e">
        <f t="shared" si="39"/>
        <v>#DIV/0!</v>
      </c>
      <c r="BK190" s="23" t="e">
        <f t="shared" si="40"/>
        <v>#DIV/0!</v>
      </c>
      <c r="BL190" s="23" t="e">
        <f t="shared" si="41"/>
        <v>#DIV/0!</v>
      </c>
      <c r="BM190" s="23" t="e">
        <f t="shared" si="42"/>
        <v>#DIV/0!</v>
      </c>
      <c r="BN190" s="23" t="e">
        <f t="shared" si="43"/>
        <v>#DIV/0!</v>
      </c>
      <c r="BO190" s="24" t="e">
        <f t="shared" si="44"/>
        <v>#DIV/0!</v>
      </c>
    </row>
    <row r="191" spans="1:67" x14ac:dyDescent="0.3">
      <c r="A191" s="6">
        <v>189</v>
      </c>
      <c r="B191" s="7"/>
      <c r="C191" s="7"/>
      <c r="D191" s="8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22" t="e">
        <f t="shared" si="30"/>
        <v>#DIV/0!</v>
      </c>
      <c r="BB191" s="23" t="e">
        <f t="shared" si="31"/>
        <v>#DIV/0!</v>
      </c>
      <c r="BC191" s="23" t="e">
        <f t="shared" si="32"/>
        <v>#DIV/0!</v>
      </c>
      <c r="BD191" s="23" t="e">
        <f t="shared" si="33"/>
        <v>#DIV/0!</v>
      </c>
      <c r="BE191" s="23" t="e">
        <f t="shared" si="34"/>
        <v>#DIV/0!</v>
      </c>
      <c r="BF191" s="23" t="e">
        <f t="shared" si="35"/>
        <v>#DIV/0!</v>
      </c>
      <c r="BG191" s="23" t="e">
        <f t="shared" si="36"/>
        <v>#DIV/0!</v>
      </c>
      <c r="BH191" s="23" t="e">
        <f t="shared" si="37"/>
        <v>#DIV/0!</v>
      </c>
      <c r="BI191" s="23" t="e">
        <f t="shared" si="38"/>
        <v>#DIV/0!</v>
      </c>
      <c r="BJ191" s="23" t="e">
        <f t="shared" si="39"/>
        <v>#DIV/0!</v>
      </c>
      <c r="BK191" s="23" t="e">
        <f t="shared" si="40"/>
        <v>#DIV/0!</v>
      </c>
      <c r="BL191" s="23" t="e">
        <f t="shared" si="41"/>
        <v>#DIV/0!</v>
      </c>
      <c r="BM191" s="23" t="e">
        <f t="shared" si="42"/>
        <v>#DIV/0!</v>
      </c>
      <c r="BN191" s="23" t="e">
        <f t="shared" si="43"/>
        <v>#DIV/0!</v>
      </c>
      <c r="BO191" s="24" t="e">
        <f t="shared" si="44"/>
        <v>#DIV/0!</v>
      </c>
    </row>
    <row r="192" spans="1:67" x14ac:dyDescent="0.3">
      <c r="A192" s="6">
        <v>190</v>
      </c>
      <c r="B192" s="7"/>
      <c r="C192" s="7"/>
      <c r="D192" s="8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22" t="e">
        <f t="shared" si="30"/>
        <v>#DIV/0!</v>
      </c>
      <c r="BB192" s="23" t="e">
        <f t="shared" si="31"/>
        <v>#DIV/0!</v>
      </c>
      <c r="BC192" s="23" t="e">
        <f t="shared" si="32"/>
        <v>#DIV/0!</v>
      </c>
      <c r="BD192" s="23" t="e">
        <f t="shared" si="33"/>
        <v>#DIV/0!</v>
      </c>
      <c r="BE192" s="23" t="e">
        <f t="shared" si="34"/>
        <v>#DIV/0!</v>
      </c>
      <c r="BF192" s="23" t="e">
        <f t="shared" si="35"/>
        <v>#DIV/0!</v>
      </c>
      <c r="BG192" s="23" t="e">
        <f t="shared" si="36"/>
        <v>#DIV/0!</v>
      </c>
      <c r="BH192" s="23" t="e">
        <f t="shared" si="37"/>
        <v>#DIV/0!</v>
      </c>
      <c r="BI192" s="23" t="e">
        <f t="shared" si="38"/>
        <v>#DIV/0!</v>
      </c>
      <c r="BJ192" s="23" t="e">
        <f t="shared" si="39"/>
        <v>#DIV/0!</v>
      </c>
      <c r="BK192" s="23" t="e">
        <f t="shared" si="40"/>
        <v>#DIV/0!</v>
      </c>
      <c r="BL192" s="23" t="e">
        <f t="shared" si="41"/>
        <v>#DIV/0!</v>
      </c>
      <c r="BM192" s="23" t="e">
        <f t="shared" si="42"/>
        <v>#DIV/0!</v>
      </c>
      <c r="BN192" s="23" t="e">
        <f t="shared" si="43"/>
        <v>#DIV/0!</v>
      </c>
      <c r="BO192" s="24" t="e">
        <f t="shared" si="44"/>
        <v>#DIV/0!</v>
      </c>
    </row>
    <row r="193" spans="1:67" x14ac:dyDescent="0.3">
      <c r="A193" s="6">
        <v>191</v>
      </c>
      <c r="B193" s="7"/>
      <c r="C193" s="7"/>
      <c r="D193" s="8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22" t="e">
        <f t="shared" si="30"/>
        <v>#DIV/0!</v>
      </c>
      <c r="BB193" s="23" t="e">
        <f t="shared" si="31"/>
        <v>#DIV/0!</v>
      </c>
      <c r="BC193" s="23" t="e">
        <f t="shared" si="32"/>
        <v>#DIV/0!</v>
      </c>
      <c r="BD193" s="23" t="e">
        <f t="shared" si="33"/>
        <v>#DIV/0!</v>
      </c>
      <c r="BE193" s="23" t="e">
        <f t="shared" si="34"/>
        <v>#DIV/0!</v>
      </c>
      <c r="BF193" s="23" t="e">
        <f t="shared" si="35"/>
        <v>#DIV/0!</v>
      </c>
      <c r="BG193" s="23" t="e">
        <f t="shared" si="36"/>
        <v>#DIV/0!</v>
      </c>
      <c r="BH193" s="23" t="e">
        <f t="shared" si="37"/>
        <v>#DIV/0!</v>
      </c>
      <c r="BI193" s="23" t="e">
        <f t="shared" si="38"/>
        <v>#DIV/0!</v>
      </c>
      <c r="BJ193" s="23" t="e">
        <f t="shared" si="39"/>
        <v>#DIV/0!</v>
      </c>
      <c r="BK193" s="23" t="e">
        <f t="shared" si="40"/>
        <v>#DIV/0!</v>
      </c>
      <c r="BL193" s="23" t="e">
        <f t="shared" si="41"/>
        <v>#DIV/0!</v>
      </c>
      <c r="BM193" s="23" t="e">
        <f t="shared" si="42"/>
        <v>#DIV/0!</v>
      </c>
      <c r="BN193" s="23" t="e">
        <f t="shared" si="43"/>
        <v>#DIV/0!</v>
      </c>
      <c r="BO193" s="24" t="e">
        <f t="shared" si="44"/>
        <v>#DIV/0!</v>
      </c>
    </row>
    <row r="194" spans="1:67" x14ac:dyDescent="0.3">
      <c r="A194" s="6">
        <v>192</v>
      </c>
      <c r="B194" s="7"/>
      <c r="C194" s="7"/>
      <c r="D194" s="8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22" t="e">
        <f t="shared" si="30"/>
        <v>#DIV/0!</v>
      </c>
      <c r="BB194" s="23" t="e">
        <f t="shared" si="31"/>
        <v>#DIV/0!</v>
      </c>
      <c r="BC194" s="23" t="e">
        <f t="shared" si="32"/>
        <v>#DIV/0!</v>
      </c>
      <c r="BD194" s="23" t="e">
        <f t="shared" si="33"/>
        <v>#DIV/0!</v>
      </c>
      <c r="BE194" s="23" t="e">
        <f t="shared" si="34"/>
        <v>#DIV/0!</v>
      </c>
      <c r="BF194" s="23" t="e">
        <f t="shared" si="35"/>
        <v>#DIV/0!</v>
      </c>
      <c r="BG194" s="23" t="e">
        <f t="shared" si="36"/>
        <v>#DIV/0!</v>
      </c>
      <c r="BH194" s="23" t="e">
        <f t="shared" si="37"/>
        <v>#DIV/0!</v>
      </c>
      <c r="BI194" s="23" t="e">
        <f t="shared" si="38"/>
        <v>#DIV/0!</v>
      </c>
      <c r="BJ194" s="23" t="e">
        <f t="shared" si="39"/>
        <v>#DIV/0!</v>
      </c>
      <c r="BK194" s="23" t="e">
        <f t="shared" si="40"/>
        <v>#DIV/0!</v>
      </c>
      <c r="BL194" s="23" t="e">
        <f t="shared" si="41"/>
        <v>#DIV/0!</v>
      </c>
      <c r="BM194" s="23" t="e">
        <f t="shared" si="42"/>
        <v>#DIV/0!</v>
      </c>
      <c r="BN194" s="23" t="e">
        <f t="shared" si="43"/>
        <v>#DIV/0!</v>
      </c>
      <c r="BO194" s="24" t="e">
        <f t="shared" si="44"/>
        <v>#DIV/0!</v>
      </c>
    </row>
    <row r="195" spans="1:67" x14ac:dyDescent="0.3">
      <c r="A195" s="6">
        <v>193</v>
      </c>
      <c r="B195" s="7"/>
      <c r="C195" s="7"/>
      <c r="D195" s="8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22" t="e">
        <f t="shared" si="30"/>
        <v>#DIV/0!</v>
      </c>
      <c r="BB195" s="23" t="e">
        <f t="shared" si="31"/>
        <v>#DIV/0!</v>
      </c>
      <c r="BC195" s="23" t="e">
        <f t="shared" si="32"/>
        <v>#DIV/0!</v>
      </c>
      <c r="BD195" s="23" t="e">
        <f t="shared" si="33"/>
        <v>#DIV/0!</v>
      </c>
      <c r="BE195" s="23" t="e">
        <f t="shared" si="34"/>
        <v>#DIV/0!</v>
      </c>
      <c r="BF195" s="23" t="e">
        <f t="shared" si="35"/>
        <v>#DIV/0!</v>
      </c>
      <c r="BG195" s="23" t="e">
        <f t="shared" si="36"/>
        <v>#DIV/0!</v>
      </c>
      <c r="BH195" s="23" t="e">
        <f t="shared" si="37"/>
        <v>#DIV/0!</v>
      </c>
      <c r="BI195" s="23" t="e">
        <f t="shared" si="38"/>
        <v>#DIV/0!</v>
      </c>
      <c r="BJ195" s="23" t="e">
        <f t="shared" si="39"/>
        <v>#DIV/0!</v>
      </c>
      <c r="BK195" s="23" t="e">
        <f t="shared" si="40"/>
        <v>#DIV/0!</v>
      </c>
      <c r="BL195" s="23" t="e">
        <f t="shared" si="41"/>
        <v>#DIV/0!</v>
      </c>
      <c r="BM195" s="23" t="e">
        <f t="shared" si="42"/>
        <v>#DIV/0!</v>
      </c>
      <c r="BN195" s="23" t="e">
        <f t="shared" si="43"/>
        <v>#DIV/0!</v>
      </c>
      <c r="BO195" s="24" t="e">
        <f t="shared" si="44"/>
        <v>#DIV/0!</v>
      </c>
    </row>
    <row r="196" spans="1:67" x14ac:dyDescent="0.3">
      <c r="A196" s="6">
        <v>194</v>
      </c>
      <c r="B196" s="7"/>
      <c r="C196" s="7"/>
      <c r="D196" s="8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22" t="e">
        <f t="shared" ref="BA196:BA259" si="45">AVERAGE(AX196:AZ196,AR196:AV196,AG196:AP196,O196:AE196,I196:M196,E196:F196)</f>
        <v>#DIV/0!</v>
      </c>
      <c r="BB196" s="23" t="e">
        <f t="shared" ref="BB196:BB259" si="46">AVERAGE(E196,J196,L196:M196,O196,R196:W196,Y196:AC196,AG196,AM196,AO196:AP196,AV196)</f>
        <v>#DIV/0!</v>
      </c>
      <c r="BC196" s="23" t="e">
        <f t="shared" ref="BC196:BC259" si="47">AVERAGE(F196,I196,K196,P196:Q196,X196,AD196:AE196,AH196:AL196,AN196,AR196:AU196,AX196:AZ196)</f>
        <v>#DIV/0!</v>
      </c>
      <c r="BD196" s="23" t="e">
        <f t="shared" ref="BD196:BD259" si="48">AVERAGE(E196:F196,I196,K196,J196,L196:M196,O196:R196,T196:U196,X196,AD196:AE196)</f>
        <v>#DIV/0!</v>
      </c>
      <c r="BE196" s="23" t="e">
        <f t="shared" ref="BE196:BE259" si="49">AVERAGE(S196,V196:W196,Y196:AC196,AG196:AP196,AR196:AV196,AX196:AZ196)</f>
        <v>#DIV/0!</v>
      </c>
      <c r="BF196" s="23" t="e">
        <f t="shared" ref="BF196:BF259" si="50">AVERAGE(E196,J196,L196:M196,O196,R196,T196,U196)</f>
        <v>#DIV/0!</v>
      </c>
      <c r="BG196" s="23" t="e">
        <f t="shared" ref="BG196:BG259" si="51">AVERAGE(S196,V196,W196,Y196:AC196,AG196,AM196,AO196:AP196,AV196)</f>
        <v>#DIV/0!</v>
      </c>
      <c r="BH196" s="23" t="e">
        <f t="shared" ref="BH196:BH259" si="52">AVERAGE(F196,I196,K196,P196:Q196,X196,AD196:AE196)</f>
        <v>#DIV/0!</v>
      </c>
      <c r="BI196" s="23" t="e">
        <f t="shared" ref="BI196:BI259" si="53">AVERAGE(AH196:AL196,AN196,AR196:AU196,AX196:AZ196)</f>
        <v>#DIV/0!</v>
      </c>
      <c r="BJ196" s="23" t="e">
        <f t="shared" ref="BJ196:BJ259" si="54">BD196-((C196-41.46)*0.055)-((D196-15.28)*-0.052)-((B196-0.54)*0.447)</f>
        <v>#DIV/0!</v>
      </c>
      <c r="BK196" s="23" t="e">
        <f t="shared" ref="BK196:BK259" si="55">BE196-((C196-41.46)*0.113)-((D196-15.28)*-0.07)-((B196-0.54)*0.324)</f>
        <v>#DIV/0!</v>
      </c>
      <c r="BL196" s="23" t="e">
        <f t="shared" ref="BL196:BL259" si="56">BB196-((C196-41.46)*0.094)-((D196-15.28)*-0.047)-((B196-0.54)*0.433)</f>
        <v>#DIV/0!</v>
      </c>
      <c r="BM196" s="23" t="e">
        <f t="shared" ref="BM196:BM259" si="57">BC196-((C196-41.46)*0.088)-((D196-15.28)*-0.078)-((B196-0.54)*0.308)</f>
        <v>#DIV/0!</v>
      </c>
      <c r="BN196" s="23" t="e">
        <f t="shared" ref="BN196:BN259" si="58">1-((((BJ196-0.67)/60)+((BK196-2.98)/60)))/2</f>
        <v>#DIV/0!</v>
      </c>
      <c r="BO196" s="24" t="e">
        <f t="shared" ref="BO196:BO259" si="59">(((BL196/60)-((BM196/60))*-1))</f>
        <v>#DIV/0!</v>
      </c>
    </row>
    <row r="197" spans="1:67" x14ac:dyDescent="0.3">
      <c r="A197" s="6">
        <v>195</v>
      </c>
      <c r="B197" s="7"/>
      <c r="C197" s="7"/>
      <c r="D197" s="8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22" t="e">
        <f t="shared" si="45"/>
        <v>#DIV/0!</v>
      </c>
      <c r="BB197" s="23" t="e">
        <f t="shared" si="46"/>
        <v>#DIV/0!</v>
      </c>
      <c r="BC197" s="23" t="e">
        <f t="shared" si="47"/>
        <v>#DIV/0!</v>
      </c>
      <c r="BD197" s="23" t="e">
        <f t="shared" si="48"/>
        <v>#DIV/0!</v>
      </c>
      <c r="BE197" s="23" t="e">
        <f t="shared" si="49"/>
        <v>#DIV/0!</v>
      </c>
      <c r="BF197" s="23" t="e">
        <f t="shared" si="50"/>
        <v>#DIV/0!</v>
      </c>
      <c r="BG197" s="23" t="e">
        <f t="shared" si="51"/>
        <v>#DIV/0!</v>
      </c>
      <c r="BH197" s="23" t="e">
        <f t="shared" si="52"/>
        <v>#DIV/0!</v>
      </c>
      <c r="BI197" s="23" t="e">
        <f t="shared" si="53"/>
        <v>#DIV/0!</v>
      </c>
      <c r="BJ197" s="23" t="e">
        <f t="shared" si="54"/>
        <v>#DIV/0!</v>
      </c>
      <c r="BK197" s="23" t="e">
        <f t="shared" si="55"/>
        <v>#DIV/0!</v>
      </c>
      <c r="BL197" s="23" t="e">
        <f t="shared" si="56"/>
        <v>#DIV/0!</v>
      </c>
      <c r="BM197" s="23" t="e">
        <f t="shared" si="57"/>
        <v>#DIV/0!</v>
      </c>
      <c r="BN197" s="23" t="e">
        <f t="shared" si="58"/>
        <v>#DIV/0!</v>
      </c>
      <c r="BO197" s="24" t="e">
        <f t="shared" si="59"/>
        <v>#DIV/0!</v>
      </c>
    </row>
    <row r="198" spans="1:67" x14ac:dyDescent="0.3">
      <c r="A198" s="6">
        <v>196</v>
      </c>
      <c r="B198" s="7"/>
      <c r="C198" s="7"/>
      <c r="D198" s="8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22" t="e">
        <f t="shared" si="45"/>
        <v>#DIV/0!</v>
      </c>
      <c r="BB198" s="23" t="e">
        <f t="shared" si="46"/>
        <v>#DIV/0!</v>
      </c>
      <c r="BC198" s="23" t="e">
        <f t="shared" si="47"/>
        <v>#DIV/0!</v>
      </c>
      <c r="BD198" s="23" t="e">
        <f t="shared" si="48"/>
        <v>#DIV/0!</v>
      </c>
      <c r="BE198" s="23" t="e">
        <f t="shared" si="49"/>
        <v>#DIV/0!</v>
      </c>
      <c r="BF198" s="23" t="e">
        <f t="shared" si="50"/>
        <v>#DIV/0!</v>
      </c>
      <c r="BG198" s="23" t="e">
        <f t="shared" si="51"/>
        <v>#DIV/0!</v>
      </c>
      <c r="BH198" s="23" t="e">
        <f t="shared" si="52"/>
        <v>#DIV/0!</v>
      </c>
      <c r="BI198" s="23" t="e">
        <f t="shared" si="53"/>
        <v>#DIV/0!</v>
      </c>
      <c r="BJ198" s="23" t="e">
        <f t="shared" si="54"/>
        <v>#DIV/0!</v>
      </c>
      <c r="BK198" s="23" t="e">
        <f t="shared" si="55"/>
        <v>#DIV/0!</v>
      </c>
      <c r="BL198" s="23" t="e">
        <f t="shared" si="56"/>
        <v>#DIV/0!</v>
      </c>
      <c r="BM198" s="23" t="e">
        <f t="shared" si="57"/>
        <v>#DIV/0!</v>
      </c>
      <c r="BN198" s="23" t="e">
        <f t="shared" si="58"/>
        <v>#DIV/0!</v>
      </c>
      <c r="BO198" s="24" t="e">
        <f t="shared" si="59"/>
        <v>#DIV/0!</v>
      </c>
    </row>
    <row r="199" spans="1:67" x14ac:dyDescent="0.3">
      <c r="A199" s="6">
        <v>197</v>
      </c>
      <c r="B199" s="7"/>
      <c r="C199" s="7"/>
      <c r="D199" s="8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22" t="e">
        <f t="shared" si="45"/>
        <v>#DIV/0!</v>
      </c>
      <c r="BB199" s="23" t="e">
        <f t="shared" si="46"/>
        <v>#DIV/0!</v>
      </c>
      <c r="BC199" s="23" t="e">
        <f t="shared" si="47"/>
        <v>#DIV/0!</v>
      </c>
      <c r="BD199" s="23" t="e">
        <f t="shared" si="48"/>
        <v>#DIV/0!</v>
      </c>
      <c r="BE199" s="23" t="e">
        <f t="shared" si="49"/>
        <v>#DIV/0!</v>
      </c>
      <c r="BF199" s="23" t="e">
        <f t="shared" si="50"/>
        <v>#DIV/0!</v>
      </c>
      <c r="BG199" s="23" t="e">
        <f t="shared" si="51"/>
        <v>#DIV/0!</v>
      </c>
      <c r="BH199" s="23" t="e">
        <f t="shared" si="52"/>
        <v>#DIV/0!</v>
      </c>
      <c r="BI199" s="23" t="e">
        <f t="shared" si="53"/>
        <v>#DIV/0!</v>
      </c>
      <c r="BJ199" s="23" t="e">
        <f t="shared" si="54"/>
        <v>#DIV/0!</v>
      </c>
      <c r="BK199" s="23" t="e">
        <f t="shared" si="55"/>
        <v>#DIV/0!</v>
      </c>
      <c r="BL199" s="23" t="e">
        <f t="shared" si="56"/>
        <v>#DIV/0!</v>
      </c>
      <c r="BM199" s="23" t="e">
        <f t="shared" si="57"/>
        <v>#DIV/0!</v>
      </c>
      <c r="BN199" s="23" t="e">
        <f t="shared" si="58"/>
        <v>#DIV/0!</v>
      </c>
      <c r="BO199" s="24" t="e">
        <f t="shared" si="59"/>
        <v>#DIV/0!</v>
      </c>
    </row>
    <row r="200" spans="1:67" x14ac:dyDescent="0.3">
      <c r="A200" s="6">
        <v>198</v>
      </c>
      <c r="B200" s="7"/>
      <c r="C200" s="7"/>
      <c r="D200" s="8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22" t="e">
        <f t="shared" si="45"/>
        <v>#DIV/0!</v>
      </c>
      <c r="BB200" s="23" t="e">
        <f t="shared" si="46"/>
        <v>#DIV/0!</v>
      </c>
      <c r="BC200" s="23" t="e">
        <f t="shared" si="47"/>
        <v>#DIV/0!</v>
      </c>
      <c r="BD200" s="23" t="e">
        <f t="shared" si="48"/>
        <v>#DIV/0!</v>
      </c>
      <c r="BE200" s="23" t="e">
        <f t="shared" si="49"/>
        <v>#DIV/0!</v>
      </c>
      <c r="BF200" s="23" t="e">
        <f t="shared" si="50"/>
        <v>#DIV/0!</v>
      </c>
      <c r="BG200" s="23" t="e">
        <f t="shared" si="51"/>
        <v>#DIV/0!</v>
      </c>
      <c r="BH200" s="23" t="e">
        <f t="shared" si="52"/>
        <v>#DIV/0!</v>
      </c>
      <c r="BI200" s="23" t="e">
        <f t="shared" si="53"/>
        <v>#DIV/0!</v>
      </c>
      <c r="BJ200" s="23" t="e">
        <f t="shared" si="54"/>
        <v>#DIV/0!</v>
      </c>
      <c r="BK200" s="23" t="e">
        <f t="shared" si="55"/>
        <v>#DIV/0!</v>
      </c>
      <c r="BL200" s="23" t="e">
        <f t="shared" si="56"/>
        <v>#DIV/0!</v>
      </c>
      <c r="BM200" s="23" t="e">
        <f t="shared" si="57"/>
        <v>#DIV/0!</v>
      </c>
      <c r="BN200" s="23" t="e">
        <f t="shared" si="58"/>
        <v>#DIV/0!</v>
      </c>
      <c r="BO200" s="24" t="e">
        <f t="shared" si="59"/>
        <v>#DIV/0!</v>
      </c>
    </row>
    <row r="201" spans="1:67" x14ac:dyDescent="0.3">
      <c r="A201" s="6">
        <v>199</v>
      </c>
      <c r="B201" s="7"/>
      <c r="C201" s="7"/>
      <c r="D201" s="8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22" t="e">
        <f t="shared" si="45"/>
        <v>#DIV/0!</v>
      </c>
      <c r="BB201" s="23" t="e">
        <f t="shared" si="46"/>
        <v>#DIV/0!</v>
      </c>
      <c r="BC201" s="23" t="e">
        <f t="shared" si="47"/>
        <v>#DIV/0!</v>
      </c>
      <c r="BD201" s="23" t="e">
        <f t="shared" si="48"/>
        <v>#DIV/0!</v>
      </c>
      <c r="BE201" s="23" t="e">
        <f t="shared" si="49"/>
        <v>#DIV/0!</v>
      </c>
      <c r="BF201" s="23" t="e">
        <f t="shared" si="50"/>
        <v>#DIV/0!</v>
      </c>
      <c r="BG201" s="23" t="e">
        <f t="shared" si="51"/>
        <v>#DIV/0!</v>
      </c>
      <c r="BH201" s="23" t="e">
        <f t="shared" si="52"/>
        <v>#DIV/0!</v>
      </c>
      <c r="BI201" s="23" t="e">
        <f t="shared" si="53"/>
        <v>#DIV/0!</v>
      </c>
      <c r="BJ201" s="23" t="e">
        <f t="shared" si="54"/>
        <v>#DIV/0!</v>
      </c>
      <c r="BK201" s="23" t="e">
        <f t="shared" si="55"/>
        <v>#DIV/0!</v>
      </c>
      <c r="BL201" s="23" t="e">
        <f t="shared" si="56"/>
        <v>#DIV/0!</v>
      </c>
      <c r="BM201" s="23" t="e">
        <f t="shared" si="57"/>
        <v>#DIV/0!</v>
      </c>
      <c r="BN201" s="23" t="e">
        <f t="shared" si="58"/>
        <v>#DIV/0!</v>
      </c>
      <c r="BO201" s="24" t="e">
        <f t="shared" si="59"/>
        <v>#DIV/0!</v>
      </c>
    </row>
    <row r="202" spans="1:67" x14ac:dyDescent="0.3">
      <c r="A202" s="6">
        <v>200</v>
      </c>
      <c r="B202" s="7"/>
      <c r="C202" s="7"/>
      <c r="D202" s="8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22" t="e">
        <f t="shared" si="45"/>
        <v>#DIV/0!</v>
      </c>
      <c r="BB202" s="23" t="e">
        <f t="shared" si="46"/>
        <v>#DIV/0!</v>
      </c>
      <c r="BC202" s="23" t="e">
        <f t="shared" si="47"/>
        <v>#DIV/0!</v>
      </c>
      <c r="BD202" s="23" t="e">
        <f t="shared" si="48"/>
        <v>#DIV/0!</v>
      </c>
      <c r="BE202" s="23" t="e">
        <f t="shared" si="49"/>
        <v>#DIV/0!</v>
      </c>
      <c r="BF202" s="23" t="e">
        <f t="shared" si="50"/>
        <v>#DIV/0!</v>
      </c>
      <c r="BG202" s="23" t="e">
        <f t="shared" si="51"/>
        <v>#DIV/0!</v>
      </c>
      <c r="BH202" s="23" t="e">
        <f t="shared" si="52"/>
        <v>#DIV/0!</v>
      </c>
      <c r="BI202" s="23" t="e">
        <f t="shared" si="53"/>
        <v>#DIV/0!</v>
      </c>
      <c r="BJ202" s="23" t="e">
        <f t="shared" si="54"/>
        <v>#DIV/0!</v>
      </c>
      <c r="BK202" s="23" t="e">
        <f t="shared" si="55"/>
        <v>#DIV/0!</v>
      </c>
      <c r="BL202" s="23" t="e">
        <f t="shared" si="56"/>
        <v>#DIV/0!</v>
      </c>
      <c r="BM202" s="23" t="e">
        <f t="shared" si="57"/>
        <v>#DIV/0!</v>
      </c>
      <c r="BN202" s="23" t="e">
        <f t="shared" si="58"/>
        <v>#DIV/0!</v>
      </c>
      <c r="BO202" s="24" t="e">
        <f t="shared" si="59"/>
        <v>#DIV/0!</v>
      </c>
    </row>
    <row r="203" spans="1:67" x14ac:dyDescent="0.3">
      <c r="A203" s="6">
        <v>201</v>
      </c>
      <c r="B203" s="7"/>
      <c r="C203" s="7"/>
      <c r="D203" s="8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22" t="e">
        <f t="shared" si="45"/>
        <v>#DIV/0!</v>
      </c>
      <c r="BB203" s="23" t="e">
        <f t="shared" si="46"/>
        <v>#DIV/0!</v>
      </c>
      <c r="BC203" s="23" t="e">
        <f t="shared" si="47"/>
        <v>#DIV/0!</v>
      </c>
      <c r="BD203" s="23" t="e">
        <f t="shared" si="48"/>
        <v>#DIV/0!</v>
      </c>
      <c r="BE203" s="23" t="e">
        <f t="shared" si="49"/>
        <v>#DIV/0!</v>
      </c>
      <c r="BF203" s="23" t="e">
        <f t="shared" si="50"/>
        <v>#DIV/0!</v>
      </c>
      <c r="BG203" s="23" t="e">
        <f t="shared" si="51"/>
        <v>#DIV/0!</v>
      </c>
      <c r="BH203" s="23" t="e">
        <f t="shared" si="52"/>
        <v>#DIV/0!</v>
      </c>
      <c r="BI203" s="23" t="e">
        <f t="shared" si="53"/>
        <v>#DIV/0!</v>
      </c>
      <c r="BJ203" s="23" t="e">
        <f t="shared" si="54"/>
        <v>#DIV/0!</v>
      </c>
      <c r="BK203" s="23" t="e">
        <f t="shared" si="55"/>
        <v>#DIV/0!</v>
      </c>
      <c r="BL203" s="23" t="e">
        <f t="shared" si="56"/>
        <v>#DIV/0!</v>
      </c>
      <c r="BM203" s="23" t="e">
        <f t="shared" si="57"/>
        <v>#DIV/0!</v>
      </c>
      <c r="BN203" s="23" t="e">
        <f t="shared" si="58"/>
        <v>#DIV/0!</v>
      </c>
      <c r="BO203" s="24" t="e">
        <f t="shared" si="59"/>
        <v>#DIV/0!</v>
      </c>
    </row>
    <row r="204" spans="1:67" x14ac:dyDescent="0.3">
      <c r="A204" s="6">
        <v>202</v>
      </c>
      <c r="B204" s="7"/>
      <c r="C204" s="7"/>
      <c r="D204" s="8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22" t="e">
        <f t="shared" si="45"/>
        <v>#DIV/0!</v>
      </c>
      <c r="BB204" s="23" t="e">
        <f t="shared" si="46"/>
        <v>#DIV/0!</v>
      </c>
      <c r="BC204" s="23" t="e">
        <f t="shared" si="47"/>
        <v>#DIV/0!</v>
      </c>
      <c r="BD204" s="23" t="e">
        <f t="shared" si="48"/>
        <v>#DIV/0!</v>
      </c>
      <c r="BE204" s="23" t="e">
        <f t="shared" si="49"/>
        <v>#DIV/0!</v>
      </c>
      <c r="BF204" s="23" t="e">
        <f t="shared" si="50"/>
        <v>#DIV/0!</v>
      </c>
      <c r="BG204" s="23" t="e">
        <f t="shared" si="51"/>
        <v>#DIV/0!</v>
      </c>
      <c r="BH204" s="23" t="e">
        <f t="shared" si="52"/>
        <v>#DIV/0!</v>
      </c>
      <c r="BI204" s="23" t="e">
        <f t="shared" si="53"/>
        <v>#DIV/0!</v>
      </c>
      <c r="BJ204" s="23" t="e">
        <f t="shared" si="54"/>
        <v>#DIV/0!</v>
      </c>
      <c r="BK204" s="23" t="e">
        <f t="shared" si="55"/>
        <v>#DIV/0!</v>
      </c>
      <c r="BL204" s="23" t="e">
        <f t="shared" si="56"/>
        <v>#DIV/0!</v>
      </c>
      <c r="BM204" s="23" t="e">
        <f t="shared" si="57"/>
        <v>#DIV/0!</v>
      </c>
      <c r="BN204" s="23" t="e">
        <f t="shared" si="58"/>
        <v>#DIV/0!</v>
      </c>
      <c r="BO204" s="24" t="e">
        <f t="shared" si="59"/>
        <v>#DIV/0!</v>
      </c>
    </row>
    <row r="205" spans="1:67" x14ac:dyDescent="0.3">
      <c r="A205" s="6">
        <v>203</v>
      </c>
      <c r="B205" s="7"/>
      <c r="C205" s="7"/>
      <c r="D205" s="8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22" t="e">
        <f t="shared" si="45"/>
        <v>#DIV/0!</v>
      </c>
      <c r="BB205" s="23" t="e">
        <f t="shared" si="46"/>
        <v>#DIV/0!</v>
      </c>
      <c r="BC205" s="23" t="e">
        <f t="shared" si="47"/>
        <v>#DIV/0!</v>
      </c>
      <c r="BD205" s="23" t="e">
        <f t="shared" si="48"/>
        <v>#DIV/0!</v>
      </c>
      <c r="BE205" s="23" t="e">
        <f t="shared" si="49"/>
        <v>#DIV/0!</v>
      </c>
      <c r="BF205" s="23" t="e">
        <f t="shared" si="50"/>
        <v>#DIV/0!</v>
      </c>
      <c r="BG205" s="23" t="e">
        <f t="shared" si="51"/>
        <v>#DIV/0!</v>
      </c>
      <c r="BH205" s="23" t="e">
        <f t="shared" si="52"/>
        <v>#DIV/0!</v>
      </c>
      <c r="BI205" s="23" t="e">
        <f t="shared" si="53"/>
        <v>#DIV/0!</v>
      </c>
      <c r="BJ205" s="23" t="e">
        <f t="shared" si="54"/>
        <v>#DIV/0!</v>
      </c>
      <c r="BK205" s="23" t="e">
        <f t="shared" si="55"/>
        <v>#DIV/0!</v>
      </c>
      <c r="BL205" s="23" t="e">
        <f t="shared" si="56"/>
        <v>#DIV/0!</v>
      </c>
      <c r="BM205" s="23" t="e">
        <f t="shared" si="57"/>
        <v>#DIV/0!</v>
      </c>
      <c r="BN205" s="23" t="e">
        <f t="shared" si="58"/>
        <v>#DIV/0!</v>
      </c>
      <c r="BO205" s="24" t="e">
        <f t="shared" si="59"/>
        <v>#DIV/0!</v>
      </c>
    </row>
    <row r="206" spans="1:67" x14ac:dyDescent="0.3">
      <c r="A206" s="6">
        <v>204</v>
      </c>
      <c r="B206" s="7"/>
      <c r="C206" s="7"/>
      <c r="D206" s="8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22" t="e">
        <f t="shared" si="45"/>
        <v>#DIV/0!</v>
      </c>
      <c r="BB206" s="23" t="e">
        <f t="shared" si="46"/>
        <v>#DIV/0!</v>
      </c>
      <c r="BC206" s="23" t="e">
        <f t="shared" si="47"/>
        <v>#DIV/0!</v>
      </c>
      <c r="BD206" s="23" t="e">
        <f t="shared" si="48"/>
        <v>#DIV/0!</v>
      </c>
      <c r="BE206" s="23" t="e">
        <f t="shared" si="49"/>
        <v>#DIV/0!</v>
      </c>
      <c r="BF206" s="23" t="e">
        <f t="shared" si="50"/>
        <v>#DIV/0!</v>
      </c>
      <c r="BG206" s="23" t="e">
        <f t="shared" si="51"/>
        <v>#DIV/0!</v>
      </c>
      <c r="BH206" s="23" t="e">
        <f t="shared" si="52"/>
        <v>#DIV/0!</v>
      </c>
      <c r="BI206" s="23" t="e">
        <f t="shared" si="53"/>
        <v>#DIV/0!</v>
      </c>
      <c r="BJ206" s="23" t="e">
        <f t="shared" si="54"/>
        <v>#DIV/0!</v>
      </c>
      <c r="BK206" s="23" t="e">
        <f t="shared" si="55"/>
        <v>#DIV/0!</v>
      </c>
      <c r="BL206" s="23" t="e">
        <f t="shared" si="56"/>
        <v>#DIV/0!</v>
      </c>
      <c r="BM206" s="23" t="e">
        <f t="shared" si="57"/>
        <v>#DIV/0!</v>
      </c>
      <c r="BN206" s="23" t="e">
        <f t="shared" si="58"/>
        <v>#DIV/0!</v>
      </c>
      <c r="BO206" s="24" t="e">
        <f t="shared" si="59"/>
        <v>#DIV/0!</v>
      </c>
    </row>
    <row r="207" spans="1:67" x14ac:dyDescent="0.3">
      <c r="A207" s="6">
        <v>205</v>
      </c>
      <c r="B207" s="7"/>
      <c r="C207" s="7"/>
      <c r="D207" s="8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22" t="e">
        <f t="shared" si="45"/>
        <v>#DIV/0!</v>
      </c>
      <c r="BB207" s="23" t="e">
        <f t="shared" si="46"/>
        <v>#DIV/0!</v>
      </c>
      <c r="BC207" s="23" t="e">
        <f t="shared" si="47"/>
        <v>#DIV/0!</v>
      </c>
      <c r="BD207" s="23" t="e">
        <f t="shared" si="48"/>
        <v>#DIV/0!</v>
      </c>
      <c r="BE207" s="23" t="e">
        <f t="shared" si="49"/>
        <v>#DIV/0!</v>
      </c>
      <c r="BF207" s="23" t="e">
        <f t="shared" si="50"/>
        <v>#DIV/0!</v>
      </c>
      <c r="BG207" s="23" t="e">
        <f t="shared" si="51"/>
        <v>#DIV/0!</v>
      </c>
      <c r="BH207" s="23" t="e">
        <f t="shared" si="52"/>
        <v>#DIV/0!</v>
      </c>
      <c r="BI207" s="23" t="e">
        <f t="shared" si="53"/>
        <v>#DIV/0!</v>
      </c>
      <c r="BJ207" s="23" t="e">
        <f t="shared" si="54"/>
        <v>#DIV/0!</v>
      </c>
      <c r="BK207" s="23" t="e">
        <f t="shared" si="55"/>
        <v>#DIV/0!</v>
      </c>
      <c r="BL207" s="23" t="e">
        <f t="shared" si="56"/>
        <v>#DIV/0!</v>
      </c>
      <c r="BM207" s="23" t="e">
        <f t="shared" si="57"/>
        <v>#DIV/0!</v>
      </c>
      <c r="BN207" s="23" t="e">
        <f t="shared" si="58"/>
        <v>#DIV/0!</v>
      </c>
      <c r="BO207" s="24" t="e">
        <f t="shared" si="59"/>
        <v>#DIV/0!</v>
      </c>
    </row>
    <row r="208" spans="1:67" x14ac:dyDescent="0.3">
      <c r="A208" s="6">
        <v>206</v>
      </c>
      <c r="B208" s="7"/>
      <c r="C208" s="7"/>
      <c r="D208" s="8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22" t="e">
        <f t="shared" si="45"/>
        <v>#DIV/0!</v>
      </c>
      <c r="BB208" s="23" t="e">
        <f t="shared" si="46"/>
        <v>#DIV/0!</v>
      </c>
      <c r="BC208" s="23" t="e">
        <f t="shared" si="47"/>
        <v>#DIV/0!</v>
      </c>
      <c r="BD208" s="23" t="e">
        <f t="shared" si="48"/>
        <v>#DIV/0!</v>
      </c>
      <c r="BE208" s="23" t="e">
        <f t="shared" si="49"/>
        <v>#DIV/0!</v>
      </c>
      <c r="BF208" s="23" t="e">
        <f t="shared" si="50"/>
        <v>#DIV/0!</v>
      </c>
      <c r="BG208" s="23" t="e">
        <f t="shared" si="51"/>
        <v>#DIV/0!</v>
      </c>
      <c r="BH208" s="23" t="e">
        <f t="shared" si="52"/>
        <v>#DIV/0!</v>
      </c>
      <c r="BI208" s="23" t="e">
        <f t="shared" si="53"/>
        <v>#DIV/0!</v>
      </c>
      <c r="BJ208" s="23" t="e">
        <f t="shared" si="54"/>
        <v>#DIV/0!</v>
      </c>
      <c r="BK208" s="23" t="e">
        <f t="shared" si="55"/>
        <v>#DIV/0!</v>
      </c>
      <c r="BL208" s="23" t="e">
        <f t="shared" si="56"/>
        <v>#DIV/0!</v>
      </c>
      <c r="BM208" s="23" t="e">
        <f t="shared" si="57"/>
        <v>#DIV/0!</v>
      </c>
      <c r="BN208" s="23" t="e">
        <f t="shared" si="58"/>
        <v>#DIV/0!</v>
      </c>
      <c r="BO208" s="24" t="e">
        <f t="shared" si="59"/>
        <v>#DIV/0!</v>
      </c>
    </row>
    <row r="209" spans="1:67" x14ac:dyDescent="0.3">
      <c r="A209" s="6">
        <v>207</v>
      </c>
      <c r="B209" s="7"/>
      <c r="C209" s="7"/>
      <c r="D209" s="8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22" t="e">
        <f t="shared" si="45"/>
        <v>#DIV/0!</v>
      </c>
      <c r="BB209" s="23" t="e">
        <f t="shared" si="46"/>
        <v>#DIV/0!</v>
      </c>
      <c r="BC209" s="23" t="e">
        <f t="shared" si="47"/>
        <v>#DIV/0!</v>
      </c>
      <c r="BD209" s="23" t="e">
        <f t="shared" si="48"/>
        <v>#DIV/0!</v>
      </c>
      <c r="BE209" s="23" t="e">
        <f t="shared" si="49"/>
        <v>#DIV/0!</v>
      </c>
      <c r="BF209" s="23" t="e">
        <f t="shared" si="50"/>
        <v>#DIV/0!</v>
      </c>
      <c r="BG209" s="23" t="e">
        <f t="shared" si="51"/>
        <v>#DIV/0!</v>
      </c>
      <c r="BH209" s="23" t="e">
        <f t="shared" si="52"/>
        <v>#DIV/0!</v>
      </c>
      <c r="BI209" s="23" t="e">
        <f t="shared" si="53"/>
        <v>#DIV/0!</v>
      </c>
      <c r="BJ209" s="23" t="e">
        <f t="shared" si="54"/>
        <v>#DIV/0!</v>
      </c>
      <c r="BK209" s="23" t="e">
        <f t="shared" si="55"/>
        <v>#DIV/0!</v>
      </c>
      <c r="BL209" s="23" t="e">
        <f t="shared" si="56"/>
        <v>#DIV/0!</v>
      </c>
      <c r="BM209" s="23" t="e">
        <f t="shared" si="57"/>
        <v>#DIV/0!</v>
      </c>
      <c r="BN209" s="23" t="e">
        <f t="shared" si="58"/>
        <v>#DIV/0!</v>
      </c>
      <c r="BO209" s="24" t="e">
        <f t="shared" si="59"/>
        <v>#DIV/0!</v>
      </c>
    </row>
    <row r="210" spans="1:67" x14ac:dyDescent="0.3">
      <c r="A210" s="6">
        <v>208</v>
      </c>
      <c r="B210" s="7"/>
      <c r="C210" s="7"/>
      <c r="D210" s="8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22" t="e">
        <f t="shared" si="45"/>
        <v>#DIV/0!</v>
      </c>
      <c r="BB210" s="23" t="e">
        <f t="shared" si="46"/>
        <v>#DIV/0!</v>
      </c>
      <c r="BC210" s="23" t="e">
        <f t="shared" si="47"/>
        <v>#DIV/0!</v>
      </c>
      <c r="BD210" s="23" t="e">
        <f t="shared" si="48"/>
        <v>#DIV/0!</v>
      </c>
      <c r="BE210" s="23" t="e">
        <f t="shared" si="49"/>
        <v>#DIV/0!</v>
      </c>
      <c r="BF210" s="23" t="e">
        <f t="shared" si="50"/>
        <v>#DIV/0!</v>
      </c>
      <c r="BG210" s="23" t="e">
        <f t="shared" si="51"/>
        <v>#DIV/0!</v>
      </c>
      <c r="BH210" s="23" t="e">
        <f t="shared" si="52"/>
        <v>#DIV/0!</v>
      </c>
      <c r="BI210" s="23" t="e">
        <f t="shared" si="53"/>
        <v>#DIV/0!</v>
      </c>
      <c r="BJ210" s="23" t="e">
        <f t="shared" si="54"/>
        <v>#DIV/0!</v>
      </c>
      <c r="BK210" s="23" t="e">
        <f t="shared" si="55"/>
        <v>#DIV/0!</v>
      </c>
      <c r="BL210" s="23" t="e">
        <f t="shared" si="56"/>
        <v>#DIV/0!</v>
      </c>
      <c r="BM210" s="23" t="e">
        <f t="shared" si="57"/>
        <v>#DIV/0!</v>
      </c>
      <c r="BN210" s="23" t="e">
        <f t="shared" si="58"/>
        <v>#DIV/0!</v>
      </c>
      <c r="BO210" s="24" t="e">
        <f t="shared" si="59"/>
        <v>#DIV/0!</v>
      </c>
    </row>
    <row r="211" spans="1:67" x14ac:dyDescent="0.3">
      <c r="A211" s="6">
        <v>209</v>
      </c>
      <c r="B211" s="7"/>
      <c r="C211" s="7"/>
      <c r="D211" s="8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22" t="e">
        <f t="shared" si="45"/>
        <v>#DIV/0!</v>
      </c>
      <c r="BB211" s="23" t="e">
        <f t="shared" si="46"/>
        <v>#DIV/0!</v>
      </c>
      <c r="BC211" s="23" t="e">
        <f t="shared" si="47"/>
        <v>#DIV/0!</v>
      </c>
      <c r="BD211" s="23" t="e">
        <f t="shared" si="48"/>
        <v>#DIV/0!</v>
      </c>
      <c r="BE211" s="23" t="e">
        <f t="shared" si="49"/>
        <v>#DIV/0!</v>
      </c>
      <c r="BF211" s="23" t="e">
        <f t="shared" si="50"/>
        <v>#DIV/0!</v>
      </c>
      <c r="BG211" s="23" t="e">
        <f t="shared" si="51"/>
        <v>#DIV/0!</v>
      </c>
      <c r="BH211" s="23" t="e">
        <f t="shared" si="52"/>
        <v>#DIV/0!</v>
      </c>
      <c r="BI211" s="23" t="e">
        <f t="shared" si="53"/>
        <v>#DIV/0!</v>
      </c>
      <c r="BJ211" s="23" t="e">
        <f t="shared" si="54"/>
        <v>#DIV/0!</v>
      </c>
      <c r="BK211" s="23" t="e">
        <f t="shared" si="55"/>
        <v>#DIV/0!</v>
      </c>
      <c r="BL211" s="23" t="e">
        <f t="shared" si="56"/>
        <v>#DIV/0!</v>
      </c>
      <c r="BM211" s="23" t="e">
        <f t="shared" si="57"/>
        <v>#DIV/0!</v>
      </c>
      <c r="BN211" s="23" t="e">
        <f t="shared" si="58"/>
        <v>#DIV/0!</v>
      </c>
      <c r="BO211" s="24" t="e">
        <f t="shared" si="59"/>
        <v>#DIV/0!</v>
      </c>
    </row>
    <row r="212" spans="1:67" x14ac:dyDescent="0.3">
      <c r="A212" s="6">
        <v>210</v>
      </c>
      <c r="B212" s="7"/>
      <c r="C212" s="7"/>
      <c r="D212" s="8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22" t="e">
        <f t="shared" si="45"/>
        <v>#DIV/0!</v>
      </c>
      <c r="BB212" s="23" t="e">
        <f t="shared" si="46"/>
        <v>#DIV/0!</v>
      </c>
      <c r="BC212" s="23" t="e">
        <f t="shared" si="47"/>
        <v>#DIV/0!</v>
      </c>
      <c r="BD212" s="23" t="e">
        <f t="shared" si="48"/>
        <v>#DIV/0!</v>
      </c>
      <c r="BE212" s="23" t="e">
        <f t="shared" si="49"/>
        <v>#DIV/0!</v>
      </c>
      <c r="BF212" s="23" t="e">
        <f t="shared" si="50"/>
        <v>#DIV/0!</v>
      </c>
      <c r="BG212" s="23" t="e">
        <f t="shared" si="51"/>
        <v>#DIV/0!</v>
      </c>
      <c r="BH212" s="23" t="e">
        <f t="shared" si="52"/>
        <v>#DIV/0!</v>
      </c>
      <c r="BI212" s="23" t="e">
        <f t="shared" si="53"/>
        <v>#DIV/0!</v>
      </c>
      <c r="BJ212" s="23" t="e">
        <f t="shared" si="54"/>
        <v>#DIV/0!</v>
      </c>
      <c r="BK212" s="23" t="e">
        <f t="shared" si="55"/>
        <v>#DIV/0!</v>
      </c>
      <c r="BL212" s="23" t="e">
        <f t="shared" si="56"/>
        <v>#DIV/0!</v>
      </c>
      <c r="BM212" s="23" t="e">
        <f t="shared" si="57"/>
        <v>#DIV/0!</v>
      </c>
      <c r="BN212" s="23" t="e">
        <f t="shared" si="58"/>
        <v>#DIV/0!</v>
      </c>
      <c r="BO212" s="24" t="e">
        <f t="shared" si="59"/>
        <v>#DIV/0!</v>
      </c>
    </row>
    <row r="213" spans="1:67" x14ac:dyDescent="0.3">
      <c r="A213" s="6">
        <v>211</v>
      </c>
      <c r="B213" s="7"/>
      <c r="C213" s="7"/>
      <c r="D213" s="8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22" t="e">
        <f t="shared" si="45"/>
        <v>#DIV/0!</v>
      </c>
      <c r="BB213" s="23" t="e">
        <f t="shared" si="46"/>
        <v>#DIV/0!</v>
      </c>
      <c r="BC213" s="23" t="e">
        <f t="shared" si="47"/>
        <v>#DIV/0!</v>
      </c>
      <c r="BD213" s="23" t="e">
        <f t="shared" si="48"/>
        <v>#DIV/0!</v>
      </c>
      <c r="BE213" s="23" t="e">
        <f t="shared" si="49"/>
        <v>#DIV/0!</v>
      </c>
      <c r="BF213" s="23" t="e">
        <f t="shared" si="50"/>
        <v>#DIV/0!</v>
      </c>
      <c r="BG213" s="23" t="e">
        <f t="shared" si="51"/>
        <v>#DIV/0!</v>
      </c>
      <c r="BH213" s="23" t="e">
        <f t="shared" si="52"/>
        <v>#DIV/0!</v>
      </c>
      <c r="BI213" s="23" t="e">
        <f t="shared" si="53"/>
        <v>#DIV/0!</v>
      </c>
      <c r="BJ213" s="23" t="e">
        <f t="shared" si="54"/>
        <v>#DIV/0!</v>
      </c>
      <c r="BK213" s="23" t="e">
        <f t="shared" si="55"/>
        <v>#DIV/0!</v>
      </c>
      <c r="BL213" s="23" t="e">
        <f t="shared" si="56"/>
        <v>#DIV/0!</v>
      </c>
      <c r="BM213" s="23" t="e">
        <f t="shared" si="57"/>
        <v>#DIV/0!</v>
      </c>
      <c r="BN213" s="23" t="e">
        <f t="shared" si="58"/>
        <v>#DIV/0!</v>
      </c>
      <c r="BO213" s="24" t="e">
        <f t="shared" si="59"/>
        <v>#DIV/0!</v>
      </c>
    </row>
    <row r="214" spans="1:67" x14ac:dyDescent="0.3">
      <c r="A214" s="6">
        <v>212</v>
      </c>
      <c r="B214" s="7"/>
      <c r="C214" s="7"/>
      <c r="D214" s="8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22" t="e">
        <f t="shared" si="45"/>
        <v>#DIV/0!</v>
      </c>
      <c r="BB214" s="23" t="e">
        <f t="shared" si="46"/>
        <v>#DIV/0!</v>
      </c>
      <c r="BC214" s="23" t="e">
        <f t="shared" si="47"/>
        <v>#DIV/0!</v>
      </c>
      <c r="BD214" s="23" t="e">
        <f t="shared" si="48"/>
        <v>#DIV/0!</v>
      </c>
      <c r="BE214" s="23" t="e">
        <f t="shared" si="49"/>
        <v>#DIV/0!</v>
      </c>
      <c r="BF214" s="23" t="e">
        <f t="shared" si="50"/>
        <v>#DIV/0!</v>
      </c>
      <c r="BG214" s="23" t="e">
        <f t="shared" si="51"/>
        <v>#DIV/0!</v>
      </c>
      <c r="BH214" s="23" t="e">
        <f t="shared" si="52"/>
        <v>#DIV/0!</v>
      </c>
      <c r="BI214" s="23" t="e">
        <f t="shared" si="53"/>
        <v>#DIV/0!</v>
      </c>
      <c r="BJ214" s="23" t="e">
        <f t="shared" si="54"/>
        <v>#DIV/0!</v>
      </c>
      <c r="BK214" s="23" t="e">
        <f t="shared" si="55"/>
        <v>#DIV/0!</v>
      </c>
      <c r="BL214" s="23" t="e">
        <f t="shared" si="56"/>
        <v>#DIV/0!</v>
      </c>
      <c r="BM214" s="23" t="e">
        <f t="shared" si="57"/>
        <v>#DIV/0!</v>
      </c>
      <c r="BN214" s="23" t="e">
        <f t="shared" si="58"/>
        <v>#DIV/0!</v>
      </c>
      <c r="BO214" s="24" t="e">
        <f t="shared" si="59"/>
        <v>#DIV/0!</v>
      </c>
    </row>
    <row r="215" spans="1:67" x14ac:dyDescent="0.3">
      <c r="A215" s="6">
        <v>213</v>
      </c>
      <c r="B215" s="7"/>
      <c r="C215" s="7"/>
      <c r="D215" s="8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22" t="e">
        <f t="shared" si="45"/>
        <v>#DIV/0!</v>
      </c>
      <c r="BB215" s="23" t="e">
        <f t="shared" si="46"/>
        <v>#DIV/0!</v>
      </c>
      <c r="BC215" s="23" t="e">
        <f t="shared" si="47"/>
        <v>#DIV/0!</v>
      </c>
      <c r="BD215" s="23" t="e">
        <f t="shared" si="48"/>
        <v>#DIV/0!</v>
      </c>
      <c r="BE215" s="23" t="e">
        <f t="shared" si="49"/>
        <v>#DIV/0!</v>
      </c>
      <c r="BF215" s="23" t="e">
        <f t="shared" si="50"/>
        <v>#DIV/0!</v>
      </c>
      <c r="BG215" s="23" t="e">
        <f t="shared" si="51"/>
        <v>#DIV/0!</v>
      </c>
      <c r="BH215" s="23" t="e">
        <f t="shared" si="52"/>
        <v>#DIV/0!</v>
      </c>
      <c r="BI215" s="23" t="e">
        <f t="shared" si="53"/>
        <v>#DIV/0!</v>
      </c>
      <c r="BJ215" s="23" t="e">
        <f t="shared" si="54"/>
        <v>#DIV/0!</v>
      </c>
      <c r="BK215" s="23" t="e">
        <f t="shared" si="55"/>
        <v>#DIV/0!</v>
      </c>
      <c r="BL215" s="23" t="e">
        <f t="shared" si="56"/>
        <v>#DIV/0!</v>
      </c>
      <c r="BM215" s="23" t="e">
        <f t="shared" si="57"/>
        <v>#DIV/0!</v>
      </c>
      <c r="BN215" s="23" t="e">
        <f t="shared" si="58"/>
        <v>#DIV/0!</v>
      </c>
      <c r="BO215" s="24" t="e">
        <f t="shared" si="59"/>
        <v>#DIV/0!</v>
      </c>
    </row>
    <row r="216" spans="1:67" x14ac:dyDescent="0.3">
      <c r="A216" s="6">
        <v>214</v>
      </c>
      <c r="B216" s="7"/>
      <c r="C216" s="7"/>
      <c r="D216" s="8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22" t="e">
        <f t="shared" si="45"/>
        <v>#DIV/0!</v>
      </c>
      <c r="BB216" s="23" t="e">
        <f t="shared" si="46"/>
        <v>#DIV/0!</v>
      </c>
      <c r="BC216" s="23" t="e">
        <f t="shared" si="47"/>
        <v>#DIV/0!</v>
      </c>
      <c r="BD216" s="23" t="e">
        <f t="shared" si="48"/>
        <v>#DIV/0!</v>
      </c>
      <c r="BE216" s="23" t="e">
        <f t="shared" si="49"/>
        <v>#DIV/0!</v>
      </c>
      <c r="BF216" s="23" t="e">
        <f t="shared" si="50"/>
        <v>#DIV/0!</v>
      </c>
      <c r="BG216" s="23" t="e">
        <f t="shared" si="51"/>
        <v>#DIV/0!</v>
      </c>
      <c r="BH216" s="23" t="e">
        <f t="shared" si="52"/>
        <v>#DIV/0!</v>
      </c>
      <c r="BI216" s="23" t="e">
        <f t="shared" si="53"/>
        <v>#DIV/0!</v>
      </c>
      <c r="BJ216" s="23" t="e">
        <f t="shared" si="54"/>
        <v>#DIV/0!</v>
      </c>
      <c r="BK216" s="23" t="e">
        <f t="shared" si="55"/>
        <v>#DIV/0!</v>
      </c>
      <c r="BL216" s="23" t="e">
        <f t="shared" si="56"/>
        <v>#DIV/0!</v>
      </c>
      <c r="BM216" s="23" t="e">
        <f t="shared" si="57"/>
        <v>#DIV/0!</v>
      </c>
      <c r="BN216" s="23" t="e">
        <f t="shared" si="58"/>
        <v>#DIV/0!</v>
      </c>
      <c r="BO216" s="24" t="e">
        <f t="shared" si="59"/>
        <v>#DIV/0!</v>
      </c>
    </row>
    <row r="217" spans="1:67" x14ac:dyDescent="0.3">
      <c r="A217" s="6">
        <v>215</v>
      </c>
      <c r="B217" s="7"/>
      <c r="C217" s="7"/>
      <c r="D217" s="8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22" t="e">
        <f t="shared" si="45"/>
        <v>#DIV/0!</v>
      </c>
      <c r="BB217" s="23" t="e">
        <f t="shared" si="46"/>
        <v>#DIV/0!</v>
      </c>
      <c r="BC217" s="23" t="e">
        <f t="shared" si="47"/>
        <v>#DIV/0!</v>
      </c>
      <c r="BD217" s="23" t="e">
        <f t="shared" si="48"/>
        <v>#DIV/0!</v>
      </c>
      <c r="BE217" s="23" t="e">
        <f t="shared" si="49"/>
        <v>#DIV/0!</v>
      </c>
      <c r="BF217" s="23" t="e">
        <f t="shared" si="50"/>
        <v>#DIV/0!</v>
      </c>
      <c r="BG217" s="23" t="e">
        <f t="shared" si="51"/>
        <v>#DIV/0!</v>
      </c>
      <c r="BH217" s="23" t="e">
        <f t="shared" si="52"/>
        <v>#DIV/0!</v>
      </c>
      <c r="BI217" s="23" t="e">
        <f t="shared" si="53"/>
        <v>#DIV/0!</v>
      </c>
      <c r="BJ217" s="23" t="e">
        <f t="shared" si="54"/>
        <v>#DIV/0!</v>
      </c>
      <c r="BK217" s="23" t="e">
        <f t="shared" si="55"/>
        <v>#DIV/0!</v>
      </c>
      <c r="BL217" s="23" t="e">
        <f t="shared" si="56"/>
        <v>#DIV/0!</v>
      </c>
      <c r="BM217" s="23" t="e">
        <f t="shared" si="57"/>
        <v>#DIV/0!</v>
      </c>
      <c r="BN217" s="23" t="e">
        <f t="shared" si="58"/>
        <v>#DIV/0!</v>
      </c>
      <c r="BO217" s="24" t="e">
        <f t="shared" si="59"/>
        <v>#DIV/0!</v>
      </c>
    </row>
    <row r="218" spans="1:67" x14ac:dyDescent="0.3">
      <c r="A218" s="6">
        <v>216</v>
      </c>
      <c r="B218" s="7"/>
      <c r="C218" s="7"/>
      <c r="D218" s="8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22" t="e">
        <f t="shared" si="45"/>
        <v>#DIV/0!</v>
      </c>
      <c r="BB218" s="23" t="e">
        <f t="shared" si="46"/>
        <v>#DIV/0!</v>
      </c>
      <c r="BC218" s="23" t="e">
        <f t="shared" si="47"/>
        <v>#DIV/0!</v>
      </c>
      <c r="BD218" s="23" t="e">
        <f t="shared" si="48"/>
        <v>#DIV/0!</v>
      </c>
      <c r="BE218" s="23" t="e">
        <f t="shared" si="49"/>
        <v>#DIV/0!</v>
      </c>
      <c r="BF218" s="23" t="e">
        <f t="shared" si="50"/>
        <v>#DIV/0!</v>
      </c>
      <c r="BG218" s="23" t="e">
        <f t="shared" si="51"/>
        <v>#DIV/0!</v>
      </c>
      <c r="BH218" s="23" t="e">
        <f t="shared" si="52"/>
        <v>#DIV/0!</v>
      </c>
      <c r="BI218" s="23" t="e">
        <f t="shared" si="53"/>
        <v>#DIV/0!</v>
      </c>
      <c r="BJ218" s="23" t="e">
        <f t="shared" si="54"/>
        <v>#DIV/0!</v>
      </c>
      <c r="BK218" s="23" t="e">
        <f t="shared" si="55"/>
        <v>#DIV/0!</v>
      </c>
      <c r="BL218" s="23" t="e">
        <f t="shared" si="56"/>
        <v>#DIV/0!</v>
      </c>
      <c r="BM218" s="23" t="e">
        <f t="shared" si="57"/>
        <v>#DIV/0!</v>
      </c>
      <c r="BN218" s="23" t="e">
        <f t="shared" si="58"/>
        <v>#DIV/0!</v>
      </c>
      <c r="BO218" s="24" t="e">
        <f t="shared" si="59"/>
        <v>#DIV/0!</v>
      </c>
    </row>
    <row r="219" spans="1:67" x14ac:dyDescent="0.3">
      <c r="A219" s="6">
        <v>217</v>
      </c>
      <c r="B219" s="7"/>
      <c r="C219" s="7"/>
      <c r="D219" s="8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22" t="e">
        <f t="shared" si="45"/>
        <v>#DIV/0!</v>
      </c>
      <c r="BB219" s="23" t="e">
        <f t="shared" si="46"/>
        <v>#DIV/0!</v>
      </c>
      <c r="BC219" s="23" t="e">
        <f t="shared" si="47"/>
        <v>#DIV/0!</v>
      </c>
      <c r="BD219" s="23" t="e">
        <f t="shared" si="48"/>
        <v>#DIV/0!</v>
      </c>
      <c r="BE219" s="23" t="e">
        <f t="shared" si="49"/>
        <v>#DIV/0!</v>
      </c>
      <c r="BF219" s="23" t="e">
        <f t="shared" si="50"/>
        <v>#DIV/0!</v>
      </c>
      <c r="BG219" s="23" t="e">
        <f t="shared" si="51"/>
        <v>#DIV/0!</v>
      </c>
      <c r="BH219" s="23" t="e">
        <f t="shared" si="52"/>
        <v>#DIV/0!</v>
      </c>
      <c r="BI219" s="23" t="e">
        <f t="shared" si="53"/>
        <v>#DIV/0!</v>
      </c>
      <c r="BJ219" s="23" t="e">
        <f t="shared" si="54"/>
        <v>#DIV/0!</v>
      </c>
      <c r="BK219" s="23" t="e">
        <f t="shared" si="55"/>
        <v>#DIV/0!</v>
      </c>
      <c r="BL219" s="23" t="e">
        <f t="shared" si="56"/>
        <v>#DIV/0!</v>
      </c>
      <c r="BM219" s="23" t="e">
        <f t="shared" si="57"/>
        <v>#DIV/0!</v>
      </c>
      <c r="BN219" s="23" t="e">
        <f t="shared" si="58"/>
        <v>#DIV/0!</v>
      </c>
      <c r="BO219" s="24" t="e">
        <f t="shared" si="59"/>
        <v>#DIV/0!</v>
      </c>
    </row>
    <row r="220" spans="1:67" x14ac:dyDescent="0.3">
      <c r="A220" s="6">
        <v>218</v>
      </c>
      <c r="B220" s="7"/>
      <c r="C220" s="7"/>
      <c r="D220" s="8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22" t="e">
        <f t="shared" si="45"/>
        <v>#DIV/0!</v>
      </c>
      <c r="BB220" s="23" t="e">
        <f t="shared" si="46"/>
        <v>#DIV/0!</v>
      </c>
      <c r="BC220" s="23" t="e">
        <f t="shared" si="47"/>
        <v>#DIV/0!</v>
      </c>
      <c r="BD220" s="23" t="e">
        <f t="shared" si="48"/>
        <v>#DIV/0!</v>
      </c>
      <c r="BE220" s="23" t="e">
        <f t="shared" si="49"/>
        <v>#DIV/0!</v>
      </c>
      <c r="BF220" s="23" t="e">
        <f t="shared" si="50"/>
        <v>#DIV/0!</v>
      </c>
      <c r="BG220" s="23" t="e">
        <f t="shared" si="51"/>
        <v>#DIV/0!</v>
      </c>
      <c r="BH220" s="23" t="e">
        <f t="shared" si="52"/>
        <v>#DIV/0!</v>
      </c>
      <c r="BI220" s="23" t="e">
        <f t="shared" si="53"/>
        <v>#DIV/0!</v>
      </c>
      <c r="BJ220" s="23" t="e">
        <f t="shared" si="54"/>
        <v>#DIV/0!</v>
      </c>
      <c r="BK220" s="23" t="e">
        <f t="shared" si="55"/>
        <v>#DIV/0!</v>
      </c>
      <c r="BL220" s="23" t="e">
        <f t="shared" si="56"/>
        <v>#DIV/0!</v>
      </c>
      <c r="BM220" s="23" t="e">
        <f t="shared" si="57"/>
        <v>#DIV/0!</v>
      </c>
      <c r="BN220" s="23" t="e">
        <f t="shared" si="58"/>
        <v>#DIV/0!</v>
      </c>
      <c r="BO220" s="24" t="e">
        <f t="shared" si="59"/>
        <v>#DIV/0!</v>
      </c>
    </row>
    <row r="221" spans="1:67" x14ac:dyDescent="0.3">
      <c r="A221" s="6">
        <v>219</v>
      </c>
      <c r="B221" s="7"/>
      <c r="C221" s="7"/>
      <c r="D221" s="8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22" t="e">
        <f t="shared" si="45"/>
        <v>#DIV/0!</v>
      </c>
      <c r="BB221" s="23" t="e">
        <f t="shared" si="46"/>
        <v>#DIV/0!</v>
      </c>
      <c r="BC221" s="23" t="e">
        <f t="shared" si="47"/>
        <v>#DIV/0!</v>
      </c>
      <c r="BD221" s="23" t="e">
        <f t="shared" si="48"/>
        <v>#DIV/0!</v>
      </c>
      <c r="BE221" s="23" t="e">
        <f t="shared" si="49"/>
        <v>#DIV/0!</v>
      </c>
      <c r="BF221" s="23" t="e">
        <f t="shared" si="50"/>
        <v>#DIV/0!</v>
      </c>
      <c r="BG221" s="23" t="e">
        <f t="shared" si="51"/>
        <v>#DIV/0!</v>
      </c>
      <c r="BH221" s="23" t="e">
        <f t="shared" si="52"/>
        <v>#DIV/0!</v>
      </c>
      <c r="BI221" s="23" t="e">
        <f t="shared" si="53"/>
        <v>#DIV/0!</v>
      </c>
      <c r="BJ221" s="23" t="e">
        <f t="shared" si="54"/>
        <v>#DIV/0!</v>
      </c>
      <c r="BK221" s="23" t="e">
        <f t="shared" si="55"/>
        <v>#DIV/0!</v>
      </c>
      <c r="BL221" s="23" t="e">
        <f t="shared" si="56"/>
        <v>#DIV/0!</v>
      </c>
      <c r="BM221" s="23" t="e">
        <f t="shared" si="57"/>
        <v>#DIV/0!</v>
      </c>
      <c r="BN221" s="23" t="e">
        <f t="shared" si="58"/>
        <v>#DIV/0!</v>
      </c>
      <c r="BO221" s="24" t="e">
        <f t="shared" si="59"/>
        <v>#DIV/0!</v>
      </c>
    </row>
    <row r="222" spans="1:67" x14ac:dyDescent="0.3">
      <c r="A222" s="6">
        <v>220</v>
      </c>
      <c r="B222" s="7"/>
      <c r="C222" s="7"/>
      <c r="D222" s="8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22" t="e">
        <f t="shared" si="45"/>
        <v>#DIV/0!</v>
      </c>
      <c r="BB222" s="23" t="e">
        <f t="shared" si="46"/>
        <v>#DIV/0!</v>
      </c>
      <c r="BC222" s="23" t="e">
        <f t="shared" si="47"/>
        <v>#DIV/0!</v>
      </c>
      <c r="BD222" s="23" t="e">
        <f t="shared" si="48"/>
        <v>#DIV/0!</v>
      </c>
      <c r="BE222" s="23" t="e">
        <f t="shared" si="49"/>
        <v>#DIV/0!</v>
      </c>
      <c r="BF222" s="23" t="e">
        <f t="shared" si="50"/>
        <v>#DIV/0!</v>
      </c>
      <c r="BG222" s="23" t="e">
        <f t="shared" si="51"/>
        <v>#DIV/0!</v>
      </c>
      <c r="BH222" s="23" t="e">
        <f t="shared" si="52"/>
        <v>#DIV/0!</v>
      </c>
      <c r="BI222" s="23" t="e">
        <f t="shared" si="53"/>
        <v>#DIV/0!</v>
      </c>
      <c r="BJ222" s="23" t="e">
        <f t="shared" si="54"/>
        <v>#DIV/0!</v>
      </c>
      <c r="BK222" s="23" t="e">
        <f t="shared" si="55"/>
        <v>#DIV/0!</v>
      </c>
      <c r="BL222" s="23" t="e">
        <f t="shared" si="56"/>
        <v>#DIV/0!</v>
      </c>
      <c r="BM222" s="23" t="e">
        <f t="shared" si="57"/>
        <v>#DIV/0!</v>
      </c>
      <c r="BN222" s="23" t="e">
        <f t="shared" si="58"/>
        <v>#DIV/0!</v>
      </c>
      <c r="BO222" s="24" t="e">
        <f t="shared" si="59"/>
        <v>#DIV/0!</v>
      </c>
    </row>
    <row r="223" spans="1:67" x14ac:dyDescent="0.3">
      <c r="A223" s="6">
        <v>221</v>
      </c>
      <c r="B223" s="7"/>
      <c r="C223" s="7"/>
      <c r="D223" s="8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22" t="e">
        <f t="shared" si="45"/>
        <v>#DIV/0!</v>
      </c>
      <c r="BB223" s="23" t="e">
        <f t="shared" si="46"/>
        <v>#DIV/0!</v>
      </c>
      <c r="BC223" s="23" t="e">
        <f t="shared" si="47"/>
        <v>#DIV/0!</v>
      </c>
      <c r="BD223" s="23" t="e">
        <f t="shared" si="48"/>
        <v>#DIV/0!</v>
      </c>
      <c r="BE223" s="23" t="e">
        <f t="shared" si="49"/>
        <v>#DIV/0!</v>
      </c>
      <c r="BF223" s="23" t="e">
        <f t="shared" si="50"/>
        <v>#DIV/0!</v>
      </c>
      <c r="BG223" s="23" t="e">
        <f t="shared" si="51"/>
        <v>#DIV/0!</v>
      </c>
      <c r="BH223" s="23" t="e">
        <f t="shared" si="52"/>
        <v>#DIV/0!</v>
      </c>
      <c r="BI223" s="23" t="e">
        <f t="shared" si="53"/>
        <v>#DIV/0!</v>
      </c>
      <c r="BJ223" s="23" t="e">
        <f t="shared" si="54"/>
        <v>#DIV/0!</v>
      </c>
      <c r="BK223" s="23" t="e">
        <f t="shared" si="55"/>
        <v>#DIV/0!</v>
      </c>
      <c r="BL223" s="23" t="e">
        <f t="shared" si="56"/>
        <v>#DIV/0!</v>
      </c>
      <c r="BM223" s="23" t="e">
        <f t="shared" si="57"/>
        <v>#DIV/0!</v>
      </c>
      <c r="BN223" s="23" t="e">
        <f t="shared" si="58"/>
        <v>#DIV/0!</v>
      </c>
      <c r="BO223" s="24" t="e">
        <f t="shared" si="59"/>
        <v>#DIV/0!</v>
      </c>
    </row>
    <row r="224" spans="1:67" x14ac:dyDescent="0.3">
      <c r="A224" s="6">
        <v>222</v>
      </c>
      <c r="B224" s="7"/>
      <c r="C224" s="7"/>
      <c r="D224" s="8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22" t="e">
        <f t="shared" si="45"/>
        <v>#DIV/0!</v>
      </c>
      <c r="BB224" s="23" t="e">
        <f t="shared" si="46"/>
        <v>#DIV/0!</v>
      </c>
      <c r="BC224" s="23" t="e">
        <f t="shared" si="47"/>
        <v>#DIV/0!</v>
      </c>
      <c r="BD224" s="23" t="e">
        <f t="shared" si="48"/>
        <v>#DIV/0!</v>
      </c>
      <c r="BE224" s="23" t="e">
        <f t="shared" si="49"/>
        <v>#DIV/0!</v>
      </c>
      <c r="BF224" s="23" t="e">
        <f t="shared" si="50"/>
        <v>#DIV/0!</v>
      </c>
      <c r="BG224" s="23" t="e">
        <f t="shared" si="51"/>
        <v>#DIV/0!</v>
      </c>
      <c r="BH224" s="23" t="e">
        <f t="shared" si="52"/>
        <v>#DIV/0!</v>
      </c>
      <c r="BI224" s="23" t="e">
        <f t="shared" si="53"/>
        <v>#DIV/0!</v>
      </c>
      <c r="BJ224" s="23" t="e">
        <f t="shared" si="54"/>
        <v>#DIV/0!</v>
      </c>
      <c r="BK224" s="23" t="e">
        <f t="shared" si="55"/>
        <v>#DIV/0!</v>
      </c>
      <c r="BL224" s="23" t="e">
        <f t="shared" si="56"/>
        <v>#DIV/0!</v>
      </c>
      <c r="BM224" s="23" t="e">
        <f t="shared" si="57"/>
        <v>#DIV/0!</v>
      </c>
      <c r="BN224" s="23" t="e">
        <f t="shared" si="58"/>
        <v>#DIV/0!</v>
      </c>
      <c r="BO224" s="24" t="e">
        <f t="shared" si="59"/>
        <v>#DIV/0!</v>
      </c>
    </row>
    <row r="225" spans="1:67" x14ac:dyDescent="0.3">
      <c r="A225" s="6">
        <v>223</v>
      </c>
      <c r="B225" s="7"/>
      <c r="C225" s="7"/>
      <c r="D225" s="8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22" t="e">
        <f t="shared" si="45"/>
        <v>#DIV/0!</v>
      </c>
      <c r="BB225" s="23" t="e">
        <f t="shared" si="46"/>
        <v>#DIV/0!</v>
      </c>
      <c r="BC225" s="23" t="e">
        <f t="shared" si="47"/>
        <v>#DIV/0!</v>
      </c>
      <c r="BD225" s="23" t="e">
        <f t="shared" si="48"/>
        <v>#DIV/0!</v>
      </c>
      <c r="BE225" s="23" t="e">
        <f t="shared" si="49"/>
        <v>#DIV/0!</v>
      </c>
      <c r="BF225" s="23" t="e">
        <f t="shared" si="50"/>
        <v>#DIV/0!</v>
      </c>
      <c r="BG225" s="23" t="e">
        <f t="shared" si="51"/>
        <v>#DIV/0!</v>
      </c>
      <c r="BH225" s="23" t="e">
        <f t="shared" si="52"/>
        <v>#DIV/0!</v>
      </c>
      <c r="BI225" s="23" t="e">
        <f t="shared" si="53"/>
        <v>#DIV/0!</v>
      </c>
      <c r="BJ225" s="23" t="e">
        <f t="shared" si="54"/>
        <v>#DIV/0!</v>
      </c>
      <c r="BK225" s="23" t="e">
        <f t="shared" si="55"/>
        <v>#DIV/0!</v>
      </c>
      <c r="BL225" s="23" t="e">
        <f t="shared" si="56"/>
        <v>#DIV/0!</v>
      </c>
      <c r="BM225" s="23" t="e">
        <f t="shared" si="57"/>
        <v>#DIV/0!</v>
      </c>
      <c r="BN225" s="23" t="e">
        <f t="shared" si="58"/>
        <v>#DIV/0!</v>
      </c>
      <c r="BO225" s="24" t="e">
        <f t="shared" si="59"/>
        <v>#DIV/0!</v>
      </c>
    </row>
    <row r="226" spans="1:67" x14ac:dyDescent="0.3">
      <c r="A226" s="6">
        <v>224</v>
      </c>
      <c r="B226" s="7"/>
      <c r="C226" s="7"/>
      <c r="D226" s="8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22" t="e">
        <f t="shared" si="45"/>
        <v>#DIV/0!</v>
      </c>
      <c r="BB226" s="23" t="e">
        <f t="shared" si="46"/>
        <v>#DIV/0!</v>
      </c>
      <c r="BC226" s="23" t="e">
        <f t="shared" si="47"/>
        <v>#DIV/0!</v>
      </c>
      <c r="BD226" s="23" t="e">
        <f t="shared" si="48"/>
        <v>#DIV/0!</v>
      </c>
      <c r="BE226" s="23" t="e">
        <f t="shared" si="49"/>
        <v>#DIV/0!</v>
      </c>
      <c r="BF226" s="23" t="e">
        <f t="shared" si="50"/>
        <v>#DIV/0!</v>
      </c>
      <c r="BG226" s="23" t="e">
        <f t="shared" si="51"/>
        <v>#DIV/0!</v>
      </c>
      <c r="BH226" s="23" t="e">
        <f t="shared" si="52"/>
        <v>#DIV/0!</v>
      </c>
      <c r="BI226" s="23" t="e">
        <f t="shared" si="53"/>
        <v>#DIV/0!</v>
      </c>
      <c r="BJ226" s="23" t="e">
        <f t="shared" si="54"/>
        <v>#DIV/0!</v>
      </c>
      <c r="BK226" s="23" t="e">
        <f t="shared" si="55"/>
        <v>#DIV/0!</v>
      </c>
      <c r="BL226" s="23" t="e">
        <f t="shared" si="56"/>
        <v>#DIV/0!</v>
      </c>
      <c r="BM226" s="23" t="e">
        <f t="shared" si="57"/>
        <v>#DIV/0!</v>
      </c>
      <c r="BN226" s="23" t="e">
        <f t="shared" si="58"/>
        <v>#DIV/0!</v>
      </c>
      <c r="BO226" s="24" t="e">
        <f t="shared" si="59"/>
        <v>#DIV/0!</v>
      </c>
    </row>
    <row r="227" spans="1:67" x14ac:dyDescent="0.3">
      <c r="A227" s="6">
        <v>225</v>
      </c>
      <c r="B227" s="7"/>
      <c r="C227" s="7"/>
      <c r="D227" s="8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22" t="e">
        <f t="shared" si="45"/>
        <v>#DIV/0!</v>
      </c>
      <c r="BB227" s="23" t="e">
        <f t="shared" si="46"/>
        <v>#DIV/0!</v>
      </c>
      <c r="BC227" s="23" t="e">
        <f t="shared" si="47"/>
        <v>#DIV/0!</v>
      </c>
      <c r="BD227" s="23" t="e">
        <f t="shared" si="48"/>
        <v>#DIV/0!</v>
      </c>
      <c r="BE227" s="23" t="e">
        <f t="shared" si="49"/>
        <v>#DIV/0!</v>
      </c>
      <c r="BF227" s="23" t="e">
        <f t="shared" si="50"/>
        <v>#DIV/0!</v>
      </c>
      <c r="BG227" s="23" t="e">
        <f t="shared" si="51"/>
        <v>#DIV/0!</v>
      </c>
      <c r="BH227" s="23" t="e">
        <f t="shared" si="52"/>
        <v>#DIV/0!</v>
      </c>
      <c r="BI227" s="23" t="e">
        <f t="shared" si="53"/>
        <v>#DIV/0!</v>
      </c>
      <c r="BJ227" s="23" t="e">
        <f t="shared" si="54"/>
        <v>#DIV/0!</v>
      </c>
      <c r="BK227" s="23" t="e">
        <f t="shared" si="55"/>
        <v>#DIV/0!</v>
      </c>
      <c r="BL227" s="23" t="e">
        <f t="shared" si="56"/>
        <v>#DIV/0!</v>
      </c>
      <c r="BM227" s="23" t="e">
        <f t="shared" si="57"/>
        <v>#DIV/0!</v>
      </c>
      <c r="BN227" s="23" t="e">
        <f t="shared" si="58"/>
        <v>#DIV/0!</v>
      </c>
      <c r="BO227" s="24" t="e">
        <f t="shared" si="59"/>
        <v>#DIV/0!</v>
      </c>
    </row>
    <row r="228" spans="1:67" x14ac:dyDescent="0.3">
      <c r="A228" s="6">
        <v>226</v>
      </c>
      <c r="B228" s="7"/>
      <c r="C228" s="7"/>
      <c r="D228" s="8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22" t="e">
        <f t="shared" si="45"/>
        <v>#DIV/0!</v>
      </c>
      <c r="BB228" s="23" t="e">
        <f t="shared" si="46"/>
        <v>#DIV/0!</v>
      </c>
      <c r="BC228" s="23" t="e">
        <f t="shared" si="47"/>
        <v>#DIV/0!</v>
      </c>
      <c r="BD228" s="23" t="e">
        <f t="shared" si="48"/>
        <v>#DIV/0!</v>
      </c>
      <c r="BE228" s="23" t="e">
        <f t="shared" si="49"/>
        <v>#DIV/0!</v>
      </c>
      <c r="BF228" s="23" t="e">
        <f t="shared" si="50"/>
        <v>#DIV/0!</v>
      </c>
      <c r="BG228" s="23" t="e">
        <f t="shared" si="51"/>
        <v>#DIV/0!</v>
      </c>
      <c r="BH228" s="23" t="e">
        <f t="shared" si="52"/>
        <v>#DIV/0!</v>
      </c>
      <c r="BI228" s="23" t="e">
        <f t="shared" si="53"/>
        <v>#DIV/0!</v>
      </c>
      <c r="BJ228" s="23" t="e">
        <f t="shared" si="54"/>
        <v>#DIV/0!</v>
      </c>
      <c r="BK228" s="23" t="e">
        <f t="shared" si="55"/>
        <v>#DIV/0!</v>
      </c>
      <c r="BL228" s="23" t="e">
        <f t="shared" si="56"/>
        <v>#DIV/0!</v>
      </c>
      <c r="BM228" s="23" t="e">
        <f t="shared" si="57"/>
        <v>#DIV/0!</v>
      </c>
      <c r="BN228" s="23" t="e">
        <f t="shared" si="58"/>
        <v>#DIV/0!</v>
      </c>
      <c r="BO228" s="24" t="e">
        <f t="shared" si="59"/>
        <v>#DIV/0!</v>
      </c>
    </row>
    <row r="229" spans="1:67" x14ac:dyDescent="0.3">
      <c r="A229" s="6">
        <v>227</v>
      </c>
      <c r="B229" s="7"/>
      <c r="C229" s="7"/>
      <c r="D229" s="8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22" t="e">
        <f t="shared" si="45"/>
        <v>#DIV/0!</v>
      </c>
      <c r="BB229" s="23" t="e">
        <f t="shared" si="46"/>
        <v>#DIV/0!</v>
      </c>
      <c r="BC229" s="23" t="e">
        <f t="shared" si="47"/>
        <v>#DIV/0!</v>
      </c>
      <c r="BD229" s="23" t="e">
        <f t="shared" si="48"/>
        <v>#DIV/0!</v>
      </c>
      <c r="BE229" s="23" t="e">
        <f t="shared" si="49"/>
        <v>#DIV/0!</v>
      </c>
      <c r="BF229" s="23" t="e">
        <f t="shared" si="50"/>
        <v>#DIV/0!</v>
      </c>
      <c r="BG229" s="23" t="e">
        <f t="shared" si="51"/>
        <v>#DIV/0!</v>
      </c>
      <c r="BH229" s="23" t="e">
        <f t="shared" si="52"/>
        <v>#DIV/0!</v>
      </c>
      <c r="BI229" s="23" t="e">
        <f t="shared" si="53"/>
        <v>#DIV/0!</v>
      </c>
      <c r="BJ229" s="23" t="e">
        <f t="shared" si="54"/>
        <v>#DIV/0!</v>
      </c>
      <c r="BK229" s="23" t="e">
        <f t="shared" si="55"/>
        <v>#DIV/0!</v>
      </c>
      <c r="BL229" s="23" t="e">
        <f t="shared" si="56"/>
        <v>#DIV/0!</v>
      </c>
      <c r="BM229" s="23" t="e">
        <f t="shared" si="57"/>
        <v>#DIV/0!</v>
      </c>
      <c r="BN229" s="23" t="e">
        <f t="shared" si="58"/>
        <v>#DIV/0!</v>
      </c>
      <c r="BO229" s="24" t="e">
        <f t="shared" si="59"/>
        <v>#DIV/0!</v>
      </c>
    </row>
    <row r="230" spans="1:67" x14ac:dyDescent="0.3">
      <c r="A230" s="6">
        <v>228</v>
      </c>
      <c r="B230" s="7"/>
      <c r="C230" s="7"/>
      <c r="D230" s="8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22" t="e">
        <f t="shared" si="45"/>
        <v>#DIV/0!</v>
      </c>
      <c r="BB230" s="23" t="e">
        <f t="shared" si="46"/>
        <v>#DIV/0!</v>
      </c>
      <c r="BC230" s="23" t="e">
        <f t="shared" si="47"/>
        <v>#DIV/0!</v>
      </c>
      <c r="BD230" s="23" t="e">
        <f t="shared" si="48"/>
        <v>#DIV/0!</v>
      </c>
      <c r="BE230" s="23" t="e">
        <f t="shared" si="49"/>
        <v>#DIV/0!</v>
      </c>
      <c r="BF230" s="23" t="e">
        <f t="shared" si="50"/>
        <v>#DIV/0!</v>
      </c>
      <c r="BG230" s="23" t="e">
        <f t="shared" si="51"/>
        <v>#DIV/0!</v>
      </c>
      <c r="BH230" s="23" t="e">
        <f t="shared" si="52"/>
        <v>#DIV/0!</v>
      </c>
      <c r="BI230" s="23" t="e">
        <f t="shared" si="53"/>
        <v>#DIV/0!</v>
      </c>
      <c r="BJ230" s="23" t="e">
        <f t="shared" si="54"/>
        <v>#DIV/0!</v>
      </c>
      <c r="BK230" s="23" t="e">
        <f t="shared" si="55"/>
        <v>#DIV/0!</v>
      </c>
      <c r="BL230" s="23" t="e">
        <f t="shared" si="56"/>
        <v>#DIV/0!</v>
      </c>
      <c r="BM230" s="23" t="e">
        <f t="shared" si="57"/>
        <v>#DIV/0!</v>
      </c>
      <c r="BN230" s="23" t="e">
        <f t="shared" si="58"/>
        <v>#DIV/0!</v>
      </c>
      <c r="BO230" s="24" t="e">
        <f t="shared" si="59"/>
        <v>#DIV/0!</v>
      </c>
    </row>
    <row r="231" spans="1:67" x14ac:dyDescent="0.3">
      <c r="A231" s="6">
        <v>229</v>
      </c>
      <c r="B231" s="7"/>
      <c r="C231" s="7"/>
      <c r="D231" s="8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22" t="e">
        <f t="shared" si="45"/>
        <v>#DIV/0!</v>
      </c>
      <c r="BB231" s="23" t="e">
        <f t="shared" si="46"/>
        <v>#DIV/0!</v>
      </c>
      <c r="BC231" s="23" t="e">
        <f t="shared" si="47"/>
        <v>#DIV/0!</v>
      </c>
      <c r="BD231" s="23" t="e">
        <f t="shared" si="48"/>
        <v>#DIV/0!</v>
      </c>
      <c r="BE231" s="23" t="e">
        <f t="shared" si="49"/>
        <v>#DIV/0!</v>
      </c>
      <c r="BF231" s="23" t="e">
        <f t="shared" si="50"/>
        <v>#DIV/0!</v>
      </c>
      <c r="BG231" s="23" t="e">
        <f t="shared" si="51"/>
        <v>#DIV/0!</v>
      </c>
      <c r="BH231" s="23" t="e">
        <f t="shared" si="52"/>
        <v>#DIV/0!</v>
      </c>
      <c r="BI231" s="23" t="e">
        <f t="shared" si="53"/>
        <v>#DIV/0!</v>
      </c>
      <c r="BJ231" s="23" t="e">
        <f t="shared" si="54"/>
        <v>#DIV/0!</v>
      </c>
      <c r="BK231" s="23" t="e">
        <f t="shared" si="55"/>
        <v>#DIV/0!</v>
      </c>
      <c r="BL231" s="23" t="e">
        <f t="shared" si="56"/>
        <v>#DIV/0!</v>
      </c>
      <c r="BM231" s="23" t="e">
        <f t="shared" si="57"/>
        <v>#DIV/0!</v>
      </c>
      <c r="BN231" s="23" t="e">
        <f t="shared" si="58"/>
        <v>#DIV/0!</v>
      </c>
      <c r="BO231" s="24" t="e">
        <f t="shared" si="59"/>
        <v>#DIV/0!</v>
      </c>
    </row>
    <row r="232" spans="1:67" x14ac:dyDescent="0.3">
      <c r="A232" s="6">
        <v>230</v>
      </c>
      <c r="B232" s="7"/>
      <c r="C232" s="7"/>
      <c r="D232" s="8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22" t="e">
        <f t="shared" si="45"/>
        <v>#DIV/0!</v>
      </c>
      <c r="BB232" s="23" t="e">
        <f t="shared" si="46"/>
        <v>#DIV/0!</v>
      </c>
      <c r="BC232" s="23" t="e">
        <f t="shared" si="47"/>
        <v>#DIV/0!</v>
      </c>
      <c r="BD232" s="23" t="e">
        <f t="shared" si="48"/>
        <v>#DIV/0!</v>
      </c>
      <c r="BE232" s="23" t="e">
        <f t="shared" si="49"/>
        <v>#DIV/0!</v>
      </c>
      <c r="BF232" s="23" t="e">
        <f t="shared" si="50"/>
        <v>#DIV/0!</v>
      </c>
      <c r="BG232" s="23" t="e">
        <f t="shared" si="51"/>
        <v>#DIV/0!</v>
      </c>
      <c r="BH232" s="23" t="e">
        <f t="shared" si="52"/>
        <v>#DIV/0!</v>
      </c>
      <c r="BI232" s="23" t="e">
        <f t="shared" si="53"/>
        <v>#DIV/0!</v>
      </c>
      <c r="BJ232" s="23" t="e">
        <f t="shared" si="54"/>
        <v>#DIV/0!</v>
      </c>
      <c r="BK232" s="23" t="e">
        <f t="shared" si="55"/>
        <v>#DIV/0!</v>
      </c>
      <c r="BL232" s="23" t="e">
        <f t="shared" si="56"/>
        <v>#DIV/0!</v>
      </c>
      <c r="BM232" s="23" t="e">
        <f t="shared" si="57"/>
        <v>#DIV/0!</v>
      </c>
      <c r="BN232" s="23" t="e">
        <f t="shared" si="58"/>
        <v>#DIV/0!</v>
      </c>
      <c r="BO232" s="24" t="e">
        <f t="shared" si="59"/>
        <v>#DIV/0!</v>
      </c>
    </row>
    <row r="233" spans="1:67" x14ac:dyDescent="0.3">
      <c r="A233" s="6">
        <v>231</v>
      </c>
      <c r="B233" s="7"/>
      <c r="C233" s="7"/>
      <c r="D233" s="8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22" t="e">
        <f t="shared" si="45"/>
        <v>#DIV/0!</v>
      </c>
      <c r="BB233" s="23" t="e">
        <f t="shared" si="46"/>
        <v>#DIV/0!</v>
      </c>
      <c r="BC233" s="23" t="e">
        <f t="shared" si="47"/>
        <v>#DIV/0!</v>
      </c>
      <c r="BD233" s="23" t="e">
        <f t="shared" si="48"/>
        <v>#DIV/0!</v>
      </c>
      <c r="BE233" s="23" t="e">
        <f t="shared" si="49"/>
        <v>#DIV/0!</v>
      </c>
      <c r="BF233" s="23" t="e">
        <f t="shared" si="50"/>
        <v>#DIV/0!</v>
      </c>
      <c r="BG233" s="23" t="e">
        <f t="shared" si="51"/>
        <v>#DIV/0!</v>
      </c>
      <c r="BH233" s="23" t="e">
        <f t="shared" si="52"/>
        <v>#DIV/0!</v>
      </c>
      <c r="BI233" s="23" t="e">
        <f t="shared" si="53"/>
        <v>#DIV/0!</v>
      </c>
      <c r="BJ233" s="23" t="e">
        <f t="shared" si="54"/>
        <v>#DIV/0!</v>
      </c>
      <c r="BK233" s="23" t="e">
        <f t="shared" si="55"/>
        <v>#DIV/0!</v>
      </c>
      <c r="BL233" s="23" t="e">
        <f t="shared" si="56"/>
        <v>#DIV/0!</v>
      </c>
      <c r="BM233" s="23" t="e">
        <f t="shared" si="57"/>
        <v>#DIV/0!</v>
      </c>
      <c r="BN233" s="23" t="e">
        <f t="shared" si="58"/>
        <v>#DIV/0!</v>
      </c>
      <c r="BO233" s="24" t="e">
        <f t="shared" si="59"/>
        <v>#DIV/0!</v>
      </c>
    </row>
    <row r="234" spans="1:67" x14ac:dyDescent="0.3">
      <c r="A234" s="6">
        <v>232</v>
      </c>
      <c r="B234" s="7"/>
      <c r="C234" s="7"/>
      <c r="D234" s="8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22" t="e">
        <f t="shared" si="45"/>
        <v>#DIV/0!</v>
      </c>
      <c r="BB234" s="23" t="e">
        <f t="shared" si="46"/>
        <v>#DIV/0!</v>
      </c>
      <c r="BC234" s="23" t="e">
        <f t="shared" si="47"/>
        <v>#DIV/0!</v>
      </c>
      <c r="BD234" s="23" t="e">
        <f t="shared" si="48"/>
        <v>#DIV/0!</v>
      </c>
      <c r="BE234" s="23" t="e">
        <f t="shared" si="49"/>
        <v>#DIV/0!</v>
      </c>
      <c r="BF234" s="23" t="e">
        <f t="shared" si="50"/>
        <v>#DIV/0!</v>
      </c>
      <c r="BG234" s="23" t="e">
        <f t="shared" si="51"/>
        <v>#DIV/0!</v>
      </c>
      <c r="BH234" s="23" t="e">
        <f t="shared" si="52"/>
        <v>#DIV/0!</v>
      </c>
      <c r="BI234" s="23" t="e">
        <f t="shared" si="53"/>
        <v>#DIV/0!</v>
      </c>
      <c r="BJ234" s="23" t="e">
        <f t="shared" si="54"/>
        <v>#DIV/0!</v>
      </c>
      <c r="BK234" s="23" t="e">
        <f t="shared" si="55"/>
        <v>#DIV/0!</v>
      </c>
      <c r="BL234" s="23" t="e">
        <f t="shared" si="56"/>
        <v>#DIV/0!</v>
      </c>
      <c r="BM234" s="23" t="e">
        <f t="shared" si="57"/>
        <v>#DIV/0!</v>
      </c>
      <c r="BN234" s="23" t="e">
        <f t="shared" si="58"/>
        <v>#DIV/0!</v>
      </c>
      <c r="BO234" s="24" t="e">
        <f t="shared" si="59"/>
        <v>#DIV/0!</v>
      </c>
    </row>
    <row r="235" spans="1:67" x14ac:dyDescent="0.3">
      <c r="A235" s="6">
        <v>233</v>
      </c>
      <c r="B235" s="7"/>
      <c r="C235" s="7"/>
      <c r="D235" s="8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22" t="e">
        <f t="shared" si="45"/>
        <v>#DIV/0!</v>
      </c>
      <c r="BB235" s="23" t="e">
        <f t="shared" si="46"/>
        <v>#DIV/0!</v>
      </c>
      <c r="BC235" s="23" t="e">
        <f t="shared" si="47"/>
        <v>#DIV/0!</v>
      </c>
      <c r="BD235" s="23" t="e">
        <f t="shared" si="48"/>
        <v>#DIV/0!</v>
      </c>
      <c r="BE235" s="23" t="e">
        <f t="shared" si="49"/>
        <v>#DIV/0!</v>
      </c>
      <c r="BF235" s="23" t="e">
        <f t="shared" si="50"/>
        <v>#DIV/0!</v>
      </c>
      <c r="BG235" s="23" t="e">
        <f t="shared" si="51"/>
        <v>#DIV/0!</v>
      </c>
      <c r="BH235" s="23" t="e">
        <f t="shared" si="52"/>
        <v>#DIV/0!</v>
      </c>
      <c r="BI235" s="23" t="e">
        <f t="shared" si="53"/>
        <v>#DIV/0!</v>
      </c>
      <c r="BJ235" s="23" t="e">
        <f t="shared" si="54"/>
        <v>#DIV/0!</v>
      </c>
      <c r="BK235" s="23" t="e">
        <f t="shared" si="55"/>
        <v>#DIV/0!</v>
      </c>
      <c r="BL235" s="23" t="e">
        <f t="shared" si="56"/>
        <v>#DIV/0!</v>
      </c>
      <c r="BM235" s="23" t="e">
        <f t="shared" si="57"/>
        <v>#DIV/0!</v>
      </c>
      <c r="BN235" s="23" t="e">
        <f t="shared" si="58"/>
        <v>#DIV/0!</v>
      </c>
      <c r="BO235" s="24" t="e">
        <f t="shared" si="59"/>
        <v>#DIV/0!</v>
      </c>
    </row>
    <row r="236" spans="1:67" x14ac:dyDescent="0.3">
      <c r="A236" s="6">
        <v>234</v>
      </c>
      <c r="B236" s="7"/>
      <c r="C236" s="7"/>
      <c r="D236" s="8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22" t="e">
        <f t="shared" si="45"/>
        <v>#DIV/0!</v>
      </c>
      <c r="BB236" s="23" t="e">
        <f t="shared" si="46"/>
        <v>#DIV/0!</v>
      </c>
      <c r="BC236" s="23" t="e">
        <f t="shared" si="47"/>
        <v>#DIV/0!</v>
      </c>
      <c r="BD236" s="23" t="e">
        <f t="shared" si="48"/>
        <v>#DIV/0!</v>
      </c>
      <c r="BE236" s="23" t="e">
        <f t="shared" si="49"/>
        <v>#DIV/0!</v>
      </c>
      <c r="BF236" s="23" t="e">
        <f t="shared" si="50"/>
        <v>#DIV/0!</v>
      </c>
      <c r="BG236" s="23" t="e">
        <f t="shared" si="51"/>
        <v>#DIV/0!</v>
      </c>
      <c r="BH236" s="23" t="e">
        <f t="shared" si="52"/>
        <v>#DIV/0!</v>
      </c>
      <c r="BI236" s="23" t="e">
        <f t="shared" si="53"/>
        <v>#DIV/0!</v>
      </c>
      <c r="BJ236" s="23" t="e">
        <f t="shared" si="54"/>
        <v>#DIV/0!</v>
      </c>
      <c r="BK236" s="23" t="e">
        <f t="shared" si="55"/>
        <v>#DIV/0!</v>
      </c>
      <c r="BL236" s="23" t="e">
        <f t="shared" si="56"/>
        <v>#DIV/0!</v>
      </c>
      <c r="BM236" s="23" t="e">
        <f t="shared" si="57"/>
        <v>#DIV/0!</v>
      </c>
      <c r="BN236" s="23" t="e">
        <f t="shared" si="58"/>
        <v>#DIV/0!</v>
      </c>
      <c r="BO236" s="24" t="e">
        <f t="shared" si="59"/>
        <v>#DIV/0!</v>
      </c>
    </row>
    <row r="237" spans="1:67" x14ac:dyDescent="0.3">
      <c r="A237" s="6">
        <v>235</v>
      </c>
      <c r="B237" s="7"/>
      <c r="C237" s="7"/>
      <c r="D237" s="8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22" t="e">
        <f t="shared" si="45"/>
        <v>#DIV/0!</v>
      </c>
      <c r="BB237" s="23" t="e">
        <f t="shared" si="46"/>
        <v>#DIV/0!</v>
      </c>
      <c r="BC237" s="23" t="e">
        <f t="shared" si="47"/>
        <v>#DIV/0!</v>
      </c>
      <c r="BD237" s="23" t="e">
        <f t="shared" si="48"/>
        <v>#DIV/0!</v>
      </c>
      <c r="BE237" s="23" t="e">
        <f t="shared" si="49"/>
        <v>#DIV/0!</v>
      </c>
      <c r="BF237" s="23" t="e">
        <f t="shared" si="50"/>
        <v>#DIV/0!</v>
      </c>
      <c r="BG237" s="23" t="e">
        <f t="shared" si="51"/>
        <v>#DIV/0!</v>
      </c>
      <c r="BH237" s="23" t="e">
        <f t="shared" si="52"/>
        <v>#DIV/0!</v>
      </c>
      <c r="BI237" s="23" t="e">
        <f t="shared" si="53"/>
        <v>#DIV/0!</v>
      </c>
      <c r="BJ237" s="23" t="e">
        <f t="shared" si="54"/>
        <v>#DIV/0!</v>
      </c>
      <c r="BK237" s="23" t="e">
        <f t="shared" si="55"/>
        <v>#DIV/0!</v>
      </c>
      <c r="BL237" s="23" t="e">
        <f t="shared" si="56"/>
        <v>#DIV/0!</v>
      </c>
      <c r="BM237" s="23" t="e">
        <f t="shared" si="57"/>
        <v>#DIV/0!</v>
      </c>
      <c r="BN237" s="23" t="e">
        <f t="shared" si="58"/>
        <v>#DIV/0!</v>
      </c>
      <c r="BO237" s="24" t="e">
        <f t="shared" si="59"/>
        <v>#DIV/0!</v>
      </c>
    </row>
    <row r="238" spans="1:67" x14ac:dyDescent="0.3">
      <c r="A238" s="6">
        <v>236</v>
      </c>
      <c r="B238" s="7"/>
      <c r="C238" s="7"/>
      <c r="D238" s="8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22" t="e">
        <f t="shared" si="45"/>
        <v>#DIV/0!</v>
      </c>
      <c r="BB238" s="23" t="e">
        <f t="shared" si="46"/>
        <v>#DIV/0!</v>
      </c>
      <c r="BC238" s="23" t="e">
        <f t="shared" si="47"/>
        <v>#DIV/0!</v>
      </c>
      <c r="BD238" s="23" t="e">
        <f t="shared" si="48"/>
        <v>#DIV/0!</v>
      </c>
      <c r="BE238" s="23" t="e">
        <f t="shared" si="49"/>
        <v>#DIV/0!</v>
      </c>
      <c r="BF238" s="23" t="e">
        <f t="shared" si="50"/>
        <v>#DIV/0!</v>
      </c>
      <c r="BG238" s="23" t="e">
        <f t="shared" si="51"/>
        <v>#DIV/0!</v>
      </c>
      <c r="BH238" s="23" t="e">
        <f t="shared" si="52"/>
        <v>#DIV/0!</v>
      </c>
      <c r="BI238" s="23" t="e">
        <f t="shared" si="53"/>
        <v>#DIV/0!</v>
      </c>
      <c r="BJ238" s="23" t="e">
        <f t="shared" si="54"/>
        <v>#DIV/0!</v>
      </c>
      <c r="BK238" s="23" t="e">
        <f t="shared" si="55"/>
        <v>#DIV/0!</v>
      </c>
      <c r="BL238" s="23" t="e">
        <f t="shared" si="56"/>
        <v>#DIV/0!</v>
      </c>
      <c r="BM238" s="23" t="e">
        <f t="shared" si="57"/>
        <v>#DIV/0!</v>
      </c>
      <c r="BN238" s="23" t="e">
        <f t="shared" si="58"/>
        <v>#DIV/0!</v>
      </c>
      <c r="BO238" s="24" t="e">
        <f t="shared" si="59"/>
        <v>#DIV/0!</v>
      </c>
    </row>
    <row r="239" spans="1:67" x14ac:dyDescent="0.3">
      <c r="A239" s="6">
        <v>237</v>
      </c>
      <c r="B239" s="7"/>
      <c r="C239" s="7"/>
      <c r="D239" s="8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22" t="e">
        <f t="shared" si="45"/>
        <v>#DIV/0!</v>
      </c>
      <c r="BB239" s="23" t="e">
        <f t="shared" si="46"/>
        <v>#DIV/0!</v>
      </c>
      <c r="BC239" s="23" t="e">
        <f t="shared" si="47"/>
        <v>#DIV/0!</v>
      </c>
      <c r="BD239" s="23" t="e">
        <f t="shared" si="48"/>
        <v>#DIV/0!</v>
      </c>
      <c r="BE239" s="23" t="e">
        <f t="shared" si="49"/>
        <v>#DIV/0!</v>
      </c>
      <c r="BF239" s="23" t="e">
        <f t="shared" si="50"/>
        <v>#DIV/0!</v>
      </c>
      <c r="BG239" s="23" t="e">
        <f t="shared" si="51"/>
        <v>#DIV/0!</v>
      </c>
      <c r="BH239" s="23" t="e">
        <f t="shared" si="52"/>
        <v>#DIV/0!</v>
      </c>
      <c r="BI239" s="23" t="e">
        <f t="shared" si="53"/>
        <v>#DIV/0!</v>
      </c>
      <c r="BJ239" s="23" t="e">
        <f t="shared" si="54"/>
        <v>#DIV/0!</v>
      </c>
      <c r="BK239" s="23" t="e">
        <f t="shared" si="55"/>
        <v>#DIV/0!</v>
      </c>
      <c r="BL239" s="23" t="e">
        <f t="shared" si="56"/>
        <v>#DIV/0!</v>
      </c>
      <c r="BM239" s="23" t="e">
        <f t="shared" si="57"/>
        <v>#DIV/0!</v>
      </c>
      <c r="BN239" s="23" t="e">
        <f t="shared" si="58"/>
        <v>#DIV/0!</v>
      </c>
      <c r="BO239" s="24" t="e">
        <f t="shared" si="59"/>
        <v>#DIV/0!</v>
      </c>
    </row>
    <row r="240" spans="1:67" x14ac:dyDescent="0.3">
      <c r="A240" s="6">
        <v>238</v>
      </c>
      <c r="B240" s="7"/>
      <c r="C240" s="7"/>
      <c r="D240" s="8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22" t="e">
        <f t="shared" si="45"/>
        <v>#DIV/0!</v>
      </c>
      <c r="BB240" s="23" t="e">
        <f t="shared" si="46"/>
        <v>#DIV/0!</v>
      </c>
      <c r="BC240" s="23" t="e">
        <f t="shared" si="47"/>
        <v>#DIV/0!</v>
      </c>
      <c r="BD240" s="23" t="e">
        <f t="shared" si="48"/>
        <v>#DIV/0!</v>
      </c>
      <c r="BE240" s="23" t="e">
        <f t="shared" si="49"/>
        <v>#DIV/0!</v>
      </c>
      <c r="BF240" s="23" t="e">
        <f t="shared" si="50"/>
        <v>#DIV/0!</v>
      </c>
      <c r="BG240" s="23" t="e">
        <f t="shared" si="51"/>
        <v>#DIV/0!</v>
      </c>
      <c r="BH240" s="23" t="e">
        <f t="shared" si="52"/>
        <v>#DIV/0!</v>
      </c>
      <c r="BI240" s="23" t="e">
        <f t="shared" si="53"/>
        <v>#DIV/0!</v>
      </c>
      <c r="BJ240" s="23" t="e">
        <f t="shared" si="54"/>
        <v>#DIV/0!</v>
      </c>
      <c r="BK240" s="23" t="e">
        <f t="shared" si="55"/>
        <v>#DIV/0!</v>
      </c>
      <c r="BL240" s="23" t="e">
        <f t="shared" si="56"/>
        <v>#DIV/0!</v>
      </c>
      <c r="BM240" s="23" t="e">
        <f t="shared" si="57"/>
        <v>#DIV/0!</v>
      </c>
      <c r="BN240" s="23" t="e">
        <f t="shared" si="58"/>
        <v>#DIV/0!</v>
      </c>
      <c r="BO240" s="24" t="e">
        <f t="shared" si="59"/>
        <v>#DIV/0!</v>
      </c>
    </row>
    <row r="241" spans="1:67" x14ac:dyDescent="0.3">
      <c r="A241" s="6">
        <v>239</v>
      </c>
      <c r="B241" s="7"/>
      <c r="C241" s="7"/>
      <c r="D241" s="8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22" t="e">
        <f t="shared" si="45"/>
        <v>#DIV/0!</v>
      </c>
      <c r="BB241" s="23" t="e">
        <f t="shared" si="46"/>
        <v>#DIV/0!</v>
      </c>
      <c r="BC241" s="23" t="e">
        <f t="shared" si="47"/>
        <v>#DIV/0!</v>
      </c>
      <c r="BD241" s="23" t="e">
        <f t="shared" si="48"/>
        <v>#DIV/0!</v>
      </c>
      <c r="BE241" s="23" t="e">
        <f t="shared" si="49"/>
        <v>#DIV/0!</v>
      </c>
      <c r="BF241" s="23" t="e">
        <f t="shared" si="50"/>
        <v>#DIV/0!</v>
      </c>
      <c r="BG241" s="23" t="e">
        <f t="shared" si="51"/>
        <v>#DIV/0!</v>
      </c>
      <c r="BH241" s="23" t="e">
        <f t="shared" si="52"/>
        <v>#DIV/0!</v>
      </c>
      <c r="BI241" s="23" t="e">
        <f t="shared" si="53"/>
        <v>#DIV/0!</v>
      </c>
      <c r="BJ241" s="23" t="e">
        <f t="shared" si="54"/>
        <v>#DIV/0!</v>
      </c>
      <c r="BK241" s="23" t="e">
        <f t="shared" si="55"/>
        <v>#DIV/0!</v>
      </c>
      <c r="BL241" s="23" t="e">
        <f t="shared" si="56"/>
        <v>#DIV/0!</v>
      </c>
      <c r="BM241" s="23" t="e">
        <f t="shared" si="57"/>
        <v>#DIV/0!</v>
      </c>
      <c r="BN241" s="23" t="e">
        <f t="shared" si="58"/>
        <v>#DIV/0!</v>
      </c>
      <c r="BO241" s="24" t="e">
        <f t="shared" si="59"/>
        <v>#DIV/0!</v>
      </c>
    </row>
    <row r="242" spans="1:67" x14ac:dyDescent="0.3">
      <c r="A242" s="6">
        <v>240</v>
      </c>
      <c r="B242" s="7"/>
      <c r="C242" s="7"/>
      <c r="D242" s="8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22" t="e">
        <f t="shared" si="45"/>
        <v>#DIV/0!</v>
      </c>
      <c r="BB242" s="23" t="e">
        <f t="shared" si="46"/>
        <v>#DIV/0!</v>
      </c>
      <c r="BC242" s="23" t="e">
        <f t="shared" si="47"/>
        <v>#DIV/0!</v>
      </c>
      <c r="BD242" s="23" t="e">
        <f t="shared" si="48"/>
        <v>#DIV/0!</v>
      </c>
      <c r="BE242" s="23" t="e">
        <f t="shared" si="49"/>
        <v>#DIV/0!</v>
      </c>
      <c r="BF242" s="23" t="e">
        <f t="shared" si="50"/>
        <v>#DIV/0!</v>
      </c>
      <c r="BG242" s="23" t="e">
        <f t="shared" si="51"/>
        <v>#DIV/0!</v>
      </c>
      <c r="BH242" s="23" t="e">
        <f t="shared" si="52"/>
        <v>#DIV/0!</v>
      </c>
      <c r="BI242" s="23" t="e">
        <f t="shared" si="53"/>
        <v>#DIV/0!</v>
      </c>
      <c r="BJ242" s="23" t="e">
        <f t="shared" si="54"/>
        <v>#DIV/0!</v>
      </c>
      <c r="BK242" s="23" t="e">
        <f t="shared" si="55"/>
        <v>#DIV/0!</v>
      </c>
      <c r="BL242" s="23" t="e">
        <f t="shared" si="56"/>
        <v>#DIV/0!</v>
      </c>
      <c r="BM242" s="23" t="e">
        <f t="shared" si="57"/>
        <v>#DIV/0!</v>
      </c>
      <c r="BN242" s="23" t="e">
        <f t="shared" si="58"/>
        <v>#DIV/0!</v>
      </c>
      <c r="BO242" s="24" t="e">
        <f t="shared" si="59"/>
        <v>#DIV/0!</v>
      </c>
    </row>
    <row r="243" spans="1:67" x14ac:dyDescent="0.3">
      <c r="A243" s="6">
        <v>241</v>
      </c>
      <c r="B243" s="7"/>
      <c r="C243" s="7"/>
      <c r="D243" s="8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22" t="e">
        <f t="shared" si="45"/>
        <v>#DIV/0!</v>
      </c>
      <c r="BB243" s="23" t="e">
        <f t="shared" si="46"/>
        <v>#DIV/0!</v>
      </c>
      <c r="BC243" s="23" t="e">
        <f t="shared" si="47"/>
        <v>#DIV/0!</v>
      </c>
      <c r="BD243" s="23" t="e">
        <f t="shared" si="48"/>
        <v>#DIV/0!</v>
      </c>
      <c r="BE243" s="23" t="e">
        <f t="shared" si="49"/>
        <v>#DIV/0!</v>
      </c>
      <c r="BF243" s="23" t="e">
        <f t="shared" si="50"/>
        <v>#DIV/0!</v>
      </c>
      <c r="BG243" s="23" t="e">
        <f t="shared" si="51"/>
        <v>#DIV/0!</v>
      </c>
      <c r="BH243" s="23" t="e">
        <f t="shared" si="52"/>
        <v>#DIV/0!</v>
      </c>
      <c r="BI243" s="23" t="e">
        <f t="shared" si="53"/>
        <v>#DIV/0!</v>
      </c>
      <c r="BJ243" s="23" t="e">
        <f t="shared" si="54"/>
        <v>#DIV/0!</v>
      </c>
      <c r="BK243" s="23" t="e">
        <f t="shared" si="55"/>
        <v>#DIV/0!</v>
      </c>
      <c r="BL243" s="23" t="e">
        <f t="shared" si="56"/>
        <v>#DIV/0!</v>
      </c>
      <c r="BM243" s="23" t="e">
        <f t="shared" si="57"/>
        <v>#DIV/0!</v>
      </c>
      <c r="BN243" s="23" t="e">
        <f t="shared" si="58"/>
        <v>#DIV/0!</v>
      </c>
      <c r="BO243" s="24" t="e">
        <f t="shared" si="59"/>
        <v>#DIV/0!</v>
      </c>
    </row>
    <row r="244" spans="1:67" x14ac:dyDescent="0.3">
      <c r="A244" s="6">
        <v>242</v>
      </c>
      <c r="B244" s="7"/>
      <c r="C244" s="7"/>
      <c r="D244" s="8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22" t="e">
        <f t="shared" si="45"/>
        <v>#DIV/0!</v>
      </c>
      <c r="BB244" s="23" t="e">
        <f t="shared" si="46"/>
        <v>#DIV/0!</v>
      </c>
      <c r="BC244" s="23" t="e">
        <f t="shared" si="47"/>
        <v>#DIV/0!</v>
      </c>
      <c r="BD244" s="23" t="e">
        <f t="shared" si="48"/>
        <v>#DIV/0!</v>
      </c>
      <c r="BE244" s="23" t="e">
        <f t="shared" si="49"/>
        <v>#DIV/0!</v>
      </c>
      <c r="BF244" s="23" t="e">
        <f t="shared" si="50"/>
        <v>#DIV/0!</v>
      </c>
      <c r="BG244" s="23" t="e">
        <f t="shared" si="51"/>
        <v>#DIV/0!</v>
      </c>
      <c r="BH244" s="23" t="e">
        <f t="shared" si="52"/>
        <v>#DIV/0!</v>
      </c>
      <c r="BI244" s="23" t="e">
        <f t="shared" si="53"/>
        <v>#DIV/0!</v>
      </c>
      <c r="BJ244" s="23" t="e">
        <f t="shared" si="54"/>
        <v>#DIV/0!</v>
      </c>
      <c r="BK244" s="23" t="e">
        <f t="shared" si="55"/>
        <v>#DIV/0!</v>
      </c>
      <c r="BL244" s="23" t="e">
        <f t="shared" si="56"/>
        <v>#DIV/0!</v>
      </c>
      <c r="BM244" s="23" t="e">
        <f t="shared" si="57"/>
        <v>#DIV/0!</v>
      </c>
      <c r="BN244" s="23" t="e">
        <f t="shared" si="58"/>
        <v>#DIV/0!</v>
      </c>
      <c r="BO244" s="24" t="e">
        <f t="shared" si="59"/>
        <v>#DIV/0!</v>
      </c>
    </row>
    <row r="245" spans="1:67" x14ac:dyDescent="0.3">
      <c r="A245" s="6">
        <v>243</v>
      </c>
      <c r="B245" s="7"/>
      <c r="C245" s="7"/>
      <c r="D245" s="8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22" t="e">
        <f t="shared" si="45"/>
        <v>#DIV/0!</v>
      </c>
      <c r="BB245" s="23" t="e">
        <f t="shared" si="46"/>
        <v>#DIV/0!</v>
      </c>
      <c r="BC245" s="23" t="e">
        <f t="shared" si="47"/>
        <v>#DIV/0!</v>
      </c>
      <c r="BD245" s="23" t="e">
        <f t="shared" si="48"/>
        <v>#DIV/0!</v>
      </c>
      <c r="BE245" s="23" t="e">
        <f t="shared" si="49"/>
        <v>#DIV/0!</v>
      </c>
      <c r="BF245" s="23" t="e">
        <f t="shared" si="50"/>
        <v>#DIV/0!</v>
      </c>
      <c r="BG245" s="23" t="e">
        <f t="shared" si="51"/>
        <v>#DIV/0!</v>
      </c>
      <c r="BH245" s="23" t="e">
        <f t="shared" si="52"/>
        <v>#DIV/0!</v>
      </c>
      <c r="BI245" s="23" t="e">
        <f t="shared" si="53"/>
        <v>#DIV/0!</v>
      </c>
      <c r="BJ245" s="23" t="e">
        <f t="shared" si="54"/>
        <v>#DIV/0!</v>
      </c>
      <c r="BK245" s="23" t="e">
        <f t="shared" si="55"/>
        <v>#DIV/0!</v>
      </c>
      <c r="BL245" s="23" t="e">
        <f t="shared" si="56"/>
        <v>#DIV/0!</v>
      </c>
      <c r="BM245" s="23" t="e">
        <f t="shared" si="57"/>
        <v>#DIV/0!</v>
      </c>
      <c r="BN245" s="23" t="e">
        <f t="shared" si="58"/>
        <v>#DIV/0!</v>
      </c>
      <c r="BO245" s="24" t="e">
        <f t="shared" si="59"/>
        <v>#DIV/0!</v>
      </c>
    </row>
    <row r="246" spans="1:67" x14ac:dyDescent="0.3">
      <c r="A246" s="6">
        <v>244</v>
      </c>
      <c r="B246" s="7"/>
      <c r="C246" s="7"/>
      <c r="D246" s="8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22" t="e">
        <f t="shared" si="45"/>
        <v>#DIV/0!</v>
      </c>
      <c r="BB246" s="23" t="e">
        <f t="shared" si="46"/>
        <v>#DIV/0!</v>
      </c>
      <c r="BC246" s="23" t="e">
        <f t="shared" si="47"/>
        <v>#DIV/0!</v>
      </c>
      <c r="BD246" s="23" t="e">
        <f t="shared" si="48"/>
        <v>#DIV/0!</v>
      </c>
      <c r="BE246" s="23" t="e">
        <f t="shared" si="49"/>
        <v>#DIV/0!</v>
      </c>
      <c r="BF246" s="23" t="e">
        <f t="shared" si="50"/>
        <v>#DIV/0!</v>
      </c>
      <c r="BG246" s="23" t="e">
        <f t="shared" si="51"/>
        <v>#DIV/0!</v>
      </c>
      <c r="BH246" s="23" t="e">
        <f t="shared" si="52"/>
        <v>#DIV/0!</v>
      </c>
      <c r="BI246" s="23" t="e">
        <f t="shared" si="53"/>
        <v>#DIV/0!</v>
      </c>
      <c r="BJ246" s="23" t="e">
        <f t="shared" si="54"/>
        <v>#DIV/0!</v>
      </c>
      <c r="BK246" s="23" t="e">
        <f t="shared" si="55"/>
        <v>#DIV/0!</v>
      </c>
      <c r="BL246" s="23" t="e">
        <f t="shared" si="56"/>
        <v>#DIV/0!</v>
      </c>
      <c r="BM246" s="23" t="e">
        <f t="shared" si="57"/>
        <v>#DIV/0!</v>
      </c>
      <c r="BN246" s="23" t="e">
        <f t="shared" si="58"/>
        <v>#DIV/0!</v>
      </c>
      <c r="BO246" s="24" t="e">
        <f t="shared" si="59"/>
        <v>#DIV/0!</v>
      </c>
    </row>
    <row r="247" spans="1:67" x14ac:dyDescent="0.3">
      <c r="A247" s="6">
        <v>245</v>
      </c>
      <c r="B247" s="7"/>
      <c r="C247" s="7"/>
      <c r="D247" s="8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22" t="e">
        <f t="shared" si="45"/>
        <v>#DIV/0!</v>
      </c>
      <c r="BB247" s="23" t="e">
        <f t="shared" si="46"/>
        <v>#DIV/0!</v>
      </c>
      <c r="BC247" s="23" t="e">
        <f t="shared" si="47"/>
        <v>#DIV/0!</v>
      </c>
      <c r="BD247" s="23" t="e">
        <f t="shared" si="48"/>
        <v>#DIV/0!</v>
      </c>
      <c r="BE247" s="23" t="e">
        <f t="shared" si="49"/>
        <v>#DIV/0!</v>
      </c>
      <c r="BF247" s="23" t="e">
        <f t="shared" si="50"/>
        <v>#DIV/0!</v>
      </c>
      <c r="BG247" s="23" t="e">
        <f t="shared" si="51"/>
        <v>#DIV/0!</v>
      </c>
      <c r="BH247" s="23" t="e">
        <f t="shared" si="52"/>
        <v>#DIV/0!</v>
      </c>
      <c r="BI247" s="23" t="e">
        <f t="shared" si="53"/>
        <v>#DIV/0!</v>
      </c>
      <c r="BJ247" s="23" t="e">
        <f t="shared" si="54"/>
        <v>#DIV/0!</v>
      </c>
      <c r="BK247" s="23" t="e">
        <f t="shared" si="55"/>
        <v>#DIV/0!</v>
      </c>
      <c r="BL247" s="23" t="e">
        <f t="shared" si="56"/>
        <v>#DIV/0!</v>
      </c>
      <c r="BM247" s="23" t="e">
        <f t="shared" si="57"/>
        <v>#DIV/0!</v>
      </c>
      <c r="BN247" s="23" t="e">
        <f t="shared" si="58"/>
        <v>#DIV/0!</v>
      </c>
      <c r="BO247" s="24" t="e">
        <f t="shared" si="59"/>
        <v>#DIV/0!</v>
      </c>
    </row>
    <row r="248" spans="1:67" x14ac:dyDescent="0.3">
      <c r="A248" s="6">
        <v>246</v>
      </c>
      <c r="B248" s="7"/>
      <c r="C248" s="7"/>
      <c r="D248" s="8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22" t="e">
        <f t="shared" si="45"/>
        <v>#DIV/0!</v>
      </c>
      <c r="BB248" s="23" t="e">
        <f t="shared" si="46"/>
        <v>#DIV/0!</v>
      </c>
      <c r="BC248" s="23" t="e">
        <f t="shared" si="47"/>
        <v>#DIV/0!</v>
      </c>
      <c r="BD248" s="23" t="e">
        <f t="shared" si="48"/>
        <v>#DIV/0!</v>
      </c>
      <c r="BE248" s="23" t="e">
        <f t="shared" si="49"/>
        <v>#DIV/0!</v>
      </c>
      <c r="BF248" s="23" t="e">
        <f t="shared" si="50"/>
        <v>#DIV/0!</v>
      </c>
      <c r="BG248" s="23" t="e">
        <f t="shared" si="51"/>
        <v>#DIV/0!</v>
      </c>
      <c r="BH248" s="23" t="e">
        <f t="shared" si="52"/>
        <v>#DIV/0!</v>
      </c>
      <c r="BI248" s="23" t="e">
        <f t="shared" si="53"/>
        <v>#DIV/0!</v>
      </c>
      <c r="BJ248" s="23" t="e">
        <f t="shared" si="54"/>
        <v>#DIV/0!</v>
      </c>
      <c r="BK248" s="23" t="e">
        <f t="shared" si="55"/>
        <v>#DIV/0!</v>
      </c>
      <c r="BL248" s="23" t="e">
        <f t="shared" si="56"/>
        <v>#DIV/0!</v>
      </c>
      <c r="BM248" s="23" t="e">
        <f t="shared" si="57"/>
        <v>#DIV/0!</v>
      </c>
      <c r="BN248" s="23" t="e">
        <f t="shared" si="58"/>
        <v>#DIV/0!</v>
      </c>
      <c r="BO248" s="24" t="e">
        <f t="shared" si="59"/>
        <v>#DIV/0!</v>
      </c>
    </row>
    <row r="249" spans="1:67" x14ac:dyDescent="0.3">
      <c r="A249" s="6">
        <v>247</v>
      </c>
      <c r="B249" s="7"/>
      <c r="C249" s="7"/>
      <c r="D249" s="8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22" t="e">
        <f t="shared" si="45"/>
        <v>#DIV/0!</v>
      </c>
      <c r="BB249" s="23" t="e">
        <f t="shared" si="46"/>
        <v>#DIV/0!</v>
      </c>
      <c r="BC249" s="23" t="e">
        <f t="shared" si="47"/>
        <v>#DIV/0!</v>
      </c>
      <c r="BD249" s="23" t="e">
        <f t="shared" si="48"/>
        <v>#DIV/0!</v>
      </c>
      <c r="BE249" s="23" t="e">
        <f t="shared" si="49"/>
        <v>#DIV/0!</v>
      </c>
      <c r="BF249" s="23" t="e">
        <f t="shared" si="50"/>
        <v>#DIV/0!</v>
      </c>
      <c r="BG249" s="23" t="e">
        <f t="shared" si="51"/>
        <v>#DIV/0!</v>
      </c>
      <c r="BH249" s="23" t="e">
        <f t="shared" si="52"/>
        <v>#DIV/0!</v>
      </c>
      <c r="BI249" s="23" t="e">
        <f t="shared" si="53"/>
        <v>#DIV/0!</v>
      </c>
      <c r="BJ249" s="23" t="e">
        <f t="shared" si="54"/>
        <v>#DIV/0!</v>
      </c>
      <c r="BK249" s="23" t="e">
        <f t="shared" si="55"/>
        <v>#DIV/0!</v>
      </c>
      <c r="BL249" s="23" t="e">
        <f t="shared" si="56"/>
        <v>#DIV/0!</v>
      </c>
      <c r="BM249" s="23" t="e">
        <f t="shared" si="57"/>
        <v>#DIV/0!</v>
      </c>
      <c r="BN249" s="23" t="e">
        <f t="shared" si="58"/>
        <v>#DIV/0!</v>
      </c>
      <c r="BO249" s="24" t="e">
        <f t="shared" si="59"/>
        <v>#DIV/0!</v>
      </c>
    </row>
    <row r="250" spans="1:67" x14ac:dyDescent="0.3">
      <c r="A250" s="6">
        <v>248</v>
      </c>
      <c r="B250" s="7"/>
      <c r="C250" s="7"/>
      <c r="D250" s="8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22" t="e">
        <f t="shared" si="45"/>
        <v>#DIV/0!</v>
      </c>
      <c r="BB250" s="23" t="e">
        <f t="shared" si="46"/>
        <v>#DIV/0!</v>
      </c>
      <c r="BC250" s="23" t="e">
        <f t="shared" si="47"/>
        <v>#DIV/0!</v>
      </c>
      <c r="BD250" s="23" t="e">
        <f t="shared" si="48"/>
        <v>#DIV/0!</v>
      </c>
      <c r="BE250" s="23" t="e">
        <f t="shared" si="49"/>
        <v>#DIV/0!</v>
      </c>
      <c r="BF250" s="23" t="e">
        <f t="shared" si="50"/>
        <v>#DIV/0!</v>
      </c>
      <c r="BG250" s="23" t="e">
        <f t="shared" si="51"/>
        <v>#DIV/0!</v>
      </c>
      <c r="BH250" s="23" t="e">
        <f t="shared" si="52"/>
        <v>#DIV/0!</v>
      </c>
      <c r="BI250" s="23" t="e">
        <f t="shared" si="53"/>
        <v>#DIV/0!</v>
      </c>
      <c r="BJ250" s="23" t="e">
        <f t="shared" si="54"/>
        <v>#DIV/0!</v>
      </c>
      <c r="BK250" s="23" t="e">
        <f t="shared" si="55"/>
        <v>#DIV/0!</v>
      </c>
      <c r="BL250" s="23" t="e">
        <f t="shared" si="56"/>
        <v>#DIV/0!</v>
      </c>
      <c r="BM250" s="23" t="e">
        <f t="shared" si="57"/>
        <v>#DIV/0!</v>
      </c>
      <c r="BN250" s="23" t="e">
        <f t="shared" si="58"/>
        <v>#DIV/0!</v>
      </c>
      <c r="BO250" s="24" t="e">
        <f t="shared" si="59"/>
        <v>#DIV/0!</v>
      </c>
    </row>
    <row r="251" spans="1:67" x14ac:dyDescent="0.3">
      <c r="A251" s="6">
        <v>249</v>
      </c>
      <c r="B251" s="7"/>
      <c r="C251" s="7"/>
      <c r="D251" s="8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22" t="e">
        <f t="shared" si="45"/>
        <v>#DIV/0!</v>
      </c>
      <c r="BB251" s="23" t="e">
        <f t="shared" si="46"/>
        <v>#DIV/0!</v>
      </c>
      <c r="BC251" s="23" t="e">
        <f t="shared" si="47"/>
        <v>#DIV/0!</v>
      </c>
      <c r="BD251" s="23" t="e">
        <f t="shared" si="48"/>
        <v>#DIV/0!</v>
      </c>
      <c r="BE251" s="23" t="e">
        <f t="shared" si="49"/>
        <v>#DIV/0!</v>
      </c>
      <c r="BF251" s="23" t="e">
        <f t="shared" si="50"/>
        <v>#DIV/0!</v>
      </c>
      <c r="BG251" s="23" t="e">
        <f t="shared" si="51"/>
        <v>#DIV/0!</v>
      </c>
      <c r="BH251" s="23" t="e">
        <f t="shared" si="52"/>
        <v>#DIV/0!</v>
      </c>
      <c r="BI251" s="23" t="e">
        <f t="shared" si="53"/>
        <v>#DIV/0!</v>
      </c>
      <c r="BJ251" s="23" t="e">
        <f t="shared" si="54"/>
        <v>#DIV/0!</v>
      </c>
      <c r="BK251" s="23" t="e">
        <f t="shared" si="55"/>
        <v>#DIV/0!</v>
      </c>
      <c r="BL251" s="23" t="e">
        <f t="shared" si="56"/>
        <v>#DIV/0!</v>
      </c>
      <c r="BM251" s="23" t="e">
        <f t="shared" si="57"/>
        <v>#DIV/0!</v>
      </c>
      <c r="BN251" s="23" t="e">
        <f t="shared" si="58"/>
        <v>#DIV/0!</v>
      </c>
      <c r="BO251" s="24" t="e">
        <f t="shared" si="59"/>
        <v>#DIV/0!</v>
      </c>
    </row>
    <row r="252" spans="1:67" x14ac:dyDescent="0.3">
      <c r="A252" s="6">
        <v>250</v>
      </c>
      <c r="B252" s="7"/>
      <c r="C252" s="7"/>
      <c r="D252" s="8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22" t="e">
        <f t="shared" si="45"/>
        <v>#DIV/0!</v>
      </c>
      <c r="BB252" s="23" t="e">
        <f t="shared" si="46"/>
        <v>#DIV/0!</v>
      </c>
      <c r="BC252" s="23" t="e">
        <f t="shared" si="47"/>
        <v>#DIV/0!</v>
      </c>
      <c r="BD252" s="23" t="e">
        <f t="shared" si="48"/>
        <v>#DIV/0!</v>
      </c>
      <c r="BE252" s="23" t="e">
        <f t="shared" si="49"/>
        <v>#DIV/0!</v>
      </c>
      <c r="BF252" s="23" t="e">
        <f t="shared" si="50"/>
        <v>#DIV/0!</v>
      </c>
      <c r="BG252" s="23" t="e">
        <f t="shared" si="51"/>
        <v>#DIV/0!</v>
      </c>
      <c r="BH252" s="23" t="e">
        <f t="shared" si="52"/>
        <v>#DIV/0!</v>
      </c>
      <c r="BI252" s="23" t="e">
        <f t="shared" si="53"/>
        <v>#DIV/0!</v>
      </c>
      <c r="BJ252" s="23" t="e">
        <f t="shared" si="54"/>
        <v>#DIV/0!</v>
      </c>
      <c r="BK252" s="23" t="e">
        <f t="shared" si="55"/>
        <v>#DIV/0!</v>
      </c>
      <c r="BL252" s="23" t="e">
        <f t="shared" si="56"/>
        <v>#DIV/0!</v>
      </c>
      <c r="BM252" s="23" t="e">
        <f t="shared" si="57"/>
        <v>#DIV/0!</v>
      </c>
      <c r="BN252" s="23" t="e">
        <f t="shared" si="58"/>
        <v>#DIV/0!</v>
      </c>
      <c r="BO252" s="24" t="e">
        <f t="shared" si="59"/>
        <v>#DIV/0!</v>
      </c>
    </row>
    <row r="253" spans="1:67" x14ac:dyDescent="0.3">
      <c r="A253" s="6">
        <v>251</v>
      </c>
      <c r="B253" s="7"/>
      <c r="C253" s="7"/>
      <c r="D253" s="8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22" t="e">
        <f t="shared" si="45"/>
        <v>#DIV/0!</v>
      </c>
      <c r="BB253" s="23" t="e">
        <f t="shared" si="46"/>
        <v>#DIV/0!</v>
      </c>
      <c r="BC253" s="23" t="e">
        <f t="shared" si="47"/>
        <v>#DIV/0!</v>
      </c>
      <c r="BD253" s="23" t="e">
        <f t="shared" si="48"/>
        <v>#DIV/0!</v>
      </c>
      <c r="BE253" s="23" t="e">
        <f t="shared" si="49"/>
        <v>#DIV/0!</v>
      </c>
      <c r="BF253" s="23" t="e">
        <f t="shared" si="50"/>
        <v>#DIV/0!</v>
      </c>
      <c r="BG253" s="23" t="e">
        <f t="shared" si="51"/>
        <v>#DIV/0!</v>
      </c>
      <c r="BH253" s="23" t="e">
        <f t="shared" si="52"/>
        <v>#DIV/0!</v>
      </c>
      <c r="BI253" s="23" t="e">
        <f t="shared" si="53"/>
        <v>#DIV/0!</v>
      </c>
      <c r="BJ253" s="23" t="e">
        <f t="shared" si="54"/>
        <v>#DIV/0!</v>
      </c>
      <c r="BK253" s="23" t="e">
        <f t="shared" si="55"/>
        <v>#DIV/0!</v>
      </c>
      <c r="BL253" s="23" t="e">
        <f t="shared" si="56"/>
        <v>#DIV/0!</v>
      </c>
      <c r="BM253" s="23" t="e">
        <f t="shared" si="57"/>
        <v>#DIV/0!</v>
      </c>
      <c r="BN253" s="23" t="e">
        <f t="shared" si="58"/>
        <v>#DIV/0!</v>
      </c>
      <c r="BO253" s="24" t="e">
        <f t="shared" si="59"/>
        <v>#DIV/0!</v>
      </c>
    </row>
    <row r="254" spans="1:67" x14ac:dyDescent="0.3">
      <c r="A254" s="6">
        <v>252</v>
      </c>
      <c r="B254" s="7"/>
      <c r="C254" s="7"/>
      <c r="D254" s="8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22" t="e">
        <f t="shared" si="45"/>
        <v>#DIV/0!</v>
      </c>
      <c r="BB254" s="23" t="e">
        <f t="shared" si="46"/>
        <v>#DIV/0!</v>
      </c>
      <c r="BC254" s="23" t="e">
        <f t="shared" si="47"/>
        <v>#DIV/0!</v>
      </c>
      <c r="BD254" s="23" t="e">
        <f t="shared" si="48"/>
        <v>#DIV/0!</v>
      </c>
      <c r="BE254" s="23" t="e">
        <f t="shared" si="49"/>
        <v>#DIV/0!</v>
      </c>
      <c r="BF254" s="23" t="e">
        <f t="shared" si="50"/>
        <v>#DIV/0!</v>
      </c>
      <c r="BG254" s="23" t="e">
        <f t="shared" si="51"/>
        <v>#DIV/0!</v>
      </c>
      <c r="BH254" s="23" t="e">
        <f t="shared" si="52"/>
        <v>#DIV/0!</v>
      </c>
      <c r="BI254" s="23" t="e">
        <f t="shared" si="53"/>
        <v>#DIV/0!</v>
      </c>
      <c r="BJ254" s="23" t="e">
        <f t="shared" si="54"/>
        <v>#DIV/0!</v>
      </c>
      <c r="BK254" s="23" t="e">
        <f t="shared" si="55"/>
        <v>#DIV/0!</v>
      </c>
      <c r="BL254" s="23" t="e">
        <f t="shared" si="56"/>
        <v>#DIV/0!</v>
      </c>
      <c r="BM254" s="23" t="e">
        <f t="shared" si="57"/>
        <v>#DIV/0!</v>
      </c>
      <c r="BN254" s="23" t="e">
        <f t="shared" si="58"/>
        <v>#DIV/0!</v>
      </c>
      <c r="BO254" s="24" t="e">
        <f t="shared" si="59"/>
        <v>#DIV/0!</v>
      </c>
    </row>
    <row r="255" spans="1:67" x14ac:dyDescent="0.3">
      <c r="A255" s="6">
        <v>253</v>
      </c>
      <c r="B255" s="7"/>
      <c r="C255" s="7"/>
      <c r="D255" s="8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22" t="e">
        <f t="shared" si="45"/>
        <v>#DIV/0!</v>
      </c>
      <c r="BB255" s="23" t="e">
        <f t="shared" si="46"/>
        <v>#DIV/0!</v>
      </c>
      <c r="BC255" s="23" t="e">
        <f t="shared" si="47"/>
        <v>#DIV/0!</v>
      </c>
      <c r="BD255" s="23" t="e">
        <f t="shared" si="48"/>
        <v>#DIV/0!</v>
      </c>
      <c r="BE255" s="23" t="e">
        <f t="shared" si="49"/>
        <v>#DIV/0!</v>
      </c>
      <c r="BF255" s="23" t="e">
        <f t="shared" si="50"/>
        <v>#DIV/0!</v>
      </c>
      <c r="BG255" s="23" t="e">
        <f t="shared" si="51"/>
        <v>#DIV/0!</v>
      </c>
      <c r="BH255" s="23" t="e">
        <f t="shared" si="52"/>
        <v>#DIV/0!</v>
      </c>
      <c r="BI255" s="23" t="e">
        <f t="shared" si="53"/>
        <v>#DIV/0!</v>
      </c>
      <c r="BJ255" s="23" t="e">
        <f t="shared" si="54"/>
        <v>#DIV/0!</v>
      </c>
      <c r="BK255" s="23" t="e">
        <f t="shared" si="55"/>
        <v>#DIV/0!</v>
      </c>
      <c r="BL255" s="23" t="e">
        <f t="shared" si="56"/>
        <v>#DIV/0!</v>
      </c>
      <c r="BM255" s="23" t="e">
        <f t="shared" si="57"/>
        <v>#DIV/0!</v>
      </c>
      <c r="BN255" s="23" t="e">
        <f t="shared" si="58"/>
        <v>#DIV/0!</v>
      </c>
      <c r="BO255" s="24" t="e">
        <f t="shared" si="59"/>
        <v>#DIV/0!</v>
      </c>
    </row>
    <row r="256" spans="1:67" x14ac:dyDescent="0.3">
      <c r="A256" s="6">
        <v>254</v>
      </c>
      <c r="B256" s="7"/>
      <c r="C256" s="7"/>
      <c r="D256" s="8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22" t="e">
        <f t="shared" si="45"/>
        <v>#DIV/0!</v>
      </c>
      <c r="BB256" s="23" t="e">
        <f t="shared" si="46"/>
        <v>#DIV/0!</v>
      </c>
      <c r="BC256" s="23" t="e">
        <f t="shared" si="47"/>
        <v>#DIV/0!</v>
      </c>
      <c r="BD256" s="23" t="e">
        <f t="shared" si="48"/>
        <v>#DIV/0!</v>
      </c>
      <c r="BE256" s="23" t="e">
        <f t="shared" si="49"/>
        <v>#DIV/0!</v>
      </c>
      <c r="BF256" s="23" t="e">
        <f t="shared" si="50"/>
        <v>#DIV/0!</v>
      </c>
      <c r="BG256" s="23" t="e">
        <f t="shared" si="51"/>
        <v>#DIV/0!</v>
      </c>
      <c r="BH256" s="23" t="e">
        <f t="shared" si="52"/>
        <v>#DIV/0!</v>
      </c>
      <c r="BI256" s="23" t="e">
        <f t="shared" si="53"/>
        <v>#DIV/0!</v>
      </c>
      <c r="BJ256" s="23" t="e">
        <f t="shared" si="54"/>
        <v>#DIV/0!</v>
      </c>
      <c r="BK256" s="23" t="e">
        <f t="shared" si="55"/>
        <v>#DIV/0!</v>
      </c>
      <c r="BL256" s="23" t="e">
        <f t="shared" si="56"/>
        <v>#DIV/0!</v>
      </c>
      <c r="BM256" s="23" t="e">
        <f t="shared" si="57"/>
        <v>#DIV/0!</v>
      </c>
      <c r="BN256" s="23" t="e">
        <f t="shared" si="58"/>
        <v>#DIV/0!</v>
      </c>
      <c r="BO256" s="24" t="e">
        <f t="shared" si="59"/>
        <v>#DIV/0!</v>
      </c>
    </row>
    <row r="257" spans="1:67" x14ac:dyDescent="0.3">
      <c r="A257" s="6">
        <v>255</v>
      </c>
      <c r="B257" s="7"/>
      <c r="C257" s="7"/>
      <c r="D257" s="8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22" t="e">
        <f t="shared" si="45"/>
        <v>#DIV/0!</v>
      </c>
      <c r="BB257" s="23" t="e">
        <f t="shared" si="46"/>
        <v>#DIV/0!</v>
      </c>
      <c r="BC257" s="23" t="e">
        <f t="shared" si="47"/>
        <v>#DIV/0!</v>
      </c>
      <c r="BD257" s="23" t="e">
        <f t="shared" si="48"/>
        <v>#DIV/0!</v>
      </c>
      <c r="BE257" s="23" t="e">
        <f t="shared" si="49"/>
        <v>#DIV/0!</v>
      </c>
      <c r="BF257" s="23" t="e">
        <f t="shared" si="50"/>
        <v>#DIV/0!</v>
      </c>
      <c r="BG257" s="23" t="e">
        <f t="shared" si="51"/>
        <v>#DIV/0!</v>
      </c>
      <c r="BH257" s="23" t="e">
        <f t="shared" si="52"/>
        <v>#DIV/0!</v>
      </c>
      <c r="BI257" s="23" t="e">
        <f t="shared" si="53"/>
        <v>#DIV/0!</v>
      </c>
      <c r="BJ257" s="23" t="e">
        <f t="shared" si="54"/>
        <v>#DIV/0!</v>
      </c>
      <c r="BK257" s="23" t="e">
        <f t="shared" si="55"/>
        <v>#DIV/0!</v>
      </c>
      <c r="BL257" s="23" t="e">
        <f t="shared" si="56"/>
        <v>#DIV/0!</v>
      </c>
      <c r="BM257" s="23" t="e">
        <f t="shared" si="57"/>
        <v>#DIV/0!</v>
      </c>
      <c r="BN257" s="23" t="e">
        <f t="shared" si="58"/>
        <v>#DIV/0!</v>
      </c>
      <c r="BO257" s="24" t="e">
        <f t="shared" si="59"/>
        <v>#DIV/0!</v>
      </c>
    </row>
    <row r="258" spans="1:67" x14ac:dyDescent="0.3">
      <c r="A258" s="6">
        <v>256</v>
      </c>
      <c r="B258" s="7"/>
      <c r="C258" s="7"/>
      <c r="D258" s="8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22" t="e">
        <f t="shared" si="45"/>
        <v>#DIV/0!</v>
      </c>
      <c r="BB258" s="23" t="e">
        <f t="shared" si="46"/>
        <v>#DIV/0!</v>
      </c>
      <c r="BC258" s="23" t="e">
        <f t="shared" si="47"/>
        <v>#DIV/0!</v>
      </c>
      <c r="BD258" s="23" t="e">
        <f t="shared" si="48"/>
        <v>#DIV/0!</v>
      </c>
      <c r="BE258" s="23" t="e">
        <f t="shared" si="49"/>
        <v>#DIV/0!</v>
      </c>
      <c r="BF258" s="23" t="e">
        <f t="shared" si="50"/>
        <v>#DIV/0!</v>
      </c>
      <c r="BG258" s="23" t="e">
        <f t="shared" si="51"/>
        <v>#DIV/0!</v>
      </c>
      <c r="BH258" s="23" t="e">
        <f t="shared" si="52"/>
        <v>#DIV/0!</v>
      </c>
      <c r="BI258" s="23" t="e">
        <f t="shared" si="53"/>
        <v>#DIV/0!</v>
      </c>
      <c r="BJ258" s="23" t="e">
        <f t="shared" si="54"/>
        <v>#DIV/0!</v>
      </c>
      <c r="BK258" s="23" t="e">
        <f t="shared" si="55"/>
        <v>#DIV/0!</v>
      </c>
      <c r="BL258" s="23" t="e">
        <f t="shared" si="56"/>
        <v>#DIV/0!</v>
      </c>
      <c r="BM258" s="23" t="e">
        <f t="shared" si="57"/>
        <v>#DIV/0!</v>
      </c>
      <c r="BN258" s="23" t="e">
        <f t="shared" si="58"/>
        <v>#DIV/0!</v>
      </c>
      <c r="BO258" s="24" t="e">
        <f t="shared" si="59"/>
        <v>#DIV/0!</v>
      </c>
    </row>
    <row r="259" spans="1:67" x14ac:dyDescent="0.3">
      <c r="A259" s="6">
        <v>257</v>
      </c>
      <c r="B259" s="7"/>
      <c r="C259" s="7"/>
      <c r="D259" s="8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22" t="e">
        <f t="shared" si="45"/>
        <v>#DIV/0!</v>
      </c>
      <c r="BB259" s="23" t="e">
        <f t="shared" si="46"/>
        <v>#DIV/0!</v>
      </c>
      <c r="BC259" s="23" t="e">
        <f t="shared" si="47"/>
        <v>#DIV/0!</v>
      </c>
      <c r="BD259" s="23" t="e">
        <f t="shared" si="48"/>
        <v>#DIV/0!</v>
      </c>
      <c r="BE259" s="23" t="e">
        <f t="shared" si="49"/>
        <v>#DIV/0!</v>
      </c>
      <c r="BF259" s="23" t="e">
        <f t="shared" si="50"/>
        <v>#DIV/0!</v>
      </c>
      <c r="BG259" s="23" t="e">
        <f t="shared" si="51"/>
        <v>#DIV/0!</v>
      </c>
      <c r="BH259" s="23" t="e">
        <f t="shared" si="52"/>
        <v>#DIV/0!</v>
      </c>
      <c r="BI259" s="23" t="e">
        <f t="shared" si="53"/>
        <v>#DIV/0!</v>
      </c>
      <c r="BJ259" s="23" t="e">
        <f t="shared" si="54"/>
        <v>#DIV/0!</v>
      </c>
      <c r="BK259" s="23" t="e">
        <f t="shared" si="55"/>
        <v>#DIV/0!</v>
      </c>
      <c r="BL259" s="23" t="e">
        <f t="shared" si="56"/>
        <v>#DIV/0!</v>
      </c>
      <c r="BM259" s="23" t="e">
        <f t="shared" si="57"/>
        <v>#DIV/0!</v>
      </c>
      <c r="BN259" s="23" t="e">
        <f t="shared" si="58"/>
        <v>#DIV/0!</v>
      </c>
      <c r="BO259" s="24" t="e">
        <f t="shared" si="59"/>
        <v>#DIV/0!</v>
      </c>
    </row>
    <row r="260" spans="1:67" x14ac:dyDescent="0.3">
      <c r="A260" s="6">
        <v>258</v>
      </c>
      <c r="B260" s="7"/>
      <c r="C260" s="7"/>
      <c r="D260" s="8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22" t="e">
        <f t="shared" ref="BA260:BA302" si="60">AVERAGE(AX260:AZ260,AR260:AV260,AG260:AP260,O260:AE260,I260:M260,E260:F260)</f>
        <v>#DIV/0!</v>
      </c>
      <c r="BB260" s="23" t="e">
        <f t="shared" ref="BB260:BB302" si="61">AVERAGE(E260,J260,L260:M260,O260,R260:W260,Y260:AC260,AG260,AM260,AO260:AP260,AV260)</f>
        <v>#DIV/0!</v>
      </c>
      <c r="BC260" s="23" t="e">
        <f t="shared" ref="BC260:BC302" si="62">AVERAGE(F260,I260,K260,P260:Q260,X260,AD260:AE260,AH260:AL260,AN260,AR260:AU260,AX260:AZ260)</f>
        <v>#DIV/0!</v>
      </c>
      <c r="BD260" s="23" t="e">
        <f t="shared" ref="BD260:BD302" si="63">AVERAGE(E260:F260,I260,K260,J260,L260:M260,O260:R260,T260:U260,X260,AD260:AE260)</f>
        <v>#DIV/0!</v>
      </c>
      <c r="BE260" s="23" t="e">
        <f t="shared" ref="BE260:BE302" si="64">AVERAGE(S260,V260:W260,Y260:AC260,AG260:AP260,AR260:AV260,AX260:AZ260)</f>
        <v>#DIV/0!</v>
      </c>
      <c r="BF260" s="23" t="e">
        <f t="shared" ref="BF260:BF302" si="65">AVERAGE(E260,J260,L260:M260,O260,R260,T260,U260)</f>
        <v>#DIV/0!</v>
      </c>
      <c r="BG260" s="23" t="e">
        <f t="shared" ref="BG260:BG302" si="66">AVERAGE(S260,V260,W260,Y260:AC260,AG260,AM260,AO260:AP260,AV260)</f>
        <v>#DIV/0!</v>
      </c>
      <c r="BH260" s="23" t="e">
        <f t="shared" ref="BH260:BH302" si="67">AVERAGE(F260,I260,K260,P260:Q260,X260,AD260:AE260)</f>
        <v>#DIV/0!</v>
      </c>
      <c r="BI260" s="23" t="e">
        <f t="shared" ref="BI260:BI302" si="68">AVERAGE(AH260:AL260,AN260,AR260:AU260,AX260:AZ260)</f>
        <v>#DIV/0!</v>
      </c>
      <c r="BJ260" s="23" t="e">
        <f t="shared" ref="BJ260:BJ302" si="69">BD260-((C260-41.46)*0.055)-((D260-15.28)*-0.052)-((B260-0.54)*0.447)</f>
        <v>#DIV/0!</v>
      </c>
      <c r="BK260" s="23" t="e">
        <f t="shared" ref="BK260:BK302" si="70">BE260-((C260-41.46)*0.113)-((D260-15.28)*-0.07)-((B260-0.54)*0.324)</f>
        <v>#DIV/0!</v>
      </c>
      <c r="BL260" s="23" t="e">
        <f t="shared" ref="BL260:BL302" si="71">BB260-((C260-41.46)*0.094)-((D260-15.28)*-0.047)-((B260-0.54)*0.433)</f>
        <v>#DIV/0!</v>
      </c>
      <c r="BM260" s="23" t="e">
        <f t="shared" ref="BM260:BM302" si="72">BC260-((C260-41.46)*0.088)-((D260-15.28)*-0.078)-((B260-0.54)*0.308)</f>
        <v>#DIV/0!</v>
      </c>
      <c r="BN260" s="23" t="e">
        <f t="shared" ref="BN260:BN302" si="73">1-((((BJ260-0.67)/60)+((BK260-2.98)/60)))/2</f>
        <v>#DIV/0!</v>
      </c>
      <c r="BO260" s="24" t="e">
        <f t="shared" ref="BO260:BO302" si="74">(((BL260/60)-((BM260/60))*-1))</f>
        <v>#DIV/0!</v>
      </c>
    </row>
    <row r="261" spans="1:67" x14ac:dyDescent="0.3">
      <c r="A261" s="6">
        <v>259</v>
      </c>
      <c r="B261" s="7"/>
      <c r="C261" s="7"/>
      <c r="D261" s="8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22" t="e">
        <f t="shared" si="60"/>
        <v>#DIV/0!</v>
      </c>
      <c r="BB261" s="23" t="e">
        <f t="shared" si="61"/>
        <v>#DIV/0!</v>
      </c>
      <c r="BC261" s="23" t="e">
        <f t="shared" si="62"/>
        <v>#DIV/0!</v>
      </c>
      <c r="BD261" s="23" t="e">
        <f t="shared" si="63"/>
        <v>#DIV/0!</v>
      </c>
      <c r="BE261" s="23" t="e">
        <f t="shared" si="64"/>
        <v>#DIV/0!</v>
      </c>
      <c r="BF261" s="23" t="e">
        <f t="shared" si="65"/>
        <v>#DIV/0!</v>
      </c>
      <c r="BG261" s="23" t="e">
        <f t="shared" si="66"/>
        <v>#DIV/0!</v>
      </c>
      <c r="BH261" s="23" t="e">
        <f t="shared" si="67"/>
        <v>#DIV/0!</v>
      </c>
      <c r="BI261" s="23" t="e">
        <f t="shared" si="68"/>
        <v>#DIV/0!</v>
      </c>
      <c r="BJ261" s="23" t="e">
        <f t="shared" si="69"/>
        <v>#DIV/0!</v>
      </c>
      <c r="BK261" s="23" t="e">
        <f t="shared" si="70"/>
        <v>#DIV/0!</v>
      </c>
      <c r="BL261" s="23" t="e">
        <f t="shared" si="71"/>
        <v>#DIV/0!</v>
      </c>
      <c r="BM261" s="23" t="e">
        <f t="shared" si="72"/>
        <v>#DIV/0!</v>
      </c>
      <c r="BN261" s="23" t="e">
        <f t="shared" si="73"/>
        <v>#DIV/0!</v>
      </c>
      <c r="BO261" s="24" t="e">
        <f t="shared" si="74"/>
        <v>#DIV/0!</v>
      </c>
    </row>
    <row r="262" spans="1:67" x14ac:dyDescent="0.3">
      <c r="A262" s="6">
        <v>260</v>
      </c>
      <c r="B262" s="7"/>
      <c r="C262" s="7"/>
      <c r="D262" s="8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22" t="e">
        <f t="shared" si="60"/>
        <v>#DIV/0!</v>
      </c>
      <c r="BB262" s="23" t="e">
        <f t="shared" si="61"/>
        <v>#DIV/0!</v>
      </c>
      <c r="BC262" s="23" t="e">
        <f t="shared" si="62"/>
        <v>#DIV/0!</v>
      </c>
      <c r="BD262" s="23" t="e">
        <f t="shared" si="63"/>
        <v>#DIV/0!</v>
      </c>
      <c r="BE262" s="23" t="e">
        <f t="shared" si="64"/>
        <v>#DIV/0!</v>
      </c>
      <c r="BF262" s="23" t="e">
        <f t="shared" si="65"/>
        <v>#DIV/0!</v>
      </c>
      <c r="BG262" s="23" t="e">
        <f t="shared" si="66"/>
        <v>#DIV/0!</v>
      </c>
      <c r="BH262" s="23" t="e">
        <f t="shared" si="67"/>
        <v>#DIV/0!</v>
      </c>
      <c r="BI262" s="23" t="e">
        <f t="shared" si="68"/>
        <v>#DIV/0!</v>
      </c>
      <c r="BJ262" s="23" t="e">
        <f t="shared" si="69"/>
        <v>#DIV/0!</v>
      </c>
      <c r="BK262" s="23" t="e">
        <f t="shared" si="70"/>
        <v>#DIV/0!</v>
      </c>
      <c r="BL262" s="23" t="e">
        <f t="shared" si="71"/>
        <v>#DIV/0!</v>
      </c>
      <c r="BM262" s="23" t="e">
        <f t="shared" si="72"/>
        <v>#DIV/0!</v>
      </c>
      <c r="BN262" s="23" t="e">
        <f t="shared" si="73"/>
        <v>#DIV/0!</v>
      </c>
      <c r="BO262" s="24" t="e">
        <f t="shared" si="74"/>
        <v>#DIV/0!</v>
      </c>
    </row>
    <row r="263" spans="1:67" x14ac:dyDescent="0.3">
      <c r="A263" s="6">
        <v>261</v>
      </c>
      <c r="B263" s="7"/>
      <c r="C263" s="7"/>
      <c r="D263" s="8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22" t="e">
        <f t="shared" si="60"/>
        <v>#DIV/0!</v>
      </c>
      <c r="BB263" s="23" t="e">
        <f t="shared" si="61"/>
        <v>#DIV/0!</v>
      </c>
      <c r="BC263" s="23" t="e">
        <f t="shared" si="62"/>
        <v>#DIV/0!</v>
      </c>
      <c r="BD263" s="23" t="e">
        <f t="shared" si="63"/>
        <v>#DIV/0!</v>
      </c>
      <c r="BE263" s="23" t="e">
        <f t="shared" si="64"/>
        <v>#DIV/0!</v>
      </c>
      <c r="BF263" s="23" t="e">
        <f t="shared" si="65"/>
        <v>#DIV/0!</v>
      </c>
      <c r="BG263" s="23" t="e">
        <f t="shared" si="66"/>
        <v>#DIV/0!</v>
      </c>
      <c r="BH263" s="23" t="e">
        <f t="shared" si="67"/>
        <v>#DIV/0!</v>
      </c>
      <c r="BI263" s="23" t="e">
        <f t="shared" si="68"/>
        <v>#DIV/0!</v>
      </c>
      <c r="BJ263" s="23" t="e">
        <f t="shared" si="69"/>
        <v>#DIV/0!</v>
      </c>
      <c r="BK263" s="23" t="e">
        <f t="shared" si="70"/>
        <v>#DIV/0!</v>
      </c>
      <c r="BL263" s="23" t="e">
        <f t="shared" si="71"/>
        <v>#DIV/0!</v>
      </c>
      <c r="BM263" s="23" t="e">
        <f t="shared" si="72"/>
        <v>#DIV/0!</v>
      </c>
      <c r="BN263" s="23" t="e">
        <f t="shared" si="73"/>
        <v>#DIV/0!</v>
      </c>
      <c r="BO263" s="24" t="e">
        <f t="shared" si="74"/>
        <v>#DIV/0!</v>
      </c>
    </row>
    <row r="264" spans="1:67" x14ac:dyDescent="0.3">
      <c r="A264" s="6">
        <v>262</v>
      </c>
      <c r="B264" s="7"/>
      <c r="C264" s="7"/>
      <c r="D264" s="8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22" t="e">
        <f t="shared" si="60"/>
        <v>#DIV/0!</v>
      </c>
      <c r="BB264" s="23" t="e">
        <f t="shared" si="61"/>
        <v>#DIV/0!</v>
      </c>
      <c r="BC264" s="23" t="e">
        <f t="shared" si="62"/>
        <v>#DIV/0!</v>
      </c>
      <c r="BD264" s="23" t="e">
        <f t="shared" si="63"/>
        <v>#DIV/0!</v>
      </c>
      <c r="BE264" s="23" t="e">
        <f t="shared" si="64"/>
        <v>#DIV/0!</v>
      </c>
      <c r="BF264" s="23" t="e">
        <f t="shared" si="65"/>
        <v>#DIV/0!</v>
      </c>
      <c r="BG264" s="23" t="e">
        <f t="shared" si="66"/>
        <v>#DIV/0!</v>
      </c>
      <c r="BH264" s="23" t="e">
        <f t="shared" si="67"/>
        <v>#DIV/0!</v>
      </c>
      <c r="BI264" s="23" t="e">
        <f t="shared" si="68"/>
        <v>#DIV/0!</v>
      </c>
      <c r="BJ264" s="23" t="e">
        <f t="shared" si="69"/>
        <v>#DIV/0!</v>
      </c>
      <c r="BK264" s="23" t="e">
        <f t="shared" si="70"/>
        <v>#DIV/0!</v>
      </c>
      <c r="BL264" s="23" t="e">
        <f t="shared" si="71"/>
        <v>#DIV/0!</v>
      </c>
      <c r="BM264" s="23" t="e">
        <f t="shared" si="72"/>
        <v>#DIV/0!</v>
      </c>
      <c r="BN264" s="23" t="e">
        <f t="shared" si="73"/>
        <v>#DIV/0!</v>
      </c>
      <c r="BO264" s="24" t="e">
        <f t="shared" si="74"/>
        <v>#DIV/0!</v>
      </c>
    </row>
    <row r="265" spans="1:67" x14ac:dyDescent="0.3">
      <c r="A265" s="6">
        <v>263</v>
      </c>
      <c r="B265" s="7"/>
      <c r="C265" s="7"/>
      <c r="D265" s="8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22" t="e">
        <f t="shared" si="60"/>
        <v>#DIV/0!</v>
      </c>
      <c r="BB265" s="23" t="e">
        <f t="shared" si="61"/>
        <v>#DIV/0!</v>
      </c>
      <c r="BC265" s="23" t="e">
        <f t="shared" si="62"/>
        <v>#DIV/0!</v>
      </c>
      <c r="BD265" s="23" t="e">
        <f t="shared" si="63"/>
        <v>#DIV/0!</v>
      </c>
      <c r="BE265" s="23" t="e">
        <f t="shared" si="64"/>
        <v>#DIV/0!</v>
      </c>
      <c r="BF265" s="23" t="e">
        <f t="shared" si="65"/>
        <v>#DIV/0!</v>
      </c>
      <c r="BG265" s="23" t="e">
        <f t="shared" si="66"/>
        <v>#DIV/0!</v>
      </c>
      <c r="BH265" s="23" t="e">
        <f t="shared" si="67"/>
        <v>#DIV/0!</v>
      </c>
      <c r="BI265" s="23" t="e">
        <f t="shared" si="68"/>
        <v>#DIV/0!</v>
      </c>
      <c r="BJ265" s="23" t="e">
        <f t="shared" si="69"/>
        <v>#DIV/0!</v>
      </c>
      <c r="BK265" s="23" t="e">
        <f t="shared" si="70"/>
        <v>#DIV/0!</v>
      </c>
      <c r="BL265" s="23" t="e">
        <f t="shared" si="71"/>
        <v>#DIV/0!</v>
      </c>
      <c r="BM265" s="23" t="e">
        <f t="shared" si="72"/>
        <v>#DIV/0!</v>
      </c>
      <c r="BN265" s="23" t="e">
        <f t="shared" si="73"/>
        <v>#DIV/0!</v>
      </c>
      <c r="BO265" s="24" t="e">
        <f t="shared" si="74"/>
        <v>#DIV/0!</v>
      </c>
    </row>
    <row r="266" spans="1:67" x14ac:dyDescent="0.3">
      <c r="A266" s="6">
        <v>264</v>
      </c>
      <c r="B266" s="7"/>
      <c r="C266" s="7"/>
      <c r="D266" s="8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22" t="e">
        <f t="shared" si="60"/>
        <v>#DIV/0!</v>
      </c>
      <c r="BB266" s="23" t="e">
        <f t="shared" si="61"/>
        <v>#DIV/0!</v>
      </c>
      <c r="BC266" s="23" t="e">
        <f t="shared" si="62"/>
        <v>#DIV/0!</v>
      </c>
      <c r="BD266" s="23" t="e">
        <f t="shared" si="63"/>
        <v>#DIV/0!</v>
      </c>
      <c r="BE266" s="23" t="e">
        <f t="shared" si="64"/>
        <v>#DIV/0!</v>
      </c>
      <c r="BF266" s="23" t="e">
        <f t="shared" si="65"/>
        <v>#DIV/0!</v>
      </c>
      <c r="BG266" s="23" t="e">
        <f t="shared" si="66"/>
        <v>#DIV/0!</v>
      </c>
      <c r="BH266" s="23" t="e">
        <f t="shared" si="67"/>
        <v>#DIV/0!</v>
      </c>
      <c r="BI266" s="23" t="e">
        <f t="shared" si="68"/>
        <v>#DIV/0!</v>
      </c>
      <c r="BJ266" s="23" t="e">
        <f t="shared" si="69"/>
        <v>#DIV/0!</v>
      </c>
      <c r="BK266" s="23" t="e">
        <f t="shared" si="70"/>
        <v>#DIV/0!</v>
      </c>
      <c r="BL266" s="23" t="e">
        <f t="shared" si="71"/>
        <v>#DIV/0!</v>
      </c>
      <c r="BM266" s="23" t="e">
        <f t="shared" si="72"/>
        <v>#DIV/0!</v>
      </c>
      <c r="BN266" s="23" t="e">
        <f t="shared" si="73"/>
        <v>#DIV/0!</v>
      </c>
      <c r="BO266" s="24" t="e">
        <f t="shared" si="74"/>
        <v>#DIV/0!</v>
      </c>
    </row>
    <row r="267" spans="1:67" x14ac:dyDescent="0.3">
      <c r="A267" s="6">
        <v>265</v>
      </c>
      <c r="B267" s="7"/>
      <c r="C267" s="7"/>
      <c r="D267" s="8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22" t="e">
        <f t="shared" si="60"/>
        <v>#DIV/0!</v>
      </c>
      <c r="BB267" s="23" t="e">
        <f t="shared" si="61"/>
        <v>#DIV/0!</v>
      </c>
      <c r="BC267" s="23" t="e">
        <f t="shared" si="62"/>
        <v>#DIV/0!</v>
      </c>
      <c r="BD267" s="23" t="e">
        <f t="shared" si="63"/>
        <v>#DIV/0!</v>
      </c>
      <c r="BE267" s="23" t="e">
        <f t="shared" si="64"/>
        <v>#DIV/0!</v>
      </c>
      <c r="BF267" s="23" t="e">
        <f t="shared" si="65"/>
        <v>#DIV/0!</v>
      </c>
      <c r="BG267" s="23" t="e">
        <f t="shared" si="66"/>
        <v>#DIV/0!</v>
      </c>
      <c r="BH267" s="23" t="e">
        <f t="shared" si="67"/>
        <v>#DIV/0!</v>
      </c>
      <c r="BI267" s="23" t="e">
        <f t="shared" si="68"/>
        <v>#DIV/0!</v>
      </c>
      <c r="BJ267" s="23" t="e">
        <f t="shared" si="69"/>
        <v>#DIV/0!</v>
      </c>
      <c r="BK267" s="23" t="e">
        <f t="shared" si="70"/>
        <v>#DIV/0!</v>
      </c>
      <c r="BL267" s="23" t="e">
        <f t="shared" si="71"/>
        <v>#DIV/0!</v>
      </c>
      <c r="BM267" s="23" t="e">
        <f t="shared" si="72"/>
        <v>#DIV/0!</v>
      </c>
      <c r="BN267" s="23" t="e">
        <f t="shared" si="73"/>
        <v>#DIV/0!</v>
      </c>
      <c r="BO267" s="24" t="e">
        <f t="shared" si="74"/>
        <v>#DIV/0!</v>
      </c>
    </row>
    <row r="268" spans="1:67" x14ac:dyDescent="0.3">
      <c r="A268" s="6">
        <v>266</v>
      </c>
      <c r="B268" s="7"/>
      <c r="C268" s="7"/>
      <c r="D268" s="8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22" t="e">
        <f t="shared" si="60"/>
        <v>#DIV/0!</v>
      </c>
      <c r="BB268" s="23" t="e">
        <f t="shared" si="61"/>
        <v>#DIV/0!</v>
      </c>
      <c r="BC268" s="23" t="e">
        <f t="shared" si="62"/>
        <v>#DIV/0!</v>
      </c>
      <c r="BD268" s="23" t="e">
        <f t="shared" si="63"/>
        <v>#DIV/0!</v>
      </c>
      <c r="BE268" s="23" t="e">
        <f t="shared" si="64"/>
        <v>#DIV/0!</v>
      </c>
      <c r="BF268" s="23" t="e">
        <f t="shared" si="65"/>
        <v>#DIV/0!</v>
      </c>
      <c r="BG268" s="23" t="e">
        <f t="shared" si="66"/>
        <v>#DIV/0!</v>
      </c>
      <c r="BH268" s="23" t="e">
        <f t="shared" si="67"/>
        <v>#DIV/0!</v>
      </c>
      <c r="BI268" s="23" t="e">
        <f t="shared" si="68"/>
        <v>#DIV/0!</v>
      </c>
      <c r="BJ268" s="23" t="e">
        <f t="shared" si="69"/>
        <v>#DIV/0!</v>
      </c>
      <c r="BK268" s="23" t="e">
        <f t="shared" si="70"/>
        <v>#DIV/0!</v>
      </c>
      <c r="BL268" s="23" t="e">
        <f t="shared" si="71"/>
        <v>#DIV/0!</v>
      </c>
      <c r="BM268" s="23" t="e">
        <f t="shared" si="72"/>
        <v>#DIV/0!</v>
      </c>
      <c r="BN268" s="23" t="e">
        <f t="shared" si="73"/>
        <v>#DIV/0!</v>
      </c>
      <c r="BO268" s="24" t="e">
        <f t="shared" si="74"/>
        <v>#DIV/0!</v>
      </c>
    </row>
    <row r="269" spans="1:67" x14ac:dyDescent="0.3">
      <c r="A269" s="6">
        <v>267</v>
      </c>
      <c r="B269" s="7"/>
      <c r="C269" s="7"/>
      <c r="D269" s="8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22" t="e">
        <f t="shared" si="60"/>
        <v>#DIV/0!</v>
      </c>
      <c r="BB269" s="23" t="e">
        <f t="shared" si="61"/>
        <v>#DIV/0!</v>
      </c>
      <c r="BC269" s="23" t="e">
        <f t="shared" si="62"/>
        <v>#DIV/0!</v>
      </c>
      <c r="BD269" s="23" t="e">
        <f t="shared" si="63"/>
        <v>#DIV/0!</v>
      </c>
      <c r="BE269" s="23" t="e">
        <f t="shared" si="64"/>
        <v>#DIV/0!</v>
      </c>
      <c r="BF269" s="23" t="e">
        <f t="shared" si="65"/>
        <v>#DIV/0!</v>
      </c>
      <c r="BG269" s="23" t="e">
        <f t="shared" si="66"/>
        <v>#DIV/0!</v>
      </c>
      <c r="BH269" s="23" t="e">
        <f t="shared" si="67"/>
        <v>#DIV/0!</v>
      </c>
      <c r="BI269" s="23" t="e">
        <f t="shared" si="68"/>
        <v>#DIV/0!</v>
      </c>
      <c r="BJ269" s="23" t="e">
        <f t="shared" si="69"/>
        <v>#DIV/0!</v>
      </c>
      <c r="BK269" s="23" t="e">
        <f t="shared" si="70"/>
        <v>#DIV/0!</v>
      </c>
      <c r="BL269" s="23" t="e">
        <f t="shared" si="71"/>
        <v>#DIV/0!</v>
      </c>
      <c r="BM269" s="23" t="e">
        <f t="shared" si="72"/>
        <v>#DIV/0!</v>
      </c>
      <c r="BN269" s="23" t="e">
        <f t="shared" si="73"/>
        <v>#DIV/0!</v>
      </c>
      <c r="BO269" s="24" t="e">
        <f t="shared" si="74"/>
        <v>#DIV/0!</v>
      </c>
    </row>
    <row r="270" spans="1:67" x14ac:dyDescent="0.3">
      <c r="A270" s="6">
        <v>268</v>
      </c>
      <c r="B270" s="7"/>
      <c r="C270" s="7"/>
      <c r="D270" s="8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22" t="e">
        <f t="shared" si="60"/>
        <v>#DIV/0!</v>
      </c>
      <c r="BB270" s="23" t="e">
        <f t="shared" si="61"/>
        <v>#DIV/0!</v>
      </c>
      <c r="BC270" s="23" t="e">
        <f t="shared" si="62"/>
        <v>#DIV/0!</v>
      </c>
      <c r="BD270" s="23" t="e">
        <f t="shared" si="63"/>
        <v>#DIV/0!</v>
      </c>
      <c r="BE270" s="23" t="e">
        <f t="shared" si="64"/>
        <v>#DIV/0!</v>
      </c>
      <c r="BF270" s="23" t="e">
        <f t="shared" si="65"/>
        <v>#DIV/0!</v>
      </c>
      <c r="BG270" s="23" t="e">
        <f t="shared" si="66"/>
        <v>#DIV/0!</v>
      </c>
      <c r="BH270" s="23" t="e">
        <f t="shared" si="67"/>
        <v>#DIV/0!</v>
      </c>
      <c r="BI270" s="23" t="e">
        <f t="shared" si="68"/>
        <v>#DIV/0!</v>
      </c>
      <c r="BJ270" s="23" t="e">
        <f t="shared" si="69"/>
        <v>#DIV/0!</v>
      </c>
      <c r="BK270" s="23" t="e">
        <f t="shared" si="70"/>
        <v>#DIV/0!</v>
      </c>
      <c r="BL270" s="23" t="e">
        <f t="shared" si="71"/>
        <v>#DIV/0!</v>
      </c>
      <c r="BM270" s="23" t="e">
        <f t="shared" si="72"/>
        <v>#DIV/0!</v>
      </c>
      <c r="BN270" s="23" t="e">
        <f t="shared" si="73"/>
        <v>#DIV/0!</v>
      </c>
      <c r="BO270" s="24" t="e">
        <f t="shared" si="74"/>
        <v>#DIV/0!</v>
      </c>
    </row>
    <row r="271" spans="1:67" x14ac:dyDescent="0.3">
      <c r="A271" s="6">
        <v>269</v>
      </c>
      <c r="B271" s="7"/>
      <c r="C271" s="7"/>
      <c r="D271" s="8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22" t="e">
        <f t="shared" si="60"/>
        <v>#DIV/0!</v>
      </c>
      <c r="BB271" s="23" t="e">
        <f t="shared" si="61"/>
        <v>#DIV/0!</v>
      </c>
      <c r="BC271" s="23" t="e">
        <f t="shared" si="62"/>
        <v>#DIV/0!</v>
      </c>
      <c r="BD271" s="23" t="e">
        <f t="shared" si="63"/>
        <v>#DIV/0!</v>
      </c>
      <c r="BE271" s="23" t="e">
        <f t="shared" si="64"/>
        <v>#DIV/0!</v>
      </c>
      <c r="BF271" s="23" t="e">
        <f t="shared" si="65"/>
        <v>#DIV/0!</v>
      </c>
      <c r="BG271" s="23" t="e">
        <f t="shared" si="66"/>
        <v>#DIV/0!</v>
      </c>
      <c r="BH271" s="23" t="e">
        <f t="shared" si="67"/>
        <v>#DIV/0!</v>
      </c>
      <c r="BI271" s="23" t="e">
        <f t="shared" si="68"/>
        <v>#DIV/0!</v>
      </c>
      <c r="BJ271" s="23" t="e">
        <f t="shared" si="69"/>
        <v>#DIV/0!</v>
      </c>
      <c r="BK271" s="23" t="e">
        <f t="shared" si="70"/>
        <v>#DIV/0!</v>
      </c>
      <c r="BL271" s="23" t="e">
        <f t="shared" si="71"/>
        <v>#DIV/0!</v>
      </c>
      <c r="BM271" s="23" t="e">
        <f t="shared" si="72"/>
        <v>#DIV/0!</v>
      </c>
      <c r="BN271" s="23" t="e">
        <f t="shared" si="73"/>
        <v>#DIV/0!</v>
      </c>
      <c r="BO271" s="24" t="e">
        <f t="shared" si="74"/>
        <v>#DIV/0!</v>
      </c>
    </row>
    <row r="272" spans="1:67" x14ac:dyDescent="0.3">
      <c r="A272" s="6">
        <v>270</v>
      </c>
      <c r="B272" s="7"/>
      <c r="C272" s="7"/>
      <c r="D272" s="8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22" t="e">
        <f t="shared" si="60"/>
        <v>#DIV/0!</v>
      </c>
      <c r="BB272" s="23" t="e">
        <f t="shared" si="61"/>
        <v>#DIV/0!</v>
      </c>
      <c r="BC272" s="23" t="e">
        <f t="shared" si="62"/>
        <v>#DIV/0!</v>
      </c>
      <c r="BD272" s="23" t="e">
        <f t="shared" si="63"/>
        <v>#DIV/0!</v>
      </c>
      <c r="BE272" s="23" t="e">
        <f t="shared" si="64"/>
        <v>#DIV/0!</v>
      </c>
      <c r="BF272" s="23" t="e">
        <f t="shared" si="65"/>
        <v>#DIV/0!</v>
      </c>
      <c r="BG272" s="23" t="e">
        <f t="shared" si="66"/>
        <v>#DIV/0!</v>
      </c>
      <c r="BH272" s="23" t="e">
        <f t="shared" si="67"/>
        <v>#DIV/0!</v>
      </c>
      <c r="BI272" s="23" t="e">
        <f t="shared" si="68"/>
        <v>#DIV/0!</v>
      </c>
      <c r="BJ272" s="23" t="e">
        <f t="shared" si="69"/>
        <v>#DIV/0!</v>
      </c>
      <c r="BK272" s="23" t="e">
        <f t="shared" si="70"/>
        <v>#DIV/0!</v>
      </c>
      <c r="BL272" s="23" t="e">
        <f t="shared" si="71"/>
        <v>#DIV/0!</v>
      </c>
      <c r="BM272" s="23" t="e">
        <f t="shared" si="72"/>
        <v>#DIV/0!</v>
      </c>
      <c r="BN272" s="23" t="e">
        <f t="shared" si="73"/>
        <v>#DIV/0!</v>
      </c>
      <c r="BO272" s="24" t="e">
        <f t="shared" si="74"/>
        <v>#DIV/0!</v>
      </c>
    </row>
    <row r="273" spans="1:67" x14ac:dyDescent="0.3">
      <c r="A273" s="6">
        <v>271</v>
      </c>
      <c r="B273" s="7"/>
      <c r="C273" s="7"/>
      <c r="D273" s="8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22" t="e">
        <f t="shared" si="60"/>
        <v>#DIV/0!</v>
      </c>
      <c r="BB273" s="23" t="e">
        <f t="shared" si="61"/>
        <v>#DIV/0!</v>
      </c>
      <c r="BC273" s="23" t="e">
        <f t="shared" si="62"/>
        <v>#DIV/0!</v>
      </c>
      <c r="BD273" s="23" t="e">
        <f t="shared" si="63"/>
        <v>#DIV/0!</v>
      </c>
      <c r="BE273" s="23" t="e">
        <f t="shared" si="64"/>
        <v>#DIV/0!</v>
      </c>
      <c r="BF273" s="23" t="e">
        <f t="shared" si="65"/>
        <v>#DIV/0!</v>
      </c>
      <c r="BG273" s="23" t="e">
        <f t="shared" si="66"/>
        <v>#DIV/0!</v>
      </c>
      <c r="BH273" s="23" t="e">
        <f t="shared" si="67"/>
        <v>#DIV/0!</v>
      </c>
      <c r="BI273" s="23" t="e">
        <f t="shared" si="68"/>
        <v>#DIV/0!</v>
      </c>
      <c r="BJ273" s="23" t="e">
        <f t="shared" si="69"/>
        <v>#DIV/0!</v>
      </c>
      <c r="BK273" s="23" t="e">
        <f t="shared" si="70"/>
        <v>#DIV/0!</v>
      </c>
      <c r="BL273" s="23" t="e">
        <f t="shared" si="71"/>
        <v>#DIV/0!</v>
      </c>
      <c r="BM273" s="23" t="e">
        <f t="shared" si="72"/>
        <v>#DIV/0!</v>
      </c>
      <c r="BN273" s="23" t="e">
        <f t="shared" si="73"/>
        <v>#DIV/0!</v>
      </c>
      <c r="BO273" s="24" t="e">
        <f t="shared" si="74"/>
        <v>#DIV/0!</v>
      </c>
    </row>
    <row r="274" spans="1:67" x14ac:dyDescent="0.3">
      <c r="A274" s="6">
        <v>272</v>
      </c>
      <c r="B274" s="7"/>
      <c r="C274" s="7"/>
      <c r="D274" s="8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22" t="e">
        <f t="shared" si="60"/>
        <v>#DIV/0!</v>
      </c>
      <c r="BB274" s="23" t="e">
        <f t="shared" si="61"/>
        <v>#DIV/0!</v>
      </c>
      <c r="BC274" s="23" t="e">
        <f t="shared" si="62"/>
        <v>#DIV/0!</v>
      </c>
      <c r="BD274" s="23" t="e">
        <f t="shared" si="63"/>
        <v>#DIV/0!</v>
      </c>
      <c r="BE274" s="23" t="e">
        <f t="shared" si="64"/>
        <v>#DIV/0!</v>
      </c>
      <c r="BF274" s="23" t="e">
        <f t="shared" si="65"/>
        <v>#DIV/0!</v>
      </c>
      <c r="BG274" s="23" t="e">
        <f t="shared" si="66"/>
        <v>#DIV/0!</v>
      </c>
      <c r="BH274" s="23" t="e">
        <f t="shared" si="67"/>
        <v>#DIV/0!</v>
      </c>
      <c r="BI274" s="23" t="e">
        <f t="shared" si="68"/>
        <v>#DIV/0!</v>
      </c>
      <c r="BJ274" s="23" t="e">
        <f t="shared" si="69"/>
        <v>#DIV/0!</v>
      </c>
      <c r="BK274" s="23" t="e">
        <f t="shared" si="70"/>
        <v>#DIV/0!</v>
      </c>
      <c r="BL274" s="23" t="e">
        <f t="shared" si="71"/>
        <v>#DIV/0!</v>
      </c>
      <c r="BM274" s="23" t="e">
        <f t="shared" si="72"/>
        <v>#DIV/0!</v>
      </c>
      <c r="BN274" s="23" t="e">
        <f t="shared" si="73"/>
        <v>#DIV/0!</v>
      </c>
      <c r="BO274" s="24" t="e">
        <f t="shared" si="74"/>
        <v>#DIV/0!</v>
      </c>
    </row>
    <row r="275" spans="1:67" x14ac:dyDescent="0.3">
      <c r="A275" s="6">
        <v>273</v>
      </c>
      <c r="B275" s="7"/>
      <c r="C275" s="7"/>
      <c r="D275" s="8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22" t="e">
        <f t="shared" si="60"/>
        <v>#DIV/0!</v>
      </c>
      <c r="BB275" s="23" t="e">
        <f t="shared" si="61"/>
        <v>#DIV/0!</v>
      </c>
      <c r="BC275" s="23" t="e">
        <f t="shared" si="62"/>
        <v>#DIV/0!</v>
      </c>
      <c r="BD275" s="23" t="e">
        <f t="shared" si="63"/>
        <v>#DIV/0!</v>
      </c>
      <c r="BE275" s="23" t="e">
        <f t="shared" si="64"/>
        <v>#DIV/0!</v>
      </c>
      <c r="BF275" s="23" t="e">
        <f t="shared" si="65"/>
        <v>#DIV/0!</v>
      </c>
      <c r="BG275" s="23" t="e">
        <f t="shared" si="66"/>
        <v>#DIV/0!</v>
      </c>
      <c r="BH275" s="23" t="e">
        <f t="shared" si="67"/>
        <v>#DIV/0!</v>
      </c>
      <c r="BI275" s="23" t="e">
        <f t="shared" si="68"/>
        <v>#DIV/0!</v>
      </c>
      <c r="BJ275" s="23" t="e">
        <f t="shared" si="69"/>
        <v>#DIV/0!</v>
      </c>
      <c r="BK275" s="23" t="e">
        <f t="shared" si="70"/>
        <v>#DIV/0!</v>
      </c>
      <c r="BL275" s="23" t="e">
        <f t="shared" si="71"/>
        <v>#DIV/0!</v>
      </c>
      <c r="BM275" s="23" t="e">
        <f t="shared" si="72"/>
        <v>#DIV/0!</v>
      </c>
      <c r="BN275" s="23" t="e">
        <f t="shared" si="73"/>
        <v>#DIV/0!</v>
      </c>
      <c r="BO275" s="24" t="e">
        <f t="shared" si="74"/>
        <v>#DIV/0!</v>
      </c>
    </row>
    <row r="276" spans="1:67" x14ac:dyDescent="0.3">
      <c r="A276" s="6">
        <v>274</v>
      </c>
      <c r="B276" s="7"/>
      <c r="C276" s="7"/>
      <c r="D276" s="8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22" t="e">
        <f t="shared" si="60"/>
        <v>#DIV/0!</v>
      </c>
      <c r="BB276" s="23" t="e">
        <f t="shared" si="61"/>
        <v>#DIV/0!</v>
      </c>
      <c r="BC276" s="23" t="e">
        <f t="shared" si="62"/>
        <v>#DIV/0!</v>
      </c>
      <c r="BD276" s="23" t="e">
        <f t="shared" si="63"/>
        <v>#DIV/0!</v>
      </c>
      <c r="BE276" s="23" t="e">
        <f t="shared" si="64"/>
        <v>#DIV/0!</v>
      </c>
      <c r="BF276" s="23" t="e">
        <f t="shared" si="65"/>
        <v>#DIV/0!</v>
      </c>
      <c r="BG276" s="23" t="e">
        <f t="shared" si="66"/>
        <v>#DIV/0!</v>
      </c>
      <c r="BH276" s="23" t="e">
        <f t="shared" si="67"/>
        <v>#DIV/0!</v>
      </c>
      <c r="BI276" s="23" t="e">
        <f t="shared" si="68"/>
        <v>#DIV/0!</v>
      </c>
      <c r="BJ276" s="23" t="e">
        <f t="shared" si="69"/>
        <v>#DIV/0!</v>
      </c>
      <c r="BK276" s="23" t="e">
        <f t="shared" si="70"/>
        <v>#DIV/0!</v>
      </c>
      <c r="BL276" s="23" t="e">
        <f t="shared" si="71"/>
        <v>#DIV/0!</v>
      </c>
      <c r="BM276" s="23" t="e">
        <f t="shared" si="72"/>
        <v>#DIV/0!</v>
      </c>
      <c r="BN276" s="23" t="e">
        <f t="shared" si="73"/>
        <v>#DIV/0!</v>
      </c>
      <c r="BO276" s="24" t="e">
        <f t="shared" si="74"/>
        <v>#DIV/0!</v>
      </c>
    </row>
    <row r="277" spans="1:67" x14ac:dyDescent="0.3">
      <c r="A277" s="6">
        <v>275</v>
      </c>
      <c r="B277" s="7"/>
      <c r="C277" s="7"/>
      <c r="D277" s="8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22" t="e">
        <f t="shared" si="60"/>
        <v>#DIV/0!</v>
      </c>
      <c r="BB277" s="23" t="e">
        <f t="shared" si="61"/>
        <v>#DIV/0!</v>
      </c>
      <c r="BC277" s="23" t="e">
        <f t="shared" si="62"/>
        <v>#DIV/0!</v>
      </c>
      <c r="BD277" s="23" t="e">
        <f t="shared" si="63"/>
        <v>#DIV/0!</v>
      </c>
      <c r="BE277" s="23" t="e">
        <f t="shared" si="64"/>
        <v>#DIV/0!</v>
      </c>
      <c r="BF277" s="23" t="e">
        <f t="shared" si="65"/>
        <v>#DIV/0!</v>
      </c>
      <c r="BG277" s="23" t="e">
        <f t="shared" si="66"/>
        <v>#DIV/0!</v>
      </c>
      <c r="BH277" s="23" t="e">
        <f t="shared" si="67"/>
        <v>#DIV/0!</v>
      </c>
      <c r="BI277" s="23" t="e">
        <f t="shared" si="68"/>
        <v>#DIV/0!</v>
      </c>
      <c r="BJ277" s="23" t="e">
        <f t="shared" si="69"/>
        <v>#DIV/0!</v>
      </c>
      <c r="BK277" s="23" t="e">
        <f t="shared" si="70"/>
        <v>#DIV/0!</v>
      </c>
      <c r="BL277" s="23" t="e">
        <f t="shared" si="71"/>
        <v>#DIV/0!</v>
      </c>
      <c r="BM277" s="23" t="e">
        <f t="shared" si="72"/>
        <v>#DIV/0!</v>
      </c>
      <c r="BN277" s="23" t="e">
        <f t="shared" si="73"/>
        <v>#DIV/0!</v>
      </c>
      <c r="BO277" s="24" t="e">
        <f t="shared" si="74"/>
        <v>#DIV/0!</v>
      </c>
    </row>
    <row r="278" spans="1:67" x14ac:dyDescent="0.3">
      <c r="A278" s="6">
        <v>276</v>
      </c>
      <c r="B278" s="7"/>
      <c r="C278" s="7"/>
      <c r="D278" s="8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22" t="e">
        <f t="shared" si="60"/>
        <v>#DIV/0!</v>
      </c>
      <c r="BB278" s="23" t="e">
        <f t="shared" si="61"/>
        <v>#DIV/0!</v>
      </c>
      <c r="BC278" s="23" t="e">
        <f t="shared" si="62"/>
        <v>#DIV/0!</v>
      </c>
      <c r="BD278" s="23" t="e">
        <f t="shared" si="63"/>
        <v>#DIV/0!</v>
      </c>
      <c r="BE278" s="23" t="e">
        <f t="shared" si="64"/>
        <v>#DIV/0!</v>
      </c>
      <c r="BF278" s="23" t="e">
        <f t="shared" si="65"/>
        <v>#DIV/0!</v>
      </c>
      <c r="BG278" s="23" t="e">
        <f t="shared" si="66"/>
        <v>#DIV/0!</v>
      </c>
      <c r="BH278" s="23" t="e">
        <f t="shared" si="67"/>
        <v>#DIV/0!</v>
      </c>
      <c r="BI278" s="23" t="e">
        <f t="shared" si="68"/>
        <v>#DIV/0!</v>
      </c>
      <c r="BJ278" s="23" t="e">
        <f t="shared" si="69"/>
        <v>#DIV/0!</v>
      </c>
      <c r="BK278" s="23" t="e">
        <f t="shared" si="70"/>
        <v>#DIV/0!</v>
      </c>
      <c r="BL278" s="23" t="e">
        <f t="shared" si="71"/>
        <v>#DIV/0!</v>
      </c>
      <c r="BM278" s="23" t="e">
        <f t="shared" si="72"/>
        <v>#DIV/0!</v>
      </c>
      <c r="BN278" s="23" t="e">
        <f t="shared" si="73"/>
        <v>#DIV/0!</v>
      </c>
      <c r="BO278" s="24" t="e">
        <f t="shared" si="74"/>
        <v>#DIV/0!</v>
      </c>
    </row>
    <row r="279" spans="1:67" x14ac:dyDescent="0.3">
      <c r="A279" s="6">
        <v>277</v>
      </c>
      <c r="B279" s="7"/>
      <c r="C279" s="7"/>
      <c r="D279" s="8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22" t="e">
        <f t="shared" si="60"/>
        <v>#DIV/0!</v>
      </c>
      <c r="BB279" s="23" t="e">
        <f t="shared" si="61"/>
        <v>#DIV/0!</v>
      </c>
      <c r="BC279" s="23" t="e">
        <f t="shared" si="62"/>
        <v>#DIV/0!</v>
      </c>
      <c r="BD279" s="23" t="e">
        <f t="shared" si="63"/>
        <v>#DIV/0!</v>
      </c>
      <c r="BE279" s="23" t="e">
        <f t="shared" si="64"/>
        <v>#DIV/0!</v>
      </c>
      <c r="BF279" s="23" t="e">
        <f t="shared" si="65"/>
        <v>#DIV/0!</v>
      </c>
      <c r="BG279" s="23" t="e">
        <f t="shared" si="66"/>
        <v>#DIV/0!</v>
      </c>
      <c r="BH279" s="23" t="e">
        <f t="shared" si="67"/>
        <v>#DIV/0!</v>
      </c>
      <c r="BI279" s="23" t="e">
        <f t="shared" si="68"/>
        <v>#DIV/0!</v>
      </c>
      <c r="BJ279" s="23" t="e">
        <f t="shared" si="69"/>
        <v>#DIV/0!</v>
      </c>
      <c r="BK279" s="23" t="e">
        <f t="shared" si="70"/>
        <v>#DIV/0!</v>
      </c>
      <c r="BL279" s="23" t="e">
        <f t="shared" si="71"/>
        <v>#DIV/0!</v>
      </c>
      <c r="BM279" s="23" t="e">
        <f t="shared" si="72"/>
        <v>#DIV/0!</v>
      </c>
      <c r="BN279" s="23" t="e">
        <f t="shared" si="73"/>
        <v>#DIV/0!</v>
      </c>
      <c r="BO279" s="24" t="e">
        <f t="shared" si="74"/>
        <v>#DIV/0!</v>
      </c>
    </row>
    <row r="280" spans="1:67" x14ac:dyDescent="0.3">
      <c r="A280" s="6">
        <v>278</v>
      </c>
      <c r="B280" s="7"/>
      <c r="C280" s="7"/>
      <c r="D280" s="8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22" t="e">
        <f t="shared" si="60"/>
        <v>#DIV/0!</v>
      </c>
      <c r="BB280" s="23" t="e">
        <f t="shared" si="61"/>
        <v>#DIV/0!</v>
      </c>
      <c r="BC280" s="23" t="e">
        <f t="shared" si="62"/>
        <v>#DIV/0!</v>
      </c>
      <c r="BD280" s="23" t="e">
        <f t="shared" si="63"/>
        <v>#DIV/0!</v>
      </c>
      <c r="BE280" s="23" t="e">
        <f t="shared" si="64"/>
        <v>#DIV/0!</v>
      </c>
      <c r="BF280" s="23" t="e">
        <f t="shared" si="65"/>
        <v>#DIV/0!</v>
      </c>
      <c r="BG280" s="23" t="e">
        <f t="shared" si="66"/>
        <v>#DIV/0!</v>
      </c>
      <c r="BH280" s="23" t="e">
        <f t="shared" si="67"/>
        <v>#DIV/0!</v>
      </c>
      <c r="BI280" s="23" t="e">
        <f t="shared" si="68"/>
        <v>#DIV/0!</v>
      </c>
      <c r="BJ280" s="23" t="e">
        <f t="shared" si="69"/>
        <v>#DIV/0!</v>
      </c>
      <c r="BK280" s="23" t="e">
        <f t="shared" si="70"/>
        <v>#DIV/0!</v>
      </c>
      <c r="BL280" s="23" t="e">
        <f t="shared" si="71"/>
        <v>#DIV/0!</v>
      </c>
      <c r="BM280" s="23" t="e">
        <f t="shared" si="72"/>
        <v>#DIV/0!</v>
      </c>
      <c r="BN280" s="23" t="e">
        <f t="shared" si="73"/>
        <v>#DIV/0!</v>
      </c>
      <c r="BO280" s="24" t="e">
        <f t="shared" si="74"/>
        <v>#DIV/0!</v>
      </c>
    </row>
    <row r="281" spans="1:67" x14ac:dyDescent="0.3">
      <c r="A281" s="6">
        <v>279</v>
      </c>
      <c r="B281" s="7"/>
      <c r="C281" s="7"/>
      <c r="D281" s="8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22" t="e">
        <f t="shared" si="60"/>
        <v>#DIV/0!</v>
      </c>
      <c r="BB281" s="23" t="e">
        <f t="shared" si="61"/>
        <v>#DIV/0!</v>
      </c>
      <c r="BC281" s="23" t="e">
        <f t="shared" si="62"/>
        <v>#DIV/0!</v>
      </c>
      <c r="BD281" s="23" t="e">
        <f t="shared" si="63"/>
        <v>#DIV/0!</v>
      </c>
      <c r="BE281" s="23" t="e">
        <f t="shared" si="64"/>
        <v>#DIV/0!</v>
      </c>
      <c r="BF281" s="23" t="e">
        <f t="shared" si="65"/>
        <v>#DIV/0!</v>
      </c>
      <c r="BG281" s="23" t="e">
        <f t="shared" si="66"/>
        <v>#DIV/0!</v>
      </c>
      <c r="BH281" s="23" t="e">
        <f t="shared" si="67"/>
        <v>#DIV/0!</v>
      </c>
      <c r="BI281" s="23" t="e">
        <f t="shared" si="68"/>
        <v>#DIV/0!</v>
      </c>
      <c r="BJ281" s="23" t="e">
        <f t="shared" si="69"/>
        <v>#DIV/0!</v>
      </c>
      <c r="BK281" s="23" t="e">
        <f t="shared" si="70"/>
        <v>#DIV/0!</v>
      </c>
      <c r="BL281" s="23" t="e">
        <f t="shared" si="71"/>
        <v>#DIV/0!</v>
      </c>
      <c r="BM281" s="23" t="e">
        <f t="shared" si="72"/>
        <v>#DIV/0!</v>
      </c>
      <c r="BN281" s="23" t="e">
        <f t="shared" si="73"/>
        <v>#DIV/0!</v>
      </c>
      <c r="BO281" s="24" t="e">
        <f t="shared" si="74"/>
        <v>#DIV/0!</v>
      </c>
    </row>
    <row r="282" spans="1:67" x14ac:dyDescent="0.3">
      <c r="A282" s="6">
        <v>280</v>
      </c>
      <c r="B282" s="7"/>
      <c r="C282" s="7"/>
      <c r="D282" s="8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22" t="e">
        <f t="shared" si="60"/>
        <v>#DIV/0!</v>
      </c>
      <c r="BB282" s="23" t="e">
        <f t="shared" si="61"/>
        <v>#DIV/0!</v>
      </c>
      <c r="BC282" s="23" t="e">
        <f t="shared" si="62"/>
        <v>#DIV/0!</v>
      </c>
      <c r="BD282" s="23" t="e">
        <f t="shared" si="63"/>
        <v>#DIV/0!</v>
      </c>
      <c r="BE282" s="23" t="e">
        <f t="shared" si="64"/>
        <v>#DIV/0!</v>
      </c>
      <c r="BF282" s="23" t="e">
        <f t="shared" si="65"/>
        <v>#DIV/0!</v>
      </c>
      <c r="BG282" s="23" t="e">
        <f t="shared" si="66"/>
        <v>#DIV/0!</v>
      </c>
      <c r="BH282" s="23" t="e">
        <f t="shared" si="67"/>
        <v>#DIV/0!</v>
      </c>
      <c r="BI282" s="23" t="e">
        <f t="shared" si="68"/>
        <v>#DIV/0!</v>
      </c>
      <c r="BJ282" s="23" t="e">
        <f t="shared" si="69"/>
        <v>#DIV/0!</v>
      </c>
      <c r="BK282" s="23" t="e">
        <f t="shared" si="70"/>
        <v>#DIV/0!</v>
      </c>
      <c r="BL282" s="23" t="e">
        <f t="shared" si="71"/>
        <v>#DIV/0!</v>
      </c>
      <c r="BM282" s="23" t="e">
        <f t="shared" si="72"/>
        <v>#DIV/0!</v>
      </c>
      <c r="BN282" s="23" t="e">
        <f t="shared" si="73"/>
        <v>#DIV/0!</v>
      </c>
      <c r="BO282" s="24" t="e">
        <f t="shared" si="74"/>
        <v>#DIV/0!</v>
      </c>
    </row>
    <row r="283" spans="1:67" x14ac:dyDescent="0.3">
      <c r="A283" s="6">
        <v>281</v>
      </c>
      <c r="B283" s="7"/>
      <c r="C283" s="7"/>
      <c r="D283" s="8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22" t="e">
        <f t="shared" si="60"/>
        <v>#DIV/0!</v>
      </c>
      <c r="BB283" s="23" t="e">
        <f t="shared" si="61"/>
        <v>#DIV/0!</v>
      </c>
      <c r="BC283" s="23" t="e">
        <f t="shared" si="62"/>
        <v>#DIV/0!</v>
      </c>
      <c r="BD283" s="23" t="e">
        <f t="shared" si="63"/>
        <v>#DIV/0!</v>
      </c>
      <c r="BE283" s="23" t="e">
        <f t="shared" si="64"/>
        <v>#DIV/0!</v>
      </c>
      <c r="BF283" s="23" t="e">
        <f t="shared" si="65"/>
        <v>#DIV/0!</v>
      </c>
      <c r="BG283" s="23" t="e">
        <f t="shared" si="66"/>
        <v>#DIV/0!</v>
      </c>
      <c r="BH283" s="23" t="e">
        <f t="shared" si="67"/>
        <v>#DIV/0!</v>
      </c>
      <c r="BI283" s="23" t="e">
        <f t="shared" si="68"/>
        <v>#DIV/0!</v>
      </c>
      <c r="BJ283" s="23" t="e">
        <f t="shared" si="69"/>
        <v>#DIV/0!</v>
      </c>
      <c r="BK283" s="23" t="e">
        <f t="shared" si="70"/>
        <v>#DIV/0!</v>
      </c>
      <c r="BL283" s="23" t="e">
        <f t="shared" si="71"/>
        <v>#DIV/0!</v>
      </c>
      <c r="BM283" s="23" t="e">
        <f t="shared" si="72"/>
        <v>#DIV/0!</v>
      </c>
      <c r="BN283" s="23" t="e">
        <f t="shared" si="73"/>
        <v>#DIV/0!</v>
      </c>
      <c r="BO283" s="24" t="e">
        <f t="shared" si="74"/>
        <v>#DIV/0!</v>
      </c>
    </row>
    <row r="284" spans="1:67" x14ac:dyDescent="0.3">
      <c r="A284" s="6">
        <v>282</v>
      </c>
      <c r="B284" s="7"/>
      <c r="C284" s="7"/>
      <c r="D284" s="8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22" t="e">
        <f t="shared" si="60"/>
        <v>#DIV/0!</v>
      </c>
      <c r="BB284" s="23" t="e">
        <f t="shared" si="61"/>
        <v>#DIV/0!</v>
      </c>
      <c r="BC284" s="23" t="e">
        <f t="shared" si="62"/>
        <v>#DIV/0!</v>
      </c>
      <c r="BD284" s="23" t="e">
        <f t="shared" si="63"/>
        <v>#DIV/0!</v>
      </c>
      <c r="BE284" s="23" t="e">
        <f t="shared" si="64"/>
        <v>#DIV/0!</v>
      </c>
      <c r="BF284" s="23" t="e">
        <f t="shared" si="65"/>
        <v>#DIV/0!</v>
      </c>
      <c r="BG284" s="23" t="e">
        <f t="shared" si="66"/>
        <v>#DIV/0!</v>
      </c>
      <c r="BH284" s="23" t="e">
        <f t="shared" si="67"/>
        <v>#DIV/0!</v>
      </c>
      <c r="BI284" s="23" t="e">
        <f t="shared" si="68"/>
        <v>#DIV/0!</v>
      </c>
      <c r="BJ284" s="23" t="e">
        <f t="shared" si="69"/>
        <v>#DIV/0!</v>
      </c>
      <c r="BK284" s="23" t="e">
        <f t="shared" si="70"/>
        <v>#DIV/0!</v>
      </c>
      <c r="BL284" s="23" t="e">
        <f t="shared" si="71"/>
        <v>#DIV/0!</v>
      </c>
      <c r="BM284" s="23" t="e">
        <f t="shared" si="72"/>
        <v>#DIV/0!</v>
      </c>
      <c r="BN284" s="23" t="e">
        <f t="shared" si="73"/>
        <v>#DIV/0!</v>
      </c>
      <c r="BO284" s="24" t="e">
        <f t="shared" si="74"/>
        <v>#DIV/0!</v>
      </c>
    </row>
    <row r="285" spans="1:67" x14ac:dyDescent="0.3">
      <c r="A285" s="6">
        <v>283</v>
      </c>
      <c r="B285" s="7"/>
      <c r="C285" s="7"/>
      <c r="D285" s="8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22" t="e">
        <f t="shared" si="60"/>
        <v>#DIV/0!</v>
      </c>
      <c r="BB285" s="23" t="e">
        <f t="shared" si="61"/>
        <v>#DIV/0!</v>
      </c>
      <c r="BC285" s="23" t="e">
        <f t="shared" si="62"/>
        <v>#DIV/0!</v>
      </c>
      <c r="BD285" s="23" t="e">
        <f t="shared" si="63"/>
        <v>#DIV/0!</v>
      </c>
      <c r="BE285" s="23" t="e">
        <f t="shared" si="64"/>
        <v>#DIV/0!</v>
      </c>
      <c r="BF285" s="23" t="e">
        <f t="shared" si="65"/>
        <v>#DIV/0!</v>
      </c>
      <c r="BG285" s="23" t="e">
        <f t="shared" si="66"/>
        <v>#DIV/0!</v>
      </c>
      <c r="BH285" s="23" t="e">
        <f t="shared" si="67"/>
        <v>#DIV/0!</v>
      </c>
      <c r="BI285" s="23" t="e">
        <f t="shared" si="68"/>
        <v>#DIV/0!</v>
      </c>
      <c r="BJ285" s="23" t="e">
        <f t="shared" si="69"/>
        <v>#DIV/0!</v>
      </c>
      <c r="BK285" s="23" t="e">
        <f t="shared" si="70"/>
        <v>#DIV/0!</v>
      </c>
      <c r="BL285" s="23" t="e">
        <f t="shared" si="71"/>
        <v>#DIV/0!</v>
      </c>
      <c r="BM285" s="23" t="e">
        <f t="shared" si="72"/>
        <v>#DIV/0!</v>
      </c>
      <c r="BN285" s="23" t="e">
        <f t="shared" si="73"/>
        <v>#DIV/0!</v>
      </c>
      <c r="BO285" s="24" t="e">
        <f t="shared" si="74"/>
        <v>#DIV/0!</v>
      </c>
    </row>
    <row r="286" spans="1:67" x14ac:dyDescent="0.3">
      <c r="A286" s="6">
        <v>284</v>
      </c>
      <c r="B286" s="7"/>
      <c r="C286" s="7"/>
      <c r="D286" s="8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22" t="e">
        <f t="shared" si="60"/>
        <v>#DIV/0!</v>
      </c>
      <c r="BB286" s="23" t="e">
        <f t="shared" si="61"/>
        <v>#DIV/0!</v>
      </c>
      <c r="BC286" s="23" t="e">
        <f t="shared" si="62"/>
        <v>#DIV/0!</v>
      </c>
      <c r="BD286" s="23" t="e">
        <f t="shared" si="63"/>
        <v>#DIV/0!</v>
      </c>
      <c r="BE286" s="23" t="e">
        <f t="shared" si="64"/>
        <v>#DIV/0!</v>
      </c>
      <c r="BF286" s="23" t="e">
        <f t="shared" si="65"/>
        <v>#DIV/0!</v>
      </c>
      <c r="BG286" s="23" t="e">
        <f t="shared" si="66"/>
        <v>#DIV/0!</v>
      </c>
      <c r="BH286" s="23" t="e">
        <f t="shared" si="67"/>
        <v>#DIV/0!</v>
      </c>
      <c r="BI286" s="23" t="e">
        <f t="shared" si="68"/>
        <v>#DIV/0!</v>
      </c>
      <c r="BJ286" s="23" t="e">
        <f t="shared" si="69"/>
        <v>#DIV/0!</v>
      </c>
      <c r="BK286" s="23" t="e">
        <f t="shared" si="70"/>
        <v>#DIV/0!</v>
      </c>
      <c r="BL286" s="23" t="e">
        <f t="shared" si="71"/>
        <v>#DIV/0!</v>
      </c>
      <c r="BM286" s="23" t="e">
        <f t="shared" si="72"/>
        <v>#DIV/0!</v>
      </c>
      <c r="BN286" s="23" t="e">
        <f t="shared" si="73"/>
        <v>#DIV/0!</v>
      </c>
      <c r="BO286" s="24" t="e">
        <f t="shared" si="74"/>
        <v>#DIV/0!</v>
      </c>
    </row>
    <row r="287" spans="1:67" x14ac:dyDescent="0.3">
      <c r="A287" s="6">
        <v>285</v>
      </c>
      <c r="B287" s="7"/>
      <c r="C287" s="7"/>
      <c r="D287" s="8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22" t="e">
        <f t="shared" si="60"/>
        <v>#DIV/0!</v>
      </c>
      <c r="BB287" s="23" t="e">
        <f t="shared" si="61"/>
        <v>#DIV/0!</v>
      </c>
      <c r="BC287" s="23" t="e">
        <f t="shared" si="62"/>
        <v>#DIV/0!</v>
      </c>
      <c r="BD287" s="23" t="e">
        <f t="shared" si="63"/>
        <v>#DIV/0!</v>
      </c>
      <c r="BE287" s="23" t="e">
        <f t="shared" si="64"/>
        <v>#DIV/0!</v>
      </c>
      <c r="BF287" s="23" t="e">
        <f t="shared" si="65"/>
        <v>#DIV/0!</v>
      </c>
      <c r="BG287" s="23" t="e">
        <f t="shared" si="66"/>
        <v>#DIV/0!</v>
      </c>
      <c r="BH287" s="23" t="e">
        <f t="shared" si="67"/>
        <v>#DIV/0!</v>
      </c>
      <c r="BI287" s="23" t="e">
        <f t="shared" si="68"/>
        <v>#DIV/0!</v>
      </c>
      <c r="BJ287" s="23" t="e">
        <f t="shared" si="69"/>
        <v>#DIV/0!</v>
      </c>
      <c r="BK287" s="23" t="e">
        <f t="shared" si="70"/>
        <v>#DIV/0!</v>
      </c>
      <c r="BL287" s="23" t="e">
        <f t="shared" si="71"/>
        <v>#DIV/0!</v>
      </c>
      <c r="BM287" s="23" t="e">
        <f t="shared" si="72"/>
        <v>#DIV/0!</v>
      </c>
      <c r="BN287" s="23" t="e">
        <f t="shared" si="73"/>
        <v>#DIV/0!</v>
      </c>
      <c r="BO287" s="24" t="e">
        <f t="shared" si="74"/>
        <v>#DIV/0!</v>
      </c>
    </row>
    <row r="288" spans="1:67" x14ac:dyDescent="0.3">
      <c r="A288" s="6">
        <v>286</v>
      </c>
      <c r="B288" s="7"/>
      <c r="C288" s="7"/>
      <c r="D288" s="8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22" t="e">
        <f t="shared" si="60"/>
        <v>#DIV/0!</v>
      </c>
      <c r="BB288" s="23" t="e">
        <f t="shared" si="61"/>
        <v>#DIV/0!</v>
      </c>
      <c r="BC288" s="23" t="e">
        <f t="shared" si="62"/>
        <v>#DIV/0!</v>
      </c>
      <c r="BD288" s="23" t="e">
        <f t="shared" si="63"/>
        <v>#DIV/0!</v>
      </c>
      <c r="BE288" s="23" t="e">
        <f t="shared" si="64"/>
        <v>#DIV/0!</v>
      </c>
      <c r="BF288" s="23" t="e">
        <f t="shared" si="65"/>
        <v>#DIV/0!</v>
      </c>
      <c r="BG288" s="23" t="e">
        <f t="shared" si="66"/>
        <v>#DIV/0!</v>
      </c>
      <c r="BH288" s="23" t="e">
        <f t="shared" si="67"/>
        <v>#DIV/0!</v>
      </c>
      <c r="BI288" s="23" t="e">
        <f t="shared" si="68"/>
        <v>#DIV/0!</v>
      </c>
      <c r="BJ288" s="23" t="e">
        <f t="shared" si="69"/>
        <v>#DIV/0!</v>
      </c>
      <c r="BK288" s="23" t="e">
        <f t="shared" si="70"/>
        <v>#DIV/0!</v>
      </c>
      <c r="BL288" s="23" t="e">
        <f t="shared" si="71"/>
        <v>#DIV/0!</v>
      </c>
      <c r="BM288" s="23" t="e">
        <f t="shared" si="72"/>
        <v>#DIV/0!</v>
      </c>
      <c r="BN288" s="23" t="e">
        <f t="shared" si="73"/>
        <v>#DIV/0!</v>
      </c>
      <c r="BO288" s="24" t="e">
        <f t="shared" si="74"/>
        <v>#DIV/0!</v>
      </c>
    </row>
    <row r="289" spans="1:67" x14ac:dyDescent="0.3">
      <c r="A289" s="6">
        <v>287</v>
      </c>
      <c r="B289" s="7"/>
      <c r="C289" s="7"/>
      <c r="D289" s="8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22" t="e">
        <f t="shared" si="60"/>
        <v>#DIV/0!</v>
      </c>
      <c r="BB289" s="23" t="e">
        <f t="shared" si="61"/>
        <v>#DIV/0!</v>
      </c>
      <c r="BC289" s="23" t="e">
        <f t="shared" si="62"/>
        <v>#DIV/0!</v>
      </c>
      <c r="BD289" s="23" t="e">
        <f t="shared" si="63"/>
        <v>#DIV/0!</v>
      </c>
      <c r="BE289" s="23" t="e">
        <f t="shared" si="64"/>
        <v>#DIV/0!</v>
      </c>
      <c r="BF289" s="23" t="e">
        <f t="shared" si="65"/>
        <v>#DIV/0!</v>
      </c>
      <c r="BG289" s="23" t="e">
        <f t="shared" si="66"/>
        <v>#DIV/0!</v>
      </c>
      <c r="BH289" s="23" t="e">
        <f t="shared" si="67"/>
        <v>#DIV/0!</v>
      </c>
      <c r="BI289" s="23" t="e">
        <f t="shared" si="68"/>
        <v>#DIV/0!</v>
      </c>
      <c r="BJ289" s="23" t="e">
        <f t="shared" si="69"/>
        <v>#DIV/0!</v>
      </c>
      <c r="BK289" s="23" t="e">
        <f t="shared" si="70"/>
        <v>#DIV/0!</v>
      </c>
      <c r="BL289" s="23" t="e">
        <f t="shared" si="71"/>
        <v>#DIV/0!</v>
      </c>
      <c r="BM289" s="23" t="e">
        <f t="shared" si="72"/>
        <v>#DIV/0!</v>
      </c>
      <c r="BN289" s="23" t="e">
        <f t="shared" si="73"/>
        <v>#DIV/0!</v>
      </c>
      <c r="BO289" s="24" t="e">
        <f t="shared" si="74"/>
        <v>#DIV/0!</v>
      </c>
    </row>
    <row r="290" spans="1:67" x14ac:dyDescent="0.3">
      <c r="A290" s="6">
        <v>288</v>
      </c>
      <c r="B290" s="7"/>
      <c r="C290" s="7"/>
      <c r="D290" s="8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22" t="e">
        <f t="shared" si="60"/>
        <v>#DIV/0!</v>
      </c>
      <c r="BB290" s="23" t="e">
        <f t="shared" si="61"/>
        <v>#DIV/0!</v>
      </c>
      <c r="BC290" s="23" t="e">
        <f t="shared" si="62"/>
        <v>#DIV/0!</v>
      </c>
      <c r="BD290" s="23" t="e">
        <f t="shared" si="63"/>
        <v>#DIV/0!</v>
      </c>
      <c r="BE290" s="23" t="e">
        <f t="shared" si="64"/>
        <v>#DIV/0!</v>
      </c>
      <c r="BF290" s="23" t="e">
        <f t="shared" si="65"/>
        <v>#DIV/0!</v>
      </c>
      <c r="BG290" s="23" t="e">
        <f t="shared" si="66"/>
        <v>#DIV/0!</v>
      </c>
      <c r="BH290" s="23" t="e">
        <f t="shared" si="67"/>
        <v>#DIV/0!</v>
      </c>
      <c r="BI290" s="23" t="e">
        <f t="shared" si="68"/>
        <v>#DIV/0!</v>
      </c>
      <c r="BJ290" s="23" t="e">
        <f t="shared" si="69"/>
        <v>#DIV/0!</v>
      </c>
      <c r="BK290" s="23" t="e">
        <f t="shared" si="70"/>
        <v>#DIV/0!</v>
      </c>
      <c r="BL290" s="23" t="e">
        <f t="shared" si="71"/>
        <v>#DIV/0!</v>
      </c>
      <c r="BM290" s="23" t="e">
        <f t="shared" si="72"/>
        <v>#DIV/0!</v>
      </c>
      <c r="BN290" s="23" t="e">
        <f t="shared" si="73"/>
        <v>#DIV/0!</v>
      </c>
      <c r="BO290" s="24" t="e">
        <f t="shared" si="74"/>
        <v>#DIV/0!</v>
      </c>
    </row>
    <row r="291" spans="1:67" x14ac:dyDescent="0.3">
      <c r="A291" s="6">
        <v>289</v>
      </c>
      <c r="B291" s="7"/>
      <c r="C291" s="7"/>
      <c r="D291" s="8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22" t="e">
        <f t="shared" si="60"/>
        <v>#DIV/0!</v>
      </c>
      <c r="BB291" s="23" t="e">
        <f t="shared" si="61"/>
        <v>#DIV/0!</v>
      </c>
      <c r="BC291" s="23" t="e">
        <f t="shared" si="62"/>
        <v>#DIV/0!</v>
      </c>
      <c r="BD291" s="23" t="e">
        <f t="shared" si="63"/>
        <v>#DIV/0!</v>
      </c>
      <c r="BE291" s="23" t="e">
        <f t="shared" si="64"/>
        <v>#DIV/0!</v>
      </c>
      <c r="BF291" s="23" t="e">
        <f t="shared" si="65"/>
        <v>#DIV/0!</v>
      </c>
      <c r="BG291" s="23" t="e">
        <f t="shared" si="66"/>
        <v>#DIV/0!</v>
      </c>
      <c r="BH291" s="23" t="e">
        <f t="shared" si="67"/>
        <v>#DIV/0!</v>
      </c>
      <c r="BI291" s="23" t="e">
        <f t="shared" si="68"/>
        <v>#DIV/0!</v>
      </c>
      <c r="BJ291" s="23" t="e">
        <f t="shared" si="69"/>
        <v>#DIV/0!</v>
      </c>
      <c r="BK291" s="23" t="e">
        <f t="shared" si="70"/>
        <v>#DIV/0!</v>
      </c>
      <c r="BL291" s="23" t="e">
        <f t="shared" si="71"/>
        <v>#DIV/0!</v>
      </c>
      <c r="BM291" s="23" t="e">
        <f t="shared" si="72"/>
        <v>#DIV/0!</v>
      </c>
      <c r="BN291" s="23" t="e">
        <f t="shared" si="73"/>
        <v>#DIV/0!</v>
      </c>
      <c r="BO291" s="24" t="e">
        <f t="shared" si="74"/>
        <v>#DIV/0!</v>
      </c>
    </row>
    <row r="292" spans="1:67" x14ac:dyDescent="0.3">
      <c r="A292" s="6">
        <v>290</v>
      </c>
      <c r="B292" s="7"/>
      <c r="C292" s="7"/>
      <c r="D292" s="8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22" t="e">
        <f t="shared" si="60"/>
        <v>#DIV/0!</v>
      </c>
      <c r="BB292" s="23" t="e">
        <f t="shared" si="61"/>
        <v>#DIV/0!</v>
      </c>
      <c r="BC292" s="23" t="e">
        <f t="shared" si="62"/>
        <v>#DIV/0!</v>
      </c>
      <c r="BD292" s="23" t="e">
        <f t="shared" si="63"/>
        <v>#DIV/0!</v>
      </c>
      <c r="BE292" s="23" t="e">
        <f t="shared" si="64"/>
        <v>#DIV/0!</v>
      </c>
      <c r="BF292" s="23" t="e">
        <f t="shared" si="65"/>
        <v>#DIV/0!</v>
      </c>
      <c r="BG292" s="23" t="e">
        <f t="shared" si="66"/>
        <v>#DIV/0!</v>
      </c>
      <c r="BH292" s="23" t="e">
        <f t="shared" si="67"/>
        <v>#DIV/0!</v>
      </c>
      <c r="BI292" s="23" t="e">
        <f t="shared" si="68"/>
        <v>#DIV/0!</v>
      </c>
      <c r="BJ292" s="23" t="e">
        <f t="shared" si="69"/>
        <v>#DIV/0!</v>
      </c>
      <c r="BK292" s="23" t="e">
        <f t="shared" si="70"/>
        <v>#DIV/0!</v>
      </c>
      <c r="BL292" s="23" t="e">
        <f t="shared" si="71"/>
        <v>#DIV/0!</v>
      </c>
      <c r="BM292" s="23" t="e">
        <f t="shared" si="72"/>
        <v>#DIV/0!</v>
      </c>
      <c r="BN292" s="23" t="e">
        <f t="shared" si="73"/>
        <v>#DIV/0!</v>
      </c>
      <c r="BO292" s="24" t="e">
        <f t="shared" si="74"/>
        <v>#DIV/0!</v>
      </c>
    </row>
    <row r="293" spans="1:67" x14ac:dyDescent="0.3">
      <c r="A293" s="6">
        <v>291</v>
      </c>
      <c r="B293" s="7"/>
      <c r="C293" s="7"/>
      <c r="D293" s="8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22" t="e">
        <f t="shared" si="60"/>
        <v>#DIV/0!</v>
      </c>
      <c r="BB293" s="23" t="e">
        <f t="shared" si="61"/>
        <v>#DIV/0!</v>
      </c>
      <c r="BC293" s="23" t="e">
        <f t="shared" si="62"/>
        <v>#DIV/0!</v>
      </c>
      <c r="BD293" s="23" t="e">
        <f t="shared" si="63"/>
        <v>#DIV/0!</v>
      </c>
      <c r="BE293" s="23" t="e">
        <f t="shared" si="64"/>
        <v>#DIV/0!</v>
      </c>
      <c r="BF293" s="23" t="e">
        <f t="shared" si="65"/>
        <v>#DIV/0!</v>
      </c>
      <c r="BG293" s="23" t="e">
        <f t="shared" si="66"/>
        <v>#DIV/0!</v>
      </c>
      <c r="BH293" s="23" t="e">
        <f t="shared" si="67"/>
        <v>#DIV/0!</v>
      </c>
      <c r="BI293" s="23" t="e">
        <f t="shared" si="68"/>
        <v>#DIV/0!</v>
      </c>
      <c r="BJ293" s="23" t="e">
        <f t="shared" si="69"/>
        <v>#DIV/0!</v>
      </c>
      <c r="BK293" s="23" t="e">
        <f t="shared" si="70"/>
        <v>#DIV/0!</v>
      </c>
      <c r="BL293" s="23" t="e">
        <f t="shared" si="71"/>
        <v>#DIV/0!</v>
      </c>
      <c r="BM293" s="23" t="e">
        <f t="shared" si="72"/>
        <v>#DIV/0!</v>
      </c>
      <c r="BN293" s="23" t="e">
        <f t="shared" si="73"/>
        <v>#DIV/0!</v>
      </c>
      <c r="BO293" s="24" t="e">
        <f t="shared" si="74"/>
        <v>#DIV/0!</v>
      </c>
    </row>
    <row r="294" spans="1:67" x14ac:dyDescent="0.3">
      <c r="A294" s="6">
        <v>292</v>
      </c>
      <c r="B294" s="7"/>
      <c r="C294" s="7"/>
      <c r="D294" s="8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22" t="e">
        <f t="shared" si="60"/>
        <v>#DIV/0!</v>
      </c>
      <c r="BB294" s="23" t="e">
        <f t="shared" si="61"/>
        <v>#DIV/0!</v>
      </c>
      <c r="BC294" s="23" t="e">
        <f t="shared" si="62"/>
        <v>#DIV/0!</v>
      </c>
      <c r="BD294" s="23" t="e">
        <f t="shared" si="63"/>
        <v>#DIV/0!</v>
      </c>
      <c r="BE294" s="23" t="e">
        <f t="shared" si="64"/>
        <v>#DIV/0!</v>
      </c>
      <c r="BF294" s="23" t="e">
        <f t="shared" si="65"/>
        <v>#DIV/0!</v>
      </c>
      <c r="BG294" s="23" t="e">
        <f t="shared" si="66"/>
        <v>#DIV/0!</v>
      </c>
      <c r="BH294" s="23" t="e">
        <f t="shared" si="67"/>
        <v>#DIV/0!</v>
      </c>
      <c r="BI294" s="23" t="e">
        <f t="shared" si="68"/>
        <v>#DIV/0!</v>
      </c>
      <c r="BJ294" s="23" t="e">
        <f t="shared" si="69"/>
        <v>#DIV/0!</v>
      </c>
      <c r="BK294" s="23" t="e">
        <f t="shared" si="70"/>
        <v>#DIV/0!</v>
      </c>
      <c r="BL294" s="23" t="e">
        <f t="shared" si="71"/>
        <v>#DIV/0!</v>
      </c>
      <c r="BM294" s="23" t="e">
        <f t="shared" si="72"/>
        <v>#DIV/0!</v>
      </c>
      <c r="BN294" s="23" t="e">
        <f t="shared" si="73"/>
        <v>#DIV/0!</v>
      </c>
      <c r="BO294" s="24" t="e">
        <f t="shared" si="74"/>
        <v>#DIV/0!</v>
      </c>
    </row>
    <row r="295" spans="1:67" x14ac:dyDescent="0.3">
      <c r="A295" s="6">
        <v>293</v>
      </c>
      <c r="B295" s="7"/>
      <c r="C295" s="7"/>
      <c r="D295" s="8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22" t="e">
        <f t="shared" si="60"/>
        <v>#DIV/0!</v>
      </c>
      <c r="BB295" s="23" t="e">
        <f t="shared" si="61"/>
        <v>#DIV/0!</v>
      </c>
      <c r="BC295" s="23" t="e">
        <f t="shared" si="62"/>
        <v>#DIV/0!</v>
      </c>
      <c r="BD295" s="23" t="e">
        <f t="shared" si="63"/>
        <v>#DIV/0!</v>
      </c>
      <c r="BE295" s="23" t="e">
        <f t="shared" si="64"/>
        <v>#DIV/0!</v>
      </c>
      <c r="BF295" s="23" t="e">
        <f t="shared" si="65"/>
        <v>#DIV/0!</v>
      </c>
      <c r="BG295" s="23" t="e">
        <f t="shared" si="66"/>
        <v>#DIV/0!</v>
      </c>
      <c r="BH295" s="23" t="e">
        <f t="shared" si="67"/>
        <v>#DIV/0!</v>
      </c>
      <c r="BI295" s="23" t="e">
        <f t="shared" si="68"/>
        <v>#DIV/0!</v>
      </c>
      <c r="BJ295" s="23" t="e">
        <f t="shared" si="69"/>
        <v>#DIV/0!</v>
      </c>
      <c r="BK295" s="23" t="e">
        <f t="shared" si="70"/>
        <v>#DIV/0!</v>
      </c>
      <c r="BL295" s="23" t="e">
        <f t="shared" si="71"/>
        <v>#DIV/0!</v>
      </c>
      <c r="BM295" s="23" t="e">
        <f t="shared" si="72"/>
        <v>#DIV/0!</v>
      </c>
      <c r="BN295" s="23" t="e">
        <f t="shared" si="73"/>
        <v>#DIV/0!</v>
      </c>
      <c r="BO295" s="24" t="e">
        <f t="shared" si="74"/>
        <v>#DIV/0!</v>
      </c>
    </row>
    <row r="296" spans="1:67" x14ac:dyDescent="0.3">
      <c r="A296" s="6">
        <v>294</v>
      </c>
      <c r="B296" s="7"/>
      <c r="C296" s="7"/>
      <c r="D296" s="8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22" t="e">
        <f t="shared" si="60"/>
        <v>#DIV/0!</v>
      </c>
      <c r="BB296" s="23" t="e">
        <f t="shared" si="61"/>
        <v>#DIV/0!</v>
      </c>
      <c r="BC296" s="23" t="e">
        <f t="shared" si="62"/>
        <v>#DIV/0!</v>
      </c>
      <c r="BD296" s="23" t="e">
        <f t="shared" si="63"/>
        <v>#DIV/0!</v>
      </c>
      <c r="BE296" s="23" t="e">
        <f t="shared" si="64"/>
        <v>#DIV/0!</v>
      </c>
      <c r="BF296" s="23" t="e">
        <f t="shared" si="65"/>
        <v>#DIV/0!</v>
      </c>
      <c r="BG296" s="23" t="e">
        <f t="shared" si="66"/>
        <v>#DIV/0!</v>
      </c>
      <c r="BH296" s="23" t="e">
        <f t="shared" si="67"/>
        <v>#DIV/0!</v>
      </c>
      <c r="BI296" s="23" t="e">
        <f t="shared" si="68"/>
        <v>#DIV/0!</v>
      </c>
      <c r="BJ296" s="23" t="e">
        <f t="shared" si="69"/>
        <v>#DIV/0!</v>
      </c>
      <c r="BK296" s="23" t="e">
        <f t="shared" si="70"/>
        <v>#DIV/0!</v>
      </c>
      <c r="BL296" s="23" t="e">
        <f t="shared" si="71"/>
        <v>#DIV/0!</v>
      </c>
      <c r="BM296" s="23" t="e">
        <f t="shared" si="72"/>
        <v>#DIV/0!</v>
      </c>
      <c r="BN296" s="23" t="e">
        <f t="shared" si="73"/>
        <v>#DIV/0!</v>
      </c>
      <c r="BO296" s="24" t="e">
        <f t="shared" si="74"/>
        <v>#DIV/0!</v>
      </c>
    </row>
    <row r="297" spans="1:67" x14ac:dyDescent="0.3">
      <c r="A297" s="6">
        <v>295</v>
      </c>
      <c r="B297" s="7"/>
      <c r="C297" s="7"/>
      <c r="D297" s="8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22" t="e">
        <f t="shared" si="60"/>
        <v>#DIV/0!</v>
      </c>
      <c r="BB297" s="23" t="e">
        <f t="shared" si="61"/>
        <v>#DIV/0!</v>
      </c>
      <c r="BC297" s="23" t="e">
        <f t="shared" si="62"/>
        <v>#DIV/0!</v>
      </c>
      <c r="BD297" s="23" t="e">
        <f t="shared" si="63"/>
        <v>#DIV/0!</v>
      </c>
      <c r="BE297" s="23" t="e">
        <f t="shared" si="64"/>
        <v>#DIV/0!</v>
      </c>
      <c r="BF297" s="23" t="e">
        <f t="shared" si="65"/>
        <v>#DIV/0!</v>
      </c>
      <c r="BG297" s="23" t="e">
        <f t="shared" si="66"/>
        <v>#DIV/0!</v>
      </c>
      <c r="BH297" s="23" t="e">
        <f t="shared" si="67"/>
        <v>#DIV/0!</v>
      </c>
      <c r="BI297" s="23" t="e">
        <f t="shared" si="68"/>
        <v>#DIV/0!</v>
      </c>
      <c r="BJ297" s="23" t="e">
        <f t="shared" si="69"/>
        <v>#DIV/0!</v>
      </c>
      <c r="BK297" s="23" t="e">
        <f t="shared" si="70"/>
        <v>#DIV/0!</v>
      </c>
      <c r="BL297" s="23" t="e">
        <f t="shared" si="71"/>
        <v>#DIV/0!</v>
      </c>
      <c r="BM297" s="23" t="e">
        <f t="shared" si="72"/>
        <v>#DIV/0!</v>
      </c>
      <c r="BN297" s="23" t="e">
        <f t="shared" si="73"/>
        <v>#DIV/0!</v>
      </c>
      <c r="BO297" s="24" t="e">
        <f t="shared" si="74"/>
        <v>#DIV/0!</v>
      </c>
    </row>
    <row r="298" spans="1:67" x14ac:dyDescent="0.3">
      <c r="A298" s="6">
        <v>296</v>
      </c>
      <c r="B298" s="7"/>
      <c r="C298" s="7"/>
      <c r="D298" s="8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22" t="e">
        <f t="shared" si="60"/>
        <v>#DIV/0!</v>
      </c>
      <c r="BB298" s="23" t="e">
        <f t="shared" si="61"/>
        <v>#DIV/0!</v>
      </c>
      <c r="BC298" s="23" t="e">
        <f t="shared" si="62"/>
        <v>#DIV/0!</v>
      </c>
      <c r="BD298" s="23" t="e">
        <f t="shared" si="63"/>
        <v>#DIV/0!</v>
      </c>
      <c r="BE298" s="23" t="e">
        <f t="shared" si="64"/>
        <v>#DIV/0!</v>
      </c>
      <c r="BF298" s="23" t="e">
        <f t="shared" si="65"/>
        <v>#DIV/0!</v>
      </c>
      <c r="BG298" s="23" t="e">
        <f t="shared" si="66"/>
        <v>#DIV/0!</v>
      </c>
      <c r="BH298" s="23" t="e">
        <f t="shared" si="67"/>
        <v>#DIV/0!</v>
      </c>
      <c r="BI298" s="23" t="e">
        <f t="shared" si="68"/>
        <v>#DIV/0!</v>
      </c>
      <c r="BJ298" s="23" t="e">
        <f t="shared" si="69"/>
        <v>#DIV/0!</v>
      </c>
      <c r="BK298" s="23" t="e">
        <f t="shared" si="70"/>
        <v>#DIV/0!</v>
      </c>
      <c r="BL298" s="23" t="e">
        <f t="shared" si="71"/>
        <v>#DIV/0!</v>
      </c>
      <c r="BM298" s="23" t="e">
        <f t="shared" si="72"/>
        <v>#DIV/0!</v>
      </c>
      <c r="BN298" s="23" t="e">
        <f t="shared" si="73"/>
        <v>#DIV/0!</v>
      </c>
      <c r="BO298" s="24" t="e">
        <f t="shared" si="74"/>
        <v>#DIV/0!</v>
      </c>
    </row>
    <row r="299" spans="1:67" x14ac:dyDescent="0.3">
      <c r="A299" s="6">
        <v>297</v>
      </c>
      <c r="B299" s="7"/>
      <c r="C299" s="7"/>
      <c r="D299" s="8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22" t="e">
        <f t="shared" si="60"/>
        <v>#DIV/0!</v>
      </c>
      <c r="BB299" s="23" t="e">
        <f t="shared" si="61"/>
        <v>#DIV/0!</v>
      </c>
      <c r="BC299" s="23" t="e">
        <f t="shared" si="62"/>
        <v>#DIV/0!</v>
      </c>
      <c r="BD299" s="23" t="e">
        <f t="shared" si="63"/>
        <v>#DIV/0!</v>
      </c>
      <c r="BE299" s="23" t="e">
        <f t="shared" si="64"/>
        <v>#DIV/0!</v>
      </c>
      <c r="BF299" s="23" t="e">
        <f t="shared" si="65"/>
        <v>#DIV/0!</v>
      </c>
      <c r="BG299" s="23" t="e">
        <f t="shared" si="66"/>
        <v>#DIV/0!</v>
      </c>
      <c r="BH299" s="23" t="e">
        <f t="shared" si="67"/>
        <v>#DIV/0!</v>
      </c>
      <c r="BI299" s="23" t="e">
        <f t="shared" si="68"/>
        <v>#DIV/0!</v>
      </c>
      <c r="BJ299" s="23" t="e">
        <f t="shared" si="69"/>
        <v>#DIV/0!</v>
      </c>
      <c r="BK299" s="23" t="e">
        <f t="shared" si="70"/>
        <v>#DIV/0!</v>
      </c>
      <c r="BL299" s="23" t="e">
        <f t="shared" si="71"/>
        <v>#DIV/0!</v>
      </c>
      <c r="BM299" s="23" t="e">
        <f t="shared" si="72"/>
        <v>#DIV/0!</v>
      </c>
      <c r="BN299" s="23" t="e">
        <f t="shared" si="73"/>
        <v>#DIV/0!</v>
      </c>
      <c r="BO299" s="24" t="e">
        <f t="shared" si="74"/>
        <v>#DIV/0!</v>
      </c>
    </row>
    <row r="300" spans="1:67" x14ac:dyDescent="0.3">
      <c r="A300" s="6">
        <v>298</v>
      </c>
      <c r="B300" s="7"/>
      <c r="C300" s="7"/>
      <c r="D300" s="8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22" t="e">
        <f t="shared" si="60"/>
        <v>#DIV/0!</v>
      </c>
      <c r="BB300" s="23" t="e">
        <f t="shared" si="61"/>
        <v>#DIV/0!</v>
      </c>
      <c r="BC300" s="23" t="e">
        <f t="shared" si="62"/>
        <v>#DIV/0!</v>
      </c>
      <c r="BD300" s="23" t="e">
        <f t="shared" si="63"/>
        <v>#DIV/0!</v>
      </c>
      <c r="BE300" s="23" t="e">
        <f t="shared" si="64"/>
        <v>#DIV/0!</v>
      </c>
      <c r="BF300" s="23" t="e">
        <f t="shared" si="65"/>
        <v>#DIV/0!</v>
      </c>
      <c r="BG300" s="23" t="e">
        <f t="shared" si="66"/>
        <v>#DIV/0!</v>
      </c>
      <c r="BH300" s="23" t="e">
        <f t="shared" si="67"/>
        <v>#DIV/0!</v>
      </c>
      <c r="BI300" s="23" t="e">
        <f t="shared" si="68"/>
        <v>#DIV/0!</v>
      </c>
      <c r="BJ300" s="23" t="e">
        <f t="shared" si="69"/>
        <v>#DIV/0!</v>
      </c>
      <c r="BK300" s="23" t="e">
        <f t="shared" si="70"/>
        <v>#DIV/0!</v>
      </c>
      <c r="BL300" s="23" t="e">
        <f t="shared" si="71"/>
        <v>#DIV/0!</v>
      </c>
      <c r="BM300" s="23" t="e">
        <f t="shared" si="72"/>
        <v>#DIV/0!</v>
      </c>
      <c r="BN300" s="23" t="e">
        <f t="shared" si="73"/>
        <v>#DIV/0!</v>
      </c>
      <c r="BO300" s="24" t="e">
        <f t="shared" si="74"/>
        <v>#DIV/0!</v>
      </c>
    </row>
    <row r="301" spans="1:67" x14ac:dyDescent="0.3">
      <c r="A301" s="6">
        <v>299</v>
      </c>
      <c r="B301" s="7"/>
      <c r="C301" s="7"/>
      <c r="D301" s="8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22" t="e">
        <f t="shared" si="60"/>
        <v>#DIV/0!</v>
      </c>
      <c r="BB301" s="23" t="e">
        <f t="shared" si="61"/>
        <v>#DIV/0!</v>
      </c>
      <c r="BC301" s="23" t="e">
        <f t="shared" si="62"/>
        <v>#DIV/0!</v>
      </c>
      <c r="BD301" s="23" t="e">
        <f t="shared" si="63"/>
        <v>#DIV/0!</v>
      </c>
      <c r="BE301" s="23" t="e">
        <f t="shared" si="64"/>
        <v>#DIV/0!</v>
      </c>
      <c r="BF301" s="23" t="e">
        <f t="shared" si="65"/>
        <v>#DIV/0!</v>
      </c>
      <c r="BG301" s="23" t="e">
        <f t="shared" si="66"/>
        <v>#DIV/0!</v>
      </c>
      <c r="BH301" s="23" t="e">
        <f t="shared" si="67"/>
        <v>#DIV/0!</v>
      </c>
      <c r="BI301" s="23" t="e">
        <f t="shared" si="68"/>
        <v>#DIV/0!</v>
      </c>
      <c r="BJ301" s="23" t="e">
        <f t="shared" si="69"/>
        <v>#DIV/0!</v>
      </c>
      <c r="BK301" s="23" t="e">
        <f t="shared" si="70"/>
        <v>#DIV/0!</v>
      </c>
      <c r="BL301" s="23" t="e">
        <f t="shared" si="71"/>
        <v>#DIV/0!</v>
      </c>
      <c r="BM301" s="23" t="e">
        <f t="shared" si="72"/>
        <v>#DIV/0!</v>
      </c>
      <c r="BN301" s="23" t="e">
        <f t="shared" si="73"/>
        <v>#DIV/0!</v>
      </c>
      <c r="BO301" s="24" t="e">
        <f t="shared" si="74"/>
        <v>#DIV/0!</v>
      </c>
    </row>
    <row r="302" spans="1:67" ht="15" thickBot="1" x14ac:dyDescent="0.35">
      <c r="A302" s="9">
        <v>300</v>
      </c>
      <c r="B302" s="10"/>
      <c r="C302" s="10"/>
      <c r="D302" s="11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34" t="e">
        <f t="shared" si="60"/>
        <v>#DIV/0!</v>
      </c>
      <c r="BB302" s="35" t="e">
        <f t="shared" si="61"/>
        <v>#DIV/0!</v>
      </c>
      <c r="BC302" s="35" t="e">
        <f t="shared" si="62"/>
        <v>#DIV/0!</v>
      </c>
      <c r="BD302" s="35" t="e">
        <f t="shared" si="63"/>
        <v>#DIV/0!</v>
      </c>
      <c r="BE302" s="35" t="e">
        <f t="shared" si="64"/>
        <v>#DIV/0!</v>
      </c>
      <c r="BF302" s="35" t="e">
        <f t="shared" si="65"/>
        <v>#DIV/0!</v>
      </c>
      <c r="BG302" s="35" t="e">
        <f t="shared" si="66"/>
        <v>#DIV/0!</v>
      </c>
      <c r="BH302" s="35" t="e">
        <f t="shared" si="67"/>
        <v>#DIV/0!</v>
      </c>
      <c r="BI302" s="35" t="e">
        <f t="shared" si="68"/>
        <v>#DIV/0!</v>
      </c>
      <c r="BJ302" s="35" t="e">
        <f t="shared" si="69"/>
        <v>#DIV/0!</v>
      </c>
      <c r="BK302" s="35" t="e">
        <f t="shared" si="70"/>
        <v>#DIV/0!</v>
      </c>
      <c r="BL302" s="35" t="e">
        <f t="shared" si="71"/>
        <v>#DIV/0!</v>
      </c>
      <c r="BM302" s="35" t="e">
        <f t="shared" si="72"/>
        <v>#DIV/0!</v>
      </c>
      <c r="BN302" s="35" t="e">
        <f t="shared" si="73"/>
        <v>#DIV/0!</v>
      </c>
      <c r="BO302" s="36" t="e">
        <f t="shared" si="74"/>
        <v>#DIV/0!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CCURACY</vt:lpstr>
      <vt:lpstr>RESPONSE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6T14:23:24Z</dcterms:modified>
</cp:coreProperties>
</file>